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34/Desktop/PG paper/"/>
    </mc:Choice>
  </mc:AlternateContent>
  <xr:revisionPtr revIDLastSave="0" documentId="13_ncr:1_{E8315CF0-370E-F844-96A4-F92CB92BF34A}" xr6:coauthVersionLast="47" xr6:coauthVersionMax="47" xr10:uidLastSave="{00000000-0000-0000-0000-000000000000}"/>
  <bookViews>
    <workbookView xWindow="-5620" yWindow="-21100" windowWidth="32160" windowHeight="16500" firstSheet="5" activeTab="16" xr2:uid="{A8FB34E7-1B40-034F-85E0-74B052B7E434}"/>
  </bookViews>
  <sheets>
    <sheet name="Fig. 1b" sheetId="5" r:id="rId1"/>
    <sheet name="Fig. 1c" sheetId="1" r:id="rId2"/>
    <sheet name="Fig 1f" sheetId="22" r:id="rId3"/>
    <sheet name="Fig. 1g" sheetId="8" r:id="rId4"/>
    <sheet name="Fig. S1b" sheetId="12" r:id="rId5"/>
    <sheet name="Fig. 2e-f" sheetId="21" r:id="rId6"/>
    <sheet name="Fig. S2e" sheetId="13" r:id="rId7"/>
    <sheet name="Fig. 3e" sheetId="9" r:id="rId8"/>
    <sheet name="Fig. 3f" sheetId="3" r:id="rId9"/>
    <sheet name="Fig. S3a" sheetId="11" r:id="rId10"/>
    <sheet name="Fig. S3b" sheetId="10" r:id="rId11"/>
    <sheet name="Fig. S4d" sheetId="6" r:id="rId12"/>
    <sheet name="Fig. S4i" sheetId="14" r:id="rId13"/>
    <sheet name="Fig. 5g-i" sheetId="7" r:id="rId14"/>
    <sheet name="Fig. S5b" sheetId="23" r:id="rId15"/>
    <sheet name="Fig. S6a" sheetId="15" r:id="rId16"/>
    <sheet name="Fig. S7c" sheetId="16" r:id="rId17"/>
    <sheet name="Fig. 7b-d" sheetId="18" r:id="rId18"/>
    <sheet name="Fig. 7e" sheetId="19" r:id="rId19"/>
    <sheet name="Fig. 7h" sheetId="20" r:id="rId20"/>
  </sheets>
  <definedNames>
    <definedName name="Anna">'Fig. S6a'!$C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1" l="1"/>
  <c r="P28" i="21"/>
  <c r="P27" i="21"/>
  <c r="G27" i="21"/>
  <c r="P26" i="21"/>
  <c r="G26" i="21"/>
  <c r="P25" i="21"/>
  <c r="G25" i="21"/>
  <c r="C25" i="21"/>
  <c r="P24" i="21"/>
  <c r="G24" i="21"/>
  <c r="C24" i="21"/>
  <c r="P23" i="21"/>
  <c r="L23" i="21"/>
  <c r="G23" i="21"/>
  <c r="C23" i="21"/>
  <c r="P22" i="21"/>
  <c r="L22" i="21"/>
  <c r="G22" i="21"/>
  <c r="C22" i="21"/>
  <c r="P21" i="21"/>
  <c r="L21" i="21"/>
  <c r="G21" i="21"/>
  <c r="C21" i="21"/>
  <c r="P20" i="21"/>
  <c r="L20" i="21"/>
  <c r="G20" i="21"/>
  <c r="C20" i="21"/>
  <c r="P19" i="21"/>
  <c r="L19" i="21"/>
  <c r="G19" i="21"/>
  <c r="C19" i="21"/>
  <c r="P18" i="21"/>
  <c r="L18" i="21"/>
  <c r="G18" i="21"/>
  <c r="C18" i="21"/>
  <c r="P17" i="21"/>
  <c r="L17" i="21"/>
  <c r="G17" i="21"/>
  <c r="C17" i="21"/>
  <c r="P16" i="21"/>
  <c r="L16" i="21"/>
  <c r="G16" i="21"/>
  <c r="C16" i="21"/>
  <c r="P15" i="21"/>
  <c r="L15" i="21"/>
  <c r="G15" i="21"/>
  <c r="C15" i="21"/>
  <c r="P14" i="21"/>
  <c r="L14" i="21"/>
  <c r="G14" i="21"/>
  <c r="C14" i="21"/>
  <c r="P13" i="21"/>
  <c r="L13" i="21"/>
  <c r="G13" i="21"/>
  <c r="C13" i="21"/>
  <c r="P12" i="21"/>
  <c r="L12" i="21"/>
  <c r="G12" i="21"/>
  <c r="C12" i="21"/>
  <c r="P11" i="21"/>
  <c r="L11" i="21"/>
  <c r="G11" i="21"/>
  <c r="C11" i="21"/>
  <c r="P10" i="21"/>
  <c r="L10" i="21"/>
  <c r="G10" i="21"/>
  <c r="C10" i="21"/>
  <c r="P9" i="21"/>
  <c r="L9" i="21"/>
  <c r="G9" i="21"/>
  <c r="C9" i="21"/>
  <c r="P8" i="21"/>
  <c r="L8" i="21"/>
  <c r="G8" i="21"/>
  <c r="C8" i="21"/>
  <c r="P7" i="21"/>
  <c r="L7" i="21"/>
  <c r="G7" i="21"/>
  <c r="C7" i="21"/>
  <c r="P6" i="21"/>
  <c r="L6" i="21"/>
  <c r="G6" i="21"/>
  <c r="C6" i="21"/>
  <c r="P5" i="21"/>
  <c r="L5" i="21"/>
  <c r="G5" i="21"/>
  <c r="C5" i="21"/>
  <c r="P4" i="21"/>
  <c r="L4" i="21"/>
  <c r="G4" i="21"/>
  <c r="C4" i="21"/>
  <c r="P3" i="21"/>
  <c r="L3" i="21"/>
  <c r="G3" i="21"/>
  <c r="C8" i="15"/>
  <c r="C9" i="15" s="1"/>
  <c r="D5" i="15" l="1"/>
  <c r="M6" i="15"/>
  <c r="J6" i="15"/>
  <c r="J4" i="15"/>
  <c r="G6" i="15"/>
  <c r="G4" i="15"/>
  <c r="D6" i="15"/>
  <c r="D4" i="15"/>
  <c r="M5" i="15"/>
  <c r="J5" i="15"/>
  <c r="G5" i="15"/>
  <c r="M4" i="15"/>
  <c r="AH30" i="10"/>
  <c r="AH29" i="10"/>
  <c r="AH28" i="10"/>
  <c r="AC28" i="10"/>
  <c r="X28" i="10"/>
  <c r="AH27" i="10"/>
  <c r="AC27" i="10"/>
  <c r="X27" i="10"/>
  <c r="AH26" i="10"/>
  <c r="AC26" i="10"/>
  <c r="X26" i="10"/>
  <c r="AH25" i="10"/>
  <c r="AC25" i="10"/>
  <c r="X25" i="10"/>
  <c r="AH24" i="10"/>
  <c r="AC24" i="10"/>
  <c r="X24" i="10"/>
  <c r="AH23" i="10"/>
  <c r="AC23" i="10"/>
  <c r="X23" i="10"/>
  <c r="AH22" i="10"/>
  <c r="AC22" i="10"/>
  <c r="X22" i="10"/>
  <c r="C22" i="10"/>
  <c r="AH21" i="10"/>
  <c r="AC21" i="10"/>
  <c r="X21" i="10"/>
  <c r="C21" i="10"/>
  <c r="AH20" i="10"/>
  <c r="AC20" i="10"/>
  <c r="X20" i="10"/>
  <c r="M20" i="10"/>
  <c r="C20" i="10"/>
  <c r="AH19" i="10"/>
  <c r="AC19" i="10"/>
  <c r="X19" i="10"/>
  <c r="M19" i="10"/>
  <c r="C19" i="10"/>
  <c r="AH18" i="10"/>
  <c r="AC18" i="10"/>
  <c r="AD4" i="10" s="1"/>
  <c r="X18" i="10"/>
  <c r="M18" i="10"/>
  <c r="C18" i="10"/>
  <c r="AH17" i="10"/>
  <c r="AC17" i="10"/>
  <c r="X17" i="10"/>
  <c r="M17" i="10"/>
  <c r="H17" i="10"/>
  <c r="C17" i="10"/>
  <c r="AH16" i="10"/>
  <c r="AC16" i="10"/>
  <c r="X16" i="10"/>
  <c r="M16" i="10"/>
  <c r="H16" i="10"/>
  <c r="C16" i="10"/>
  <c r="AH15" i="10"/>
  <c r="AC15" i="10"/>
  <c r="X15" i="10"/>
  <c r="M15" i="10"/>
  <c r="H15" i="10"/>
  <c r="C15" i="10"/>
  <c r="AH14" i="10"/>
  <c r="AC14" i="10"/>
  <c r="X14" i="10"/>
  <c r="M14" i="10"/>
  <c r="H14" i="10"/>
  <c r="C14" i="10"/>
  <c r="AH13" i="10"/>
  <c r="AC13" i="10"/>
  <c r="X13" i="10"/>
  <c r="M13" i="10"/>
  <c r="H13" i="10"/>
  <c r="C13" i="10"/>
  <c r="AH12" i="10"/>
  <c r="AC12" i="10"/>
  <c r="X12" i="10"/>
  <c r="M12" i="10"/>
  <c r="H12" i="10"/>
  <c r="C12" i="10"/>
  <c r="AH11" i="10"/>
  <c r="AC11" i="10"/>
  <c r="X11" i="10"/>
  <c r="M11" i="10"/>
  <c r="H11" i="10"/>
  <c r="C11" i="10"/>
  <c r="AH10" i="10"/>
  <c r="AC10" i="10"/>
  <c r="X10" i="10"/>
  <c r="M10" i="10"/>
  <c r="H10" i="10"/>
  <c r="C10" i="10"/>
  <c r="AH9" i="10"/>
  <c r="AC9" i="10"/>
  <c r="X9" i="10"/>
  <c r="M9" i="10"/>
  <c r="H9" i="10"/>
  <c r="C9" i="10"/>
  <c r="AH8" i="10"/>
  <c r="AC8" i="10"/>
  <c r="X8" i="10"/>
  <c r="M8" i="10"/>
  <c r="H8" i="10"/>
  <c r="C8" i="10"/>
  <c r="AH7" i="10"/>
  <c r="AC7" i="10"/>
  <c r="X7" i="10"/>
  <c r="M7" i="10"/>
  <c r="H7" i="10"/>
  <c r="C7" i="10"/>
  <c r="AH6" i="10"/>
  <c r="AC6" i="10"/>
  <c r="X6" i="10"/>
  <c r="M6" i="10"/>
  <c r="H6" i="10"/>
  <c r="C6" i="10"/>
  <c r="AH5" i="10"/>
  <c r="AI4" i="10" s="1"/>
  <c r="AC5" i="10"/>
  <c r="X5" i="10"/>
  <c r="M5" i="10"/>
  <c r="H5" i="10"/>
  <c r="I4" i="10" s="1"/>
  <c r="C5" i="10"/>
  <c r="AH4" i="10"/>
  <c r="AC4" i="10"/>
  <c r="X4" i="10"/>
  <c r="Y4" i="10" s="1"/>
  <c r="N4" i="10"/>
  <c r="M4" i="10"/>
  <c r="H4" i="10"/>
  <c r="D4" i="10"/>
  <c r="C4" i="10"/>
</calcChain>
</file>

<file path=xl/sharedStrings.xml><?xml version="1.0" encoding="utf-8"?>
<sst xmlns="http://schemas.openxmlformats.org/spreadsheetml/2006/main" count="195" uniqueCount="112">
  <si>
    <t>KLF4</t>
  </si>
  <si>
    <t>OCT4</t>
  </si>
  <si>
    <t>Plakoglobin</t>
  </si>
  <si>
    <t>2i+LIF</t>
  </si>
  <si>
    <t>N2B27</t>
  </si>
  <si>
    <t>ESC</t>
  </si>
  <si>
    <t>EpiSC</t>
  </si>
  <si>
    <t>Cdh1</t>
  </si>
  <si>
    <t>Jup</t>
  </si>
  <si>
    <t>Ctnnb1</t>
  </si>
  <si>
    <t>Zfp42</t>
  </si>
  <si>
    <t>2i/LIF</t>
  </si>
  <si>
    <t>serum/LIF</t>
  </si>
  <si>
    <t>Plastic</t>
  </si>
  <si>
    <t>Microgel</t>
  </si>
  <si>
    <t>Circularity = 4pi(area/perimeter^2)</t>
  </si>
  <si>
    <t>Gel</t>
  </si>
  <si>
    <t>Plakoglobin/Hoechst [arb. units]</t>
  </si>
  <si>
    <t>PGhigh_S+LIF</t>
  </si>
  <si>
    <t>RGd2_S+LIF</t>
  </si>
  <si>
    <t>PGhigh_72h-LIF</t>
  </si>
  <si>
    <t>RGd2_72h-LIF</t>
  </si>
  <si>
    <t>KLF4 (Fig. 5g)</t>
  </si>
  <si>
    <t>OCT4 (Fig. 5h)</t>
  </si>
  <si>
    <t>T(BRA) (Fig. 5i)</t>
  </si>
  <si>
    <t>Micogel</t>
  </si>
  <si>
    <t>beta-catenin</t>
  </si>
  <si>
    <t>Suspension</t>
  </si>
  <si>
    <t>1.5 kPa</t>
  </si>
  <si>
    <t>15.0 kPa</t>
  </si>
  <si>
    <t>28.0 kPa</t>
  </si>
  <si>
    <t>PG C-term</t>
  </si>
  <si>
    <t>Hoechst</t>
  </si>
  <si>
    <t>PG/Hoechst</t>
  </si>
  <si>
    <t xml:space="preserve">Average </t>
  </si>
  <si>
    <t>PG N-term</t>
  </si>
  <si>
    <t>F</t>
  </si>
  <si>
    <t>KLF17</t>
  </si>
  <si>
    <t>HNES1_naive</t>
  </si>
  <si>
    <t>H9_primed</t>
  </si>
  <si>
    <t>HNES1_capacitated</t>
  </si>
  <si>
    <t>RGd2</t>
  </si>
  <si>
    <t>PGHIGH</t>
  </si>
  <si>
    <t>2iLIF</t>
  </si>
  <si>
    <t>S+LIF</t>
  </si>
  <si>
    <t>colony #</t>
  </si>
  <si>
    <t>rel. colony #</t>
  </si>
  <si>
    <t>PGLOW</t>
  </si>
  <si>
    <t>Nuclear Plakoglobin IF staining</t>
  </si>
  <si>
    <t>wt</t>
  </si>
  <si>
    <t>Hoecst</t>
  </si>
  <si>
    <t>PG</t>
  </si>
  <si>
    <t>bcat</t>
  </si>
  <si>
    <t>bcat/Hoechst</t>
  </si>
  <si>
    <t>bcat/hoechst</t>
  </si>
  <si>
    <t>1 h</t>
  </si>
  <si>
    <t>24 h</t>
  </si>
  <si>
    <t>48 h</t>
  </si>
  <si>
    <t>72 h</t>
  </si>
  <si>
    <t>96 h</t>
  </si>
  <si>
    <t>Rex1-GFPd2+ cells [%]</t>
  </si>
  <si>
    <t>AFM - Young's Modulus [Pa]</t>
  </si>
  <si>
    <t>soaked</t>
  </si>
  <si>
    <t>unsoaked</t>
  </si>
  <si>
    <t>LOW #2 + LIF</t>
  </si>
  <si>
    <t>wt +LIF</t>
  </si>
  <si>
    <t>LIF only</t>
  </si>
  <si>
    <t>LOW #2 + Chiron</t>
  </si>
  <si>
    <t>wt + Chiron</t>
  </si>
  <si>
    <t>LOW #2 + PD03</t>
  </si>
  <si>
    <t>wt + PD03</t>
  </si>
  <si>
    <t>Ch only</t>
  </si>
  <si>
    <t>PD only</t>
  </si>
  <si>
    <t>S7 b</t>
  </si>
  <si>
    <t>S7 c</t>
  </si>
  <si>
    <t>S7 d</t>
  </si>
  <si>
    <t>HIGH + LIF</t>
  </si>
  <si>
    <t>LOW + LIF</t>
  </si>
  <si>
    <t>HIGH + PD03</t>
  </si>
  <si>
    <t>LOW + Chiron</t>
  </si>
  <si>
    <t>No XAV</t>
  </si>
  <si>
    <t>48h + XAV</t>
  </si>
  <si>
    <t>72h + XAV</t>
  </si>
  <si>
    <t>96h + XAV</t>
  </si>
  <si>
    <t>120h + XAV</t>
  </si>
  <si>
    <t>192h + XAV</t>
  </si>
  <si>
    <t>240h+ XAV</t>
  </si>
  <si>
    <t>288h + XAV</t>
  </si>
  <si>
    <t>LIF + XAV</t>
  </si>
  <si>
    <t>LIF</t>
  </si>
  <si>
    <t>PD03 + XAV</t>
  </si>
  <si>
    <t>PD03</t>
  </si>
  <si>
    <t>Chiron + XAV</t>
  </si>
  <si>
    <t>Chiron</t>
  </si>
  <si>
    <t>2iL + XAV</t>
  </si>
  <si>
    <t>HIGH #1 + LIF</t>
  </si>
  <si>
    <t>HIGH #1 + Chiron</t>
  </si>
  <si>
    <t>HIGH #1 + PD03</t>
  </si>
  <si>
    <t>HIGH #3 + PD03</t>
  </si>
  <si>
    <t>HIGH #3 + Chiron</t>
  </si>
  <si>
    <t>HIGH #3 + LIF</t>
  </si>
  <si>
    <t>PGH ctnnb1 KO #12 - CH</t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>ctnnb1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#2 - LIF</t>
    </r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>ctnnb1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#10 - LIF</t>
    </r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 xml:space="preserve"> ctnnb1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#12 - LIF</t>
    </r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 xml:space="preserve"> ctnnb1 KO #2 - CH</t>
    </r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 xml:space="preserve"> ctnnb1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#10 - CH</t>
    </r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>ctnnb1 KO #2 - PD03</t>
    </r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 xml:space="preserve"> ctnnb1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#10 - PD03</t>
    </r>
  </si>
  <si>
    <r>
      <t>PG</t>
    </r>
    <r>
      <rPr>
        <vertAlign val="superscript"/>
        <sz val="12"/>
        <rFont val="Arial"/>
        <family val="2"/>
      </rPr>
      <t>H</t>
    </r>
    <r>
      <rPr>
        <sz val="12"/>
        <rFont val="Arial"/>
        <family val="2"/>
      </rPr>
      <t>ctnnb1 KO #12 - PD03</t>
    </r>
  </si>
  <si>
    <t>time in days</t>
  </si>
  <si>
    <t>Cell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rial"/>
      <family val="2"/>
    </font>
    <font>
      <vertAlign val="superscript"/>
      <sz val="12"/>
      <name val="Arial"/>
      <family val="2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5" fillId="0" borderId="0" xfId="0" applyFont="1"/>
    <xf numFmtId="0" fontId="3" fillId="3" borderId="0" xfId="0" applyFont="1" applyFill="1"/>
    <xf numFmtId="0" fontId="2" fillId="3" borderId="0" xfId="0" applyFont="1" applyFill="1"/>
    <xf numFmtId="0" fontId="2" fillId="2" borderId="0" xfId="0" applyFont="1" applyFill="1"/>
    <xf numFmtId="0" fontId="0" fillId="2" borderId="0" xfId="0" applyFill="1"/>
    <xf numFmtId="0" fontId="3" fillId="5" borderId="0" xfId="0" applyFont="1" applyFill="1" applyAlignment="1">
      <alignment horizontal="center"/>
    </xf>
    <xf numFmtId="49" fontId="5" fillId="0" borderId="0" xfId="0" applyNumberFormat="1" applyFont="1"/>
    <xf numFmtId="0" fontId="2" fillId="3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" fillId="0" borderId="0" xfId="0" applyFont="1"/>
    <xf numFmtId="0" fontId="3" fillId="9" borderId="0" xfId="0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49" fontId="1" fillId="0" borderId="0" xfId="0" applyNumberFormat="1" applyFont="1"/>
    <xf numFmtId="0" fontId="0" fillId="6" borderId="0" xfId="0" applyFill="1"/>
    <xf numFmtId="0" fontId="1" fillId="6" borderId="0" xfId="0" applyFont="1" applyFill="1"/>
    <xf numFmtId="0" fontId="0" fillId="7" borderId="0" xfId="0" applyFill="1"/>
    <xf numFmtId="0" fontId="1" fillId="7" borderId="0" xfId="0" applyFont="1" applyFill="1"/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49" fontId="5" fillId="8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0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/>
    <xf numFmtId="0" fontId="0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5" xfId="0" applyFont="1" applyBorder="1"/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9" fillId="0" borderId="0" xfId="0" applyFo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1" xfId="0" applyFont="1" applyBorder="1" applyAlignment="1"/>
    <xf numFmtId="0" fontId="2" fillId="0" borderId="2" xfId="0" applyFont="1" applyBorder="1" applyAlignment="1">
      <alignment horizontal="left"/>
    </xf>
    <xf numFmtId="0" fontId="2" fillId="0" borderId="7" xfId="0" applyFont="1" applyBorder="1" applyAlignment="1"/>
    <xf numFmtId="0" fontId="2" fillId="0" borderId="6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94564-6378-2047-92A4-6104DB0EE9A3}">
  <dimension ref="B1:F114"/>
  <sheetViews>
    <sheetView workbookViewId="0">
      <selection activeCell="B1" sqref="B1:F3"/>
    </sheetView>
  </sheetViews>
  <sheetFormatPr baseColWidth="10" defaultRowHeight="16" x14ac:dyDescent="0.2"/>
  <cols>
    <col min="2" max="2" width="18.1640625" bestFit="1" customWidth="1"/>
    <col min="3" max="3" width="20" bestFit="1" customWidth="1"/>
    <col min="5" max="5" width="14.6640625" bestFit="1" customWidth="1"/>
    <col min="6" max="6" width="16.6640625" bestFit="1" customWidth="1"/>
  </cols>
  <sheetData>
    <row r="1" spans="2:6" x14ac:dyDescent="0.2">
      <c r="B1" s="28" t="s">
        <v>15</v>
      </c>
      <c r="C1" s="28"/>
      <c r="D1" s="28"/>
      <c r="E1" s="28"/>
      <c r="F1" s="28"/>
    </row>
    <row r="2" spans="2:6" x14ac:dyDescent="0.2">
      <c r="B2" s="26" t="s">
        <v>12</v>
      </c>
      <c r="C2" s="26"/>
      <c r="E2" s="27" t="s">
        <v>11</v>
      </c>
      <c r="F2" s="27"/>
    </row>
    <row r="3" spans="2:6" x14ac:dyDescent="0.2">
      <c r="B3" s="4" t="s">
        <v>13</v>
      </c>
      <c r="C3" s="4" t="s">
        <v>14</v>
      </c>
      <c r="D3" s="4"/>
      <c r="E3" s="4" t="s">
        <v>13</v>
      </c>
      <c r="F3" s="4" t="s">
        <v>14</v>
      </c>
    </row>
    <row r="4" spans="2:6" x14ac:dyDescent="0.2">
      <c r="B4" s="1">
        <v>0.28299999999999997</v>
      </c>
      <c r="C4" s="1">
        <v>0.84299999999999997</v>
      </c>
      <c r="D4" s="1"/>
      <c r="E4" s="1">
        <v>0.92</v>
      </c>
      <c r="F4" s="1">
        <v>0.88200000000000001</v>
      </c>
    </row>
    <row r="5" spans="2:6" x14ac:dyDescent="0.2">
      <c r="B5" s="1">
        <v>0.13</v>
      </c>
      <c r="C5" s="1">
        <v>0.88700000000000001</v>
      </c>
      <c r="D5" s="1"/>
      <c r="E5" s="1">
        <v>0.92500000000000004</v>
      </c>
      <c r="F5" s="1">
        <v>0.91800000000000004</v>
      </c>
    </row>
    <row r="6" spans="2:6" x14ac:dyDescent="0.2">
      <c r="B6" s="1">
        <v>0.20300000000000001</v>
      </c>
      <c r="C6" s="1">
        <v>0.84099999999999997</v>
      </c>
      <c r="D6" s="1"/>
      <c r="E6" s="1">
        <v>0.91900000000000004</v>
      </c>
      <c r="F6" s="1">
        <v>0.91400000000000003</v>
      </c>
    </row>
    <row r="7" spans="2:6" x14ac:dyDescent="0.2">
      <c r="B7" s="1">
        <v>0.32500000000000001</v>
      </c>
      <c r="C7" s="1">
        <v>0.85299999999999998</v>
      </c>
      <c r="D7" s="1"/>
      <c r="E7" s="1">
        <v>0.95199999999999996</v>
      </c>
      <c r="F7" s="1">
        <v>0.93799999999999994</v>
      </c>
    </row>
    <row r="8" spans="2:6" x14ac:dyDescent="0.2">
      <c r="B8" s="1">
        <v>0.82899999999999996</v>
      </c>
      <c r="C8" s="1">
        <v>0.877</v>
      </c>
      <c r="D8" s="1"/>
      <c r="E8" s="1">
        <v>0.91800000000000004</v>
      </c>
      <c r="F8" s="1">
        <v>0.90900000000000003</v>
      </c>
    </row>
    <row r="9" spans="2:6" x14ac:dyDescent="0.2">
      <c r="B9" s="1">
        <v>0.83399999999999996</v>
      </c>
      <c r="C9" s="1">
        <v>0.85199999999999998</v>
      </c>
      <c r="D9" s="1"/>
      <c r="E9" s="1">
        <v>0.92500000000000004</v>
      </c>
      <c r="F9" s="1">
        <v>0.93799999999999994</v>
      </c>
    </row>
    <row r="10" spans="2:6" x14ac:dyDescent="0.2">
      <c r="B10" s="1">
        <v>0.34200000000000003</v>
      </c>
      <c r="C10" s="1">
        <v>0.89500000000000002</v>
      </c>
      <c r="D10" s="1"/>
      <c r="E10" s="1">
        <v>0.91</v>
      </c>
      <c r="F10" s="1">
        <v>0.94099999999999995</v>
      </c>
    </row>
    <row r="11" spans="2:6" x14ac:dyDescent="0.2">
      <c r="B11" s="1">
        <v>0.188</v>
      </c>
      <c r="C11" s="1">
        <v>0.73499999999999999</v>
      </c>
      <c r="D11" s="1"/>
      <c r="E11" s="1">
        <v>0.94</v>
      </c>
      <c r="F11" s="1">
        <v>0.95799999999999996</v>
      </c>
    </row>
    <row r="12" spans="2:6" x14ac:dyDescent="0.2">
      <c r="B12" s="1">
        <v>0.67900000000000005</v>
      </c>
      <c r="C12" s="1">
        <v>0.90300000000000002</v>
      </c>
      <c r="D12" s="1"/>
      <c r="E12" s="1">
        <v>0.94499999999999995</v>
      </c>
      <c r="F12" s="1">
        <v>0.95399999999999996</v>
      </c>
    </row>
    <row r="13" spans="2:6" x14ac:dyDescent="0.2">
      <c r="B13" s="1">
        <v>0.32500000000000001</v>
      </c>
      <c r="C13" s="1">
        <v>0.90100000000000002</v>
      </c>
      <c r="D13" s="1"/>
      <c r="E13" s="1">
        <v>0.93400000000000005</v>
      </c>
      <c r="F13" s="1">
        <v>0.94699999999999995</v>
      </c>
    </row>
    <row r="14" spans="2:6" x14ac:dyDescent="0.2">
      <c r="B14" s="1">
        <v>0.32</v>
      </c>
      <c r="C14" s="1">
        <v>0.88800000000000001</v>
      </c>
      <c r="D14" s="1"/>
      <c r="E14" s="1">
        <v>0.95599999999999996</v>
      </c>
      <c r="F14" s="1">
        <v>0.96899999999999997</v>
      </c>
    </row>
    <row r="15" spans="2:6" x14ac:dyDescent="0.2">
      <c r="B15" s="1">
        <v>0.248</v>
      </c>
      <c r="C15" s="1">
        <v>0.79800000000000004</v>
      </c>
      <c r="D15" s="1"/>
      <c r="E15" s="1">
        <v>0.93</v>
      </c>
      <c r="F15" s="1">
        <v>0.96099999999999997</v>
      </c>
    </row>
    <row r="16" spans="2:6" x14ac:dyDescent="0.2">
      <c r="B16" s="1">
        <v>0.86299999999999999</v>
      </c>
      <c r="C16" s="1">
        <v>0.872</v>
      </c>
      <c r="D16" s="1"/>
      <c r="E16" s="1">
        <v>0.879</v>
      </c>
      <c r="F16" s="1">
        <v>0.95199999999999996</v>
      </c>
    </row>
    <row r="17" spans="2:6" x14ac:dyDescent="0.2">
      <c r="B17" s="1">
        <v>0.182</v>
      </c>
      <c r="C17" s="1">
        <v>0.86</v>
      </c>
      <c r="D17" s="1"/>
      <c r="E17" s="1">
        <v>0.94099999999999995</v>
      </c>
      <c r="F17" s="1">
        <v>0.96299999999999997</v>
      </c>
    </row>
    <row r="18" spans="2:6" x14ac:dyDescent="0.2">
      <c r="B18" s="1">
        <v>0.38500000000000001</v>
      </c>
      <c r="C18" s="1">
        <v>0.92</v>
      </c>
      <c r="D18" s="1"/>
      <c r="E18" s="1">
        <v>0.79300000000000004</v>
      </c>
      <c r="F18" s="1">
        <v>0.94699999999999995</v>
      </c>
    </row>
    <row r="19" spans="2:6" x14ac:dyDescent="0.2">
      <c r="B19" s="1">
        <v>0.246</v>
      </c>
      <c r="C19" s="1">
        <v>0.78300000000000003</v>
      </c>
      <c r="D19" s="1"/>
      <c r="E19" s="1">
        <v>0.91700000000000004</v>
      </c>
      <c r="F19" s="1">
        <v>0.93799999999999994</v>
      </c>
    </row>
    <row r="20" spans="2:6" x14ac:dyDescent="0.2">
      <c r="B20" s="1">
        <v>0.218</v>
      </c>
      <c r="C20" s="1">
        <v>0.83299999999999996</v>
      </c>
      <c r="D20" s="1"/>
      <c r="E20" s="1">
        <v>0.92800000000000005</v>
      </c>
      <c r="F20" s="1">
        <v>0.96199999999999997</v>
      </c>
    </row>
    <row r="21" spans="2:6" x14ac:dyDescent="0.2">
      <c r="B21" s="1">
        <v>0.77800000000000002</v>
      </c>
      <c r="C21" s="1">
        <v>0.88200000000000001</v>
      </c>
      <c r="D21" s="1"/>
      <c r="E21" s="1">
        <v>0.90200000000000002</v>
      </c>
      <c r="F21" s="1">
        <v>0.88400000000000001</v>
      </c>
    </row>
    <row r="22" spans="2:6" x14ac:dyDescent="0.2">
      <c r="B22" s="1">
        <v>0.124</v>
      </c>
      <c r="C22" s="1">
        <v>0.875</v>
      </c>
      <c r="D22" s="1"/>
      <c r="E22" s="1">
        <v>0.875</v>
      </c>
      <c r="F22" s="1">
        <v>0.95799999999999996</v>
      </c>
    </row>
    <row r="23" spans="2:6" x14ac:dyDescent="0.2">
      <c r="B23" s="1">
        <v>0.156</v>
      </c>
      <c r="C23" s="1">
        <v>0.91200000000000003</v>
      </c>
      <c r="D23" s="1"/>
      <c r="E23" s="1">
        <v>0.89300000000000002</v>
      </c>
      <c r="F23" s="1">
        <v>0.94399999999999995</v>
      </c>
    </row>
    <row r="24" spans="2:6" x14ac:dyDescent="0.2">
      <c r="B24" s="1">
        <v>0.33900000000000002</v>
      </c>
      <c r="C24" s="1">
        <v>0.91</v>
      </c>
      <c r="D24" s="1"/>
      <c r="E24" s="1">
        <v>0.91600000000000004</v>
      </c>
      <c r="F24" s="1">
        <v>0.94199999999999995</v>
      </c>
    </row>
    <row r="25" spans="2:6" x14ac:dyDescent="0.2">
      <c r="B25" s="1">
        <v>0.54600000000000004</v>
      </c>
      <c r="C25" s="1">
        <v>0.92200000000000004</v>
      </c>
      <c r="D25" s="1"/>
      <c r="E25" s="1">
        <v>0.91200000000000003</v>
      </c>
      <c r="F25" s="1">
        <v>0.93</v>
      </c>
    </row>
    <row r="26" spans="2:6" x14ac:dyDescent="0.2">
      <c r="B26" s="1">
        <v>0.218</v>
      </c>
      <c r="C26" s="1">
        <v>0.876</v>
      </c>
      <c r="D26" s="1"/>
      <c r="E26" s="1">
        <v>0.88400000000000001</v>
      </c>
      <c r="F26" s="1">
        <v>0.95499999999999996</v>
      </c>
    </row>
    <row r="27" spans="2:6" x14ac:dyDescent="0.2">
      <c r="B27" s="1">
        <v>0.60699999999999998</v>
      </c>
      <c r="C27" s="1">
        <v>0.89400000000000002</v>
      </c>
      <c r="D27" s="1"/>
      <c r="E27" s="1">
        <v>0.93</v>
      </c>
      <c r="F27" s="1">
        <v>0.95599999999999996</v>
      </c>
    </row>
    <row r="28" spans="2:6" x14ac:dyDescent="0.2">
      <c r="B28" s="1">
        <v>0.82399999999999995</v>
      </c>
      <c r="C28" s="1">
        <v>0.91</v>
      </c>
      <c r="D28" s="1"/>
      <c r="E28" s="1">
        <v>0.89100000000000001</v>
      </c>
      <c r="F28" s="1">
        <v>0.95099999999999996</v>
      </c>
    </row>
    <row r="29" spans="2:6" x14ac:dyDescent="0.2">
      <c r="B29" s="1">
        <v>0.314</v>
      </c>
      <c r="C29" s="1">
        <v>0.92100000000000004</v>
      </c>
      <c r="D29" s="1"/>
      <c r="E29" s="1">
        <v>0.93799999999999994</v>
      </c>
      <c r="F29" s="1">
        <v>0.95199999999999996</v>
      </c>
    </row>
    <row r="30" spans="2:6" x14ac:dyDescent="0.2">
      <c r="B30" s="1">
        <v>0.34200000000000003</v>
      </c>
      <c r="C30" s="1">
        <v>0.86499999999999999</v>
      </c>
      <c r="D30" s="1"/>
      <c r="E30" s="1">
        <v>0.88500000000000001</v>
      </c>
      <c r="F30" s="1">
        <v>0.95599999999999996</v>
      </c>
    </row>
    <row r="31" spans="2:6" x14ac:dyDescent="0.2">
      <c r="B31" s="1">
        <v>0.14799999999999999</v>
      </c>
      <c r="C31" s="1">
        <v>0.88700000000000001</v>
      </c>
      <c r="D31" s="1"/>
      <c r="E31" s="1">
        <v>0.92700000000000005</v>
      </c>
      <c r="F31" s="1">
        <v>0.96299999999999997</v>
      </c>
    </row>
    <row r="32" spans="2:6" x14ac:dyDescent="0.2">
      <c r="B32" s="1">
        <v>0.66900000000000004</v>
      </c>
      <c r="C32" s="1">
        <v>0.85799999999999998</v>
      </c>
      <c r="D32" s="1"/>
      <c r="E32" s="1">
        <v>0.89500000000000002</v>
      </c>
      <c r="F32" s="1">
        <v>0.93899999999999995</v>
      </c>
    </row>
    <row r="33" spans="2:6" x14ac:dyDescent="0.2">
      <c r="B33" s="1">
        <v>0.48899999999999999</v>
      </c>
      <c r="C33" s="1">
        <v>0.89300000000000002</v>
      </c>
      <c r="D33" s="1"/>
      <c r="E33" s="1">
        <v>0.91</v>
      </c>
      <c r="F33" s="1">
        <v>0.95899999999999996</v>
      </c>
    </row>
    <row r="34" spans="2:6" x14ac:dyDescent="0.2">
      <c r="B34" s="1">
        <v>0.55600000000000005</v>
      </c>
      <c r="C34" s="1">
        <v>0.871</v>
      </c>
      <c r="D34" s="1"/>
      <c r="E34" s="1">
        <v>0.90100000000000002</v>
      </c>
      <c r="F34" s="1">
        <v>0.95599999999999996</v>
      </c>
    </row>
    <row r="35" spans="2:6" x14ac:dyDescent="0.2">
      <c r="B35" s="1">
        <v>0.41099999999999998</v>
      </c>
      <c r="C35" s="1">
        <v>0.85299999999999998</v>
      </c>
      <c r="D35" s="1"/>
      <c r="E35" s="1">
        <v>0.93799999999999994</v>
      </c>
      <c r="F35" s="1">
        <v>0.95699999999999996</v>
      </c>
    </row>
    <row r="36" spans="2:6" x14ac:dyDescent="0.2">
      <c r="B36" s="1">
        <v>0.82599999999999996</v>
      </c>
      <c r="C36" s="1">
        <v>0.89700000000000002</v>
      </c>
      <c r="D36" s="1"/>
      <c r="E36" s="1">
        <v>0.92800000000000005</v>
      </c>
      <c r="F36" s="1">
        <v>0.95599999999999996</v>
      </c>
    </row>
    <row r="37" spans="2:6" x14ac:dyDescent="0.2">
      <c r="B37" s="1">
        <v>0.89</v>
      </c>
      <c r="C37" s="1">
        <v>0.82599999999999996</v>
      </c>
      <c r="D37" s="1"/>
      <c r="E37" s="1">
        <v>0.92</v>
      </c>
      <c r="F37" s="1">
        <v>0.94499999999999995</v>
      </c>
    </row>
    <row r="38" spans="2:6" x14ac:dyDescent="0.2">
      <c r="B38" s="1">
        <v>0.88300000000000001</v>
      </c>
      <c r="C38" s="1">
        <v>0.88</v>
      </c>
      <c r="D38" s="1"/>
      <c r="E38" s="1">
        <v>0.91200000000000003</v>
      </c>
      <c r="F38" s="1">
        <v>0.85</v>
      </c>
    </row>
    <row r="39" spans="2:6" x14ac:dyDescent="0.2">
      <c r="B39" s="1">
        <v>0.22</v>
      </c>
      <c r="C39" s="1">
        <v>0.88600000000000001</v>
      </c>
      <c r="D39" s="1"/>
      <c r="E39" s="1">
        <v>0.92200000000000004</v>
      </c>
      <c r="F39" s="1">
        <v>0.93899999999999995</v>
      </c>
    </row>
    <row r="40" spans="2:6" x14ac:dyDescent="0.2">
      <c r="B40" s="1">
        <v>0.23899999999999999</v>
      </c>
      <c r="C40" s="1">
        <v>0.84399999999999997</v>
      </c>
      <c r="D40" s="1"/>
      <c r="E40" s="1">
        <v>0.84199999999999997</v>
      </c>
      <c r="F40" s="1">
        <v>0.93600000000000005</v>
      </c>
    </row>
    <row r="41" spans="2:6" x14ac:dyDescent="0.2">
      <c r="B41" s="1">
        <v>0.65700000000000003</v>
      </c>
      <c r="C41" s="1">
        <v>0.90600000000000003</v>
      </c>
      <c r="D41" s="1"/>
      <c r="E41" s="1">
        <v>0.88100000000000001</v>
      </c>
      <c r="F41" s="1">
        <v>0.94099999999999995</v>
      </c>
    </row>
    <row r="42" spans="2:6" x14ac:dyDescent="0.2">
      <c r="B42" s="1">
        <v>0.40400000000000003</v>
      </c>
      <c r="C42" s="1">
        <v>0.91</v>
      </c>
      <c r="D42" s="1"/>
      <c r="E42" s="1">
        <v>0.94199999999999995</v>
      </c>
      <c r="F42" s="1">
        <v>0.95299999999999996</v>
      </c>
    </row>
    <row r="43" spans="2:6" x14ac:dyDescent="0.2">
      <c r="B43" s="1">
        <v>0.253</v>
      </c>
      <c r="C43" s="1">
        <v>0.90500000000000003</v>
      </c>
      <c r="D43" s="1"/>
      <c r="E43" s="1">
        <v>0.83699999999999997</v>
      </c>
      <c r="F43" s="1">
        <v>0.91200000000000003</v>
      </c>
    </row>
    <row r="44" spans="2:6" x14ac:dyDescent="0.2">
      <c r="B44" s="1">
        <v>0.29099999999999998</v>
      </c>
      <c r="C44" s="1">
        <v>0.92100000000000004</v>
      </c>
      <c r="D44" s="1"/>
      <c r="E44" s="1">
        <v>0.78300000000000003</v>
      </c>
      <c r="F44" s="1">
        <v>0.93799999999999994</v>
      </c>
    </row>
    <row r="45" spans="2:6" x14ac:dyDescent="0.2">
      <c r="B45" s="1">
        <v>0.89300000000000002</v>
      </c>
      <c r="C45" s="1">
        <v>0.89500000000000002</v>
      </c>
      <c r="D45" s="1"/>
      <c r="E45" s="1">
        <v>0.9</v>
      </c>
      <c r="F45" s="1">
        <v>0.91500000000000004</v>
      </c>
    </row>
    <row r="46" spans="2:6" x14ac:dyDescent="0.2">
      <c r="B46" s="1">
        <v>0.55900000000000005</v>
      </c>
      <c r="C46" s="1">
        <v>0.88100000000000001</v>
      </c>
      <c r="D46" s="1"/>
      <c r="E46" s="1">
        <v>0.85899999999999999</v>
      </c>
      <c r="F46" s="1">
        <v>0.92400000000000004</v>
      </c>
    </row>
    <row r="47" spans="2:6" x14ac:dyDescent="0.2">
      <c r="B47" s="1">
        <v>0.75</v>
      </c>
      <c r="C47" s="1">
        <v>0.81200000000000006</v>
      </c>
      <c r="D47" s="1"/>
      <c r="E47" s="1">
        <v>0.92600000000000005</v>
      </c>
      <c r="F47" s="1">
        <v>0.96</v>
      </c>
    </row>
    <row r="48" spans="2:6" x14ac:dyDescent="0.2">
      <c r="B48" s="1">
        <v>0.27100000000000002</v>
      </c>
      <c r="C48" s="1">
        <v>0.77700000000000002</v>
      </c>
      <c r="D48" s="1"/>
      <c r="E48" s="1">
        <v>0.82399999999999995</v>
      </c>
      <c r="F48" s="1">
        <v>0.93300000000000005</v>
      </c>
    </row>
    <row r="49" spans="2:6" x14ac:dyDescent="0.2">
      <c r="B49" s="1">
        <v>0.40799999999999997</v>
      </c>
      <c r="C49" s="1">
        <v>0.90500000000000003</v>
      </c>
      <c r="D49" s="1"/>
      <c r="E49" s="1">
        <v>0.86499999999999999</v>
      </c>
      <c r="F49" s="1">
        <v>0.96199999999999997</v>
      </c>
    </row>
    <row r="50" spans="2:6" x14ac:dyDescent="0.2">
      <c r="B50" s="1">
        <v>0.19900000000000001</v>
      </c>
      <c r="C50" s="1">
        <v>0.622</v>
      </c>
      <c r="D50" s="1"/>
      <c r="E50" s="1">
        <v>0.89700000000000002</v>
      </c>
      <c r="F50" s="1">
        <v>0.88600000000000001</v>
      </c>
    </row>
    <row r="51" spans="2:6" x14ac:dyDescent="0.2">
      <c r="B51" s="1">
        <v>0.52400000000000002</v>
      </c>
      <c r="C51" s="1">
        <v>0.88200000000000001</v>
      </c>
      <c r="D51" s="1"/>
      <c r="E51" s="1">
        <v>0.91200000000000003</v>
      </c>
      <c r="F51" s="1">
        <v>0.94399999999999995</v>
      </c>
    </row>
    <row r="52" spans="2:6" x14ac:dyDescent="0.2">
      <c r="B52" s="1">
        <v>0.35399999999999998</v>
      </c>
      <c r="C52" s="1">
        <v>0.91400000000000003</v>
      </c>
      <c r="D52" s="1"/>
      <c r="E52" s="1">
        <v>0.90600000000000003</v>
      </c>
      <c r="F52" s="1">
        <v>0.93400000000000005</v>
      </c>
    </row>
    <row r="53" spans="2:6" x14ac:dyDescent="0.2">
      <c r="B53" s="1">
        <v>0.72</v>
      </c>
      <c r="C53" s="1">
        <v>0.79500000000000004</v>
      </c>
      <c r="D53" s="1"/>
      <c r="E53" s="1">
        <v>0.92</v>
      </c>
      <c r="F53" s="1">
        <v>0.94699999999999995</v>
      </c>
    </row>
    <row r="54" spans="2:6" x14ac:dyDescent="0.2">
      <c r="B54" s="1">
        <v>0.80400000000000005</v>
      </c>
      <c r="C54" s="1">
        <v>0.871</v>
      </c>
      <c r="D54" s="1"/>
      <c r="E54" s="1">
        <v>0.91600000000000004</v>
      </c>
      <c r="F54" s="1">
        <v>0.95299999999999996</v>
      </c>
    </row>
    <row r="55" spans="2:6" x14ac:dyDescent="0.2">
      <c r="B55" s="1">
        <v>0.68600000000000005</v>
      </c>
      <c r="C55" s="1">
        <v>0.79900000000000004</v>
      </c>
      <c r="D55" s="1"/>
      <c r="E55" s="1">
        <v>0.90300000000000002</v>
      </c>
      <c r="F55" s="1">
        <v>0.94699999999999995</v>
      </c>
    </row>
    <row r="56" spans="2:6" x14ac:dyDescent="0.2">
      <c r="B56" s="1">
        <v>0.153</v>
      </c>
      <c r="C56" s="1">
        <v>0.84199999999999997</v>
      </c>
      <c r="D56" s="1"/>
      <c r="E56" s="1">
        <v>0.90400000000000003</v>
      </c>
      <c r="F56" s="1">
        <v>0.93100000000000005</v>
      </c>
    </row>
    <row r="57" spans="2:6" x14ac:dyDescent="0.2">
      <c r="B57" s="1">
        <v>0.441</v>
      </c>
      <c r="C57" s="1">
        <v>0.94299999999999995</v>
      </c>
      <c r="D57" s="1"/>
      <c r="E57" s="1">
        <v>0.93100000000000005</v>
      </c>
      <c r="F57" s="1">
        <v>0.96799999999999997</v>
      </c>
    </row>
    <row r="58" spans="2:6" x14ac:dyDescent="0.2">
      <c r="B58" s="1">
        <v>0.32800000000000001</v>
      </c>
      <c r="C58" s="1">
        <v>0.80200000000000005</v>
      </c>
      <c r="D58" s="1"/>
      <c r="E58" s="1">
        <v>0.88900000000000001</v>
      </c>
      <c r="F58" s="1">
        <v>0.94899999999999995</v>
      </c>
    </row>
    <row r="59" spans="2:6" x14ac:dyDescent="0.2">
      <c r="B59" s="1">
        <v>0.41399999999999998</v>
      </c>
      <c r="C59" s="1">
        <v>0.878</v>
      </c>
      <c r="D59" s="1"/>
      <c r="E59" s="1">
        <v>0.94</v>
      </c>
      <c r="F59" s="1">
        <v>0.94199999999999995</v>
      </c>
    </row>
    <row r="60" spans="2:6" x14ac:dyDescent="0.2">
      <c r="B60" s="1">
        <v>7.4999999999999997E-2</v>
      </c>
      <c r="C60" s="1">
        <v>0.89</v>
      </c>
      <c r="D60" s="1"/>
      <c r="E60" s="1">
        <v>0.86399999999999999</v>
      </c>
      <c r="F60" s="1">
        <v>0.93899999999999995</v>
      </c>
    </row>
    <row r="61" spans="2:6" x14ac:dyDescent="0.2">
      <c r="B61" s="1">
        <v>0.46899999999999997</v>
      </c>
      <c r="C61" s="1">
        <v>0.89200000000000002</v>
      </c>
      <c r="D61" s="1"/>
      <c r="E61" s="1">
        <v>0.871</v>
      </c>
      <c r="F61" s="1">
        <v>0.90800000000000003</v>
      </c>
    </row>
    <row r="62" spans="2:6" x14ac:dyDescent="0.2">
      <c r="B62" s="1">
        <v>0.44900000000000001</v>
      </c>
      <c r="C62" s="1">
        <v>0.92600000000000005</v>
      </c>
      <c r="D62" s="1"/>
      <c r="E62" s="1">
        <v>0.94</v>
      </c>
      <c r="F62" s="1">
        <v>0.90900000000000003</v>
      </c>
    </row>
    <row r="63" spans="2:6" x14ac:dyDescent="0.2">
      <c r="B63" s="1">
        <v>0.47</v>
      </c>
      <c r="C63" s="1">
        <v>0.90400000000000003</v>
      </c>
      <c r="D63" s="1"/>
      <c r="E63" s="1">
        <v>0.94399999999999995</v>
      </c>
      <c r="F63" s="1">
        <v>0.94199999999999995</v>
      </c>
    </row>
    <row r="64" spans="2:6" x14ac:dyDescent="0.2">
      <c r="B64" s="1">
        <v>0.307</v>
      </c>
      <c r="C64" s="1">
        <v>0.89100000000000001</v>
      </c>
      <c r="D64" s="1"/>
      <c r="E64" s="1">
        <v>0.80800000000000005</v>
      </c>
      <c r="F64" s="1">
        <v>0.95199999999999996</v>
      </c>
    </row>
    <row r="65" spans="2:6" x14ac:dyDescent="0.2">
      <c r="B65" s="1">
        <v>0.83299999999999996</v>
      </c>
      <c r="C65" s="1">
        <v>0.78100000000000003</v>
      </c>
      <c r="D65" s="1"/>
      <c r="E65" s="1">
        <v>0.91</v>
      </c>
      <c r="F65" s="1">
        <v>0.90100000000000002</v>
      </c>
    </row>
    <row r="66" spans="2:6" x14ac:dyDescent="0.2">
      <c r="B66" s="1">
        <v>0.46700000000000003</v>
      </c>
      <c r="C66" s="1">
        <v>0.91600000000000004</v>
      </c>
      <c r="D66" s="1"/>
      <c r="E66" s="1">
        <v>0.80600000000000005</v>
      </c>
      <c r="F66" s="1">
        <v>0.91800000000000004</v>
      </c>
    </row>
    <row r="67" spans="2:6" x14ac:dyDescent="0.2">
      <c r="B67" s="1">
        <v>0.3</v>
      </c>
      <c r="C67" s="1">
        <v>0.89300000000000002</v>
      </c>
      <c r="D67" s="1"/>
      <c r="E67" s="1">
        <v>0.92500000000000004</v>
      </c>
      <c r="F67" s="1">
        <v>0.95599999999999996</v>
      </c>
    </row>
    <row r="68" spans="2:6" x14ac:dyDescent="0.2">
      <c r="B68" s="1">
        <v>0.45500000000000002</v>
      </c>
      <c r="C68" s="1">
        <v>0.88</v>
      </c>
      <c r="D68" s="1"/>
      <c r="E68" s="1">
        <v>0.92300000000000004</v>
      </c>
      <c r="F68" s="1">
        <v>0.89300000000000002</v>
      </c>
    </row>
    <row r="69" spans="2:6" x14ac:dyDescent="0.2">
      <c r="B69" s="1">
        <v>0.41199999999999998</v>
      </c>
      <c r="C69" s="1">
        <v>0.879</v>
      </c>
      <c r="D69" s="1"/>
      <c r="E69" s="1">
        <v>0.85199999999999998</v>
      </c>
      <c r="F69" s="1">
        <v>0.94099999999999995</v>
      </c>
    </row>
    <row r="70" spans="2:6" x14ac:dyDescent="0.2">
      <c r="B70" s="1">
        <v>0.27100000000000002</v>
      </c>
      <c r="C70" s="1">
        <v>0.80300000000000005</v>
      </c>
      <c r="D70" s="1"/>
      <c r="E70" s="1">
        <v>0.94799999999999995</v>
      </c>
      <c r="F70" s="1">
        <v>0.94699999999999995</v>
      </c>
    </row>
    <row r="71" spans="2:6" x14ac:dyDescent="0.2">
      <c r="B71" s="1">
        <v>0.70399999999999996</v>
      </c>
      <c r="C71" s="1">
        <v>0.90600000000000003</v>
      </c>
      <c r="D71" s="1"/>
      <c r="E71" s="1">
        <v>0.92200000000000004</v>
      </c>
      <c r="F71" s="1">
        <v>0.92</v>
      </c>
    </row>
    <row r="72" spans="2:6" x14ac:dyDescent="0.2">
      <c r="B72" s="1">
        <v>0.38500000000000001</v>
      </c>
      <c r="C72" s="1">
        <v>0.86299999999999999</v>
      </c>
      <c r="D72" s="1"/>
      <c r="E72" s="1">
        <v>0.91500000000000004</v>
      </c>
      <c r="F72" s="1">
        <v>0.92200000000000004</v>
      </c>
    </row>
    <row r="73" spans="2:6" x14ac:dyDescent="0.2">
      <c r="B73" s="1">
        <v>0.78800000000000003</v>
      </c>
      <c r="C73" s="1">
        <v>0.94099999999999995</v>
      </c>
      <c r="D73" s="1"/>
      <c r="E73" s="1">
        <v>0.877</v>
      </c>
      <c r="F73" s="1">
        <v>0.92100000000000004</v>
      </c>
    </row>
    <row r="74" spans="2:6" x14ac:dyDescent="0.2">
      <c r="B74" s="1">
        <v>0.78100000000000003</v>
      </c>
      <c r="C74" s="1">
        <v>0.89300000000000002</v>
      </c>
      <c r="D74" s="1"/>
      <c r="E74" s="1">
        <v>0.86199999999999999</v>
      </c>
      <c r="F74" s="1">
        <v>0.89500000000000002</v>
      </c>
    </row>
    <row r="75" spans="2:6" x14ac:dyDescent="0.2">
      <c r="B75" s="1">
        <v>0.22800000000000001</v>
      </c>
      <c r="C75" s="1">
        <v>0.94599999999999995</v>
      </c>
      <c r="D75" s="1"/>
      <c r="E75" s="1">
        <v>0.95</v>
      </c>
      <c r="F75" s="1">
        <v>0.94299999999999995</v>
      </c>
    </row>
    <row r="76" spans="2:6" x14ac:dyDescent="0.2">
      <c r="B76" s="1">
        <v>0.46600000000000003</v>
      </c>
      <c r="C76" s="1">
        <v>0.873</v>
      </c>
      <c r="D76" s="1"/>
      <c r="E76" s="1">
        <v>0.83599999999999997</v>
      </c>
      <c r="F76" s="1">
        <v>0.95599999999999996</v>
      </c>
    </row>
    <row r="77" spans="2:6" x14ac:dyDescent="0.2">
      <c r="B77" s="1">
        <v>0.26500000000000001</v>
      </c>
      <c r="C77" s="1">
        <v>0.86</v>
      </c>
      <c r="D77" s="1"/>
      <c r="E77" s="1">
        <v>0.83599999999999997</v>
      </c>
      <c r="F77" s="1">
        <v>0.92900000000000005</v>
      </c>
    </row>
    <row r="78" spans="2:6" x14ac:dyDescent="0.2">
      <c r="B78" s="1">
        <v>0.11899999999999999</v>
      </c>
      <c r="C78" s="1">
        <v>0.89300000000000002</v>
      </c>
      <c r="D78" s="1"/>
      <c r="E78" s="1">
        <v>0.92500000000000004</v>
      </c>
      <c r="F78" s="1">
        <v>0.92600000000000005</v>
      </c>
    </row>
    <row r="79" spans="2:6" x14ac:dyDescent="0.2">
      <c r="B79" s="1">
        <v>0.41299999999999998</v>
      </c>
      <c r="C79" s="1">
        <v>0.86899999999999999</v>
      </c>
      <c r="D79" s="1"/>
      <c r="E79" s="1">
        <v>0.91300000000000003</v>
      </c>
      <c r="F79" s="1">
        <v>0.89300000000000002</v>
      </c>
    </row>
    <row r="80" spans="2:6" x14ac:dyDescent="0.2">
      <c r="B80" s="1">
        <v>0.51700000000000002</v>
      </c>
      <c r="C80" s="1">
        <v>0.84</v>
      </c>
      <c r="D80" s="1"/>
      <c r="E80" s="1">
        <v>0.94699999999999995</v>
      </c>
      <c r="F80" s="1">
        <v>0.94699999999999995</v>
      </c>
    </row>
    <row r="81" spans="2:6" x14ac:dyDescent="0.2">
      <c r="B81" s="1">
        <v>0.45900000000000002</v>
      </c>
      <c r="C81" s="1">
        <v>0.876</v>
      </c>
      <c r="D81" s="1"/>
      <c r="E81" s="1">
        <v>0.94899999999999995</v>
      </c>
      <c r="F81" s="1">
        <v>0.92800000000000005</v>
      </c>
    </row>
    <row r="82" spans="2:6" x14ac:dyDescent="0.2">
      <c r="B82" s="1">
        <v>0.67800000000000005</v>
      </c>
      <c r="C82" s="1">
        <v>0.83</v>
      </c>
      <c r="D82" s="1"/>
      <c r="E82" s="1">
        <v>0.95299999999999996</v>
      </c>
      <c r="F82" s="1">
        <v>0.94499999999999995</v>
      </c>
    </row>
    <row r="83" spans="2:6" x14ac:dyDescent="0.2">
      <c r="B83" s="1">
        <v>0.80400000000000005</v>
      </c>
      <c r="C83" s="1">
        <v>0.84699999999999998</v>
      </c>
      <c r="D83" s="1"/>
      <c r="E83" s="1">
        <v>0.91800000000000004</v>
      </c>
      <c r="F83" s="1">
        <v>0.94799999999999995</v>
      </c>
    </row>
    <row r="84" spans="2:6" x14ac:dyDescent="0.2">
      <c r="B84" s="1">
        <v>0.35199999999999998</v>
      </c>
      <c r="C84" s="1">
        <v>0.85299999999999998</v>
      </c>
      <c r="D84" s="1"/>
      <c r="E84" s="1">
        <v>0.95399999999999996</v>
      </c>
      <c r="F84" s="1">
        <v>0.88</v>
      </c>
    </row>
    <row r="85" spans="2:6" x14ac:dyDescent="0.2">
      <c r="B85" s="1">
        <v>0.26600000000000001</v>
      </c>
      <c r="C85" s="1">
        <v>0.90600000000000003</v>
      </c>
      <c r="D85" s="1"/>
      <c r="E85" s="1">
        <v>0.91200000000000003</v>
      </c>
      <c r="F85" s="1">
        <v>0.92900000000000005</v>
      </c>
    </row>
    <row r="86" spans="2:6" x14ac:dyDescent="0.2">
      <c r="B86" s="1">
        <v>0.878</v>
      </c>
      <c r="C86" s="1">
        <v>0.84</v>
      </c>
      <c r="D86" s="1"/>
      <c r="E86" s="1">
        <v>0.95799999999999996</v>
      </c>
      <c r="F86" s="1">
        <v>0.92300000000000004</v>
      </c>
    </row>
    <row r="87" spans="2:6" x14ac:dyDescent="0.2">
      <c r="B87" s="1">
        <v>0.73799999999999999</v>
      </c>
      <c r="C87" s="1">
        <v>0.82599999999999996</v>
      </c>
      <c r="D87" s="1"/>
      <c r="E87" s="1">
        <v>0.95599999999999996</v>
      </c>
      <c r="F87" s="1">
        <v>0.878</v>
      </c>
    </row>
    <row r="88" spans="2:6" x14ac:dyDescent="0.2">
      <c r="B88" s="1">
        <v>0.54600000000000004</v>
      </c>
      <c r="C88" s="1">
        <v>0.70099999999999996</v>
      </c>
      <c r="D88" s="1"/>
      <c r="E88" s="1">
        <v>0.92400000000000004</v>
      </c>
      <c r="F88" s="1">
        <v>0.96</v>
      </c>
    </row>
    <row r="89" spans="2:6" x14ac:dyDescent="0.2">
      <c r="B89" s="1">
        <v>0.35199999999999998</v>
      </c>
      <c r="C89" s="1">
        <v>0.84899999999999998</v>
      </c>
      <c r="D89" s="1"/>
      <c r="E89" s="1">
        <v>0.94199999999999995</v>
      </c>
      <c r="F89" s="1">
        <v>0.96399999999999997</v>
      </c>
    </row>
    <row r="90" spans="2:6" x14ac:dyDescent="0.2">
      <c r="B90" s="1">
        <v>0.59799999999999998</v>
      </c>
      <c r="C90" s="1">
        <v>0.88400000000000001</v>
      </c>
      <c r="D90" s="1"/>
      <c r="E90" s="1">
        <v>0.79</v>
      </c>
      <c r="F90" s="1">
        <v>0.93400000000000005</v>
      </c>
    </row>
    <row r="91" spans="2:6" x14ac:dyDescent="0.2">
      <c r="B91" s="1">
        <v>0.60099999999999998</v>
      </c>
      <c r="C91" s="1">
        <v>0.90200000000000002</v>
      </c>
      <c r="D91" s="1"/>
      <c r="E91" s="1">
        <v>0.94799999999999995</v>
      </c>
      <c r="F91" s="1">
        <v>0.91400000000000003</v>
      </c>
    </row>
    <row r="92" spans="2:6" x14ac:dyDescent="0.2">
      <c r="B92" s="1">
        <v>0.248</v>
      </c>
      <c r="C92" s="1">
        <v>0.94099999999999995</v>
      </c>
      <c r="D92" s="1"/>
      <c r="E92" s="1">
        <v>0.93300000000000005</v>
      </c>
      <c r="F92" s="1">
        <v>0.93400000000000005</v>
      </c>
    </row>
    <row r="93" spans="2:6" x14ac:dyDescent="0.2">
      <c r="B93" s="1">
        <v>0.32300000000000001</v>
      </c>
      <c r="C93" s="1">
        <v>0.84899999999999998</v>
      </c>
      <c r="D93" s="1"/>
      <c r="E93" s="1">
        <v>0.94299999999999995</v>
      </c>
      <c r="F93" s="1">
        <v>0.90700000000000003</v>
      </c>
    </row>
    <row r="94" spans="2:6" x14ac:dyDescent="0.2">
      <c r="B94" s="1">
        <v>0.378</v>
      </c>
      <c r="C94" s="1">
        <v>0.93500000000000005</v>
      </c>
      <c r="D94" s="1"/>
      <c r="E94" s="1">
        <v>0.93</v>
      </c>
      <c r="F94" s="1">
        <v>0.90300000000000002</v>
      </c>
    </row>
    <row r="95" spans="2:6" x14ac:dyDescent="0.2">
      <c r="B95" s="1">
        <v>0.88200000000000001</v>
      </c>
      <c r="C95" s="1">
        <v>0.84</v>
      </c>
      <c r="D95" s="1"/>
      <c r="E95" s="1">
        <v>0.93200000000000005</v>
      </c>
      <c r="F95" s="1">
        <v>0.88900000000000001</v>
      </c>
    </row>
    <row r="96" spans="2:6" x14ac:dyDescent="0.2">
      <c r="B96" s="1">
        <v>0.85899999999999999</v>
      </c>
      <c r="C96" s="1">
        <v>0.88200000000000001</v>
      </c>
      <c r="D96" s="1"/>
      <c r="E96" s="1">
        <v>0.95</v>
      </c>
      <c r="F96" s="1">
        <v>0.95699999999999996</v>
      </c>
    </row>
    <row r="97" spans="2:6" x14ac:dyDescent="0.2">
      <c r="B97" s="1">
        <v>0.30499999999999999</v>
      </c>
      <c r="C97" s="1">
        <v>0.92200000000000004</v>
      </c>
      <c r="D97" s="1"/>
      <c r="E97" s="1">
        <v>0.92800000000000005</v>
      </c>
      <c r="F97" s="1">
        <v>0.89700000000000002</v>
      </c>
    </row>
    <row r="98" spans="2:6" x14ac:dyDescent="0.2">
      <c r="B98" s="1">
        <v>0.218</v>
      </c>
      <c r="C98" s="1">
        <v>0.93799999999999994</v>
      </c>
      <c r="D98" s="1"/>
      <c r="E98" s="1">
        <v>0.93799999999999994</v>
      </c>
      <c r="F98" s="1">
        <v>0.94099999999999995</v>
      </c>
    </row>
    <row r="99" spans="2:6" x14ac:dyDescent="0.2">
      <c r="B99" s="1">
        <v>0.40799999999999997</v>
      </c>
      <c r="C99" s="1">
        <v>0.93100000000000005</v>
      </c>
      <c r="D99" s="1"/>
      <c r="E99" s="1">
        <v>0.88400000000000001</v>
      </c>
      <c r="F99" s="1">
        <v>0.90700000000000003</v>
      </c>
    </row>
    <row r="100" spans="2:6" x14ac:dyDescent="0.2">
      <c r="B100" s="1">
        <v>0.85199999999999998</v>
      </c>
      <c r="C100" s="1">
        <v>0.91900000000000004</v>
      </c>
      <c r="D100" s="1"/>
      <c r="E100" s="1">
        <v>0.91900000000000004</v>
      </c>
      <c r="F100" s="1">
        <v>0.92</v>
      </c>
    </row>
    <row r="101" spans="2:6" x14ac:dyDescent="0.2">
      <c r="B101" s="1">
        <v>0.79</v>
      </c>
      <c r="C101" s="1">
        <v>0.90300000000000002</v>
      </c>
      <c r="D101" s="1"/>
      <c r="E101" s="1">
        <v>0.95</v>
      </c>
      <c r="F101" s="1">
        <v>0.96</v>
      </c>
    </row>
    <row r="102" spans="2:6" x14ac:dyDescent="0.2">
      <c r="B102" s="1">
        <v>0.378</v>
      </c>
      <c r="C102" s="1">
        <v>0.91100000000000003</v>
      </c>
      <c r="D102" s="1"/>
      <c r="E102" s="1">
        <v>0.89700000000000002</v>
      </c>
      <c r="F102" s="1">
        <v>0.95599999999999996</v>
      </c>
    </row>
    <row r="103" spans="2:6" x14ac:dyDescent="0.2">
      <c r="B103" s="1">
        <v>0.76500000000000001</v>
      </c>
      <c r="C103" s="1">
        <v>0.88500000000000001</v>
      </c>
      <c r="D103" s="1"/>
      <c r="E103" s="1">
        <v>0.81599999999999995</v>
      </c>
      <c r="F103" s="1">
        <v>0.84599999999999997</v>
      </c>
    </row>
    <row r="104" spans="2:6" x14ac:dyDescent="0.2">
      <c r="B104" s="1">
        <v>0.28699999999999998</v>
      </c>
      <c r="C104" s="1">
        <v>0.84099999999999997</v>
      </c>
      <c r="D104" s="1"/>
      <c r="E104" s="1">
        <v>0.93300000000000005</v>
      </c>
      <c r="F104" s="1">
        <v>0.88900000000000001</v>
      </c>
    </row>
    <row r="105" spans="2:6" x14ac:dyDescent="0.2">
      <c r="B105" s="1">
        <v>0.81399999999999995</v>
      </c>
      <c r="C105" s="1">
        <v>0.90300000000000002</v>
      </c>
      <c r="D105" s="1"/>
      <c r="E105" s="1">
        <v>0.94199999999999995</v>
      </c>
      <c r="F105" s="1">
        <v>0.95599999999999996</v>
      </c>
    </row>
    <row r="106" spans="2:6" x14ac:dyDescent="0.2">
      <c r="B106" s="1">
        <v>0.45600000000000002</v>
      </c>
      <c r="C106" s="1">
        <v>0.96299999999999997</v>
      </c>
      <c r="D106" s="1"/>
      <c r="E106" s="1">
        <v>0.89700000000000002</v>
      </c>
      <c r="F106" s="1"/>
    </row>
    <row r="107" spans="2:6" x14ac:dyDescent="0.2">
      <c r="B107" s="1">
        <v>0.45800000000000002</v>
      </c>
      <c r="C107" s="1">
        <v>0.90800000000000003</v>
      </c>
      <c r="D107" s="1"/>
      <c r="E107" s="1">
        <v>0.95899999999999996</v>
      </c>
      <c r="F107" s="1"/>
    </row>
    <row r="108" spans="2:6" x14ac:dyDescent="0.2">
      <c r="B108" s="1">
        <v>0.56599999999999995</v>
      </c>
      <c r="C108" s="1">
        <v>0.89600000000000002</v>
      </c>
      <c r="D108" s="1"/>
      <c r="E108" s="1">
        <v>0.95</v>
      </c>
      <c r="F108" s="1"/>
    </row>
    <row r="109" spans="2:6" x14ac:dyDescent="0.2">
      <c r="B109" s="1">
        <v>0.36099999999999999</v>
      </c>
      <c r="C109" s="1">
        <v>0.86799999999999999</v>
      </c>
      <c r="D109" s="1"/>
      <c r="E109" s="1">
        <v>0.95399999999999996</v>
      </c>
      <c r="F109" s="1"/>
    </row>
    <row r="110" spans="2:6" x14ac:dyDescent="0.2">
      <c r="B110" s="1">
        <v>0.91800000000000004</v>
      </c>
      <c r="C110" s="1">
        <v>0.83199999999999996</v>
      </c>
      <c r="D110" s="1"/>
      <c r="E110" s="1">
        <v>0.94699999999999995</v>
      </c>
      <c r="F110" s="1"/>
    </row>
    <row r="111" spans="2:6" x14ac:dyDescent="0.2">
      <c r="B111" s="1"/>
      <c r="C111" s="1">
        <v>0.81599999999999995</v>
      </c>
      <c r="D111" s="1"/>
      <c r="E111" s="1">
        <v>0.94099999999999995</v>
      </c>
      <c r="F111" s="1"/>
    </row>
    <row r="112" spans="2:6" x14ac:dyDescent="0.2">
      <c r="B112" s="1"/>
      <c r="C112" s="1">
        <v>0.94799999999999995</v>
      </c>
      <c r="D112" s="1"/>
      <c r="E112" s="1">
        <v>0.89500000000000002</v>
      </c>
      <c r="F112" s="1"/>
    </row>
    <row r="113" spans="2:6" x14ac:dyDescent="0.2">
      <c r="B113" s="1"/>
      <c r="C113" s="1">
        <v>0.73</v>
      </c>
      <c r="D113" s="1"/>
      <c r="E113" s="1"/>
      <c r="F113" s="1"/>
    </row>
    <row r="114" spans="2:6" x14ac:dyDescent="0.2">
      <c r="B114" s="1"/>
      <c r="C114" s="1">
        <v>0.91800000000000004</v>
      </c>
      <c r="D114" s="1"/>
      <c r="E114" s="1"/>
      <c r="F114" s="1"/>
    </row>
  </sheetData>
  <mergeCells count="3">
    <mergeCell ref="B2:C2"/>
    <mergeCell ref="E2:F2"/>
    <mergeCell ref="B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03DE0-F4C7-0B43-A3C8-B1D1578AE9F7}">
  <dimension ref="A1:E13"/>
  <sheetViews>
    <sheetView workbookViewId="0">
      <selection activeCell="H6" sqref="H6"/>
    </sheetView>
  </sheetViews>
  <sheetFormatPr baseColWidth="10" defaultRowHeight="16" x14ac:dyDescent="0.2"/>
  <sheetData>
    <row r="1" spans="1:5" x14ac:dyDescent="0.2">
      <c r="A1" s="33" t="s">
        <v>2</v>
      </c>
      <c r="B1" s="33"/>
      <c r="C1" s="33"/>
      <c r="D1" s="33"/>
      <c r="E1" s="33"/>
    </row>
    <row r="2" spans="1:5" x14ac:dyDescent="0.2">
      <c r="A2" s="2" t="s">
        <v>55</v>
      </c>
      <c r="B2" s="2" t="s">
        <v>56</v>
      </c>
      <c r="C2" s="2" t="s">
        <v>57</v>
      </c>
      <c r="D2" s="2" t="s">
        <v>58</v>
      </c>
      <c r="E2" s="2" t="s">
        <v>59</v>
      </c>
    </row>
    <row r="3" spans="1:5" x14ac:dyDescent="0.2">
      <c r="A3" s="1">
        <v>11.773999999999999</v>
      </c>
      <c r="B3" s="1">
        <v>19.965</v>
      </c>
      <c r="C3" s="1">
        <v>39.552999999999997</v>
      </c>
      <c r="D3" s="1">
        <v>46.921999999999997</v>
      </c>
      <c r="E3" s="1">
        <v>46.704999999999998</v>
      </c>
    </row>
    <row r="4" spans="1:5" x14ac:dyDescent="0.2">
      <c r="A4" s="1">
        <v>9.2370000000000001</v>
      </c>
      <c r="B4" s="1">
        <v>12.151</v>
      </c>
      <c r="C4" s="1">
        <v>18.058</v>
      </c>
      <c r="D4" s="1">
        <v>31.516999999999999</v>
      </c>
      <c r="E4" s="1">
        <v>33.335999999999999</v>
      </c>
    </row>
    <row r="5" spans="1:5" x14ac:dyDescent="0.2">
      <c r="A5" s="1">
        <v>14.413</v>
      </c>
      <c r="B5" s="1">
        <v>14.271000000000001</v>
      </c>
      <c r="C5" s="1">
        <v>21</v>
      </c>
      <c r="D5" s="1">
        <v>32.78</v>
      </c>
      <c r="E5" s="1">
        <v>46.063000000000002</v>
      </c>
    </row>
    <row r="6" spans="1:5" x14ac:dyDescent="0.2">
      <c r="A6" s="1">
        <v>9.9489999999999998</v>
      </c>
      <c r="B6" s="1">
        <v>6.9660000000000002</v>
      </c>
      <c r="C6" s="1">
        <v>32.030999999999999</v>
      </c>
      <c r="D6" s="1">
        <v>63.582000000000001</v>
      </c>
      <c r="E6" s="1">
        <v>47.673000000000002</v>
      </c>
    </row>
    <row r="7" spans="1:5" x14ac:dyDescent="0.2">
      <c r="A7" s="1">
        <v>12.579000000000001</v>
      </c>
      <c r="B7" s="1">
        <v>12.18</v>
      </c>
      <c r="C7" s="1">
        <v>44.088999999999999</v>
      </c>
      <c r="D7" s="1">
        <v>41.631999999999998</v>
      </c>
      <c r="E7" s="1">
        <v>49.591000000000001</v>
      </c>
    </row>
    <row r="8" spans="1:5" x14ac:dyDescent="0.2">
      <c r="A8" s="1">
        <v>13.323</v>
      </c>
      <c r="B8" s="1">
        <v>11.419</v>
      </c>
      <c r="C8" s="1">
        <v>18.349</v>
      </c>
      <c r="D8" s="1">
        <v>57.895000000000003</v>
      </c>
      <c r="E8" s="1">
        <v>51.188000000000002</v>
      </c>
    </row>
    <row r="9" spans="1:5" x14ac:dyDescent="0.2">
      <c r="A9" s="1">
        <v>9.1289999999999996</v>
      </c>
      <c r="B9" s="1">
        <v>18.919</v>
      </c>
      <c r="C9" s="1">
        <v>25.062999999999999</v>
      </c>
      <c r="D9" s="1">
        <v>37.691000000000003</v>
      </c>
      <c r="E9" s="1"/>
    </row>
    <row r="10" spans="1:5" x14ac:dyDescent="0.2">
      <c r="A10" s="1">
        <v>6.875</v>
      </c>
      <c r="B10" s="1">
        <v>10.97</v>
      </c>
      <c r="C10" s="1">
        <v>26.623999999999999</v>
      </c>
      <c r="D10" s="1">
        <v>37.426000000000002</v>
      </c>
      <c r="E10" s="1"/>
    </row>
    <row r="11" spans="1:5" x14ac:dyDescent="0.2">
      <c r="A11" s="1">
        <v>7.1479999999999997</v>
      </c>
      <c r="B11" s="1">
        <v>7.4009999999999998</v>
      </c>
      <c r="C11" s="1">
        <v>25.5</v>
      </c>
      <c r="D11" s="1">
        <v>50.808</v>
      </c>
      <c r="E11" s="1"/>
    </row>
    <row r="12" spans="1:5" x14ac:dyDescent="0.2">
      <c r="A12" s="1">
        <v>15.262</v>
      </c>
      <c r="B12" s="1"/>
      <c r="C12" s="1">
        <v>39.390999999999998</v>
      </c>
      <c r="D12" s="1"/>
      <c r="E12" s="1"/>
    </row>
    <row r="13" spans="1:5" x14ac:dyDescent="0.2">
      <c r="A13" s="1">
        <v>8.2149999999999999</v>
      </c>
      <c r="B13" s="1"/>
      <c r="C13" s="1"/>
      <c r="D13" s="1"/>
      <c r="E13" s="1"/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53364-5890-434F-A31F-2632A6DAD24E}">
  <dimension ref="A2:AI30"/>
  <sheetViews>
    <sheetView workbookViewId="0">
      <selection activeCell="V3" sqref="V2:AI3"/>
    </sheetView>
  </sheetViews>
  <sheetFormatPr baseColWidth="10" defaultRowHeight="16" x14ac:dyDescent="0.2"/>
  <sheetData>
    <row r="2" spans="1:35" x14ac:dyDescent="0.2">
      <c r="A2" s="34" t="s">
        <v>28</v>
      </c>
      <c r="B2" s="34"/>
      <c r="C2" s="34"/>
      <c r="D2" s="34"/>
      <c r="E2" s="18"/>
      <c r="F2" s="35" t="s">
        <v>29</v>
      </c>
      <c r="G2" s="35"/>
      <c r="H2" s="35"/>
      <c r="I2" s="35"/>
      <c r="J2" s="18"/>
      <c r="K2" s="36" t="s">
        <v>30</v>
      </c>
      <c r="L2" s="36"/>
      <c r="M2" s="36"/>
      <c r="N2" s="36"/>
      <c r="V2" s="34" t="s">
        <v>28</v>
      </c>
      <c r="W2" s="34"/>
      <c r="X2" s="34"/>
      <c r="Y2" s="34"/>
      <c r="Z2" s="18"/>
      <c r="AA2" s="35" t="s">
        <v>29</v>
      </c>
      <c r="AB2" s="35"/>
      <c r="AC2" s="35"/>
      <c r="AD2" s="35"/>
      <c r="AE2" s="18"/>
      <c r="AF2" s="36" t="s">
        <v>30</v>
      </c>
      <c r="AG2" s="36"/>
      <c r="AH2" s="36"/>
      <c r="AI2" s="36"/>
    </row>
    <row r="3" spans="1:35" x14ac:dyDescent="0.2">
      <c r="A3" s="18" t="s">
        <v>31</v>
      </c>
      <c r="B3" s="18" t="s">
        <v>32</v>
      </c>
      <c r="C3" s="18" t="s">
        <v>33</v>
      </c>
      <c r="D3" s="18" t="s">
        <v>34</v>
      </c>
      <c r="E3" s="18"/>
      <c r="F3" s="18" t="s">
        <v>31</v>
      </c>
      <c r="G3" s="18" t="s">
        <v>32</v>
      </c>
      <c r="H3" s="18" t="s">
        <v>33</v>
      </c>
      <c r="I3" s="18" t="s">
        <v>34</v>
      </c>
      <c r="J3" s="18"/>
      <c r="K3" s="18" t="s">
        <v>31</v>
      </c>
      <c r="L3" s="18" t="s">
        <v>32</v>
      </c>
      <c r="M3" s="18" t="s">
        <v>33</v>
      </c>
      <c r="N3" s="18" t="s">
        <v>34</v>
      </c>
      <c r="V3" s="18" t="s">
        <v>35</v>
      </c>
      <c r="W3" s="18" t="s">
        <v>32</v>
      </c>
      <c r="X3" s="18" t="s">
        <v>33</v>
      </c>
      <c r="Y3" s="18" t="s">
        <v>34</v>
      </c>
      <c r="Z3" s="18"/>
      <c r="AA3" s="18" t="s">
        <v>35</v>
      </c>
      <c r="AB3" s="18" t="s">
        <v>32</v>
      </c>
      <c r="AC3" s="18" t="s">
        <v>33</v>
      </c>
      <c r="AD3" s="18" t="s">
        <v>34</v>
      </c>
      <c r="AE3" s="18"/>
      <c r="AF3" s="18" t="s">
        <v>35</v>
      </c>
      <c r="AG3" s="18" t="s">
        <v>32</v>
      </c>
      <c r="AH3" s="18" t="s">
        <v>33</v>
      </c>
      <c r="AI3" s="18" t="s">
        <v>34</v>
      </c>
    </row>
    <row r="4" spans="1:35" x14ac:dyDescent="0.2">
      <c r="A4">
        <v>4.84</v>
      </c>
      <c r="B4">
        <v>26.797000000000001</v>
      </c>
      <c r="C4">
        <f>A4/B4</f>
        <v>0.18061723327238122</v>
      </c>
      <c r="D4">
        <f>AVERAGE(C:C)</f>
        <v>9.0111476695121623E-2</v>
      </c>
      <c r="F4">
        <v>1.5920000000000001</v>
      </c>
      <c r="G4">
        <v>22.148</v>
      </c>
      <c r="H4">
        <f>F4/G4</f>
        <v>7.1880079465414484E-2</v>
      </c>
      <c r="I4">
        <f>AVERAGE(H:H)</f>
        <v>8.0189878660485631E-2</v>
      </c>
      <c r="K4">
        <v>2.2709999999999999</v>
      </c>
      <c r="L4">
        <v>22.992000000000001</v>
      </c>
      <c r="M4">
        <f>K4/L4</f>
        <v>9.8773486430062618E-2</v>
      </c>
      <c r="N4">
        <f>AVERAGE(M:M)</f>
        <v>7.9394017934536779E-2</v>
      </c>
      <c r="V4">
        <v>3.8759999999999999</v>
      </c>
      <c r="W4">
        <v>24.363</v>
      </c>
      <c r="X4">
        <f>V4/W4</f>
        <v>0.15909370767146902</v>
      </c>
      <c r="Y4">
        <f>AVERAGE(X:X)</f>
        <v>0.16118844713209105</v>
      </c>
      <c r="AA4">
        <v>3.5369999999999999</v>
      </c>
      <c r="AB4">
        <v>26.443000000000001</v>
      </c>
      <c r="AC4">
        <f>AA4/AB4</f>
        <v>0.13375940702643421</v>
      </c>
      <c r="AD4">
        <f>AVERAGE(AC:AC)</f>
        <v>0.15920218399875519</v>
      </c>
      <c r="AF4">
        <v>4.0449999999999999</v>
      </c>
      <c r="AG4">
        <v>25.113</v>
      </c>
      <c r="AH4">
        <f>AF4/AG4</f>
        <v>0.16107195476446462</v>
      </c>
      <c r="AI4">
        <f>AVERAGE(AH:AH)</f>
        <v>0.13724199774822432</v>
      </c>
    </row>
    <row r="5" spans="1:35" x14ac:dyDescent="0.2">
      <c r="A5">
        <v>2.0739999999999998</v>
      </c>
      <c r="B5">
        <v>24.978000000000002</v>
      </c>
      <c r="C5">
        <f t="shared" ref="C5:C22" si="0">A5/B5</f>
        <v>8.3033069100808696E-2</v>
      </c>
      <c r="F5">
        <v>1.488</v>
      </c>
      <c r="G5">
        <v>20.300999999999998</v>
      </c>
      <c r="H5">
        <f t="shared" ref="H5:H17" si="1">F5/G5</f>
        <v>7.329688192699868E-2</v>
      </c>
      <c r="K5">
        <v>1.2450000000000001</v>
      </c>
      <c r="L5">
        <v>16.855</v>
      </c>
      <c r="M5">
        <f t="shared" ref="M5:M20" si="2">K5/L5</f>
        <v>7.3865321862948682E-2</v>
      </c>
      <c r="V5">
        <v>5.2009999999999996</v>
      </c>
      <c r="W5">
        <v>29.033999999999999</v>
      </c>
      <c r="X5">
        <f t="shared" ref="X5:X28" si="3">V5/W5</f>
        <v>0.17913480746710753</v>
      </c>
      <c r="AA5">
        <v>3.895</v>
      </c>
      <c r="AB5">
        <v>25.916</v>
      </c>
      <c r="AC5">
        <f t="shared" ref="AC5:AC28" si="4">AA5/AB5</f>
        <v>0.15029325513196481</v>
      </c>
      <c r="AF5">
        <v>4.5389999999999997</v>
      </c>
      <c r="AG5">
        <v>19.882000000000001</v>
      </c>
      <c r="AH5">
        <f t="shared" ref="AH5:AH30" si="5">AF5/AG5</f>
        <v>0.22829695201689967</v>
      </c>
    </row>
    <row r="6" spans="1:35" x14ac:dyDescent="0.2">
      <c r="A6">
        <v>1.3109999999999999</v>
      </c>
      <c r="B6">
        <v>23.462</v>
      </c>
      <c r="C6">
        <f t="shared" si="0"/>
        <v>5.5877589293325376E-2</v>
      </c>
      <c r="F6">
        <v>1.44</v>
      </c>
      <c r="G6">
        <v>17.338000000000001</v>
      </c>
      <c r="H6">
        <f t="shared" si="1"/>
        <v>8.3054562233244894E-2</v>
      </c>
      <c r="K6">
        <v>1.4650000000000001</v>
      </c>
      <c r="L6">
        <v>21.812999999999999</v>
      </c>
      <c r="M6">
        <f t="shared" si="2"/>
        <v>6.7161784257094403E-2</v>
      </c>
      <c r="V6">
        <v>4.41</v>
      </c>
      <c r="W6">
        <v>27.094000000000001</v>
      </c>
      <c r="X6">
        <f t="shared" si="3"/>
        <v>0.16276666420609728</v>
      </c>
      <c r="AA6">
        <v>3.8130000000000002</v>
      </c>
      <c r="AB6">
        <v>26.734999999999999</v>
      </c>
      <c r="AC6">
        <f t="shared" si="4"/>
        <v>0.14262203104544605</v>
      </c>
      <c r="AF6">
        <v>3.59</v>
      </c>
      <c r="AG6">
        <v>24.234000000000002</v>
      </c>
      <c r="AH6">
        <f t="shared" si="5"/>
        <v>0.14813897829495748</v>
      </c>
    </row>
    <row r="7" spans="1:35" x14ac:dyDescent="0.2">
      <c r="A7">
        <v>1.3129999999999999</v>
      </c>
      <c r="B7">
        <v>22.92</v>
      </c>
      <c r="C7">
        <f t="shared" si="0"/>
        <v>5.7286212914485157E-2</v>
      </c>
      <c r="F7">
        <v>1.02</v>
      </c>
      <c r="G7">
        <v>27.521999999999998</v>
      </c>
      <c r="H7">
        <f t="shared" si="1"/>
        <v>3.7061260082842822E-2</v>
      </c>
      <c r="K7">
        <v>1.84</v>
      </c>
      <c r="L7">
        <v>26.766999999999999</v>
      </c>
      <c r="M7">
        <f t="shared" si="2"/>
        <v>6.8741360630627274E-2</v>
      </c>
      <c r="V7">
        <v>3.798</v>
      </c>
      <c r="W7">
        <v>31.417999999999999</v>
      </c>
      <c r="X7">
        <f t="shared" si="3"/>
        <v>0.1208861162390986</v>
      </c>
      <c r="AA7">
        <v>3.6440000000000001</v>
      </c>
      <c r="AB7">
        <v>27.271000000000001</v>
      </c>
      <c r="AC7">
        <f t="shared" si="4"/>
        <v>0.13362179604708299</v>
      </c>
      <c r="AF7">
        <v>3.589</v>
      </c>
      <c r="AG7">
        <v>26.788</v>
      </c>
      <c r="AH7">
        <f t="shared" si="5"/>
        <v>0.13397790055248618</v>
      </c>
    </row>
    <row r="8" spans="1:35" x14ac:dyDescent="0.2">
      <c r="A8">
        <v>1</v>
      </c>
      <c r="B8">
        <v>30.994</v>
      </c>
      <c r="C8">
        <f t="shared" si="0"/>
        <v>3.2264309221139577E-2</v>
      </c>
      <c r="F8">
        <v>1.62</v>
      </c>
      <c r="G8">
        <v>21.087</v>
      </c>
      <c r="H8">
        <f t="shared" si="1"/>
        <v>7.6824583866837395E-2</v>
      </c>
      <c r="K8">
        <v>1.86</v>
      </c>
      <c r="L8">
        <v>19.385000000000002</v>
      </c>
      <c r="M8">
        <f t="shared" si="2"/>
        <v>9.5950477173071966E-2</v>
      </c>
      <c r="V8">
        <v>7.1180000000000003</v>
      </c>
      <c r="W8">
        <v>28.42</v>
      </c>
      <c r="X8">
        <f t="shared" si="3"/>
        <v>0.25045742434904994</v>
      </c>
      <c r="AA8">
        <v>5.0839999999999996</v>
      </c>
      <c r="AB8">
        <v>25.251999999999999</v>
      </c>
      <c r="AC8">
        <f t="shared" si="4"/>
        <v>0.20133058767622367</v>
      </c>
      <c r="AF8">
        <v>3.726</v>
      </c>
      <c r="AG8">
        <v>32.670999999999999</v>
      </c>
      <c r="AH8">
        <f t="shared" si="5"/>
        <v>0.11404609592605063</v>
      </c>
    </row>
    <row r="9" spans="1:35" x14ac:dyDescent="0.2">
      <c r="A9">
        <v>2.1320000000000001</v>
      </c>
      <c r="B9">
        <v>26.619</v>
      </c>
      <c r="C9">
        <f t="shared" si="0"/>
        <v>8.0093166535181642E-2</v>
      </c>
      <c r="F9">
        <v>1.675</v>
      </c>
      <c r="G9">
        <v>23.077000000000002</v>
      </c>
      <c r="H9">
        <f t="shared" si="1"/>
        <v>7.2583091389695362E-2</v>
      </c>
      <c r="K9">
        <v>1.948</v>
      </c>
      <c r="L9">
        <v>17.234999999999999</v>
      </c>
      <c r="M9">
        <f t="shared" si="2"/>
        <v>0.11302581955323469</v>
      </c>
      <c r="V9">
        <v>3.1619999999999999</v>
      </c>
      <c r="W9">
        <v>24.827000000000002</v>
      </c>
      <c r="X9">
        <f t="shared" si="3"/>
        <v>0.12736134047609457</v>
      </c>
      <c r="AA9">
        <v>3.1909999999999998</v>
      </c>
      <c r="AB9">
        <v>25.33</v>
      </c>
      <c r="AC9">
        <f t="shared" si="4"/>
        <v>0.1259771022502961</v>
      </c>
      <c r="AF9">
        <v>4.4020000000000001</v>
      </c>
      <c r="AG9">
        <v>27.733000000000001</v>
      </c>
      <c r="AH9">
        <f t="shared" si="5"/>
        <v>0.15872786932535246</v>
      </c>
    </row>
    <row r="10" spans="1:35" x14ac:dyDescent="0.2">
      <c r="A10">
        <v>4.0750000000000002</v>
      </c>
      <c r="B10">
        <v>26.942</v>
      </c>
      <c r="C10">
        <f t="shared" si="0"/>
        <v>0.15125083512731052</v>
      </c>
      <c r="F10">
        <v>1.5029999999999999</v>
      </c>
      <c r="G10">
        <v>22.405999999999999</v>
      </c>
      <c r="H10">
        <f t="shared" si="1"/>
        <v>6.7080246362581447E-2</v>
      </c>
      <c r="K10">
        <v>1.3169999999999999</v>
      </c>
      <c r="L10">
        <v>23.295999999999999</v>
      </c>
      <c r="M10">
        <f t="shared" si="2"/>
        <v>5.653331043956044E-2</v>
      </c>
      <c r="V10">
        <v>4.5880000000000001</v>
      </c>
      <c r="W10">
        <v>27.795999999999999</v>
      </c>
      <c r="X10">
        <f t="shared" si="3"/>
        <v>0.16505972082314002</v>
      </c>
      <c r="AA10">
        <v>5.1689999999999996</v>
      </c>
      <c r="AB10">
        <v>26.122</v>
      </c>
      <c r="AC10">
        <f t="shared" si="4"/>
        <v>0.19787918229844573</v>
      </c>
      <c r="AF10">
        <v>4.5830000000000002</v>
      </c>
      <c r="AG10">
        <v>31.062999999999999</v>
      </c>
      <c r="AH10">
        <f t="shared" si="5"/>
        <v>0.14753887261372051</v>
      </c>
    </row>
    <row r="11" spans="1:35" x14ac:dyDescent="0.2">
      <c r="A11">
        <v>1.94</v>
      </c>
      <c r="B11">
        <v>27.576000000000001</v>
      </c>
      <c r="C11">
        <f t="shared" si="0"/>
        <v>7.0351029881055988E-2</v>
      </c>
      <c r="F11">
        <v>1.6140000000000001</v>
      </c>
      <c r="G11">
        <v>20.789000000000001</v>
      </c>
      <c r="H11">
        <f t="shared" si="1"/>
        <v>7.7637211987108573E-2</v>
      </c>
      <c r="K11">
        <v>1.94</v>
      </c>
      <c r="L11">
        <v>23.013999999999999</v>
      </c>
      <c r="M11">
        <f t="shared" si="2"/>
        <v>8.4296515164682367E-2</v>
      </c>
      <c r="V11">
        <v>4.6399999999999997</v>
      </c>
      <c r="W11">
        <v>28.65</v>
      </c>
      <c r="X11">
        <f t="shared" si="3"/>
        <v>0.16195462478184991</v>
      </c>
      <c r="AA11">
        <v>4.3019999999999996</v>
      </c>
      <c r="AB11">
        <v>24.658999999999999</v>
      </c>
      <c r="AC11">
        <f t="shared" si="4"/>
        <v>0.17445962934425563</v>
      </c>
      <c r="AF11">
        <v>3.0939999999999999</v>
      </c>
      <c r="AG11">
        <v>29.116</v>
      </c>
      <c r="AH11">
        <f t="shared" si="5"/>
        <v>0.1062645967852727</v>
      </c>
    </row>
    <row r="12" spans="1:35" x14ac:dyDescent="0.2">
      <c r="A12">
        <v>1.641</v>
      </c>
      <c r="B12">
        <v>24.757999999999999</v>
      </c>
      <c r="C12">
        <f t="shared" si="0"/>
        <v>6.6281605945552949E-2</v>
      </c>
      <c r="F12">
        <v>1.835</v>
      </c>
      <c r="G12">
        <v>17.925000000000001</v>
      </c>
      <c r="H12">
        <f t="shared" si="1"/>
        <v>0.10237099023709902</v>
      </c>
      <c r="K12">
        <v>1.4219999999999999</v>
      </c>
      <c r="L12">
        <v>22.347000000000001</v>
      </c>
      <c r="M12">
        <f t="shared" si="2"/>
        <v>6.3632702376157868E-2</v>
      </c>
      <c r="V12">
        <v>5.4269999999999996</v>
      </c>
      <c r="W12">
        <v>25.199000000000002</v>
      </c>
      <c r="X12">
        <f t="shared" si="3"/>
        <v>0.21536568911464737</v>
      </c>
      <c r="AA12">
        <v>4.7670000000000003</v>
      </c>
      <c r="AB12">
        <v>28.234000000000002</v>
      </c>
      <c r="AC12">
        <f t="shared" si="4"/>
        <v>0.16883898845363746</v>
      </c>
      <c r="AF12">
        <v>4.1829999999999998</v>
      </c>
      <c r="AG12">
        <v>28.637</v>
      </c>
      <c r="AH12">
        <f t="shared" si="5"/>
        <v>0.1460697698781297</v>
      </c>
    </row>
    <row r="13" spans="1:35" x14ac:dyDescent="0.2">
      <c r="A13">
        <v>1.123</v>
      </c>
      <c r="B13">
        <v>21.213000000000001</v>
      </c>
      <c r="C13">
        <f t="shared" si="0"/>
        <v>5.2939235374534481E-2</v>
      </c>
      <c r="F13">
        <v>1.032</v>
      </c>
      <c r="G13">
        <v>16.756</v>
      </c>
      <c r="H13">
        <f t="shared" si="1"/>
        <v>6.1589878252566246E-2</v>
      </c>
      <c r="K13">
        <v>1.7629999999999999</v>
      </c>
      <c r="L13">
        <v>21.629000000000001</v>
      </c>
      <c r="M13">
        <f t="shared" si="2"/>
        <v>8.1510934393638157E-2</v>
      </c>
      <c r="V13">
        <v>4.1310000000000002</v>
      </c>
      <c r="W13">
        <v>26.989000000000001</v>
      </c>
      <c r="X13">
        <f t="shared" si="3"/>
        <v>0.15306235873874541</v>
      </c>
      <c r="AA13">
        <v>4.99</v>
      </c>
      <c r="AB13">
        <v>26.1</v>
      </c>
      <c r="AC13">
        <f t="shared" si="4"/>
        <v>0.19118773946360154</v>
      </c>
      <c r="AF13">
        <v>4.5720000000000001</v>
      </c>
      <c r="AG13">
        <v>28.738</v>
      </c>
      <c r="AH13">
        <f t="shared" si="5"/>
        <v>0.15909249077875984</v>
      </c>
    </row>
    <row r="14" spans="1:35" x14ac:dyDescent="0.2">
      <c r="A14">
        <v>2.66</v>
      </c>
      <c r="B14">
        <v>22.899000000000001</v>
      </c>
      <c r="C14">
        <f t="shared" si="0"/>
        <v>0.11616227782872615</v>
      </c>
      <c r="F14">
        <v>2.0630000000000002</v>
      </c>
      <c r="G14">
        <v>19.509</v>
      </c>
      <c r="H14">
        <f t="shared" si="1"/>
        <v>0.10574606591829412</v>
      </c>
      <c r="K14">
        <v>2.0409999999999999</v>
      </c>
      <c r="L14">
        <v>15.545</v>
      </c>
      <c r="M14">
        <f t="shared" si="2"/>
        <v>0.13129623673206819</v>
      </c>
      <c r="V14">
        <v>4.5270000000000001</v>
      </c>
      <c r="W14">
        <v>23.21</v>
      </c>
      <c r="X14">
        <f t="shared" si="3"/>
        <v>0.1950452391210685</v>
      </c>
      <c r="AA14">
        <v>5.5110000000000001</v>
      </c>
      <c r="AB14">
        <v>30.516999999999999</v>
      </c>
      <c r="AC14">
        <f t="shared" si="4"/>
        <v>0.18058786905659141</v>
      </c>
      <c r="AF14">
        <v>4.9050000000000002</v>
      </c>
      <c r="AG14">
        <v>31.466999999999999</v>
      </c>
      <c r="AH14">
        <f t="shared" si="5"/>
        <v>0.15587758604252075</v>
      </c>
    </row>
    <row r="15" spans="1:35" x14ac:dyDescent="0.2">
      <c r="A15">
        <v>2.4260000000000002</v>
      </c>
      <c r="B15">
        <v>21.879000000000001</v>
      </c>
      <c r="C15">
        <f t="shared" si="0"/>
        <v>0.11088258147081677</v>
      </c>
      <c r="F15">
        <v>1.413</v>
      </c>
      <c r="G15">
        <v>15.553000000000001</v>
      </c>
      <c r="H15">
        <f t="shared" si="1"/>
        <v>9.0850639747958595E-2</v>
      </c>
      <c r="K15">
        <v>1.292</v>
      </c>
      <c r="L15">
        <v>21.015999999999998</v>
      </c>
      <c r="M15">
        <f t="shared" si="2"/>
        <v>6.1476969927674159E-2</v>
      </c>
      <c r="V15">
        <v>5.008</v>
      </c>
      <c r="W15">
        <v>22.384</v>
      </c>
      <c r="X15">
        <f t="shared" si="3"/>
        <v>0.22373123659756969</v>
      </c>
      <c r="AA15">
        <v>5.532</v>
      </c>
      <c r="AB15">
        <v>24.222000000000001</v>
      </c>
      <c r="AC15">
        <f t="shared" si="4"/>
        <v>0.22838741639831556</v>
      </c>
      <c r="AF15">
        <v>3.7240000000000002</v>
      </c>
      <c r="AG15">
        <v>34.328000000000003</v>
      </c>
      <c r="AH15">
        <f t="shared" si="5"/>
        <v>0.10848287112561174</v>
      </c>
    </row>
    <row r="16" spans="1:35" x14ac:dyDescent="0.2">
      <c r="A16">
        <v>1.9330000000000001</v>
      </c>
      <c r="B16">
        <v>19.212</v>
      </c>
      <c r="C16">
        <f t="shared" si="0"/>
        <v>0.10061419945867167</v>
      </c>
      <c r="F16">
        <v>1.651</v>
      </c>
      <c r="G16">
        <v>18.11</v>
      </c>
      <c r="H16">
        <f t="shared" si="1"/>
        <v>9.1165102153506358E-2</v>
      </c>
      <c r="K16">
        <v>1.151</v>
      </c>
      <c r="L16">
        <v>18.777999999999999</v>
      </c>
      <c r="M16">
        <f t="shared" si="2"/>
        <v>6.1295132601981051E-2</v>
      </c>
      <c r="V16">
        <v>5.97</v>
      </c>
      <c r="W16">
        <v>23.547999999999998</v>
      </c>
      <c r="X16">
        <f t="shared" si="3"/>
        <v>0.25352471547477495</v>
      </c>
      <c r="AA16">
        <v>5.1619999999999999</v>
      </c>
      <c r="AB16">
        <v>29.66</v>
      </c>
      <c r="AC16">
        <f t="shared" si="4"/>
        <v>0.17403910991233984</v>
      </c>
      <c r="AF16">
        <v>5.3620000000000001</v>
      </c>
      <c r="AG16">
        <v>30.198</v>
      </c>
      <c r="AH16">
        <f t="shared" si="5"/>
        <v>0.17756142790913307</v>
      </c>
    </row>
    <row r="17" spans="1:34" x14ac:dyDescent="0.2">
      <c r="A17">
        <v>0.85399999999999998</v>
      </c>
      <c r="B17">
        <v>23.225999999999999</v>
      </c>
      <c r="C17">
        <f t="shared" si="0"/>
        <v>3.6769138034960819E-2</v>
      </c>
      <c r="F17">
        <v>1.798</v>
      </c>
      <c r="G17">
        <v>16.123000000000001</v>
      </c>
      <c r="H17">
        <f t="shared" si="1"/>
        <v>0.11151770762265087</v>
      </c>
      <c r="K17">
        <v>1.972</v>
      </c>
      <c r="L17">
        <v>18.43</v>
      </c>
      <c r="M17">
        <f t="shared" si="2"/>
        <v>0.1069994574064026</v>
      </c>
      <c r="V17">
        <v>4.1749999999999998</v>
      </c>
      <c r="W17">
        <v>25.664999999999999</v>
      </c>
      <c r="X17">
        <f t="shared" si="3"/>
        <v>0.16267290083771674</v>
      </c>
      <c r="AA17">
        <v>4.9720000000000004</v>
      </c>
      <c r="AB17">
        <v>30.893999999999998</v>
      </c>
      <c r="AC17">
        <f t="shared" si="4"/>
        <v>0.16093739884767272</v>
      </c>
      <c r="AF17">
        <v>3.0910000000000002</v>
      </c>
      <c r="AG17">
        <v>31.376999999999999</v>
      </c>
      <c r="AH17">
        <f t="shared" si="5"/>
        <v>9.8511648659846393E-2</v>
      </c>
    </row>
    <row r="18" spans="1:34" x14ac:dyDescent="0.2">
      <c r="A18">
        <v>1.7509999999999999</v>
      </c>
      <c r="B18">
        <v>19.306000000000001</v>
      </c>
      <c r="C18">
        <f t="shared" si="0"/>
        <v>9.0697192582616798E-2</v>
      </c>
      <c r="K18">
        <v>1.573</v>
      </c>
      <c r="L18">
        <v>23.024000000000001</v>
      </c>
      <c r="M18">
        <f t="shared" si="2"/>
        <v>6.8320013898540644E-2</v>
      </c>
      <c r="V18">
        <v>3.82</v>
      </c>
      <c r="W18">
        <v>31.07</v>
      </c>
      <c r="X18">
        <f t="shared" si="3"/>
        <v>0.12294818152558738</v>
      </c>
      <c r="AA18">
        <v>6.3920000000000003</v>
      </c>
      <c r="AB18">
        <v>27.986999999999998</v>
      </c>
      <c r="AC18">
        <f t="shared" si="4"/>
        <v>0.22839175331403869</v>
      </c>
      <c r="AF18">
        <v>2.3929999999999998</v>
      </c>
      <c r="AG18">
        <v>26.968</v>
      </c>
      <c r="AH18">
        <f t="shared" si="5"/>
        <v>8.87347967962029E-2</v>
      </c>
    </row>
    <row r="19" spans="1:34" x14ac:dyDescent="0.2">
      <c r="A19">
        <v>1.403</v>
      </c>
      <c r="B19">
        <v>23.998000000000001</v>
      </c>
      <c r="C19">
        <f t="shared" si="0"/>
        <v>5.8463205267105592E-2</v>
      </c>
      <c r="K19">
        <v>1.514</v>
      </c>
      <c r="L19">
        <v>23.259</v>
      </c>
      <c r="M19">
        <f t="shared" si="2"/>
        <v>6.5093082247732054E-2</v>
      </c>
      <c r="V19">
        <v>3.54</v>
      </c>
      <c r="W19">
        <v>24.988</v>
      </c>
      <c r="X19">
        <f t="shared" si="3"/>
        <v>0.14166800064030735</v>
      </c>
      <c r="AA19">
        <v>5.19</v>
      </c>
      <c r="AB19">
        <v>28.518999999999998</v>
      </c>
      <c r="AC19">
        <f t="shared" si="4"/>
        <v>0.18198394053087419</v>
      </c>
      <c r="AF19">
        <v>3.7069999999999999</v>
      </c>
      <c r="AG19">
        <v>26.838000000000001</v>
      </c>
      <c r="AH19">
        <f t="shared" si="5"/>
        <v>0.13812504657575078</v>
      </c>
    </row>
    <row r="20" spans="1:34" x14ac:dyDescent="0.2">
      <c r="A20">
        <v>1.6080000000000001</v>
      </c>
      <c r="B20">
        <v>21.882999999999999</v>
      </c>
      <c r="C20">
        <f t="shared" si="0"/>
        <v>7.3481698121829739E-2</v>
      </c>
      <c r="K20">
        <v>1.1419999999999999</v>
      </c>
      <c r="L20">
        <v>22.077999999999999</v>
      </c>
      <c r="M20">
        <f t="shared" si="2"/>
        <v>5.1725699791647789E-2</v>
      </c>
      <c r="V20">
        <v>1.8169999999999999</v>
      </c>
      <c r="W20">
        <v>30.132999999999999</v>
      </c>
      <c r="X20">
        <f t="shared" si="3"/>
        <v>6.0299339594464541E-2</v>
      </c>
      <c r="AA20">
        <v>4.056</v>
      </c>
      <c r="AB20">
        <v>27.449000000000002</v>
      </c>
      <c r="AC20">
        <f t="shared" si="4"/>
        <v>0.14776494589966846</v>
      </c>
      <c r="AF20">
        <v>3.9260000000000002</v>
      </c>
      <c r="AG20">
        <v>28.298999999999999</v>
      </c>
      <c r="AH20">
        <f t="shared" si="5"/>
        <v>0.13873281741404292</v>
      </c>
    </row>
    <row r="21" spans="1:34" x14ac:dyDescent="0.2">
      <c r="A21">
        <v>3.2930000000000001</v>
      </c>
      <c r="B21">
        <v>16.218</v>
      </c>
      <c r="C21">
        <f t="shared" si="0"/>
        <v>0.20304599827352326</v>
      </c>
      <c r="V21">
        <v>3.1240000000000001</v>
      </c>
      <c r="W21">
        <v>26.788</v>
      </c>
      <c r="X21">
        <f t="shared" si="3"/>
        <v>0.11661938181275198</v>
      </c>
      <c r="AA21">
        <v>4.6059999999999999</v>
      </c>
      <c r="AB21">
        <v>29.876000000000001</v>
      </c>
      <c r="AC21">
        <f t="shared" si="4"/>
        <v>0.15417057169634488</v>
      </c>
      <c r="AF21">
        <v>4.8330000000000002</v>
      </c>
      <c r="AG21">
        <v>30.683</v>
      </c>
      <c r="AH21">
        <f t="shared" si="5"/>
        <v>0.15751393279666265</v>
      </c>
    </row>
    <row r="22" spans="1:34" x14ac:dyDescent="0.2">
      <c r="A22">
        <v>1.919</v>
      </c>
      <c r="B22">
        <v>20.856999999999999</v>
      </c>
      <c r="C22">
        <f t="shared" si="0"/>
        <v>9.2007479503284278E-2</v>
      </c>
      <c r="V22">
        <v>4.63</v>
      </c>
      <c r="W22">
        <v>32.668999999999997</v>
      </c>
      <c r="X22">
        <f t="shared" si="3"/>
        <v>0.14172457069393005</v>
      </c>
      <c r="AA22">
        <v>3.3530000000000002</v>
      </c>
      <c r="AB22">
        <v>30.276</v>
      </c>
      <c r="AC22">
        <f t="shared" si="4"/>
        <v>0.11074778702602722</v>
      </c>
      <c r="AF22">
        <v>3.742</v>
      </c>
      <c r="AG22">
        <v>32.378999999999998</v>
      </c>
      <c r="AH22">
        <f t="shared" si="5"/>
        <v>0.11556873282065537</v>
      </c>
    </row>
    <row r="23" spans="1:34" x14ac:dyDescent="0.2">
      <c r="V23">
        <v>3.1709999999999998</v>
      </c>
      <c r="W23">
        <v>31.643999999999998</v>
      </c>
      <c r="X23">
        <f t="shared" si="3"/>
        <v>0.10020857034508912</v>
      </c>
      <c r="AA23">
        <v>4.5019999999999998</v>
      </c>
      <c r="AB23">
        <v>28.596</v>
      </c>
      <c r="AC23">
        <f t="shared" si="4"/>
        <v>0.15743460623863476</v>
      </c>
      <c r="AF23">
        <v>4.0670000000000002</v>
      </c>
      <c r="AG23">
        <v>33.353000000000002</v>
      </c>
      <c r="AH23">
        <f t="shared" si="5"/>
        <v>0.12193805654663749</v>
      </c>
    </row>
    <row r="24" spans="1:34" x14ac:dyDescent="0.2">
      <c r="V24">
        <v>5.9109999999999996</v>
      </c>
      <c r="W24">
        <v>31.443999999999999</v>
      </c>
      <c r="X24">
        <f t="shared" si="3"/>
        <v>0.18798498918712631</v>
      </c>
      <c r="AA24">
        <v>3.931</v>
      </c>
      <c r="AB24">
        <v>30.552</v>
      </c>
      <c r="AC24">
        <f t="shared" si="4"/>
        <v>0.12866588112071223</v>
      </c>
      <c r="AF24">
        <v>4.0049999999999999</v>
      </c>
      <c r="AG24">
        <v>32.889000000000003</v>
      </c>
      <c r="AH24">
        <f t="shared" si="5"/>
        <v>0.12177323725257684</v>
      </c>
    </row>
    <row r="25" spans="1:34" x14ac:dyDescent="0.2">
      <c r="V25">
        <v>4.6950000000000003</v>
      </c>
      <c r="W25">
        <v>29.143000000000001</v>
      </c>
      <c r="X25">
        <f t="shared" si="3"/>
        <v>0.16110215146004186</v>
      </c>
      <c r="AA25">
        <v>3.383</v>
      </c>
      <c r="AB25">
        <v>31.039000000000001</v>
      </c>
      <c r="AC25">
        <f t="shared" si="4"/>
        <v>0.10899191339927188</v>
      </c>
      <c r="AF25">
        <v>4.0960000000000001</v>
      </c>
      <c r="AG25">
        <v>34.298000000000002</v>
      </c>
      <c r="AH25">
        <f t="shared" si="5"/>
        <v>0.11942387311213482</v>
      </c>
    </row>
    <row r="26" spans="1:34" x14ac:dyDescent="0.2">
      <c r="V26">
        <v>4.2229999999999999</v>
      </c>
      <c r="W26">
        <v>31.007999999999999</v>
      </c>
      <c r="X26">
        <f t="shared" si="3"/>
        <v>0.1361906604747162</v>
      </c>
      <c r="AA26">
        <v>4.8570000000000002</v>
      </c>
      <c r="AB26">
        <v>29.634</v>
      </c>
      <c r="AC26">
        <f t="shared" si="4"/>
        <v>0.16389957481271514</v>
      </c>
      <c r="AF26">
        <v>4.0869999999999997</v>
      </c>
      <c r="AG26">
        <v>31.981000000000002</v>
      </c>
      <c r="AH26">
        <f t="shared" si="5"/>
        <v>0.12779462806041086</v>
      </c>
    </row>
    <row r="27" spans="1:34" x14ac:dyDescent="0.2">
      <c r="V27">
        <v>4.4240000000000004</v>
      </c>
      <c r="W27">
        <v>29.905999999999999</v>
      </c>
      <c r="X27">
        <f t="shared" si="3"/>
        <v>0.14793018123453489</v>
      </c>
      <c r="AA27">
        <v>2.3849999999999998</v>
      </c>
      <c r="AB27">
        <v>27.984000000000002</v>
      </c>
      <c r="AC27">
        <f t="shared" si="4"/>
        <v>8.5227272727272721E-2</v>
      </c>
      <c r="AF27">
        <v>3.5030000000000001</v>
      </c>
      <c r="AG27">
        <v>31.434999999999999</v>
      </c>
      <c r="AH27">
        <f t="shared" si="5"/>
        <v>0.11143629712104343</v>
      </c>
    </row>
    <row r="28" spans="1:34" x14ac:dyDescent="0.2">
      <c r="V28">
        <v>5.4249999999999998</v>
      </c>
      <c r="W28">
        <v>29.658000000000001</v>
      </c>
      <c r="X28">
        <f t="shared" si="3"/>
        <v>0.1829186054352957</v>
      </c>
      <c r="AA28">
        <v>4.673</v>
      </c>
      <c r="AB28">
        <v>31.393000000000001</v>
      </c>
      <c r="AC28">
        <f t="shared" si="4"/>
        <v>0.14885484025101137</v>
      </c>
      <c r="AF28">
        <v>4.4180000000000001</v>
      </c>
      <c r="AG28">
        <v>30.751000000000001</v>
      </c>
      <c r="AH28">
        <f t="shared" si="5"/>
        <v>0.14367012454879516</v>
      </c>
    </row>
    <row r="29" spans="1:34" x14ac:dyDescent="0.2">
      <c r="AF29">
        <v>2.9470000000000001</v>
      </c>
      <c r="AG29">
        <v>30.309000000000001</v>
      </c>
      <c r="AH29">
        <f t="shared" si="5"/>
        <v>9.7231845326470681E-2</v>
      </c>
    </row>
    <row r="30" spans="1:34" x14ac:dyDescent="0.2">
      <c r="AF30">
        <v>5.0460000000000003</v>
      </c>
      <c r="AG30">
        <v>28.044</v>
      </c>
      <c r="AH30">
        <f t="shared" si="5"/>
        <v>0.17993153615746685</v>
      </c>
    </row>
  </sheetData>
  <mergeCells count="6">
    <mergeCell ref="AF2:AI2"/>
    <mergeCell ref="A2:D2"/>
    <mergeCell ref="F2:I2"/>
    <mergeCell ref="K2:N2"/>
    <mergeCell ref="V2:Y2"/>
    <mergeCell ref="AA2:A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0E41A-DCD3-1241-8709-0145BF310053}">
  <dimension ref="B5:BH17"/>
  <sheetViews>
    <sheetView workbookViewId="0">
      <selection activeCell="D23" sqref="D23"/>
    </sheetView>
  </sheetViews>
  <sheetFormatPr baseColWidth="10" defaultRowHeight="16" x14ac:dyDescent="0.2"/>
  <sheetData>
    <row r="5" spans="2:60" x14ac:dyDescent="0.2">
      <c r="B5" s="2"/>
      <c r="C5" s="8" t="s">
        <v>5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1"/>
      <c r="T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</row>
    <row r="6" spans="2:60" x14ac:dyDescent="0.2">
      <c r="B6" s="3" t="s">
        <v>7</v>
      </c>
      <c r="C6" s="9">
        <v>5.8661389599999998</v>
      </c>
      <c r="D6" s="9">
        <v>6.8528203599999999</v>
      </c>
      <c r="E6" s="9">
        <v>6.0268841399999999</v>
      </c>
      <c r="F6" s="9">
        <v>5.5500910799999996</v>
      </c>
      <c r="G6" s="9">
        <v>4.0558290399999999</v>
      </c>
      <c r="H6" s="9">
        <v>5.6191635399999997</v>
      </c>
      <c r="I6" s="9">
        <v>5.2470844300000001</v>
      </c>
      <c r="J6" s="9">
        <v>5.26000683</v>
      </c>
      <c r="K6" s="9">
        <v>4.8956516199999998</v>
      </c>
      <c r="L6" s="9">
        <v>5.32053522</v>
      </c>
      <c r="M6" s="9">
        <v>3.9021990299999998</v>
      </c>
      <c r="N6" s="9">
        <v>5.5271203900000003</v>
      </c>
      <c r="O6" s="9">
        <v>3.8591446299999999</v>
      </c>
      <c r="P6" s="9">
        <v>4.1865481000000004</v>
      </c>
      <c r="Q6" s="9">
        <v>5.59138321</v>
      </c>
      <c r="R6" s="9">
        <v>5.3014998499999999</v>
      </c>
      <c r="S6" s="1"/>
      <c r="T6" s="1"/>
    </row>
    <row r="7" spans="2:60" x14ac:dyDescent="0.2">
      <c r="B7" s="3" t="s">
        <v>8</v>
      </c>
      <c r="C7" s="9">
        <v>4.5123217100000002</v>
      </c>
      <c r="D7" s="9">
        <v>5.05612394</v>
      </c>
      <c r="E7" s="9">
        <v>5.4030802099999997</v>
      </c>
      <c r="F7" s="9">
        <v>4.5711974499999997</v>
      </c>
      <c r="G7" s="9">
        <v>5.9565074200000003</v>
      </c>
      <c r="H7" s="9">
        <v>5.7216843500000003</v>
      </c>
      <c r="I7" s="9">
        <v>5.28792288</v>
      </c>
      <c r="J7" s="9">
        <v>5.7172569199999996</v>
      </c>
      <c r="K7" s="9">
        <v>5.6051505700000002</v>
      </c>
      <c r="L7" s="9">
        <v>5.9418880300000003</v>
      </c>
      <c r="M7" s="9">
        <v>6.4469410199999997</v>
      </c>
      <c r="N7" s="9">
        <v>6.4187279899999998</v>
      </c>
      <c r="O7" s="9">
        <v>6.3072973699999997</v>
      </c>
      <c r="P7" s="9">
        <v>4.4767575400000004</v>
      </c>
      <c r="Q7" s="9">
        <v>5.1434179100000001</v>
      </c>
      <c r="R7" s="9">
        <v>5.9397249499999996</v>
      </c>
      <c r="S7" s="1"/>
      <c r="T7" s="1"/>
    </row>
    <row r="8" spans="2:60" x14ac:dyDescent="0.2">
      <c r="B8" s="3" t="s">
        <v>9</v>
      </c>
      <c r="C8" s="9">
        <v>6.1859358999999996</v>
      </c>
      <c r="D8" s="9">
        <v>5.6361286499999999</v>
      </c>
      <c r="E8" s="9">
        <v>6.68680304</v>
      </c>
      <c r="F8" s="9">
        <v>5.83007528</v>
      </c>
      <c r="G8" s="9">
        <v>6.11606527</v>
      </c>
      <c r="H8" s="9">
        <v>5.7325432699999999</v>
      </c>
      <c r="I8" s="9">
        <v>5.8639458800000002</v>
      </c>
      <c r="J8" s="9">
        <v>6.6385401799999997</v>
      </c>
      <c r="K8" s="9">
        <v>6.93158969</v>
      </c>
      <c r="L8" s="9">
        <v>6.8525157800000001</v>
      </c>
      <c r="M8" s="9">
        <v>6.6332103099999999</v>
      </c>
      <c r="N8" s="9">
        <v>5.15420648</v>
      </c>
      <c r="O8" s="9">
        <v>6.3279836999999999</v>
      </c>
      <c r="P8" s="9">
        <v>6.1362980399999998</v>
      </c>
      <c r="Q8" s="9">
        <v>4.6093058200000003</v>
      </c>
      <c r="R8" s="9">
        <v>6.4090310700000002</v>
      </c>
      <c r="S8" s="1"/>
      <c r="T8" s="1"/>
    </row>
    <row r="9" spans="2:60" x14ac:dyDescent="0.2">
      <c r="B9" s="3" t="s">
        <v>10</v>
      </c>
      <c r="C9" s="9">
        <v>7.6235888999999997</v>
      </c>
      <c r="D9" s="9">
        <v>8.2765413300000006</v>
      </c>
      <c r="E9" s="9">
        <v>8.28081669</v>
      </c>
      <c r="F9" s="9">
        <v>7.6506331799999998</v>
      </c>
      <c r="G9" s="9">
        <v>8.5753214100000008</v>
      </c>
      <c r="H9" s="9">
        <v>8.6059380000000001</v>
      </c>
      <c r="I9" s="9">
        <v>9.1067764800000006</v>
      </c>
      <c r="J9" s="9">
        <v>8.07667453</v>
      </c>
      <c r="K9" s="9">
        <v>8.5170406100000005</v>
      </c>
      <c r="L9" s="9">
        <v>8.4436957400000008</v>
      </c>
      <c r="M9" s="9">
        <v>7.7148890899999998</v>
      </c>
      <c r="N9" s="9">
        <v>7.5794441700000004</v>
      </c>
      <c r="O9" s="9">
        <v>9.2642286400000007</v>
      </c>
      <c r="P9" s="9">
        <v>9.3112996599999995</v>
      </c>
      <c r="Q9" s="9">
        <v>7.90775776</v>
      </c>
      <c r="R9" s="9">
        <v>8.1027442000000001</v>
      </c>
      <c r="S9" s="1"/>
      <c r="T9" s="1"/>
    </row>
    <row r="13" spans="2:60" x14ac:dyDescent="0.2">
      <c r="C13" s="10" t="s">
        <v>6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1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spans="2:60" x14ac:dyDescent="0.2">
      <c r="B14" s="3" t="s">
        <v>7</v>
      </c>
      <c r="C14" s="10">
        <v>3.0592168200000001</v>
      </c>
      <c r="D14" s="10">
        <v>5.5752336600000003</v>
      </c>
      <c r="E14" s="10">
        <v>5.9715665400000004</v>
      </c>
      <c r="F14" s="10">
        <v>2.10467213</v>
      </c>
      <c r="G14" s="10">
        <v>5.5614544500000003</v>
      </c>
      <c r="H14" s="10">
        <v>6.39361012</v>
      </c>
      <c r="I14" s="10">
        <v>3.6897129</v>
      </c>
      <c r="J14" s="10">
        <v>5.7896718800000002</v>
      </c>
      <c r="K14" s="10">
        <v>4.5818995400000002</v>
      </c>
      <c r="L14" s="10">
        <v>2.2655269100000002</v>
      </c>
      <c r="M14" s="10">
        <v>5.7055190400000004</v>
      </c>
      <c r="N14" s="10">
        <v>2.40329499</v>
      </c>
      <c r="O14" s="10">
        <v>4.7884247100000001</v>
      </c>
      <c r="P14" s="10">
        <v>5.6267515899999996</v>
      </c>
      <c r="Q14" s="10">
        <v>3.20490757</v>
      </c>
      <c r="R14" s="10">
        <v>3.2390313599999998</v>
      </c>
      <c r="S14" s="10">
        <v>2.2738440799999999</v>
      </c>
      <c r="T14" s="10">
        <v>5.1385278000000003</v>
      </c>
      <c r="U14" s="10">
        <v>5.2820208700000002</v>
      </c>
      <c r="V14" s="10">
        <v>5.0914417299999997</v>
      </c>
      <c r="W14" s="10">
        <v>0</v>
      </c>
      <c r="X14" s="10">
        <v>5.55504921</v>
      </c>
      <c r="Y14" s="10">
        <v>5.1828074900000001</v>
      </c>
      <c r="Z14" s="10">
        <v>6.1159612699999997</v>
      </c>
      <c r="AA14" s="10">
        <v>4.01758346</v>
      </c>
      <c r="AB14" s="10">
        <v>0</v>
      </c>
      <c r="AC14" s="10">
        <v>5.3675283299999998</v>
      </c>
      <c r="AD14" s="10">
        <v>5.6607033400000004</v>
      </c>
      <c r="AE14" s="10">
        <v>6.1611238200000003</v>
      </c>
    </row>
    <row r="15" spans="2:60" x14ac:dyDescent="0.2">
      <c r="B15" s="3" t="s">
        <v>8</v>
      </c>
      <c r="C15" s="10">
        <v>6.7716386799999997</v>
      </c>
      <c r="D15" s="10">
        <v>5.4361051900000001</v>
      </c>
      <c r="E15" s="10">
        <v>4.3175573299999996</v>
      </c>
      <c r="F15" s="10">
        <v>2.3848234599999998</v>
      </c>
      <c r="G15" s="10">
        <v>6.0002479400000004</v>
      </c>
      <c r="H15" s="10">
        <v>5.3856001500000001</v>
      </c>
      <c r="I15" s="10">
        <v>2.8708775900000001</v>
      </c>
      <c r="J15" s="10">
        <v>4.2167730099999998</v>
      </c>
      <c r="K15" s="10">
        <v>6.8522286100000001</v>
      </c>
      <c r="L15" s="10">
        <v>4.4807239699999997</v>
      </c>
      <c r="M15" s="10">
        <v>4.1245762800000003</v>
      </c>
      <c r="N15" s="10">
        <v>3.8418926299999998</v>
      </c>
      <c r="O15" s="10">
        <v>4.57790008</v>
      </c>
      <c r="P15" s="10">
        <v>2.48956862</v>
      </c>
      <c r="Q15" s="10">
        <v>4.0259058400000001</v>
      </c>
      <c r="R15" s="10">
        <v>4.5101454299999997</v>
      </c>
      <c r="S15" s="10">
        <v>2.2420536700000002</v>
      </c>
      <c r="T15" s="10">
        <v>4.0628556600000003</v>
      </c>
      <c r="U15" s="10">
        <v>0.27417218999999998</v>
      </c>
      <c r="V15" s="10">
        <v>6.1349909699999996</v>
      </c>
      <c r="W15" s="10">
        <v>3.7136738199999999</v>
      </c>
      <c r="X15" s="10">
        <v>4.0017932399999996</v>
      </c>
      <c r="Y15" s="10">
        <v>6.0441121100000004</v>
      </c>
      <c r="Z15" s="10">
        <v>6.3802289999999999</v>
      </c>
      <c r="AA15" s="10">
        <v>6.1700632500000001</v>
      </c>
      <c r="AB15" s="10">
        <v>5.0878616499999998</v>
      </c>
      <c r="AC15" s="10">
        <v>5.0526854200000004</v>
      </c>
      <c r="AD15" s="10">
        <v>5.4894851300000003</v>
      </c>
      <c r="AE15" s="10">
        <v>5.0474816799999997</v>
      </c>
    </row>
    <row r="16" spans="2:60" x14ac:dyDescent="0.2">
      <c r="B16" s="3" t="s">
        <v>9</v>
      </c>
      <c r="C16" s="10">
        <v>6.4196754</v>
      </c>
      <c r="D16" s="10">
        <v>6.6851468399999998</v>
      </c>
      <c r="E16" s="10">
        <v>6.0217928399999998</v>
      </c>
      <c r="F16" s="10">
        <v>6.3380731499999996</v>
      </c>
      <c r="G16" s="10">
        <v>7.0103132600000002</v>
      </c>
      <c r="H16" s="10">
        <v>6.7496629800000001</v>
      </c>
      <c r="I16" s="10">
        <v>6.8224714100000003</v>
      </c>
      <c r="J16" s="10">
        <v>6.0356392999999997</v>
      </c>
      <c r="K16" s="10">
        <v>6.2503211600000004</v>
      </c>
      <c r="L16" s="10">
        <v>6.4242603699999998</v>
      </c>
      <c r="M16" s="10">
        <v>5.4720652999999997</v>
      </c>
      <c r="N16" s="10">
        <v>7.0364384900000001</v>
      </c>
      <c r="O16" s="10">
        <v>6.11044886</v>
      </c>
      <c r="P16" s="10">
        <v>6.0806789800000001</v>
      </c>
      <c r="Q16" s="10">
        <v>6.2414150099999999</v>
      </c>
      <c r="R16" s="10">
        <v>6.4944668099999996</v>
      </c>
      <c r="S16" s="10">
        <v>7.6281815799999997</v>
      </c>
      <c r="T16" s="10">
        <v>6.6467660500000001</v>
      </c>
      <c r="U16" s="10">
        <v>5.7421787200000001</v>
      </c>
      <c r="V16" s="10">
        <v>6.5328312300000002</v>
      </c>
      <c r="W16" s="10">
        <v>6.6608259600000004</v>
      </c>
      <c r="X16" s="10">
        <v>5.6365376200000004</v>
      </c>
      <c r="Y16" s="10">
        <v>6.7970103799999997</v>
      </c>
      <c r="Z16" s="10">
        <v>6.2309811100000001</v>
      </c>
      <c r="AA16" s="10">
        <v>6.2712015399999999</v>
      </c>
      <c r="AB16" s="10">
        <v>6.79441717</v>
      </c>
      <c r="AC16" s="10">
        <v>6.5033694100000004</v>
      </c>
      <c r="AD16" s="10">
        <v>5.85637075</v>
      </c>
      <c r="AE16" s="10">
        <v>6.5388376600000004</v>
      </c>
    </row>
    <row r="17" spans="2:31" x14ac:dyDescent="0.2">
      <c r="B17" s="3" t="s">
        <v>10</v>
      </c>
      <c r="C17" s="10">
        <v>0</v>
      </c>
      <c r="D17" s="10">
        <v>0.26159099000000002</v>
      </c>
      <c r="E17" s="10">
        <v>0</v>
      </c>
      <c r="F17" s="10">
        <v>0</v>
      </c>
      <c r="G17" s="10">
        <v>0.21263159000000001</v>
      </c>
      <c r="H17" s="10">
        <v>0.86686841999999997</v>
      </c>
      <c r="I17" s="10">
        <v>0</v>
      </c>
      <c r="J17" s="10">
        <v>0.32653735</v>
      </c>
      <c r="K17" s="10">
        <v>0.21225804000000001</v>
      </c>
      <c r="L17" s="10">
        <v>0</v>
      </c>
      <c r="M17" s="10">
        <v>0.44551484000000002</v>
      </c>
      <c r="N17" s="10">
        <v>0.21785109999999999</v>
      </c>
      <c r="O17" s="10">
        <v>0.26903315</v>
      </c>
      <c r="P17" s="10">
        <v>0.50710959</v>
      </c>
      <c r="Q17" s="10">
        <v>0.51126561000000004</v>
      </c>
      <c r="R17" s="10">
        <v>0.72089132</v>
      </c>
      <c r="S17" s="10">
        <v>0.21871918000000001</v>
      </c>
      <c r="T17" s="10">
        <v>0.20401548</v>
      </c>
      <c r="U17" s="10">
        <v>0.62011717</v>
      </c>
      <c r="V17" s="10">
        <v>0</v>
      </c>
      <c r="W17" s="10">
        <v>0.70902589999999999</v>
      </c>
      <c r="X17" s="10">
        <v>0.76621349999999999</v>
      </c>
      <c r="Y17" s="10">
        <v>0</v>
      </c>
      <c r="Z17" s="10">
        <v>0.41510963000000001</v>
      </c>
      <c r="AA17" s="10">
        <v>0.52857131999999996</v>
      </c>
      <c r="AB17" s="10">
        <v>0.50842865000000004</v>
      </c>
      <c r="AC17" s="10">
        <v>0.22268093</v>
      </c>
      <c r="AD17" s="10">
        <v>0</v>
      </c>
      <c r="AE17" s="10">
        <v>0.8890841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FF782-3767-CD47-843B-E1844097C9A8}">
  <dimension ref="B2:K4723"/>
  <sheetViews>
    <sheetView workbookViewId="0">
      <selection activeCell="S16" sqref="S16"/>
    </sheetView>
  </sheetViews>
  <sheetFormatPr baseColWidth="10" defaultRowHeight="16" x14ac:dyDescent="0.2"/>
  <cols>
    <col min="2" max="2" width="9.33203125" bestFit="1" customWidth="1"/>
    <col min="3" max="3" width="15.33203125" customWidth="1"/>
    <col min="4" max="4" width="16" bestFit="1" customWidth="1"/>
    <col min="5" max="5" width="10.83203125" customWidth="1"/>
  </cols>
  <sheetData>
    <row r="2" spans="2:11" x14ac:dyDescent="0.2">
      <c r="B2" s="37" t="s">
        <v>38</v>
      </c>
      <c r="C2" s="37"/>
      <c r="D2" s="21"/>
      <c r="E2" s="21"/>
      <c r="F2" s="37" t="s">
        <v>39</v>
      </c>
      <c r="G2" s="37"/>
      <c r="H2" s="21"/>
      <c r="I2" s="21"/>
      <c r="J2" s="37" t="s">
        <v>40</v>
      </c>
      <c r="K2" s="37"/>
    </row>
    <row r="3" spans="2:11" x14ac:dyDescent="0.2">
      <c r="B3" s="20" t="s">
        <v>1</v>
      </c>
      <c r="C3" s="20" t="s">
        <v>37</v>
      </c>
      <c r="D3" s="20"/>
      <c r="E3" s="21"/>
      <c r="F3" s="20" t="s">
        <v>1</v>
      </c>
      <c r="G3" s="20" t="s">
        <v>37</v>
      </c>
      <c r="H3" s="21"/>
      <c r="I3" s="21"/>
      <c r="J3" s="20" t="s">
        <v>1</v>
      </c>
      <c r="K3" s="20" t="s">
        <v>37</v>
      </c>
    </row>
    <row r="4" spans="2:11" x14ac:dyDescent="0.2">
      <c r="B4" s="1">
        <v>94.503</v>
      </c>
      <c r="C4" s="1">
        <v>60.497</v>
      </c>
      <c r="D4" s="1"/>
      <c r="F4" s="1">
        <v>55.042000000000002</v>
      </c>
      <c r="G4" s="1">
        <v>0.92600000000000005</v>
      </c>
      <c r="J4" s="1">
        <v>68.135999999999996</v>
      </c>
      <c r="K4" s="1">
        <v>0.95099999999999996</v>
      </c>
    </row>
    <row r="5" spans="2:11" x14ac:dyDescent="0.2">
      <c r="B5" s="1">
        <v>90.89</v>
      </c>
      <c r="C5" s="1">
        <v>50.2</v>
      </c>
      <c r="D5" s="1"/>
      <c r="F5" s="1">
        <v>52.671999999999997</v>
      </c>
      <c r="G5" s="1">
        <v>0.91200000000000003</v>
      </c>
      <c r="J5" s="1">
        <v>72.807000000000002</v>
      </c>
      <c r="K5" s="1">
        <v>1.05</v>
      </c>
    </row>
    <row r="6" spans="2:11" x14ac:dyDescent="0.2">
      <c r="B6" s="1">
        <v>98.891999999999996</v>
      </c>
      <c r="C6" s="1">
        <v>33.246000000000002</v>
      </c>
      <c r="D6" s="1"/>
      <c r="F6" s="1">
        <v>54.311999999999998</v>
      </c>
      <c r="G6" s="1">
        <v>0.65</v>
      </c>
      <c r="J6" s="1">
        <v>74.040000000000006</v>
      </c>
      <c r="K6" s="1">
        <v>1.39</v>
      </c>
    </row>
    <row r="7" spans="2:11" x14ac:dyDescent="0.2">
      <c r="B7" s="1">
        <v>91.436000000000007</v>
      </c>
      <c r="C7" s="1">
        <v>174.32400000000001</v>
      </c>
      <c r="D7" s="1"/>
      <c r="F7" s="1">
        <v>58.298000000000002</v>
      </c>
      <c r="G7" s="1">
        <v>1.1259999999999999</v>
      </c>
      <c r="J7" s="1">
        <v>62.976999999999997</v>
      </c>
      <c r="K7" s="1">
        <v>1.113</v>
      </c>
    </row>
    <row r="8" spans="2:11" x14ac:dyDescent="0.2">
      <c r="B8" s="1">
        <v>95.373999999999995</v>
      </c>
      <c r="C8" s="1">
        <v>31.992999999999999</v>
      </c>
      <c r="D8" s="1"/>
      <c r="F8" s="1">
        <v>48.746000000000002</v>
      </c>
      <c r="G8" s="1">
        <v>0.92200000000000004</v>
      </c>
      <c r="J8" s="1">
        <v>69.876999999999995</v>
      </c>
      <c r="K8" s="1">
        <v>1.3640000000000001</v>
      </c>
    </row>
    <row r="9" spans="2:11" x14ac:dyDescent="0.2">
      <c r="B9" s="1">
        <v>81.47</v>
      </c>
      <c r="C9" s="1">
        <v>120.419</v>
      </c>
      <c r="D9" s="1"/>
      <c r="F9" s="1">
        <v>50.652999999999999</v>
      </c>
      <c r="G9" s="1">
        <v>1.0449999999999999</v>
      </c>
      <c r="J9" s="1">
        <v>68.317999999999998</v>
      </c>
      <c r="K9" s="1">
        <v>1.085</v>
      </c>
    </row>
    <row r="10" spans="2:11" x14ac:dyDescent="0.2">
      <c r="B10" s="1">
        <v>72.685000000000002</v>
      </c>
      <c r="C10" s="1">
        <v>97.915000000000006</v>
      </c>
      <c r="D10" s="1"/>
      <c r="F10" s="1">
        <v>41.338999999999999</v>
      </c>
      <c r="G10" s="1">
        <v>0.996</v>
      </c>
      <c r="J10" s="1">
        <v>81.251999999999995</v>
      </c>
      <c r="K10" s="1">
        <v>1.3089999999999999</v>
      </c>
    </row>
    <row r="11" spans="2:11" x14ac:dyDescent="0.2">
      <c r="B11" s="1">
        <v>79.403000000000006</v>
      </c>
      <c r="C11" s="1">
        <v>100.255</v>
      </c>
      <c r="D11" s="1"/>
      <c r="F11" s="1">
        <v>54.533000000000001</v>
      </c>
      <c r="G11" s="1">
        <v>0.85499999999999998</v>
      </c>
      <c r="J11" s="1">
        <v>58.588999999999999</v>
      </c>
      <c r="K11" s="1">
        <v>1.385</v>
      </c>
    </row>
    <row r="12" spans="2:11" x14ac:dyDescent="0.2">
      <c r="B12" s="1">
        <v>75.311000000000007</v>
      </c>
      <c r="C12" s="1">
        <v>152.13800000000001</v>
      </c>
      <c r="D12" s="1"/>
      <c r="F12" s="1">
        <v>47.28</v>
      </c>
      <c r="G12" s="1">
        <v>1.016</v>
      </c>
      <c r="J12" s="1">
        <v>79.914000000000001</v>
      </c>
      <c r="K12" s="1">
        <v>1.274</v>
      </c>
    </row>
    <row r="13" spans="2:11" x14ac:dyDescent="0.2">
      <c r="B13" s="1">
        <v>91.677999999999997</v>
      </c>
      <c r="C13" s="1">
        <v>47.006999999999998</v>
      </c>
      <c r="D13" s="1"/>
      <c r="F13" s="1">
        <v>48.381</v>
      </c>
      <c r="G13" s="1">
        <v>0.83699999999999997</v>
      </c>
      <c r="J13" s="1">
        <v>75.757000000000005</v>
      </c>
      <c r="K13" s="1">
        <v>1.504</v>
      </c>
    </row>
    <row r="14" spans="2:11" x14ac:dyDescent="0.2">
      <c r="B14" s="1">
        <v>100.125</v>
      </c>
      <c r="C14" s="1">
        <v>113.07</v>
      </c>
      <c r="D14" s="1"/>
      <c r="F14" s="1">
        <v>45.615000000000002</v>
      </c>
      <c r="G14" s="1">
        <v>1.0289999999999999</v>
      </c>
      <c r="J14" s="1">
        <v>61.073</v>
      </c>
      <c r="K14" s="1">
        <v>1.5169999999999999</v>
      </c>
    </row>
    <row r="15" spans="2:11" x14ac:dyDescent="0.2">
      <c r="B15" s="1">
        <v>119.88200000000001</v>
      </c>
      <c r="C15" s="1">
        <v>74.578000000000003</v>
      </c>
      <c r="D15" s="1"/>
      <c r="F15" s="1">
        <v>49.421999999999997</v>
      </c>
      <c r="G15" s="1">
        <v>0.83499999999999996</v>
      </c>
      <c r="J15" s="1">
        <v>91.807000000000002</v>
      </c>
      <c r="K15" s="1">
        <v>1.7070000000000001</v>
      </c>
    </row>
    <row r="16" spans="2:11" x14ac:dyDescent="0.2">
      <c r="B16" s="1">
        <v>106.93600000000001</v>
      </c>
      <c r="C16" s="1">
        <v>28.606000000000002</v>
      </c>
      <c r="D16" s="1"/>
      <c r="F16" s="1">
        <v>59.976999999999997</v>
      </c>
      <c r="G16" s="1">
        <v>0.93300000000000005</v>
      </c>
      <c r="J16" s="1">
        <v>64.691999999999993</v>
      </c>
      <c r="K16" s="1">
        <v>1.4430000000000001</v>
      </c>
    </row>
    <row r="17" spans="2:11" x14ac:dyDescent="0.2">
      <c r="B17" s="1">
        <v>84.125</v>
      </c>
      <c r="C17" s="1">
        <v>101.188</v>
      </c>
      <c r="D17" s="1"/>
      <c r="F17" s="1">
        <v>53.206000000000003</v>
      </c>
      <c r="G17" s="1">
        <v>0.90500000000000003</v>
      </c>
      <c r="J17" s="1">
        <v>95.632999999999996</v>
      </c>
      <c r="K17" s="1">
        <v>1.83</v>
      </c>
    </row>
    <row r="18" spans="2:11" x14ac:dyDescent="0.2">
      <c r="B18" s="1">
        <v>79.534999999999997</v>
      </c>
      <c r="C18" s="1">
        <v>30.725999999999999</v>
      </c>
      <c r="D18" s="1"/>
      <c r="F18" s="1">
        <v>47.283000000000001</v>
      </c>
      <c r="G18" s="1">
        <v>0.95799999999999996</v>
      </c>
      <c r="J18" s="1">
        <v>91.010999999999996</v>
      </c>
      <c r="K18" s="1">
        <v>1.9410000000000001</v>
      </c>
    </row>
    <row r="19" spans="2:11" x14ac:dyDescent="0.2">
      <c r="B19" s="1">
        <v>100.48399999999999</v>
      </c>
      <c r="C19" s="1">
        <v>73.853999999999999</v>
      </c>
      <c r="D19" s="1"/>
      <c r="F19" s="1">
        <v>52.029000000000003</v>
      </c>
      <c r="G19" s="1">
        <v>0.85899999999999999</v>
      </c>
      <c r="J19" s="1">
        <v>87.137</v>
      </c>
      <c r="K19" s="1">
        <v>1.599</v>
      </c>
    </row>
    <row r="20" spans="2:11" x14ac:dyDescent="0.2">
      <c r="B20" s="1">
        <v>72.688999999999993</v>
      </c>
      <c r="C20" s="1">
        <v>101.57899999999999</v>
      </c>
      <c r="D20" s="1"/>
      <c r="F20" s="1">
        <v>61.042999999999999</v>
      </c>
      <c r="G20" s="1">
        <v>0.99</v>
      </c>
      <c r="J20" s="1">
        <v>67.358000000000004</v>
      </c>
      <c r="K20" s="1">
        <v>1.1419999999999999</v>
      </c>
    </row>
    <row r="21" spans="2:11" x14ac:dyDescent="0.2">
      <c r="B21" s="1">
        <v>89.727999999999994</v>
      </c>
      <c r="C21" s="1">
        <v>65.36</v>
      </c>
      <c r="D21" s="1"/>
      <c r="F21" s="1">
        <v>50.427999999999997</v>
      </c>
      <c r="G21" s="1">
        <v>0.92700000000000005</v>
      </c>
      <c r="J21" s="1">
        <v>86.856999999999999</v>
      </c>
      <c r="K21" s="1">
        <v>1.7609999999999999</v>
      </c>
    </row>
    <row r="22" spans="2:11" x14ac:dyDescent="0.2">
      <c r="B22" s="1">
        <v>92.033000000000001</v>
      </c>
      <c r="C22" s="1">
        <v>14.629</v>
      </c>
      <c r="D22" s="1"/>
      <c r="F22" s="1">
        <v>50.576999999999998</v>
      </c>
      <c r="G22" s="1">
        <v>1.008</v>
      </c>
      <c r="J22" s="1">
        <v>77.674000000000007</v>
      </c>
      <c r="K22" s="1">
        <v>1.506</v>
      </c>
    </row>
    <row r="23" spans="2:11" x14ac:dyDescent="0.2">
      <c r="B23" s="1">
        <v>82.343000000000004</v>
      </c>
      <c r="C23" s="1">
        <v>93.597999999999999</v>
      </c>
      <c r="D23" s="1"/>
      <c r="F23" s="1">
        <v>43.030999999999999</v>
      </c>
      <c r="G23" s="1">
        <v>0.84699999999999998</v>
      </c>
      <c r="J23" s="1">
        <v>66.756</v>
      </c>
      <c r="K23" s="1">
        <v>1.552</v>
      </c>
    </row>
    <row r="24" spans="2:11" x14ac:dyDescent="0.2">
      <c r="B24" s="1">
        <v>83.995000000000005</v>
      </c>
      <c r="C24" s="1">
        <v>141.57</v>
      </c>
      <c r="D24" s="1"/>
      <c r="F24" s="1">
        <v>52.877000000000002</v>
      </c>
      <c r="G24" s="1">
        <v>0.79200000000000004</v>
      </c>
      <c r="J24" s="1">
        <v>66.897999999999996</v>
      </c>
      <c r="K24" s="1">
        <v>1.423</v>
      </c>
    </row>
    <row r="25" spans="2:11" x14ac:dyDescent="0.2">
      <c r="B25" s="1">
        <v>95.356999999999999</v>
      </c>
      <c r="C25" s="1">
        <v>14.766</v>
      </c>
      <c r="D25" s="1"/>
      <c r="F25" s="1">
        <v>60.648000000000003</v>
      </c>
      <c r="G25" s="1">
        <v>0.74199999999999999</v>
      </c>
      <c r="J25" s="1">
        <v>85.575999999999993</v>
      </c>
      <c r="K25" s="1">
        <v>1.9430000000000001</v>
      </c>
    </row>
    <row r="26" spans="2:11" x14ac:dyDescent="0.2">
      <c r="B26" s="1">
        <v>92.531000000000006</v>
      </c>
      <c r="C26" s="1">
        <v>78.164000000000001</v>
      </c>
      <c r="D26" s="1"/>
      <c r="F26" s="1">
        <v>46.331000000000003</v>
      </c>
      <c r="G26" s="1">
        <v>0.83199999999999996</v>
      </c>
      <c r="J26" s="1">
        <v>93.296000000000006</v>
      </c>
      <c r="K26" s="1">
        <v>1.879</v>
      </c>
    </row>
    <row r="27" spans="2:11" x14ac:dyDescent="0.2">
      <c r="B27" s="1">
        <v>80.277000000000001</v>
      </c>
      <c r="C27" s="1">
        <v>132.42400000000001</v>
      </c>
      <c r="D27" s="1"/>
      <c r="F27" s="1">
        <v>50.228999999999999</v>
      </c>
      <c r="G27" s="1">
        <v>1.1060000000000001</v>
      </c>
      <c r="J27" s="1">
        <v>79.789000000000001</v>
      </c>
      <c r="K27" s="1">
        <v>1.4650000000000001</v>
      </c>
    </row>
    <row r="28" spans="2:11" x14ac:dyDescent="0.2">
      <c r="B28" s="1">
        <v>91.031999999999996</v>
      </c>
      <c r="C28" s="1">
        <v>29.777999999999999</v>
      </c>
      <c r="D28" s="1"/>
      <c r="F28" s="1">
        <v>44.256</v>
      </c>
      <c r="G28" s="1">
        <v>0.95699999999999996</v>
      </c>
      <c r="J28" s="1">
        <v>76.355000000000004</v>
      </c>
      <c r="K28" s="1">
        <v>1.5629999999999999</v>
      </c>
    </row>
    <row r="29" spans="2:11" x14ac:dyDescent="0.2">
      <c r="B29" s="1">
        <v>100.33499999999999</v>
      </c>
      <c r="C29" s="1">
        <v>62.838000000000001</v>
      </c>
      <c r="D29" s="1"/>
      <c r="F29" s="1">
        <v>46.972000000000001</v>
      </c>
      <c r="G29" s="1">
        <v>0.95199999999999996</v>
      </c>
      <c r="J29" s="1">
        <v>68.885999999999996</v>
      </c>
      <c r="K29" s="1">
        <v>1.323</v>
      </c>
    </row>
    <row r="30" spans="2:11" x14ac:dyDescent="0.2">
      <c r="B30" s="1">
        <v>77.516999999999996</v>
      </c>
      <c r="C30" s="1">
        <v>73.739000000000004</v>
      </c>
      <c r="D30" s="1"/>
      <c r="F30" s="1">
        <v>57.173999999999999</v>
      </c>
      <c r="G30" s="1">
        <v>1.0089999999999999</v>
      </c>
      <c r="J30" s="1">
        <v>94.503</v>
      </c>
      <c r="K30" s="1">
        <v>1.901</v>
      </c>
    </row>
    <row r="31" spans="2:11" x14ac:dyDescent="0.2">
      <c r="B31" s="1">
        <v>91.284000000000006</v>
      </c>
      <c r="C31" s="1">
        <v>67.55</v>
      </c>
      <c r="D31" s="1"/>
      <c r="F31" s="1">
        <v>49.518000000000001</v>
      </c>
      <c r="G31" s="1">
        <v>0.998</v>
      </c>
      <c r="J31" s="1">
        <v>77.138000000000005</v>
      </c>
      <c r="K31" s="1">
        <v>1.508</v>
      </c>
    </row>
    <row r="32" spans="2:11" x14ac:dyDescent="0.2">
      <c r="B32" s="1">
        <v>120.29600000000001</v>
      </c>
      <c r="C32" s="1">
        <v>86.528000000000006</v>
      </c>
      <c r="D32" s="1"/>
      <c r="F32" s="1">
        <v>63.002000000000002</v>
      </c>
      <c r="G32" s="1">
        <v>0.92300000000000004</v>
      </c>
      <c r="J32" s="1">
        <v>93.244</v>
      </c>
      <c r="K32" s="1">
        <v>1.532</v>
      </c>
    </row>
    <row r="33" spans="2:11" x14ac:dyDescent="0.2">
      <c r="B33" s="1">
        <v>116.46299999999999</v>
      </c>
      <c r="C33" s="1">
        <v>72.406999999999996</v>
      </c>
      <c r="D33" s="1"/>
      <c r="F33" s="1">
        <v>61.28</v>
      </c>
      <c r="G33" s="1">
        <v>1.042</v>
      </c>
      <c r="J33" s="1">
        <v>74.759</v>
      </c>
      <c r="K33" s="1">
        <v>1.6339999999999999</v>
      </c>
    </row>
    <row r="34" spans="2:11" x14ac:dyDescent="0.2">
      <c r="B34" s="1">
        <v>106.661</v>
      </c>
      <c r="C34" s="1">
        <v>57.701999999999998</v>
      </c>
      <c r="D34" s="1"/>
      <c r="F34" s="1">
        <v>41.996000000000002</v>
      </c>
      <c r="G34" s="1">
        <v>0.95899999999999996</v>
      </c>
      <c r="J34" s="1">
        <v>101.254</v>
      </c>
      <c r="K34" s="1">
        <v>1.9359999999999999</v>
      </c>
    </row>
    <row r="35" spans="2:11" x14ac:dyDescent="0.2">
      <c r="B35" s="1">
        <v>103.41800000000001</v>
      </c>
      <c r="C35" s="1">
        <v>117.545</v>
      </c>
      <c r="D35" s="1"/>
      <c r="F35" s="1">
        <v>50.008000000000003</v>
      </c>
      <c r="G35" s="1">
        <v>1.4630000000000001</v>
      </c>
      <c r="J35" s="1">
        <v>66.013000000000005</v>
      </c>
      <c r="K35" s="1">
        <v>1.2809999999999999</v>
      </c>
    </row>
    <row r="36" spans="2:11" x14ac:dyDescent="0.2">
      <c r="B36" s="1">
        <v>97.265000000000001</v>
      </c>
      <c r="C36" s="1">
        <v>4.9269999999999996</v>
      </c>
      <c r="D36" s="1"/>
      <c r="F36" s="1">
        <v>50.039000000000001</v>
      </c>
      <c r="G36" s="1">
        <v>1.2390000000000001</v>
      </c>
      <c r="J36" s="1">
        <v>76.844999999999999</v>
      </c>
      <c r="K36" s="1">
        <v>1.7150000000000001</v>
      </c>
    </row>
    <row r="37" spans="2:11" x14ac:dyDescent="0.2">
      <c r="B37" s="1">
        <v>87.983999999999995</v>
      </c>
      <c r="C37" s="1">
        <v>142.036</v>
      </c>
      <c r="D37" s="1"/>
      <c r="F37" s="1">
        <v>52.151000000000003</v>
      </c>
      <c r="G37" s="1">
        <v>0.89600000000000002</v>
      </c>
      <c r="J37" s="1">
        <v>80.006</v>
      </c>
      <c r="K37" s="1">
        <v>1.615</v>
      </c>
    </row>
    <row r="38" spans="2:11" x14ac:dyDescent="0.2">
      <c r="B38" s="1">
        <v>86.463999999999999</v>
      </c>
      <c r="C38" s="1">
        <v>3.476</v>
      </c>
      <c r="D38" s="1"/>
      <c r="F38" s="1">
        <v>59.460999999999999</v>
      </c>
      <c r="G38" s="1">
        <v>0.99</v>
      </c>
      <c r="J38" s="1">
        <v>92.950999999999993</v>
      </c>
      <c r="K38" s="1">
        <v>1.744</v>
      </c>
    </row>
    <row r="39" spans="2:11" x14ac:dyDescent="0.2">
      <c r="B39" s="1">
        <v>96.010999999999996</v>
      </c>
      <c r="C39" s="1">
        <v>137.99299999999999</v>
      </c>
      <c r="D39" s="1"/>
      <c r="F39" s="1">
        <v>65.894999999999996</v>
      </c>
      <c r="G39" s="1">
        <v>0.83299999999999996</v>
      </c>
      <c r="J39" s="1">
        <v>82.188000000000002</v>
      </c>
      <c r="K39" s="1">
        <v>1.835</v>
      </c>
    </row>
    <row r="40" spans="2:11" x14ac:dyDescent="0.2">
      <c r="B40" s="1">
        <v>111.139</v>
      </c>
      <c r="C40" s="1">
        <v>3.9369999999999998</v>
      </c>
      <c r="D40" s="1"/>
      <c r="F40" s="1">
        <v>58.268999999999998</v>
      </c>
      <c r="G40" s="1">
        <v>1.246</v>
      </c>
      <c r="J40" s="1">
        <v>80.730999999999995</v>
      </c>
      <c r="K40" s="1">
        <v>1.9039999999999999</v>
      </c>
    </row>
    <row r="41" spans="2:11" x14ac:dyDescent="0.2">
      <c r="B41" s="1">
        <v>104.152</v>
      </c>
      <c r="C41" s="1">
        <v>111.32</v>
      </c>
      <c r="D41" s="1"/>
      <c r="F41" s="1">
        <v>63.533000000000001</v>
      </c>
      <c r="G41" s="1">
        <v>1.1879999999999999</v>
      </c>
      <c r="J41" s="1">
        <v>77.674999999999997</v>
      </c>
      <c r="K41" s="1">
        <v>1.385</v>
      </c>
    </row>
    <row r="42" spans="2:11" x14ac:dyDescent="0.2">
      <c r="B42" s="1">
        <v>120.39400000000001</v>
      </c>
      <c r="C42" s="1">
        <v>8.2279999999999998</v>
      </c>
      <c r="D42" s="1"/>
      <c r="F42" s="1">
        <v>47.36</v>
      </c>
      <c r="G42" s="1">
        <v>1.2150000000000001</v>
      </c>
      <c r="J42" s="1">
        <v>79.369</v>
      </c>
      <c r="K42" s="1">
        <v>1.57</v>
      </c>
    </row>
    <row r="43" spans="2:11" x14ac:dyDescent="0.2">
      <c r="B43" s="1">
        <v>89.286000000000001</v>
      </c>
      <c r="C43" s="1">
        <v>133.92099999999999</v>
      </c>
      <c r="D43" s="1"/>
      <c r="F43" s="1">
        <v>51.930999999999997</v>
      </c>
      <c r="G43" s="1">
        <v>1.0249999999999999</v>
      </c>
      <c r="J43" s="1">
        <v>93.177999999999997</v>
      </c>
      <c r="K43" s="1">
        <v>1.8380000000000001</v>
      </c>
    </row>
    <row r="44" spans="2:11" x14ac:dyDescent="0.2">
      <c r="B44" s="1">
        <v>81.602000000000004</v>
      </c>
      <c r="C44" s="1">
        <v>53.036999999999999</v>
      </c>
      <c r="D44" s="1"/>
      <c r="F44" s="1">
        <v>43.902999999999999</v>
      </c>
      <c r="G44" s="1">
        <v>0.93</v>
      </c>
      <c r="J44" s="1">
        <v>80.521000000000001</v>
      </c>
      <c r="K44" s="1">
        <v>1.4790000000000001</v>
      </c>
    </row>
    <row r="45" spans="2:11" x14ac:dyDescent="0.2">
      <c r="B45" s="1">
        <v>93.772999999999996</v>
      </c>
      <c r="C45" s="1">
        <v>36.246000000000002</v>
      </c>
      <c r="D45" s="1"/>
      <c r="F45" s="1">
        <v>45.598999999999997</v>
      </c>
      <c r="G45" s="1">
        <v>1.1839999999999999</v>
      </c>
      <c r="J45" s="1">
        <v>82.257999999999996</v>
      </c>
      <c r="K45" s="1">
        <v>1.1830000000000001</v>
      </c>
    </row>
    <row r="46" spans="2:11" x14ac:dyDescent="0.2">
      <c r="B46" s="1">
        <v>88.826999999999998</v>
      </c>
      <c r="C46" s="1">
        <v>87.784000000000006</v>
      </c>
      <c r="D46" s="1"/>
      <c r="F46" s="1">
        <v>52.085999999999999</v>
      </c>
      <c r="G46" s="1">
        <v>1.0669999999999999</v>
      </c>
      <c r="J46" s="1">
        <v>89.123000000000005</v>
      </c>
      <c r="K46" s="1">
        <v>1.6619999999999999</v>
      </c>
    </row>
    <row r="47" spans="2:11" x14ac:dyDescent="0.2">
      <c r="B47" s="1">
        <v>97.036000000000001</v>
      </c>
      <c r="C47" s="1">
        <v>118.568</v>
      </c>
      <c r="D47" s="1"/>
      <c r="F47" s="1">
        <v>52.796999999999997</v>
      </c>
      <c r="G47" s="1">
        <v>0.73699999999999999</v>
      </c>
      <c r="J47" s="1">
        <v>100.20399999999999</v>
      </c>
      <c r="K47" s="1">
        <v>2.0129999999999999</v>
      </c>
    </row>
    <row r="48" spans="2:11" x14ac:dyDescent="0.2">
      <c r="B48" s="1">
        <v>86.953999999999994</v>
      </c>
      <c r="C48" s="1">
        <v>53.448</v>
      </c>
      <c r="D48" s="1"/>
      <c r="F48" s="1">
        <v>54.054000000000002</v>
      </c>
      <c r="G48" s="1">
        <v>1.175</v>
      </c>
      <c r="J48" s="1">
        <v>55.338999999999999</v>
      </c>
      <c r="K48" s="1">
        <v>1.698</v>
      </c>
    </row>
    <row r="49" spans="2:11" x14ac:dyDescent="0.2">
      <c r="B49" s="1">
        <v>84.87</v>
      </c>
      <c r="C49" s="1">
        <v>115.035</v>
      </c>
      <c r="D49" s="1"/>
      <c r="F49" s="1">
        <v>45.640999999999998</v>
      </c>
      <c r="G49" s="1">
        <v>0.79200000000000004</v>
      </c>
      <c r="J49" s="1">
        <v>82.963999999999999</v>
      </c>
      <c r="K49" s="1">
        <v>1.385</v>
      </c>
    </row>
    <row r="50" spans="2:11" x14ac:dyDescent="0.2">
      <c r="B50" s="1">
        <v>82.915999999999997</v>
      </c>
      <c r="C50" s="1">
        <v>86.453999999999994</v>
      </c>
      <c r="D50" s="1"/>
      <c r="F50" s="1">
        <v>48.21</v>
      </c>
      <c r="G50" s="1">
        <v>0.94899999999999995</v>
      </c>
      <c r="J50" s="1">
        <v>73.212999999999994</v>
      </c>
      <c r="K50" s="1">
        <v>1.4319999999999999</v>
      </c>
    </row>
    <row r="51" spans="2:11" x14ac:dyDescent="0.2">
      <c r="B51" s="1">
        <v>97.57</v>
      </c>
      <c r="C51" s="1">
        <v>69.36</v>
      </c>
      <c r="D51" s="1"/>
      <c r="F51" s="1">
        <v>46.756999999999998</v>
      </c>
      <c r="G51" s="1">
        <v>1.202</v>
      </c>
      <c r="J51" s="1">
        <v>75.254000000000005</v>
      </c>
      <c r="K51" s="1">
        <v>1.659</v>
      </c>
    </row>
    <row r="52" spans="2:11" x14ac:dyDescent="0.2">
      <c r="B52" s="1">
        <v>88.593999999999994</v>
      </c>
      <c r="C52" s="1">
        <v>154.708</v>
      </c>
      <c r="D52" s="1"/>
      <c r="F52" s="1">
        <v>53.567999999999998</v>
      </c>
      <c r="G52" s="1">
        <v>0.84599999999999997</v>
      </c>
      <c r="J52" s="1">
        <v>86.251999999999995</v>
      </c>
      <c r="K52" s="1">
        <v>1.4710000000000001</v>
      </c>
    </row>
    <row r="53" spans="2:11" x14ac:dyDescent="0.2">
      <c r="B53" s="1">
        <v>94.105000000000004</v>
      </c>
      <c r="C53" s="1">
        <v>132.67500000000001</v>
      </c>
      <c r="D53" s="1"/>
      <c r="F53" s="1">
        <v>53.012999999999998</v>
      </c>
      <c r="G53" s="1">
        <v>0.83199999999999996</v>
      </c>
      <c r="J53" s="1">
        <v>68.201999999999998</v>
      </c>
      <c r="K53" s="1">
        <v>1.9119999999999999</v>
      </c>
    </row>
    <row r="54" spans="2:11" x14ac:dyDescent="0.2">
      <c r="B54" s="1">
        <v>74.599999999999994</v>
      </c>
      <c r="C54" s="1">
        <v>95.043999999999997</v>
      </c>
      <c r="D54" s="1"/>
      <c r="F54" s="1">
        <v>43.779000000000003</v>
      </c>
      <c r="G54" s="1">
        <v>0.99299999999999999</v>
      </c>
      <c r="J54" s="1">
        <v>85.230999999999995</v>
      </c>
      <c r="K54" s="1">
        <v>1.484</v>
      </c>
    </row>
    <row r="55" spans="2:11" x14ac:dyDescent="0.2">
      <c r="B55" s="1">
        <v>93.849000000000004</v>
      </c>
      <c r="C55" s="1">
        <v>91.637</v>
      </c>
      <c r="D55" s="1"/>
      <c r="F55" s="1">
        <v>47.716999999999999</v>
      </c>
      <c r="G55" s="1">
        <v>0.91400000000000003</v>
      </c>
      <c r="J55" s="1">
        <v>85.462000000000003</v>
      </c>
      <c r="K55" s="1">
        <v>1.827</v>
      </c>
    </row>
    <row r="56" spans="2:11" x14ac:dyDescent="0.2">
      <c r="B56" s="1">
        <v>108.262</v>
      </c>
      <c r="C56" s="1">
        <v>123.407</v>
      </c>
      <c r="D56" s="1"/>
      <c r="F56" s="1">
        <v>42.543999999999997</v>
      </c>
      <c r="G56" s="1">
        <v>0.78100000000000003</v>
      </c>
      <c r="J56" s="1">
        <v>84.111999999999995</v>
      </c>
      <c r="K56" s="1">
        <v>1.6459999999999999</v>
      </c>
    </row>
    <row r="57" spans="2:11" x14ac:dyDescent="0.2">
      <c r="B57" s="1">
        <v>81.647999999999996</v>
      </c>
      <c r="C57" s="1">
        <v>40</v>
      </c>
      <c r="D57" s="1"/>
      <c r="F57" s="1">
        <v>49.972999999999999</v>
      </c>
      <c r="G57" s="1">
        <v>1.2689999999999999</v>
      </c>
      <c r="J57" s="1">
        <v>87.067999999999998</v>
      </c>
      <c r="K57" s="1">
        <v>1.819</v>
      </c>
    </row>
    <row r="58" spans="2:11" x14ac:dyDescent="0.2">
      <c r="B58" s="1">
        <v>80.055000000000007</v>
      </c>
      <c r="C58" s="1">
        <v>57.337000000000003</v>
      </c>
      <c r="D58" s="1"/>
      <c r="F58" s="1">
        <v>56.408999999999999</v>
      </c>
      <c r="G58" s="1">
        <v>1.0589999999999999</v>
      </c>
      <c r="J58" s="1">
        <v>91.085999999999999</v>
      </c>
      <c r="K58" s="1">
        <v>1.6890000000000001</v>
      </c>
    </row>
    <row r="59" spans="2:11" x14ac:dyDescent="0.2">
      <c r="B59" s="1">
        <v>70.703999999999994</v>
      </c>
      <c r="C59" s="1">
        <v>76.655000000000001</v>
      </c>
      <c r="D59" s="1"/>
      <c r="F59" s="1">
        <v>48.564</v>
      </c>
      <c r="G59" s="1">
        <v>0.82699999999999996</v>
      </c>
      <c r="J59" s="1">
        <v>108.047</v>
      </c>
      <c r="K59" s="1">
        <v>1.917</v>
      </c>
    </row>
    <row r="60" spans="2:11" x14ac:dyDescent="0.2">
      <c r="B60" s="1">
        <v>83.594999999999999</v>
      </c>
      <c r="C60" s="1">
        <v>46.929000000000002</v>
      </c>
      <c r="D60" s="1"/>
      <c r="F60" s="1">
        <v>53.792999999999999</v>
      </c>
      <c r="G60" s="1">
        <v>1.03</v>
      </c>
      <c r="J60" s="1">
        <v>88.995999999999995</v>
      </c>
      <c r="K60" s="1">
        <v>1.617</v>
      </c>
    </row>
    <row r="61" spans="2:11" x14ac:dyDescent="0.2">
      <c r="B61" s="1">
        <v>87.418000000000006</v>
      </c>
      <c r="C61" s="1">
        <v>95.352000000000004</v>
      </c>
      <c r="D61" s="1"/>
      <c r="F61" s="1">
        <v>45.228999999999999</v>
      </c>
      <c r="G61" s="1">
        <v>1.0680000000000001</v>
      </c>
      <c r="J61" s="1">
        <v>81.298000000000002</v>
      </c>
      <c r="K61" s="1">
        <v>1.7989999999999999</v>
      </c>
    </row>
    <row r="62" spans="2:11" x14ac:dyDescent="0.2">
      <c r="B62" s="1">
        <v>81.200999999999993</v>
      </c>
      <c r="C62" s="1">
        <v>43.067999999999998</v>
      </c>
      <c r="D62" s="1"/>
      <c r="F62" s="1">
        <v>56.88</v>
      </c>
      <c r="G62" s="1">
        <v>0.93500000000000005</v>
      </c>
      <c r="J62" s="1">
        <v>91.102999999999994</v>
      </c>
      <c r="K62" s="1">
        <v>1.569</v>
      </c>
    </row>
    <row r="63" spans="2:11" x14ac:dyDescent="0.2">
      <c r="B63" s="1">
        <v>90.61</v>
      </c>
      <c r="C63" s="1">
        <v>22.16</v>
      </c>
      <c r="D63" s="1"/>
      <c r="F63" s="1">
        <v>58.64</v>
      </c>
      <c r="G63" s="1">
        <v>1.19</v>
      </c>
      <c r="J63" s="1">
        <v>81.313000000000002</v>
      </c>
      <c r="K63" s="1">
        <v>1.597</v>
      </c>
    </row>
    <row r="64" spans="2:11" x14ac:dyDescent="0.2">
      <c r="B64" s="1">
        <v>87.480999999999995</v>
      </c>
      <c r="C64" s="1">
        <v>45.345999999999997</v>
      </c>
      <c r="D64" s="1"/>
      <c r="F64" s="1">
        <v>50.012</v>
      </c>
      <c r="G64" s="1">
        <v>0.96499999999999997</v>
      </c>
      <c r="J64" s="1">
        <v>73.697000000000003</v>
      </c>
      <c r="K64" s="1">
        <v>1.3029999999999999</v>
      </c>
    </row>
    <row r="65" spans="2:11" x14ac:dyDescent="0.2">
      <c r="B65" s="1">
        <v>85.811000000000007</v>
      </c>
      <c r="C65" s="1">
        <v>104.48099999999999</v>
      </c>
      <c r="D65" s="1"/>
      <c r="F65" s="1">
        <v>62.518999999999998</v>
      </c>
      <c r="G65" s="1">
        <v>1.286</v>
      </c>
      <c r="J65" s="1">
        <v>68.725999999999999</v>
      </c>
      <c r="K65" s="1">
        <v>1.254</v>
      </c>
    </row>
    <row r="66" spans="2:11" x14ac:dyDescent="0.2">
      <c r="B66" s="1">
        <v>74.754999999999995</v>
      </c>
      <c r="C66" s="1">
        <v>50.527999999999999</v>
      </c>
      <c r="D66" s="1"/>
      <c r="F66" s="1">
        <v>69.44</v>
      </c>
      <c r="G66" s="1">
        <v>1.0940000000000001</v>
      </c>
      <c r="J66" s="1">
        <v>82.840999999999994</v>
      </c>
      <c r="K66" s="1">
        <v>1.7030000000000001</v>
      </c>
    </row>
    <row r="67" spans="2:11" x14ac:dyDescent="0.2">
      <c r="B67" s="1">
        <v>94.893000000000001</v>
      </c>
      <c r="C67" s="1">
        <v>48.036000000000001</v>
      </c>
      <c r="D67" s="1"/>
      <c r="F67" s="1">
        <v>68.799000000000007</v>
      </c>
      <c r="G67" s="1">
        <v>1.2290000000000001</v>
      </c>
      <c r="J67" s="1">
        <v>80.034999999999997</v>
      </c>
      <c r="K67" s="1">
        <v>1.579</v>
      </c>
    </row>
    <row r="68" spans="2:11" x14ac:dyDescent="0.2">
      <c r="B68" s="1">
        <v>79.575999999999993</v>
      </c>
      <c r="C68" s="1">
        <v>45.764000000000003</v>
      </c>
      <c r="D68" s="1"/>
      <c r="F68" s="1">
        <v>52.762</v>
      </c>
      <c r="G68" s="1">
        <v>0.92500000000000004</v>
      </c>
      <c r="J68" s="1">
        <v>92.35</v>
      </c>
      <c r="K68" s="1">
        <v>1.8149999999999999</v>
      </c>
    </row>
    <row r="69" spans="2:11" x14ac:dyDescent="0.2">
      <c r="B69" s="1">
        <v>101.565</v>
      </c>
      <c r="C69" s="1">
        <v>125.279</v>
      </c>
      <c r="D69" s="1"/>
      <c r="F69" s="1">
        <v>53.878999999999998</v>
      </c>
      <c r="G69" s="1">
        <v>1.2829999999999999</v>
      </c>
      <c r="J69" s="1">
        <v>70.914000000000001</v>
      </c>
      <c r="K69" s="1">
        <v>1.5409999999999999</v>
      </c>
    </row>
    <row r="70" spans="2:11" x14ac:dyDescent="0.2">
      <c r="B70" s="1">
        <v>98.891000000000005</v>
      </c>
      <c r="C70" s="1">
        <v>127.40300000000001</v>
      </c>
      <c r="D70" s="1"/>
      <c r="F70" s="1">
        <v>51.639000000000003</v>
      </c>
      <c r="G70" s="1">
        <v>0.95499999999999996</v>
      </c>
      <c r="J70" s="1">
        <v>104.855</v>
      </c>
      <c r="K70" s="1">
        <v>1.913</v>
      </c>
    </row>
    <row r="71" spans="2:11" x14ac:dyDescent="0.2">
      <c r="B71" s="1">
        <v>69.430000000000007</v>
      </c>
      <c r="C71" s="1">
        <v>50.43</v>
      </c>
      <c r="D71" s="1"/>
      <c r="F71" s="1">
        <v>53.99</v>
      </c>
      <c r="G71" s="1">
        <v>1.0409999999999999</v>
      </c>
      <c r="J71" s="1">
        <v>77.477999999999994</v>
      </c>
      <c r="K71" s="1">
        <v>1.2709999999999999</v>
      </c>
    </row>
    <row r="72" spans="2:11" x14ac:dyDescent="0.2">
      <c r="B72" s="1">
        <v>109.432</v>
      </c>
      <c r="C72" s="1">
        <v>64.441000000000003</v>
      </c>
      <c r="D72" s="1"/>
      <c r="F72" s="1">
        <v>52.113</v>
      </c>
      <c r="G72" s="1">
        <v>0.96799999999999997</v>
      </c>
      <c r="J72" s="1">
        <v>84.012</v>
      </c>
      <c r="K72" s="1">
        <v>1.67</v>
      </c>
    </row>
    <row r="73" spans="2:11" x14ac:dyDescent="0.2">
      <c r="B73" s="1">
        <v>82.210999999999999</v>
      </c>
      <c r="C73" s="1">
        <v>80.525999999999996</v>
      </c>
      <c r="D73" s="1"/>
      <c r="F73" s="1">
        <v>41.32</v>
      </c>
      <c r="G73" s="1">
        <v>0.88100000000000001</v>
      </c>
      <c r="J73" s="1">
        <v>82.716999999999999</v>
      </c>
      <c r="K73" s="1">
        <v>1.6</v>
      </c>
    </row>
    <row r="74" spans="2:11" x14ac:dyDescent="0.2">
      <c r="B74" s="1">
        <v>100.18600000000001</v>
      </c>
      <c r="C74" s="1">
        <v>152.63200000000001</v>
      </c>
      <c r="D74" s="1"/>
      <c r="F74" s="1">
        <v>60.87</v>
      </c>
      <c r="G74" s="1">
        <v>0.95399999999999996</v>
      </c>
      <c r="J74" s="1">
        <v>97.510999999999996</v>
      </c>
      <c r="K74" s="1">
        <v>1.7529999999999999</v>
      </c>
    </row>
    <row r="75" spans="2:11" x14ac:dyDescent="0.2">
      <c r="B75" s="1">
        <v>98.146000000000001</v>
      </c>
      <c r="C75" s="1">
        <v>122.077</v>
      </c>
      <c r="D75" s="1"/>
      <c r="F75" s="1">
        <v>49.093000000000004</v>
      </c>
      <c r="G75" s="1">
        <v>0.94399999999999995</v>
      </c>
      <c r="J75" s="1">
        <v>81.239999999999995</v>
      </c>
      <c r="K75" s="1">
        <v>1.4710000000000001</v>
      </c>
    </row>
    <row r="76" spans="2:11" x14ac:dyDescent="0.2">
      <c r="B76" s="1">
        <v>97.128</v>
      </c>
      <c r="C76" s="1">
        <v>154.643</v>
      </c>
      <c r="D76" s="1"/>
      <c r="F76" s="1">
        <v>55.192999999999998</v>
      </c>
      <c r="G76" s="1">
        <v>1.169</v>
      </c>
      <c r="J76" s="1">
        <v>74.665999999999997</v>
      </c>
      <c r="K76" s="1">
        <v>1.7490000000000001</v>
      </c>
    </row>
    <row r="77" spans="2:11" x14ac:dyDescent="0.2">
      <c r="B77" s="1">
        <v>93.956999999999994</v>
      </c>
      <c r="C77" s="1">
        <v>45.988</v>
      </c>
      <c r="D77" s="1"/>
      <c r="F77" s="1">
        <v>46.86</v>
      </c>
      <c r="G77" s="1">
        <v>1.1499999999999999</v>
      </c>
      <c r="J77" s="1">
        <v>86.878</v>
      </c>
      <c r="K77" s="1">
        <v>1.587</v>
      </c>
    </row>
    <row r="78" spans="2:11" x14ac:dyDescent="0.2">
      <c r="B78" s="1">
        <v>106.91500000000001</v>
      </c>
      <c r="C78" s="1">
        <v>73.465999999999994</v>
      </c>
      <c r="D78" s="1"/>
      <c r="F78" s="1">
        <v>46.326000000000001</v>
      </c>
      <c r="G78" s="1">
        <v>0.69899999999999995</v>
      </c>
      <c r="J78" s="1">
        <v>80.22</v>
      </c>
      <c r="K78" s="1">
        <v>1.5389999999999999</v>
      </c>
    </row>
    <row r="79" spans="2:11" x14ac:dyDescent="0.2">
      <c r="B79" s="1">
        <v>78.972999999999999</v>
      </c>
      <c r="C79" s="1">
        <v>65.917000000000002</v>
      </c>
      <c r="D79" s="1"/>
      <c r="F79" s="1">
        <v>72.162000000000006</v>
      </c>
      <c r="G79" s="1">
        <v>1.8080000000000001</v>
      </c>
      <c r="J79" s="1">
        <v>77.923000000000002</v>
      </c>
      <c r="K79" s="1">
        <v>1.609</v>
      </c>
    </row>
    <row r="80" spans="2:11" x14ac:dyDescent="0.2">
      <c r="B80" s="1">
        <v>90.399000000000001</v>
      </c>
      <c r="C80" s="1">
        <v>122.97799999999999</v>
      </c>
      <c r="D80" s="1"/>
      <c r="F80" s="1">
        <v>51.475000000000001</v>
      </c>
      <c r="G80" s="1">
        <v>0.65700000000000003</v>
      </c>
      <c r="J80" s="1">
        <v>105.166</v>
      </c>
      <c r="K80" s="1">
        <v>1.9830000000000001</v>
      </c>
    </row>
    <row r="81" spans="2:11" x14ac:dyDescent="0.2">
      <c r="B81" s="1">
        <v>78.073999999999998</v>
      </c>
      <c r="C81" s="1">
        <v>40.308</v>
      </c>
      <c r="D81" s="1"/>
      <c r="F81" s="1">
        <v>41.228999999999999</v>
      </c>
      <c r="G81" s="1">
        <v>0.69899999999999995</v>
      </c>
      <c r="J81" s="1">
        <v>98.09</v>
      </c>
      <c r="K81" s="1">
        <v>1.6879999999999999</v>
      </c>
    </row>
    <row r="82" spans="2:11" x14ac:dyDescent="0.2">
      <c r="B82" s="1">
        <v>87.16</v>
      </c>
      <c r="C82" s="1">
        <v>47.104999999999997</v>
      </c>
      <c r="D82" s="1"/>
      <c r="F82" s="1">
        <v>55.570999999999998</v>
      </c>
      <c r="G82" s="1">
        <v>1.429</v>
      </c>
      <c r="J82" s="1">
        <v>85.942999999999998</v>
      </c>
      <c r="K82" s="1">
        <v>1.6890000000000001</v>
      </c>
    </row>
    <row r="83" spans="2:11" x14ac:dyDescent="0.2">
      <c r="B83" s="1">
        <v>91.088999999999999</v>
      </c>
      <c r="C83" s="1">
        <v>52.048999999999999</v>
      </c>
      <c r="D83" s="1"/>
      <c r="F83" s="1">
        <v>62.713000000000001</v>
      </c>
      <c r="G83" s="1">
        <v>1.4219999999999999</v>
      </c>
      <c r="J83" s="1">
        <v>98.46</v>
      </c>
      <c r="K83" s="1">
        <v>1.851</v>
      </c>
    </row>
    <row r="84" spans="2:11" x14ac:dyDescent="0.2">
      <c r="B84" s="1">
        <v>103.59</v>
      </c>
      <c r="C84" s="1">
        <v>90.119</v>
      </c>
      <c r="D84" s="1"/>
      <c r="F84" s="1">
        <v>51.430999999999997</v>
      </c>
      <c r="G84" s="1">
        <v>0.98299999999999998</v>
      </c>
      <c r="J84" s="1">
        <v>83.400999999999996</v>
      </c>
      <c r="K84" s="1">
        <v>1.6120000000000001</v>
      </c>
    </row>
    <row r="85" spans="2:11" x14ac:dyDescent="0.2">
      <c r="B85" s="1">
        <v>106.837</v>
      </c>
      <c r="C85" s="1">
        <v>69.42</v>
      </c>
      <c r="D85" s="1"/>
      <c r="F85" s="1">
        <v>70.947999999999993</v>
      </c>
      <c r="G85" s="1">
        <v>1.349</v>
      </c>
      <c r="J85" s="1">
        <v>97.765000000000001</v>
      </c>
      <c r="K85" s="1">
        <v>1.66</v>
      </c>
    </row>
    <row r="86" spans="2:11" x14ac:dyDescent="0.2">
      <c r="B86" s="1">
        <v>87.52</v>
      </c>
      <c r="C86" s="1">
        <v>158.93899999999999</v>
      </c>
      <c r="D86" s="1"/>
      <c r="F86" s="1">
        <v>50.265999999999998</v>
      </c>
      <c r="G86" s="1">
        <v>0.84599999999999997</v>
      </c>
      <c r="J86" s="1">
        <v>87.132000000000005</v>
      </c>
      <c r="K86" s="1">
        <v>1.9019999999999999</v>
      </c>
    </row>
    <row r="87" spans="2:11" x14ac:dyDescent="0.2">
      <c r="B87" s="1">
        <v>97.114000000000004</v>
      </c>
      <c r="C87" s="1">
        <v>64.978999999999999</v>
      </c>
      <c r="D87" s="1"/>
      <c r="F87" s="1">
        <v>55.875999999999998</v>
      </c>
      <c r="G87" s="1">
        <v>1.06</v>
      </c>
      <c r="J87" s="1">
        <v>77.989000000000004</v>
      </c>
      <c r="K87" s="1">
        <v>1.673</v>
      </c>
    </row>
    <row r="88" spans="2:11" x14ac:dyDescent="0.2">
      <c r="B88" s="1">
        <v>85.759</v>
      </c>
      <c r="C88" s="1">
        <v>57.853999999999999</v>
      </c>
      <c r="D88" s="1"/>
      <c r="F88" s="1">
        <v>44.488</v>
      </c>
      <c r="G88" s="1">
        <v>0.85299999999999998</v>
      </c>
      <c r="J88" s="1">
        <v>70.370999999999995</v>
      </c>
      <c r="K88" s="1">
        <v>1.401</v>
      </c>
    </row>
    <row r="89" spans="2:11" x14ac:dyDescent="0.2">
      <c r="B89" s="1">
        <v>112.43300000000001</v>
      </c>
      <c r="C89" s="1">
        <v>50.33</v>
      </c>
      <c r="D89" s="1"/>
      <c r="F89" s="1">
        <v>68.248000000000005</v>
      </c>
      <c r="G89" s="1">
        <v>1.0660000000000001</v>
      </c>
      <c r="J89" s="1">
        <v>88.787000000000006</v>
      </c>
      <c r="K89" s="1">
        <v>1.57</v>
      </c>
    </row>
    <row r="90" spans="2:11" x14ac:dyDescent="0.2">
      <c r="B90" s="1">
        <v>115.682</v>
      </c>
      <c r="C90" s="1">
        <v>103.96</v>
      </c>
      <c r="D90" s="1"/>
      <c r="F90" s="1">
        <v>51.726999999999997</v>
      </c>
      <c r="G90" s="1">
        <v>1.514</v>
      </c>
      <c r="J90" s="1">
        <v>89.02</v>
      </c>
      <c r="K90" s="1">
        <v>1.3420000000000001</v>
      </c>
    </row>
    <row r="91" spans="2:11" x14ac:dyDescent="0.2">
      <c r="B91" s="1">
        <v>104.877</v>
      </c>
      <c r="C91" s="1">
        <v>73.046999999999997</v>
      </c>
      <c r="D91" s="1"/>
      <c r="F91" s="1">
        <v>55.823999999999998</v>
      </c>
      <c r="G91" s="1">
        <v>1.554</v>
      </c>
      <c r="J91" s="1">
        <v>99.42</v>
      </c>
      <c r="K91" s="1">
        <v>1.6339999999999999</v>
      </c>
    </row>
    <row r="92" spans="2:11" x14ac:dyDescent="0.2">
      <c r="B92" s="1">
        <v>94.072999999999993</v>
      </c>
      <c r="C92" s="1">
        <v>115.449</v>
      </c>
      <c r="D92" s="1"/>
      <c r="F92" s="1">
        <v>44.070999999999998</v>
      </c>
      <c r="G92" s="1">
        <v>1.115</v>
      </c>
      <c r="J92" s="1">
        <v>92.224999999999994</v>
      </c>
      <c r="K92" s="1">
        <v>1.45</v>
      </c>
    </row>
    <row r="93" spans="2:11" x14ac:dyDescent="0.2">
      <c r="B93" s="1">
        <v>102.81</v>
      </c>
      <c r="C93" s="1">
        <v>157.80099999999999</v>
      </c>
      <c r="D93" s="1"/>
      <c r="F93" s="1">
        <v>53.527000000000001</v>
      </c>
      <c r="G93" s="1">
        <v>0.94799999999999995</v>
      </c>
      <c r="J93" s="1">
        <v>86.7</v>
      </c>
      <c r="K93" s="1">
        <v>1.522</v>
      </c>
    </row>
    <row r="94" spans="2:11" x14ac:dyDescent="0.2">
      <c r="B94" s="1">
        <v>83.162999999999997</v>
      </c>
      <c r="C94" s="1">
        <v>82.921000000000006</v>
      </c>
      <c r="D94" s="1"/>
      <c r="F94" s="1">
        <v>45.33</v>
      </c>
      <c r="G94" s="1">
        <v>0.86399999999999999</v>
      </c>
      <c r="J94" s="1">
        <v>98.846000000000004</v>
      </c>
      <c r="K94" s="1">
        <v>1.5429999999999999</v>
      </c>
    </row>
    <row r="95" spans="2:11" x14ac:dyDescent="0.2">
      <c r="B95" s="1">
        <v>96.543000000000006</v>
      </c>
      <c r="C95" s="1">
        <v>184.483</v>
      </c>
      <c r="D95" s="1"/>
      <c r="F95" s="1">
        <v>65.093000000000004</v>
      </c>
      <c r="G95" s="1">
        <v>1.133</v>
      </c>
      <c r="J95" s="1">
        <v>77.772000000000006</v>
      </c>
      <c r="K95" s="1">
        <v>1.7869999999999999</v>
      </c>
    </row>
    <row r="96" spans="2:11" x14ac:dyDescent="0.2">
      <c r="B96" s="1">
        <v>95.203000000000003</v>
      </c>
      <c r="C96" s="1">
        <v>101.899</v>
      </c>
      <c r="D96" s="1"/>
      <c r="F96" s="1">
        <v>53.749000000000002</v>
      </c>
      <c r="G96" s="1">
        <v>0.77900000000000003</v>
      </c>
      <c r="J96" s="1">
        <v>96.948999999999998</v>
      </c>
      <c r="K96" s="1">
        <v>1.712</v>
      </c>
    </row>
    <row r="97" spans="2:11" x14ac:dyDescent="0.2">
      <c r="B97" s="1">
        <v>95.004000000000005</v>
      </c>
      <c r="C97" s="1">
        <v>165.09800000000001</v>
      </c>
      <c r="D97" s="1"/>
      <c r="F97" s="1">
        <v>45.13</v>
      </c>
      <c r="G97" s="1">
        <v>0.88300000000000001</v>
      </c>
      <c r="J97" s="1">
        <v>92.125</v>
      </c>
      <c r="K97" s="1">
        <v>1.5349999999999999</v>
      </c>
    </row>
    <row r="98" spans="2:11" x14ac:dyDescent="0.2">
      <c r="B98" s="1">
        <v>101.962</v>
      </c>
      <c r="C98" s="1">
        <v>57.597999999999999</v>
      </c>
      <c r="D98" s="1"/>
      <c r="F98" s="1">
        <v>55.804000000000002</v>
      </c>
      <c r="G98" s="1">
        <v>1.2529999999999999</v>
      </c>
      <c r="J98" s="1">
        <v>72.980999999999995</v>
      </c>
      <c r="K98" s="1">
        <v>1.5069999999999999</v>
      </c>
    </row>
    <row r="99" spans="2:11" x14ac:dyDescent="0.2">
      <c r="B99" s="1">
        <v>72.132000000000005</v>
      </c>
      <c r="C99" s="1">
        <v>5.9610000000000003</v>
      </c>
      <c r="D99" s="1"/>
      <c r="F99" s="1">
        <v>55.987000000000002</v>
      </c>
      <c r="G99" s="1">
        <v>0.96699999999999997</v>
      </c>
      <c r="J99" s="1">
        <v>81.076999999999998</v>
      </c>
      <c r="K99" s="1">
        <v>1.655</v>
      </c>
    </row>
    <row r="100" spans="2:11" x14ac:dyDescent="0.2">
      <c r="B100" s="1">
        <v>101.88500000000001</v>
      </c>
      <c r="C100" s="1">
        <v>138.86099999999999</v>
      </c>
      <c r="D100" s="1"/>
      <c r="F100" s="1">
        <v>55.43</v>
      </c>
      <c r="G100" s="1">
        <v>1.2170000000000001</v>
      </c>
      <c r="J100" s="1">
        <v>101.36199999999999</v>
      </c>
      <c r="K100" s="1">
        <v>1.6519999999999999</v>
      </c>
    </row>
    <row r="101" spans="2:11" x14ac:dyDescent="0.2">
      <c r="B101" s="1">
        <v>117.91800000000001</v>
      </c>
      <c r="C101" s="1">
        <v>130.184</v>
      </c>
      <c r="D101" s="1"/>
      <c r="F101" s="1">
        <v>51.710999999999999</v>
      </c>
      <c r="G101" s="1">
        <v>1.163</v>
      </c>
      <c r="J101" s="1">
        <v>88.497</v>
      </c>
      <c r="K101" s="1">
        <v>1.7410000000000001</v>
      </c>
    </row>
    <row r="102" spans="2:11" x14ac:dyDescent="0.2">
      <c r="B102" s="1">
        <v>89.32</v>
      </c>
      <c r="C102" s="1">
        <v>127.789</v>
      </c>
      <c r="D102" s="1"/>
      <c r="F102" s="1">
        <v>54.624000000000002</v>
      </c>
      <c r="G102" s="1">
        <v>0.93100000000000005</v>
      </c>
      <c r="J102" s="1">
        <v>99.716999999999999</v>
      </c>
      <c r="K102" s="1">
        <v>1.492</v>
      </c>
    </row>
    <row r="103" spans="2:11" x14ac:dyDescent="0.2">
      <c r="B103" s="1">
        <v>101.107</v>
      </c>
      <c r="C103" s="1">
        <v>63.753999999999998</v>
      </c>
      <c r="D103" s="1"/>
      <c r="F103" s="1">
        <v>57.98</v>
      </c>
      <c r="G103" s="1">
        <v>0.83</v>
      </c>
      <c r="J103" s="1">
        <v>84.373000000000005</v>
      </c>
      <c r="K103" s="1">
        <v>1.3939999999999999</v>
      </c>
    </row>
    <row r="104" spans="2:11" x14ac:dyDescent="0.2">
      <c r="B104" s="1">
        <v>97.492000000000004</v>
      </c>
      <c r="C104" s="1">
        <v>147.517</v>
      </c>
      <c r="D104" s="1"/>
      <c r="F104" s="1">
        <v>67.430000000000007</v>
      </c>
      <c r="G104" s="1">
        <v>1.198</v>
      </c>
      <c r="J104" s="1">
        <v>96.656999999999996</v>
      </c>
      <c r="K104" s="1">
        <v>1.552</v>
      </c>
    </row>
    <row r="105" spans="2:11" x14ac:dyDescent="0.2">
      <c r="B105" s="1">
        <v>114.55200000000001</v>
      </c>
      <c r="C105" s="1">
        <v>54.097000000000001</v>
      </c>
      <c r="D105" s="1"/>
      <c r="F105" s="1">
        <v>61.420999999999999</v>
      </c>
      <c r="G105" s="1">
        <v>1.248</v>
      </c>
      <c r="J105" s="1">
        <v>109.538</v>
      </c>
      <c r="K105" s="1">
        <v>1.5609999999999999</v>
      </c>
    </row>
    <row r="106" spans="2:11" x14ac:dyDescent="0.2">
      <c r="B106" s="1">
        <v>99.804000000000002</v>
      </c>
      <c r="C106" s="1">
        <v>80.016999999999996</v>
      </c>
      <c r="D106" s="1"/>
      <c r="F106" s="1">
        <v>42.569000000000003</v>
      </c>
      <c r="G106" s="1">
        <v>2.3220000000000001</v>
      </c>
      <c r="J106" s="1">
        <v>79.716999999999999</v>
      </c>
      <c r="K106" s="1">
        <v>1.5449999999999999</v>
      </c>
    </row>
    <row r="107" spans="2:11" x14ac:dyDescent="0.2">
      <c r="B107" s="1">
        <v>78.819000000000003</v>
      </c>
      <c r="C107" s="1">
        <v>90.363</v>
      </c>
      <c r="D107" s="1"/>
      <c r="F107" s="1">
        <v>55.911999999999999</v>
      </c>
      <c r="G107" s="1">
        <v>1.637</v>
      </c>
      <c r="J107" s="1">
        <v>86.09</v>
      </c>
      <c r="K107" s="1">
        <v>1.86</v>
      </c>
    </row>
    <row r="108" spans="2:11" x14ac:dyDescent="0.2">
      <c r="B108" s="1">
        <v>93.400999999999996</v>
      </c>
      <c r="C108" s="1">
        <v>68.540000000000006</v>
      </c>
      <c r="D108" s="1"/>
      <c r="F108" s="1">
        <v>53.584000000000003</v>
      </c>
      <c r="G108" s="1">
        <v>1.1830000000000001</v>
      </c>
      <c r="J108" s="1">
        <v>82.697999999999993</v>
      </c>
      <c r="K108" s="1">
        <v>1.7290000000000001</v>
      </c>
    </row>
    <row r="109" spans="2:11" x14ac:dyDescent="0.2">
      <c r="B109" s="1">
        <v>110.423</v>
      </c>
      <c r="C109" s="1">
        <v>88.691000000000003</v>
      </c>
      <c r="D109" s="1"/>
      <c r="F109" s="1">
        <v>47.295999999999999</v>
      </c>
      <c r="G109" s="1">
        <v>0.93300000000000005</v>
      </c>
      <c r="J109" s="1">
        <v>88.201999999999998</v>
      </c>
      <c r="K109" s="1">
        <v>1.704</v>
      </c>
    </row>
    <row r="110" spans="2:11" x14ac:dyDescent="0.2">
      <c r="B110" s="1">
        <v>100.815</v>
      </c>
      <c r="C110" s="1">
        <v>85.25</v>
      </c>
      <c r="D110" s="1"/>
      <c r="F110" s="1">
        <v>44.68</v>
      </c>
      <c r="G110" s="1">
        <v>1.01</v>
      </c>
      <c r="J110" s="1">
        <v>87.055999999999997</v>
      </c>
      <c r="K110" s="1">
        <v>1.69</v>
      </c>
    </row>
    <row r="111" spans="2:11" x14ac:dyDescent="0.2">
      <c r="B111" s="1">
        <v>108.88200000000001</v>
      </c>
      <c r="C111" s="1">
        <v>126.69</v>
      </c>
      <c r="D111" s="1"/>
      <c r="F111" s="1">
        <v>50.655000000000001</v>
      </c>
      <c r="G111" s="1">
        <v>1.175</v>
      </c>
      <c r="J111" s="1">
        <v>79.325999999999993</v>
      </c>
      <c r="K111" s="1">
        <v>1.5720000000000001</v>
      </c>
    </row>
    <row r="112" spans="2:11" x14ac:dyDescent="0.2">
      <c r="B112" s="1">
        <v>79.715999999999994</v>
      </c>
      <c r="C112" s="1">
        <v>42.540999999999997</v>
      </c>
      <c r="D112" s="1"/>
      <c r="F112" s="1">
        <v>54.829000000000001</v>
      </c>
      <c r="G112" s="1">
        <v>1.069</v>
      </c>
      <c r="J112" s="1">
        <v>84.533000000000001</v>
      </c>
      <c r="K112" s="1">
        <v>1.454</v>
      </c>
    </row>
    <row r="113" spans="2:11" x14ac:dyDescent="0.2">
      <c r="B113" s="1">
        <v>78.668000000000006</v>
      </c>
      <c r="C113" s="1">
        <v>148.155</v>
      </c>
      <c r="D113" s="1"/>
      <c r="F113" s="1">
        <v>60.969000000000001</v>
      </c>
      <c r="G113" s="1">
        <v>1.3460000000000001</v>
      </c>
      <c r="J113" s="1">
        <v>81.405000000000001</v>
      </c>
      <c r="K113" s="1">
        <v>1.712</v>
      </c>
    </row>
    <row r="114" spans="2:11" x14ac:dyDescent="0.2">
      <c r="B114" s="1">
        <v>86.724000000000004</v>
      </c>
      <c r="C114" s="1">
        <v>52.768999999999998</v>
      </c>
      <c r="D114" s="1"/>
      <c r="F114" s="1">
        <v>59.451999999999998</v>
      </c>
      <c r="G114" s="1">
        <v>1.034</v>
      </c>
      <c r="J114" s="1">
        <v>80.116</v>
      </c>
      <c r="K114" s="1">
        <v>1.8779999999999999</v>
      </c>
    </row>
    <row r="115" spans="2:11" x14ac:dyDescent="0.2">
      <c r="B115" s="1">
        <v>83.867000000000004</v>
      </c>
      <c r="C115" s="1">
        <v>78.873999999999995</v>
      </c>
      <c r="D115" s="1"/>
      <c r="F115" s="1">
        <v>53.930999999999997</v>
      </c>
      <c r="G115" s="1">
        <v>1.2410000000000001</v>
      </c>
      <c r="J115" s="1">
        <v>105.35899999999999</v>
      </c>
      <c r="K115" s="1">
        <v>1.8340000000000001</v>
      </c>
    </row>
    <row r="116" spans="2:11" x14ac:dyDescent="0.2">
      <c r="B116" s="1">
        <v>108.172</v>
      </c>
      <c r="C116" s="1">
        <v>28.81</v>
      </c>
      <c r="D116" s="1"/>
      <c r="F116" s="1">
        <v>46.058</v>
      </c>
      <c r="G116" s="1">
        <v>0.95199999999999996</v>
      </c>
      <c r="J116" s="1">
        <v>80.381</v>
      </c>
      <c r="K116" s="1">
        <v>1.7969999999999999</v>
      </c>
    </row>
    <row r="117" spans="2:11" x14ac:dyDescent="0.2">
      <c r="B117" s="1">
        <v>85.174000000000007</v>
      </c>
      <c r="C117" s="1">
        <v>53.258000000000003</v>
      </c>
      <c r="D117" s="1"/>
      <c r="F117" s="1">
        <v>55.542999999999999</v>
      </c>
      <c r="G117" s="1">
        <v>1.4910000000000001</v>
      </c>
      <c r="J117" s="1">
        <v>86.277000000000001</v>
      </c>
      <c r="K117" s="1">
        <v>1.9450000000000001</v>
      </c>
    </row>
    <row r="118" spans="2:11" x14ac:dyDescent="0.2">
      <c r="B118" s="1">
        <v>83.022999999999996</v>
      </c>
      <c r="C118" s="1">
        <v>45.369</v>
      </c>
      <c r="D118" s="1"/>
      <c r="F118" s="1">
        <v>68.271000000000001</v>
      </c>
      <c r="G118" s="1">
        <v>1.1599999999999999</v>
      </c>
      <c r="J118" s="1">
        <v>107.09399999999999</v>
      </c>
      <c r="K118" s="1">
        <v>1.569</v>
      </c>
    </row>
    <row r="119" spans="2:11" x14ac:dyDescent="0.2">
      <c r="B119" s="1">
        <v>111.974</v>
      </c>
      <c r="C119" s="1">
        <v>80.08</v>
      </c>
      <c r="D119" s="1"/>
      <c r="F119" s="1">
        <v>60.231000000000002</v>
      </c>
      <c r="G119" s="1">
        <v>1.0229999999999999</v>
      </c>
      <c r="J119" s="1">
        <v>88.905000000000001</v>
      </c>
      <c r="K119" s="1">
        <v>1.4630000000000001</v>
      </c>
    </row>
    <row r="120" spans="2:11" x14ac:dyDescent="0.2">
      <c r="B120" s="1">
        <v>99.641000000000005</v>
      </c>
      <c r="C120" s="1">
        <v>57.442</v>
      </c>
      <c r="D120" s="1"/>
      <c r="F120" s="1">
        <v>52.030999999999999</v>
      </c>
      <c r="G120" s="1">
        <v>1.1439999999999999</v>
      </c>
      <c r="J120" s="1">
        <v>73.387</v>
      </c>
      <c r="K120" s="1">
        <v>2.1509999999999998</v>
      </c>
    </row>
    <row r="121" spans="2:11" x14ac:dyDescent="0.2">
      <c r="B121" s="1">
        <v>115.136</v>
      </c>
      <c r="C121" s="1">
        <v>85.192999999999998</v>
      </c>
      <c r="D121" s="1"/>
      <c r="F121" s="1">
        <v>54.777999999999999</v>
      </c>
      <c r="G121" s="1">
        <v>1.095</v>
      </c>
      <c r="J121" s="1">
        <v>91.531000000000006</v>
      </c>
      <c r="K121" s="1">
        <v>1.78</v>
      </c>
    </row>
    <row r="122" spans="2:11" x14ac:dyDescent="0.2">
      <c r="B122" s="1">
        <v>97.221000000000004</v>
      </c>
      <c r="C122" s="1">
        <v>77.2</v>
      </c>
      <c r="D122" s="1"/>
      <c r="F122" s="1">
        <v>55.317999999999998</v>
      </c>
      <c r="G122" s="1">
        <v>1.5049999999999999</v>
      </c>
      <c r="J122" s="1">
        <v>85.789000000000001</v>
      </c>
      <c r="K122" s="1">
        <v>1.6950000000000001</v>
      </c>
    </row>
    <row r="123" spans="2:11" x14ac:dyDescent="0.2">
      <c r="B123" s="1">
        <v>120.35299999999999</v>
      </c>
      <c r="C123" s="1">
        <v>140.761</v>
      </c>
      <c r="D123" s="1"/>
      <c r="F123" s="1">
        <v>55.625999999999998</v>
      </c>
      <c r="G123" s="1">
        <v>1.1930000000000001</v>
      </c>
      <c r="J123" s="1">
        <v>90.275999999999996</v>
      </c>
      <c r="K123" s="1">
        <v>2.0379999999999998</v>
      </c>
    </row>
    <row r="124" spans="2:11" x14ac:dyDescent="0.2">
      <c r="B124" s="1">
        <v>94.168999999999997</v>
      </c>
      <c r="C124" s="1">
        <v>63.375</v>
      </c>
      <c r="D124" s="1"/>
      <c r="F124" s="1">
        <v>51.802</v>
      </c>
      <c r="G124" s="1">
        <v>1.466</v>
      </c>
      <c r="J124" s="1">
        <v>77.798000000000002</v>
      </c>
      <c r="K124" s="1">
        <v>1.4219999999999999</v>
      </c>
    </row>
    <row r="125" spans="2:11" x14ac:dyDescent="0.2">
      <c r="B125" s="1">
        <v>85.326999999999998</v>
      </c>
      <c r="C125" s="1">
        <v>52.35</v>
      </c>
      <c r="D125" s="1"/>
      <c r="F125" s="1">
        <v>45.27</v>
      </c>
      <c r="G125" s="1">
        <v>1.0489999999999999</v>
      </c>
      <c r="J125" s="1">
        <v>86.914000000000001</v>
      </c>
      <c r="K125" s="1">
        <v>1.6910000000000001</v>
      </c>
    </row>
    <row r="126" spans="2:11" x14ac:dyDescent="0.2">
      <c r="B126" s="1">
        <v>108.31699999999999</v>
      </c>
      <c r="C126" s="1">
        <v>59.069000000000003</v>
      </c>
      <c r="D126" s="1"/>
      <c r="F126" s="1">
        <v>60.832000000000001</v>
      </c>
      <c r="G126" s="1">
        <v>0.91100000000000003</v>
      </c>
      <c r="J126" s="1">
        <v>76.659000000000006</v>
      </c>
      <c r="K126" s="1">
        <v>1.383</v>
      </c>
    </row>
    <row r="127" spans="2:11" x14ac:dyDescent="0.2">
      <c r="B127" s="1">
        <v>101.21</v>
      </c>
      <c r="C127" s="1">
        <v>48.991</v>
      </c>
      <c r="D127" s="1"/>
      <c r="F127" s="1">
        <v>52.588999999999999</v>
      </c>
      <c r="G127" s="1">
        <v>1.466</v>
      </c>
      <c r="J127" s="1">
        <v>74.468000000000004</v>
      </c>
      <c r="K127" s="1">
        <v>1.341</v>
      </c>
    </row>
    <row r="128" spans="2:11" x14ac:dyDescent="0.2">
      <c r="B128" s="1">
        <v>77.981999999999999</v>
      </c>
      <c r="C128" s="1">
        <v>65.933999999999997</v>
      </c>
      <c r="D128" s="1"/>
      <c r="F128" s="1">
        <v>57.238</v>
      </c>
      <c r="G128" s="1">
        <v>0.85199999999999998</v>
      </c>
      <c r="J128" s="1">
        <v>70.343000000000004</v>
      </c>
      <c r="K128" s="1">
        <v>1.4419999999999999</v>
      </c>
    </row>
    <row r="129" spans="2:11" x14ac:dyDescent="0.2">
      <c r="B129" s="1">
        <v>110.995</v>
      </c>
      <c r="C129" s="1">
        <v>71.38</v>
      </c>
      <c r="D129" s="1"/>
      <c r="F129" s="1">
        <v>48.197000000000003</v>
      </c>
      <c r="G129" s="1">
        <v>1.476</v>
      </c>
      <c r="J129" s="1">
        <v>82.942999999999998</v>
      </c>
      <c r="K129" s="1">
        <v>2.254</v>
      </c>
    </row>
    <row r="130" spans="2:11" x14ac:dyDescent="0.2">
      <c r="B130" s="1">
        <v>89.131</v>
      </c>
      <c r="C130" s="1">
        <v>61.079000000000001</v>
      </c>
      <c r="D130" s="1"/>
      <c r="F130" s="1">
        <v>55.024000000000001</v>
      </c>
      <c r="G130" s="1">
        <v>1.145</v>
      </c>
      <c r="J130" s="1">
        <v>68.917000000000002</v>
      </c>
      <c r="K130" s="1">
        <v>1.6539999999999999</v>
      </c>
    </row>
    <row r="131" spans="2:11" x14ac:dyDescent="0.2">
      <c r="B131" s="1">
        <v>101.39700000000001</v>
      </c>
      <c r="C131" s="1">
        <v>145.339</v>
      </c>
      <c r="D131" s="1"/>
      <c r="F131" s="1">
        <v>43.149000000000001</v>
      </c>
      <c r="G131" s="1">
        <v>0.81200000000000006</v>
      </c>
      <c r="J131" s="1">
        <v>100.58199999999999</v>
      </c>
      <c r="K131" s="1">
        <v>1.5</v>
      </c>
    </row>
    <row r="132" spans="2:11" x14ac:dyDescent="0.2">
      <c r="B132" s="1">
        <v>108.65600000000001</v>
      </c>
      <c r="C132" s="1">
        <v>48.811999999999998</v>
      </c>
      <c r="D132" s="1"/>
      <c r="F132" s="1">
        <v>51.601999999999997</v>
      </c>
      <c r="G132" s="1">
        <v>1.097</v>
      </c>
      <c r="J132" s="1">
        <v>74.606999999999999</v>
      </c>
      <c r="K132" s="1">
        <v>1.3640000000000001</v>
      </c>
    </row>
    <row r="133" spans="2:11" x14ac:dyDescent="0.2">
      <c r="B133" s="1">
        <v>83.974000000000004</v>
      </c>
      <c r="C133" s="1">
        <v>86.141999999999996</v>
      </c>
      <c r="D133" s="1"/>
      <c r="F133" s="1">
        <v>45.780999999999999</v>
      </c>
      <c r="G133" s="1">
        <v>1.014</v>
      </c>
      <c r="J133" s="1">
        <v>74.182000000000002</v>
      </c>
      <c r="K133" s="1">
        <v>1.2789999999999999</v>
      </c>
    </row>
    <row r="134" spans="2:11" x14ac:dyDescent="0.2">
      <c r="B134" s="1">
        <v>116.67</v>
      </c>
      <c r="C134" s="1">
        <v>96.918999999999997</v>
      </c>
      <c r="D134" s="1"/>
      <c r="F134" s="1">
        <v>55.911999999999999</v>
      </c>
      <c r="G134" s="1">
        <v>1.075</v>
      </c>
      <c r="J134" s="1">
        <v>75.311000000000007</v>
      </c>
      <c r="K134" s="1">
        <v>1.462</v>
      </c>
    </row>
    <row r="135" spans="2:11" x14ac:dyDescent="0.2">
      <c r="B135" s="1">
        <v>90.045000000000002</v>
      </c>
      <c r="C135" s="1">
        <v>108.52800000000001</v>
      </c>
      <c r="D135" s="1"/>
      <c r="F135" s="1">
        <v>53.530999999999999</v>
      </c>
      <c r="G135" s="1">
        <v>1.276</v>
      </c>
      <c r="J135" s="1">
        <v>100.21899999999999</v>
      </c>
      <c r="K135" s="1">
        <v>1.611</v>
      </c>
    </row>
    <row r="136" spans="2:11" x14ac:dyDescent="0.2">
      <c r="B136" s="1">
        <v>101.376</v>
      </c>
      <c r="C136" s="1">
        <v>87.91</v>
      </c>
      <c r="D136" s="1"/>
      <c r="F136" s="1">
        <v>62.576000000000001</v>
      </c>
      <c r="G136" s="1">
        <v>1.591</v>
      </c>
      <c r="J136" s="1">
        <v>85.745999999999995</v>
      </c>
      <c r="K136" s="1">
        <v>1.5880000000000001</v>
      </c>
    </row>
    <row r="137" spans="2:11" x14ac:dyDescent="0.2">
      <c r="B137" s="1">
        <v>100.79600000000001</v>
      </c>
      <c r="C137" s="1">
        <v>5.4820000000000002</v>
      </c>
      <c r="D137" s="1"/>
      <c r="F137" s="1">
        <v>52.070999999999998</v>
      </c>
      <c r="G137" s="1">
        <v>1.2929999999999999</v>
      </c>
      <c r="J137" s="1">
        <v>96.363</v>
      </c>
      <c r="K137" s="1">
        <v>1.7210000000000001</v>
      </c>
    </row>
    <row r="138" spans="2:11" x14ac:dyDescent="0.2">
      <c r="B138" s="1">
        <v>99.100999999999999</v>
      </c>
      <c r="C138" s="1">
        <v>76.332999999999998</v>
      </c>
      <c r="D138" s="1"/>
      <c r="F138" s="1">
        <v>55.686</v>
      </c>
      <c r="G138" s="1">
        <v>1.5860000000000001</v>
      </c>
      <c r="J138" s="1">
        <v>76.182000000000002</v>
      </c>
      <c r="K138" s="1">
        <v>1.66</v>
      </c>
    </row>
    <row r="139" spans="2:11" x14ac:dyDescent="0.2">
      <c r="B139" s="1">
        <v>118.35899999999999</v>
      </c>
      <c r="C139" s="1">
        <v>148.429</v>
      </c>
      <c r="D139" s="1"/>
      <c r="F139" s="1">
        <v>67.13</v>
      </c>
      <c r="G139" s="1">
        <v>1.552</v>
      </c>
      <c r="J139" s="1">
        <v>86.864999999999995</v>
      </c>
      <c r="K139" s="1">
        <v>1.5069999999999999</v>
      </c>
    </row>
    <row r="140" spans="2:11" x14ac:dyDescent="0.2">
      <c r="B140" s="1">
        <v>99.111000000000004</v>
      </c>
      <c r="C140" s="1">
        <v>98.233000000000004</v>
      </c>
      <c r="D140" s="1"/>
      <c r="F140" s="1">
        <v>57.027000000000001</v>
      </c>
      <c r="G140" s="1">
        <v>1.2110000000000001</v>
      </c>
      <c r="J140" s="1">
        <v>86.870999999999995</v>
      </c>
      <c r="K140" s="1">
        <v>1.6850000000000001</v>
      </c>
    </row>
    <row r="141" spans="2:11" x14ac:dyDescent="0.2">
      <c r="B141" s="1">
        <v>101.765</v>
      </c>
      <c r="C141" s="1">
        <v>79.438999999999993</v>
      </c>
      <c r="D141" s="1"/>
      <c r="F141" s="1">
        <v>49.829000000000001</v>
      </c>
      <c r="G141" s="1">
        <v>0.69899999999999995</v>
      </c>
      <c r="J141" s="1">
        <v>81.617999999999995</v>
      </c>
      <c r="K141" s="1">
        <v>1.556</v>
      </c>
    </row>
    <row r="142" spans="2:11" x14ac:dyDescent="0.2">
      <c r="B142" s="1">
        <v>112.815</v>
      </c>
      <c r="C142" s="1">
        <v>88.96</v>
      </c>
      <c r="D142" s="1"/>
      <c r="F142" s="1">
        <v>48.76</v>
      </c>
      <c r="G142" s="1">
        <v>1.4059999999999999</v>
      </c>
      <c r="J142" s="1">
        <v>83.284000000000006</v>
      </c>
      <c r="K142" s="1">
        <v>1.879</v>
      </c>
    </row>
    <row r="143" spans="2:11" x14ac:dyDescent="0.2">
      <c r="B143" s="1">
        <v>102.224</v>
      </c>
      <c r="C143" s="1">
        <v>78.602999999999994</v>
      </c>
      <c r="D143" s="1"/>
      <c r="F143" s="1">
        <v>53.423000000000002</v>
      </c>
      <c r="G143" s="1">
        <v>0.86699999999999999</v>
      </c>
      <c r="J143" s="1">
        <v>98.191999999999993</v>
      </c>
      <c r="K143" s="1">
        <v>1.6120000000000001</v>
      </c>
    </row>
    <row r="144" spans="2:11" x14ac:dyDescent="0.2">
      <c r="B144" s="1">
        <v>98.501999999999995</v>
      </c>
      <c r="C144" s="1">
        <v>131.9</v>
      </c>
      <c r="D144" s="1"/>
      <c r="F144" s="1">
        <v>42.026000000000003</v>
      </c>
      <c r="G144" s="1">
        <v>0.85</v>
      </c>
      <c r="J144" s="1">
        <v>82.182000000000002</v>
      </c>
      <c r="K144" s="1">
        <v>1.3120000000000001</v>
      </c>
    </row>
    <row r="145" spans="2:11" x14ac:dyDescent="0.2">
      <c r="B145" s="1">
        <v>126.33199999999999</v>
      </c>
      <c r="C145" s="1">
        <v>32.463999999999999</v>
      </c>
      <c r="D145" s="1"/>
      <c r="F145" s="1">
        <v>64.799000000000007</v>
      </c>
      <c r="G145" s="1">
        <v>1.345</v>
      </c>
      <c r="J145" s="1">
        <v>82.120999999999995</v>
      </c>
      <c r="K145" s="1">
        <v>1.718</v>
      </c>
    </row>
    <row r="146" spans="2:11" x14ac:dyDescent="0.2">
      <c r="B146" s="1">
        <v>84.474999999999994</v>
      </c>
      <c r="C146" s="1">
        <v>50.994999999999997</v>
      </c>
      <c r="D146" s="1"/>
      <c r="F146" s="1">
        <v>50.749000000000002</v>
      </c>
      <c r="G146" s="1">
        <v>1.238</v>
      </c>
      <c r="J146" s="1">
        <v>93.525000000000006</v>
      </c>
      <c r="K146" s="1">
        <v>1.841</v>
      </c>
    </row>
    <row r="147" spans="2:11" x14ac:dyDescent="0.2">
      <c r="B147" s="1">
        <v>113.3</v>
      </c>
      <c r="C147" s="1">
        <v>142.02199999999999</v>
      </c>
      <c r="D147" s="1"/>
      <c r="F147" s="1">
        <v>47.808</v>
      </c>
      <c r="G147" s="1">
        <v>0.92800000000000005</v>
      </c>
      <c r="J147" s="1">
        <v>90.201999999999998</v>
      </c>
      <c r="K147" s="1">
        <v>1.6679999999999999</v>
      </c>
    </row>
    <row r="148" spans="2:11" x14ac:dyDescent="0.2">
      <c r="B148" s="1">
        <v>111.58199999999999</v>
      </c>
      <c r="C148" s="1">
        <v>85.474999999999994</v>
      </c>
      <c r="D148" s="1"/>
      <c r="F148" s="1">
        <v>49.375999999999998</v>
      </c>
      <c r="G148" s="1">
        <v>0.875</v>
      </c>
      <c r="J148" s="1">
        <v>65.134</v>
      </c>
      <c r="K148" s="1">
        <v>1.5980000000000001</v>
      </c>
    </row>
    <row r="149" spans="2:11" x14ac:dyDescent="0.2">
      <c r="B149" s="1">
        <v>87.411000000000001</v>
      </c>
      <c r="C149" s="1">
        <v>66.203000000000003</v>
      </c>
      <c r="D149" s="1"/>
      <c r="F149" s="1">
        <v>65.305000000000007</v>
      </c>
      <c r="G149" s="1">
        <v>1.5429999999999999</v>
      </c>
      <c r="J149" s="1">
        <v>81.757999999999996</v>
      </c>
      <c r="K149" s="1">
        <v>1.53</v>
      </c>
    </row>
    <row r="150" spans="2:11" x14ac:dyDescent="0.2">
      <c r="B150" s="1">
        <v>104.128</v>
      </c>
      <c r="C150" s="1">
        <v>111.211</v>
      </c>
      <c r="D150" s="1"/>
      <c r="F150" s="1">
        <v>51.298000000000002</v>
      </c>
      <c r="G150" s="1">
        <v>1.0900000000000001</v>
      </c>
      <c r="J150" s="1">
        <v>81.629000000000005</v>
      </c>
      <c r="K150" s="1">
        <v>1.8109999999999999</v>
      </c>
    </row>
    <row r="151" spans="2:11" x14ac:dyDescent="0.2">
      <c r="B151" s="1">
        <v>103.075</v>
      </c>
      <c r="C151" s="1">
        <v>43.186</v>
      </c>
      <c r="D151" s="1"/>
      <c r="F151" s="1">
        <v>59.654000000000003</v>
      </c>
      <c r="G151" s="1">
        <v>0.996</v>
      </c>
      <c r="J151" s="1">
        <v>79.463999999999999</v>
      </c>
      <c r="K151" s="1">
        <v>1.4750000000000001</v>
      </c>
    </row>
    <row r="152" spans="2:11" x14ac:dyDescent="0.2">
      <c r="B152" s="1">
        <v>102.776</v>
      </c>
      <c r="C152" s="1">
        <v>88.376000000000005</v>
      </c>
      <c r="D152" s="1"/>
      <c r="F152" s="1">
        <v>60.665999999999997</v>
      </c>
      <c r="G152" s="1">
        <v>1.085</v>
      </c>
      <c r="J152" s="1">
        <v>76.512</v>
      </c>
      <c r="K152" s="1">
        <v>1.506</v>
      </c>
    </row>
    <row r="153" spans="2:11" x14ac:dyDescent="0.2">
      <c r="B153" s="1">
        <v>103.41500000000001</v>
      </c>
      <c r="C153" s="1">
        <v>137.429</v>
      </c>
      <c r="D153" s="1"/>
      <c r="F153" s="1">
        <v>59.707999999999998</v>
      </c>
      <c r="G153" s="1">
        <v>1.272</v>
      </c>
      <c r="J153" s="1">
        <v>110.47499999999999</v>
      </c>
      <c r="K153" s="1">
        <v>1.714</v>
      </c>
    </row>
    <row r="154" spans="2:11" x14ac:dyDescent="0.2">
      <c r="B154" s="1">
        <v>103.767</v>
      </c>
      <c r="C154" s="1">
        <v>50.22</v>
      </c>
      <c r="D154" s="1"/>
      <c r="F154" s="1">
        <v>51.893999999999998</v>
      </c>
      <c r="G154" s="1">
        <v>0.996</v>
      </c>
      <c r="J154" s="1">
        <v>102.779</v>
      </c>
      <c r="K154" s="1">
        <v>1.794</v>
      </c>
    </row>
    <row r="155" spans="2:11" x14ac:dyDescent="0.2">
      <c r="B155" s="1">
        <v>79.866</v>
      </c>
      <c r="C155" s="1">
        <v>77.522999999999996</v>
      </c>
      <c r="D155" s="1"/>
      <c r="F155" s="1">
        <v>54.012999999999998</v>
      </c>
      <c r="G155" s="1">
        <v>0.90400000000000003</v>
      </c>
      <c r="J155" s="1">
        <v>98.204999999999998</v>
      </c>
      <c r="K155" s="1">
        <v>1.583</v>
      </c>
    </row>
    <row r="156" spans="2:11" x14ac:dyDescent="0.2">
      <c r="B156" s="1">
        <v>108.53</v>
      </c>
      <c r="C156" s="1">
        <v>94.619</v>
      </c>
      <c r="D156" s="1"/>
      <c r="F156" s="1">
        <v>54.1</v>
      </c>
      <c r="G156" s="1">
        <v>1.532</v>
      </c>
      <c r="J156" s="1">
        <v>93.403999999999996</v>
      </c>
      <c r="K156" s="1">
        <v>1.7490000000000001</v>
      </c>
    </row>
    <row r="157" spans="2:11" x14ac:dyDescent="0.2">
      <c r="B157" s="1">
        <v>93.299000000000007</v>
      </c>
      <c r="C157" s="1">
        <v>58.936999999999998</v>
      </c>
      <c r="D157" s="1"/>
      <c r="F157" s="1">
        <v>59.502000000000002</v>
      </c>
      <c r="G157" s="1">
        <v>1.3720000000000001</v>
      </c>
      <c r="J157" s="1">
        <v>111.342</v>
      </c>
      <c r="K157" s="1">
        <v>1.649</v>
      </c>
    </row>
    <row r="158" spans="2:11" x14ac:dyDescent="0.2">
      <c r="B158" s="1">
        <v>108.348</v>
      </c>
      <c r="C158" s="1">
        <v>117.126</v>
      </c>
      <c r="D158" s="1"/>
      <c r="F158" s="1">
        <v>66.831999999999994</v>
      </c>
      <c r="G158" s="1">
        <v>1.4590000000000001</v>
      </c>
      <c r="J158" s="1">
        <v>85.447999999999993</v>
      </c>
      <c r="K158" s="1">
        <v>1.677</v>
      </c>
    </row>
    <row r="159" spans="2:11" x14ac:dyDescent="0.2">
      <c r="B159" s="1">
        <v>105.57899999999999</v>
      </c>
      <c r="C159" s="1">
        <v>70.347999999999999</v>
      </c>
      <c r="D159" s="1"/>
      <c r="F159" s="1">
        <v>49.034999999999997</v>
      </c>
      <c r="G159" s="1">
        <v>1.3</v>
      </c>
      <c r="J159" s="1">
        <v>87.192999999999998</v>
      </c>
      <c r="K159" s="1">
        <v>1.905</v>
      </c>
    </row>
    <row r="160" spans="2:11" x14ac:dyDescent="0.2">
      <c r="B160" s="1">
        <v>88.238</v>
      </c>
      <c r="C160" s="1">
        <v>121.568</v>
      </c>
      <c r="D160" s="1"/>
      <c r="F160" s="1">
        <v>47.683</v>
      </c>
      <c r="G160" s="1">
        <v>1.151</v>
      </c>
      <c r="J160" s="1">
        <v>86.346000000000004</v>
      </c>
      <c r="K160" s="1">
        <v>1.5289999999999999</v>
      </c>
    </row>
    <row r="161" spans="2:11" x14ac:dyDescent="0.2">
      <c r="B161" s="1">
        <v>112.324</v>
      </c>
      <c r="C161" s="1">
        <v>84.349000000000004</v>
      </c>
      <c r="D161" s="1"/>
      <c r="F161" s="1">
        <v>55.524999999999999</v>
      </c>
      <c r="G161" s="1">
        <v>1.0489999999999999</v>
      </c>
      <c r="J161" s="1">
        <v>94.91</v>
      </c>
      <c r="K161" s="1">
        <v>1.542</v>
      </c>
    </row>
    <row r="162" spans="2:11" x14ac:dyDescent="0.2">
      <c r="B162" s="1">
        <v>81.049000000000007</v>
      </c>
      <c r="C162" s="1">
        <v>52.335999999999999</v>
      </c>
      <c r="D162" s="1"/>
      <c r="F162" s="1">
        <v>67.022000000000006</v>
      </c>
      <c r="G162" s="1">
        <v>0.86299999999999999</v>
      </c>
      <c r="J162" s="1">
        <v>70.855999999999995</v>
      </c>
      <c r="K162" s="1">
        <v>1.6919999999999999</v>
      </c>
    </row>
    <row r="163" spans="2:11" x14ac:dyDescent="0.2">
      <c r="B163" s="1">
        <v>97.034999999999997</v>
      </c>
      <c r="C163" s="1">
        <v>81.783000000000001</v>
      </c>
      <c r="D163" s="1"/>
      <c r="F163" s="1">
        <v>56.006999999999998</v>
      </c>
      <c r="G163" s="1">
        <v>0.67200000000000004</v>
      </c>
      <c r="J163" s="1">
        <v>77.650000000000006</v>
      </c>
      <c r="K163" s="1">
        <v>1.677</v>
      </c>
    </row>
    <row r="164" spans="2:11" x14ac:dyDescent="0.2">
      <c r="B164" s="1">
        <v>103.867</v>
      </c>
      <c r="C164" s="1">
        <v>93.027000000000001</v>
      </c>
      <c r="D164" s="1"/>
      <c r="F164" s="1">
        <v>44.344000000000001</v>
      </c>
      <c r="G164" s="1">
        <v>1.0249999999999999</v>
      </c>
      <c r="J164" s="1">
        <v>101.154</v>
      </c>
      <c r="K164" s="1">
        <v>1.64</v>
      </c>
    </row>
    <row r="165" spans="2:11" x14ac:dyDescent="0.2">
      <c r="B165" s="1">
        <v>98.373999999999995</v>
      </c>
      <c r="C165" s="1">
        <v>66.183999999999997</v>
      </c>
      <c r="D165" s="1"/>
      <c r="F165" s="1">
        <v>70.33</v>
      </c>
      <c r="G165" s="1">
        <v>1.5209999999999999</v>
      </c>
      <c r="J165" s="1">
        <v>83.415999999999997</v>
      </c>
      <c r="K165" s="1">
        <v>1.5069999999999999</v>
      </c>
    </row>
    <row r="166" spans="2:11" x14ac:dyDescent="0.2">
      <c r="B166" s="1">
        <v>110.04300000000001</v>
      </c>
      <c r="C166" s="1">
        <v>92.7</v>
      </c>
      <c r="D166" s="1"/>
      <c r="F166" s="1">
        <v>64.31</v>
      </c>
      <c r="G166" s="1">
        <v>1.117</v>
      </c>
      <c r="J166" s="1">
        <v>98.05</v>
      </c>
      <c r="K166" s="1">
        <v>1.829</v>
      </c>
    </row>
    <row r="167" spans="2:11" x14ac:dyDescent="0.2">
      <c r="B167" s="1">
        <v>129.119</v>
      </c>
      <c r="C167" s="1">
        <v>141.71100000000001</v>
      </c>
      <c r="D167" s="1"/>
      <c r="F167" s="1">
        <v>48.295000000000002</v>
      </c>
      <c r="G167" s="1">
        <v>0.87</v>
      </c>
      <c r="J167" s="1">
        <v>72.084999999999994</v>
      </c>
      <c r="K167" s="1">
        <v>1.373</v>
      </c>
    </row>
    <row r="168" spans="2:11" x14ac:dyDescent="0.2">
      <c r="B168" s="1">
        <v>99.754999999999995</v>
      </c>
      <c r="C168" s="1">
        <v>113.30800000000001</v>
      </c>
      <c r="D168" s="1"/>
      <c r="F168" s="1">
        <v>59.448999999999998</v>
      </c>
      <c r="G168" s="1">
        <v>1.246</v>
      </c>
      <c r="J168" s="1">
        <v>80.486000000000004</v>
      </c>
      <c r="K168" s="1">
        <v>1.837</v>
      </c>
    </row>
    <row r="169" spans="2:11" x14ac:dyDescent="0.2">
      <c r="B169" s="1">
        <v>80.876999999999995</v>
      </c>
      <c r="C169" s="1">
        <v>110.842</v>
      </c>
      <c r="D169" s="1"/>
      <c r="F169" s="1">
        <v>55.186999999999998</v>
      </c>
      <c r="G169" s="1">
        <v>0.86</v>
      </c>
      <c r="J169" s="1">
        <v>87.179000000000002</v>
      </c>
      <c r="K169" s="1">
        <v>1.95</v>
      </c>
    </row>
    <row r="170" spans="2:11" x14ac:dyDescent="0.2">
      <c r="B170" s="1">
        <v>72.682000000000002</v>
      </c>
      <c r="C170" s="1">
        <v>53.514000000000003</v>
      </c>
      <c r="D170" s="1"/>
      <c r="F170" s="1">
        <v>61.494999999999997</v>
      </c>
      <c r="G170" s="1">
        <v>1.3080000000000001</v>
      </c>
      <c r="J170" s="1">
        <v>106.083</v>
      </c>
      <c r="K170" s="1">
        <v>1.569</v>
      </c>
    </row>
    <row r="171" spans="2:11" x14ac:dyDescent="0.2">
      <c r="B171" s="1">
        <v>106.363</v>
      </c>
      <c r="C171" s="1">
        <v>149.60599999999999</v>
      </c>
      <c r="D171" s="1"/>
      <c r="F171" s="1">
        <v>49.103999999999999</v>
      </c>
      <c r="G171" s="1">
        <v>0.91400000000000003</v>
      </c>
      <c r="J171" s="1">
        <v>101.01</v>
      </c>
      <c r="K171" s="1">
        <v>1.83</v>
      </c>
    </row>
    <row r="172" spans="2:11" x14ac:dyDescent="0.2">
      <c r="B172" s="1">
        <v>90.292000000000002</v>
      </c>
      <c r="C172" s="1">
        <v>234.03399999999999</v>
      </c>
      <c r="D172" s="1"/>
      <c r="F172" s="1">
        <v>49.249000000000002</v>
      </c>
      <c r="G172" s="1">
        <v>0.80400000000000005</v>
      </c>
      <c r="J172" s="1">
        <v>98.953000000000003</v>
      </c>
      <c r="K172" s="1">
        <v>1.6819999999999999</v>
      </c>
    </row>
    <row r="173" spans="2:11" x14ac:dyDescent="0.2">
      <c r="B173" s="1">
        <v>82.802999999999997</v>
      </c>
      <c r="C173" s="1">
        <v>194.874</v>
      </c>
      <c r="D173" s="1"/>
      <c r="F173" s="1">
        <v>65.367000000000004</v>
      </c>
      <c r="G173" s="1">
        <v>1.167</v>
      </c>
      <c r="J173" s="1">
        <v>89.756</v>
      </c>
      <c r="K173" s="1">
        <v>2.3039999999999998</v>
      </c>
    </row>
    <row r="174" spans="2:11" x14ac:dyDescent="0.2">
      <c r="B174" s="1">
        <v>86.456000000000003</v>
      </c>
      <c r="C174" s="1">
        <v>62.462000000000003</v>
      </c>
      <c r="D174" s="1"/>
      <c r="F174" s="1">
        <v>48.582999999999998</v>
      </c>
      <c r="G174" s="1">
        <v>1.861</v>
      </c>
      <c r="J174" s="1">
        <v>74.093000000000004</v>
      </c>
      <c r="K174" s="1">
        <v>1.143</v>
      </c>
    </row>
    <row r="175" spans="2:11" x14ac:dyDescent="0.2">
      <c r="B175" s="1">
        <v>80.936999999999998</v>
      </c>
      <c r="C175" s="1">
        <v>38.753</v>
      </c>
      <c r="D175" s="1"/>
      <c r="F175" s="1">
        <v>63.881</v>
      </c>
      <c r="G175" s="1">
        <v>1.393</v>
      </c>
      <c r="J175" s="1">
        <v>90.441999999999993</v>
      </c>
      <c r="K175" s="1">
        <v>1.5609999999999999</v>
      </c>
    </row>
    <row r="176" spans="2:11" x14ac:dyDescent="0.2">
      <c r="B176" s="1">
        <v>92.037000000000006</v>
      </c>
      <c r="C176" s="1">
        <v>154.65100000000001</v>
      </c>
      <c r="D176" s="1"/>
      <c r="F176" s="1">
        <v>46.670999999999999</v>
      </c>
      <c r="G176" s="1">
        <v>1.3480000000000001</v>
      </c>
      <c r="J176" s="1">
        <v>92.772000000000006</v>
      </c>
      <c r="K176" s="1">
        <v>1.639</v>
      </c>
    </row>
    <row r="177" spans="2:11" x14ac:dyDescent="0.2">
      <c r="B177" s="1">
        <v>82.756</v>
      </c>
      <c r="C177" s="1">
        <v>43.286999999999999</v>
      </c>
      <c r="D177" s="1"/>
      <c r="F177" s="1">
        <v>50.832000000000001</v>
      </c>
      <c r="G177" s="1">
        <v>1.101</v>
      </c>
      <c r="J177" s="1">
        <v>74.135999999999996</v>
      </c>
      <c r="K177" s="1">
        <v>1.6180000000000001</v>
      </c>
    </row>
    <row r="178" spans="2:11" x14ac:dyDescent="0.2">
      <c r="B178" s="1">
        <v>103.623</v>
      </c>
      <c r="C178" s="1">
        <v>38.691000000000003</v>
      </c>
      <c r="D178" s="1"/>
      <c r="F178" s="1">
        <v>53.122999999999998</v>
      </c>
      <c r="G178" s="1">
        <v>1.002</v>
      </c>
      <c r="J178" s="1">
        <v>89.811999999999998</v>
      </c>
      <c r="K178" s="1">
        <v>1.462</v>
      </c>
    </row>
    <row r="179" spans="2:11" x14ac:dyDescent="0.2">
      <c r="B179" s="1">
        <v>94.195999999999998</v>
      </c>
      <c r="C179" s="1">
        <v>46.113999999999997</v>
      </c>
      <c r="D179" s="1"/>
      <c r="F179" s="1">
        <v>59.323999999999998</v>
      </c>
      <c r="G179" s="1">
        <v>1.147</v>
      </c>
      <c r="J179" s="1">
        <v>117.419</v>
      </c>
      <c r="K179" s="1">
        <v>1.57</v>
      </c>
    </row>
    <row r="180" spans="2:11" x14ac:dyDescent="0.2">
      <c r="B180" s="1">
        <v>115.642</v>
      </c>
      <c r="C180" s="1">
        <v>111.45099999999999</v>
      </c>
      <c r="D180" s="1"/>
      <c r="F180" s="1">
        <v>71.061999999999998</v>
      </c>
      <c r="G180" s="1">
        <v>1.1359999999999999</v>
      </c>
      <c r="J180" s="1">
        <v>77.694999999999993</v>
      </c>
      <c r="K180" s="1">
        <v>1.6459999999999999</v>
      </c>
    </row>
    <row r="181" spans="2:11" x14ac:dyDescent="0.2">
      <c r="B181" s="1">
        <v>92.215999999999994</v>
      </c>
      <c r="C181" s="1">
        <v>40.506</v>
      </c>
      <c r="D181" s="1"/>
      <c r="F181" s="1">
        <v>46.337000000000003</v>
      </c>
      <c r="G181" s="1">
        <v>0.86299999999999999</v>
      </c>
      <c r="J181" s="1">
        <v>84.462000000000003</v>
      </c>
      <c r="K181" s="1">
        <v>1.863</v>
      </c>
    </row>
    <row r="182" spans="2:11" x14ac:dyDescent="0.2">
      <c r="B182" s="1">
        <v>123.983</v>
      </c>
      <c r="C182" s="1">
        <v>145.09299999999999</v>
      </c>
      <c r="D182" s="1"/>
      <c r="F182" s="1">
        <v>49.674999999999997</v>
      </c>
      <c r="G182" s="1">
        <v>0.85399999999999998</v>
      </c>
      <c r="J182" s="1">
        <v>77.700999999999993</v>
      </c>
      <c r="K182" s="1">
        <v>1.4690000000000001</v>
      </c>
    </row>
    <row r="183" spans="2:11" x14ac:dyDescent="0.2">
      <c r="B183" s="1">
        <v>109.53100000000001</v>
      </c>
      <c r="C183" s="1">
        <v>119.364</v>
      </c>
      <c r="D183" s="1"/>
      <c r="F183" s="1">
        <v>56.545999999999999</v>
      </c>
      <c r="G183" s="1">
        <v>1.804</v>
      </c>
      <c r="J183" s="1">
        <v>102.849</v>
      </c>
      <c r="K183" s="1">
        <v>1.8440000000000001</v>
      </c>
    </row>
    <row r="184" spans="2:11" x14ac:dyDescent="0.2">
      <c r="B184" s="1">
        <v>89.045000000000002</v>
      </c>
      <c r="C184" s="1">
        <v>38.021000000000001</v>
      </c>
      <c r="D184" s="1"/>
      <c r="F184" s="1">
        <v>51.701999999999998</v>
      </c>
      <c r="G184" s="1">
        <v>1.2050000000000001</v>
      </c>
      <c r="J184" s="1">
        <v>91.728999999999999</v>
      </c>
      <c r="K184" s="1">
        <v>1.4550000000000001</v>
      </c>
    </row>
    <row r="185" spans="2:11" x14ac:dyDescent="0.2">
      <c r="B185" s="1">
        <v>115.874</v>
      </c>
      <c r="C185" s="1">
        <v>113.45</v>
      </c>
      <c r="D185" s="1"/>
      <c r="F185" s="1">
        <v>62.975000000000001</v>
      </c>
      <c r="G185" s="1">
        <v>1.1479999999999999</v>
      </c>
      <c r="J185" s="1">
        <v>86.617999999999995</v>
      </c>
      <c r="K185" s="1">
        <v>1.5389999999999999</v>
      </c>
    </row>
    <row r="186" spans="2:11" x14ac:dyDescent="0.2">
      <c r="B186" s="1">
        <v>89.963999999999999</v>
      </c>
      <c r="C186" s="1">
        <v>55.735999999999997</v>
      </c>
      <c r="D186" s="1"/>
      <c r="F186" s="1">
        <v>61.182000000000002</v>
      </c>
      <c r="G186" s="1">
        <v>1.175</v>
      </c>
      <c r="J186" s="1">
        <v>105.38</v>
      </c>
      <c r="K186" s="1">
        <v>2.1459999999999999</v>
      </c>
    </row>
    <row r="187" spans="2:11" x14ac:dyDescent="0.2">
      <c r="B187" s="1">
        <v>116.40600000000001</v>
      </c>
      <c r="C187" s="1">
        <v>49.034999999999997</v>
      </c>
      <c r="D187" s="1"/>
      <c r="F187" s="1">
        <v>58.710999999999999</v>
      </c>
      <c r="G187" s="1">
        <v>1.333</v>
      </c>
      <c r="J187" s="1">
        <v>113.929</v>
      </c>
      <c r="K187" s="1">
        <v>1.784</v>
      </c>
    </row>
    <row r="188" spans="2:11" x14ac:dyDescent="0.2">
      <c r="B188" s="1">
        <v>106.746</v>
      </c>
      <c r="C188" s="1">
        <v>62.207000000000001</v>
      </c>
      <c r="D188" s="1"/>
      <c r="F188" s="1">
        <v>45.398000000000003</v>
      </c>
      <c r="G188" s="1">
        <v>1.012</v>
      </c>
      <c r="J188" s="1">
        <v>92.355999999999995</v>
      </c>
      <c r="K188" s="1">
        <v>1.5940000000000001</v>
      </c>
    </row>
    <row r="189" spans="2:11" x14ac:dyDescent="0.2">
      <c r="B189" s="1">
        <v>108.607</v>
      </c>
      <c r="C189" s="1">
        <v>104.916</v>
      </c>
      <c r="D189" s="1"/>
      <c r="F189" s="1">
        <v>63.31</v>
      </c>
      <c r="G189" s="1">
        <v>0.91100000000000003</v>
      </c>
      <c r="J189" s="1">
        <v>95.308000000000007</v>
      </c>
      <c r="K189" s="1">
        <v>1.79</v>
      </c>
    </row>
    <row r="190" spans="2:11" x14ac:dyDescent="0.2">
      <c r="B190" s="1">
        <v>101.399</v>
      </c>
      <c r="C190" s="1">
        <v>49.037999999999997</v>
      </c>
      <c r="D190" s="1"/>
      <c r="F190" s="1">
        <v>51.234000000000002</v>
      </c>
      <c r="G190" s="1">
        <v>0.97299999999999998</v>
      </c>
      <c r="J190" s="1">
        <v>74.835999999999999</v>
      </c>
      <c r="K190" s="1">
        <v>1.514</v>
      </c>
    </row>
    <row r="191" spans="2:11" x14ac:dyDescent="0.2">
      <c r="B191" s="1">
        <v>110.218</v>
      </c>
      <c r="C191" s="1">
        <v>66.158000000000001</v>
      </c>
      <c r="D191" s="1"/>
      <c r="F191" s="1">
        <v>55.19</v>
      </c>
      <c r="G191" s="1">
        <v>1.2290000000000001</v>
      </c>
      <c r="J191" s="1">
        <v>88.558000000000007</v>
      </c>
      <c r="K191" s="1">
        <v>2.0619999999999998</v>
      </c>
    </row>
    <row r="192" spans="2:11" x14ac:dyDescent="0.2">
      <c r="B192" s="1">
        <v>104.46899999999999</v>
      </c>
      <c r="C192" s="1">
        <v>72.843999999999994</v>
      </c>
      <c r="D192" s="1"/>
      <c r="F192" s="1">
        <v>53.287999999999997</v>
      </c>
      <c r="G192" s="1">
        <v>1.7529999999999999</v>
      </c>
      <c r="J192" s="1">
        <v>77.873000000000005</v>
      </c>
      <c r="K192" s="1">
        <v>1.8919999999999999</v>
      </c>
    </row>
    <row r="193" spans="2:11" x14ac:dyDescent="0.2">
      <c r="B193" s="1">
        <v>93.652000000000001</v>
      </c>
      <c r="C193" s="1">
        <v>50.563000000000002</v>
      </c>
      <c r="D193" s="1"/>
      <c r="F193" s="1">
        <v>53.87</v>
      </c>
      <c r="G193" s="1">
        <v>1.268</v>
      </c>
      <c r="J193" s="1">
        <v>72.215000000000003</v>
      </c>
      <c r="K193" s="1">
        <v>1.4750000000000001</v>
      </c>
    </row>
    <row r="194" spans="2:11" x14ac:dyDescent="0.2">
      <c r="B194" s="1">
        <v>119.011</v>
      </c>
      <c r="C194" s="1">
        <v>37.920999999999999</v>
      </c>
      <c r="D194" s="1"/>
      <c r="F194" s="1">
        <v>50.786000000000001</v>
      </c>
      <c r="G194" s="1">
        <v>1.006</v>
      </c>
      <c r="J194" s="1">
        <v>103.771</v>
      </c>
      <c r="K194" s="1">
        <v>1.94</v>
      </c>
    </row>
    <row r="195" spans="2:11" x14ac:dyDescent="0.2">
      <c r="B195" s="1">
        <v>91.716999999999999</v>
      </c>
      <c r="C195" s="1">
        <v>66.486999999999995</v>
      </c>
      <c r="D195" s="1"/>
      <c r="F195" s="1">
        <v>57.085999999999999</v>
      </c>
      <c r="G195" s="1">
        <v>1.3440000000000001</v>
      </c>
      <c r="J195" s="1">
        <v>105.735</v>
      </c>
      <c r="K195" s="1">
        <v>1.7569999999999999</v>
      </c>
    </row>
    <row r="196" spans="2:11" x14ac:dyDescent="0.2">
      <c r="B196" s="1">
        <v>89.626000000000005</v>
      </c>
      <c r="C196" s="1">
        <v>46.146000000000001</v>
      </c>
      <c r="D196" s="1"/>
      <c r="F196" s="1">
        <v>60.926000000000002</v>
      </c>
      <c r="G196" s="1">
        <v>1.448</v>
      </c>
      <c r="J196" s="1">
        <v>88.046999999999997</v>
      </c>
      <c r="K196" s="1">
        <v>1.7330000000000001</v>
      </c>
    </row>
    <row r="197" spans="2:11" x14ac:dyDescent="0.2">
      <c r="B197" s="1">
        <v>115.727</v>
      </c>
      <c r="C197" s="1">
        <v>145.358</v>
      </c>
      <c r="D197" s="1"/>
      <c r="F197" s="1">
        <v>44.226999999999997</v>
      </c>
      <c r="G197" s="1">
        <v>0.99099999999999999</v>
      </c>
      <c r="J197" s="1">
        <v>107.64</v>
      </c>
      <c r="K197" s="1">
        <v>1.8640000000000001</v>
      </c>
    </row>
    <row r="198" spans="2:11" x14ac:dyDescent="0.2">
      <c r="B198" s="1">
        <v>100.98099999999999</v>
      </c>
      <c r="C198" s="1">
        <v>85.765000000000001</v>
      </c>
      <c r="D198" s="1"/>
      <c r="F198" s="1">
        <v>64.248999999999995</v>
      </c>
      <c r="G198" s="1">
        <v>1.119</v>
      </c>
      <c r="J198" s="1">
        <v>107.785</v>
      </c>
      <c r="K198" s="1">
        <v>1.972</v>
      </c>
    </row>
    <row r="199" spans="2:11" x14ac:dyDescent="0.2">
      <c r="B199" s="1">
        <v>95.918999999999997</v>
      </c>
      <c r="C199" s="1">
        <v>53.183999999999997</v>
      </c>
      <c r="D199" s="1"/>
      <c r="F199" s="1">
        <v>65.960999999999999</v>
      </c>
      <c r="G199" s="1">
        <v>1.7130000000000001</v>
      </c>
      <c r="J199" s="1">
        <v>80.494</v>
      </c>
      <c r="K199" s="1">
        <v>1.8029999999999999</v>
      </c>
    </row>
    <row r="200" spans="2:11" x14ac:dyDescent="0.2">
      <c r="B200" s="1">
        <v>101.872</v>
      </c>
      <c r="C200" s="1">
        <v>82.76</v>
      </c>
      <c r="D200" s="1"/>
      <c r="F200" s="1">
        <v>59.140999999999998</v>
      </c>
      <c r="G200" s="1">
        <v>1.429</v>
      </c>
      <c r="J200" s="1">
        <v>103.273</v>
      </c>
      <c r="K200" s="1">
        <v>1.8160000000000001</v>
      </c>
    </row>
    <row r="201" spans="2:11" x14ac:dyDescent="0.2">
      <c r="B201" s="1">
        <v>96.224000000000004</v>
      </c>
      <c r="C201" s="1">
        <v>85.549000000000007</v>
      </c>
      <c r="D201" s="1"/>
      <c r="F201" s="1">
        <v>57.024000000000001</v>
      </c>
      <c r="G201" s="1">
        <v>1.0680000000000001</v>
      </c>
      <c r="J201" s="1">
        <v>97.134</v>
      </c>
      <c r="K201" s="1">
        <v>1.587</v>
      </c>
    </row>
    <row r="202" spans="2:11" x14ac:dyDescent="0.2">
      <c r="B202" s="1">
        <v>95.82</v>
      </c>
      <c r="C202" s="1">
        <v>152.66800000000001</v>
      </c>
      <c r="D202" s="1"/>
      <c r="F202" s="1">
        <v>64.176000000000002</v>
      </c>
      <c r="G202" s="1">
        <v>1.1990000000000001</v>
      </c>
      <c r="J202" s="1">
        <v>99.731999999999999</v>
      </c>
      <c r="K202" s="1">
        <v>1.609</v>
      </c>
    </row>
    <row r="203" spans="2:11" x14ac:dyDescent="0.2">
      <c r="B203" s="1">
        <v>78.379000000000005</v>
      </c>
      <c r="C203" s="1">
        <v>133.84100000000001</v>
      </c>
      <c r="D203" s="1"/>
      <c r="F203" s="1">
        <v>69.686000000000007</v>
      </c>
      <c r="G203" s="1">
        <v>1.032</v>
      </c>
      <c r="J203" s="1">
        <v>115.875</v>
      </c>
      <c r="K203" s="1">
        <v>1.7969999999999999</v>
      </c>
    </row>
    <row r="204" spans="2:11" x14ac:dyDescent="0.2">
      <c r="B204" s="1">
        <v>101.221</v>
      </c>
      <c r="C204" s="1">
        <v>48.658999999999999</v>
      </c>
      <c r="D204" s="1"/>
      <c r="F204" s="1">
        <v>57.774000000000001</v>
      </c>
      <c r="G204" s="1">
        <v>0.94699999999999995</v>
      </c>
      <c r="J204" s="1">
        <v>106.419</v>
      </c>
      <c r="K204" s="1">
        <v>1.754</v>
      </c>
    </row>
    <row r="205" spans="2:11" x14ac:dyDescent="0.2">
      <c r="B205" s="1">
        <v>87.540999999999997</v>
      </c>
      <c r="C205" s="1">
        <v>39.670999999999999</v>
      </c>
      <c r="D205" s="1"/>
      <c r="F205" s="1">
        <v>60.642000000000003</v>
      </c>
      <c r="G205" s="1">
        <v>1.399</v>
      </c>
      <c r="J205" s="1">
        <v>96.668000000000006</v>
      </c>
      <c r="K205" s="1">
        <v>2.0179999999999998</v>
      </c>
    </row>
    <row r="206" spans="2:11" x14ac:dyDescent="0.2">
      <c r="B206" s="1">
        <v>91.406000000000006</v>
      </c>
      <c r="C206" s="1">
        <v>139.22900000000001</v>
      </c>
      <c r="D206" s="1"/>
      <c r="F206" s="1">
        <v>56.701000000000001</v>
      </c>
      <c r="G206" s="1">
        <v>1.2150000000000001</v>
      </c>
      <c r="J206" s="1">
        <v>109.476</v>
      </c>
      <c r="K206" s="1">
        <v>2.1680000000000001</v>
      </c>
    </row>
    <row r="207" spans="2:11" x14ac:dyDescent="0.2">
      <c r="B207" s="1">
        <v>109.672</v>
      </c>
      <c r="C207" s="1">
        <v>42.298000000000002</v>
      </c>
      <c r="D207" s="1"/>
      <c r="F207" s="1">
        <v>58.131</v>
      </c>
      <c r="G207" s="1">
        <v>0.85299999999999998</v>
      </c>
      <c r="J207" s="1">
        <v>109.74299999999999</v>
      </c>
      <c r="K207" s="1">
        <v>1.6930000000000001</v>
      </c>
    </row>
    <row r="208" spans="2:11" x14ac:dyDescent="0.2">
      <c r="B208" s="1">
        <v>87.575999999999993</v>
      </c>
      <c r="C208" s="1">
        <v>84.013000000000005</v>
      </c>
      <c r="D208" s="1"/>
      <c r="F208" s="1">
        <v>49.338999999999999</v>
      </c>
      <c r="G208" s="1">
        <v>1.02</v>
      </c>
      <c r="J208" s="1">
        <v>130.774</v>
      </c>
      <c r="K208" s="1">
        <v>1.7030000000000001</v>
      </c>
    </row>
    <row r="209" spans="2:11" x14ac:dyDescent="0.2">
      <c r="B209" s="1">
        <v>93.025000000000006</v>
      </c>
      <c r="C209" s="1">
        <v>82.861000000000004</v>
      </c>
      <c r="D209" s="1"/>
      <c r="F209" s="1">
        <v>47.378</v>
      </c>
      <c r="G209" s="1">
        <v>1.0980000000000001</v>
      </c>
      <c r="J209" s="1">
        <v>106.051</v>
      </c>
      <c r="K209" s="1">
        <v>1.929</v>
      </c>
    </row>
    <row r="210" spans="2:11" x14ac:dyDescent="0.2">
      <c r="B210" s="1">
        <v>81.912000000000006</v>
      </c>
      <c r="C210" s="1">
        <v>53.447000000000003</v>
      </c>
      <c r="D210" s="1"/>
      <c r="F210" s="1">
        <v>63.503999999999998</v>
      </c>
      <c r="G210" s="1">
        <v>1.347</v>
      </c>
      <c r="J210" s="1">
        <v>79.831999999999994</v>
      </c>
      <c r="K210" s="1">
        <v>1.395</v>
      </c>
    </row>
    <row r="211" spans="2:11" x14ac:dyDescent="0.2">
      <c r="B211" s="1">
        <v>95.802999999999997</v>
      </c>
      <c r="C211" s="1">
        <v>111.223</v>
      </c>
      <c r="D211" s="1"/>
      <c r="F211" s="1">
        <v>47.77</v>
      </c>
      <c r="G211" s="1">
        <v>1.3879999999999999</v>
      </c>
      <c r="J211" s="1">
        <v>93.716999999999999</v>
      </c>
      <c r="K211" s="1">
        <v>1.4350000000000001</v>
      </c>
    </row>
    <row r="212" spans="2:11" x14ac:dyDescent="0.2">
      <c r="B212" s="1">
        <v>97.058999999999997</v>
      </c>
      <c r="C212" s="1">
        <v>57.707000000000001</v>
      </c>
      <c r="D212" s="1"/>
      <c r="F212" s="1">
        <v>50.427999999999997</v>
      </c>
      <c r="G212" s="1">
        <v>1.03</v>
      </c>
      <c r="J212" s="1">
        <v>112.13</v>
      </c>
      <c r="K212" s="1">
        <v>1.76</v>
      </c>
    </row>
    <row r="213" spans="2:11" x14ac:dyDescent="0.2">
      <c r="B213" s="1">
        <v>112.997</v>
      </c>
      <c r="C213" s="1">
        <v>5.8310000000000004</v>
      </c>
      <c r="D213" s="1"/>
      <c r="F213" s="1">
        <v>55.944000000000003</v>
      </c>
      <c r="G213" s="1">
        <v>0.93500000000000005</v>
      </c>
      <c r="J213" s="1">
        <v>90.129000000000005</v>
      </c>
      <c r="K213" s="1">
        <v>1.5309999999999999</v>
      </c>
    </row>
    <row r="214" spans="2:11" x14ac:dyDescent="0.2">
      <c r="B214" s="1">
        <v>105.14100000000001</v>
      </c>
      <c r="C214" s="1">
        <v>63.039000000000001</v>
      </c>
      <c r="D214" s="1"/>
      <c r="F214" s="1">
        <v>48.488999999999997</v>
      </c>
      <c r="G214" s="1">
        <v>1.2190000000000001</v>
      </c>
      <c r="J214" s="1">
        <v>114.708</v>
      </c>
      <c r="K214" s="1">
        <v>1.788</v>
      </c>
    </row>
    <row r="215" spans="2:11" x14ac:dyDescent="0.2">
      <c r="B215" s="1">
        <v>95.506</v>
      </c>
      <c r="C215" s="1">
        <v>116.396</v>
      </c>
      <c r="D215" s="1"/>
      <c r="F215" s="1">
        <v>60.741</v>
      </c>
      <c r="G215" s="1">
        <v>1.3049999999999999</v>
      </c>
      <c r="J215" s="1">
        <v>116.29900000000001</v>
      </c>
      <c r="K215" s="1">
        <v>1.7310000000000001</v>
      </c>
    </row>
    <row r="216" spans="2:11" x14ac:dyDescent="0.2">
      <c r="B216" s="1">
        <v>107.107</v>
      </c>
      <c r="C216" s="1">
        <v>68.040000000000006</v>
      </c>
      <c r="D216" s="1"/>
      <c r="F216" s="1">
        <v>50.393000000000001</v>
      </c>
      <c r="G216" s="1">
        <v>1.147</v>
      </c>
      <c r="J216" s="1">
        <v>85.23</v>
      </c>
      <c r="K216" s="1">
        <v>1.5189999999999999</v>
      </c>
    </row>
    <row r="217" spans="2:11" x14ac:dyDescent="0.2">
      <c r="B217" s="1">
        <v>97.161000000000001</v>
      </c>
      <c r="C217" s="1">
        <v>61.119</v>
      </c>
      <c r="D217" s="1"/>
      <c r="F217" s="1">
        <v>65.619</v>
      </c>
      <c r="G217" s="1">
        <v>1.407</v>
      </c>
      <c r="J217" s="1">
        <v>89.578000000000003</v>
      </c>
      <c r="K217" s="1">
        <v>1.599</v>
      </c>
    </row>
    <row r="218" spans="2:11" x14ac:dyDescent="0.2">
      <c r="B218" s="1">
        <v>86.426000000000002</v>
      </c>
      <c r="C218" s="1">
        <v>85.792000000000002</v>
      </c>
      <c r="D218" s="1"/>
      <c r="F218" s="1">
        <v>59.161000000000001</v>
      </c>
      <c r="G218" s="1">
        <v>1.304</v>
      </c>
      <c r="J218" s="1">
        <v>95.477000000000004</v>
      </c>
      <c r="K218" s="1">
        <v>1.4359999999999999</v>
      </c>
    </row>
    <row r="219" spans="2:11" x14ac:dyDescent="0.2">
      <c r="B219" s="1">
        <v>99.043999999999997</v>
      </c>
      <c r="C219" s="1">
        <v>86.591999999999999</v>
      </c>
      <c r="D219" s="1"/>
      <c r="F219" s="1">
        <v>64.253</v>
      </c>
      <c r="G219" s="1">
        <v>1.2809999999999999</v>
      </c>
      <c r="J219" s="1">
        <v>104.246</v>
      </c>
      <c r="K219" s="1">
        <v>1.66</v>
      </c>
    </row>
    <row r="220" spans="2:11" x14ac:dyDescent="0.2">
      <c r="B220" s="1">
        <v>119.005</v>
      </c>
      <c r="C220" s="1">
        <v>117.005</v>
      </c>
      <c r="D220" s="1"/>
      <c r="F220" s="1">
        <v>56.322000000000003</v>
      </c>
      <c r="G220" s="1">
        <v>1.0740000000000001</v>
      </c>
      <c r="J220" s="1">
        <v>117.32899999999999</v>
      </c>
      <c r="K220" s="1">
        <v>1.5840000000000001</v>
      </c>
    </row>
    <row r="221" spans="2:11" x14ac:dyDescent="0.2">
      <c r="B221" s="1">
        <v>89.584000000000003</v>
      </c>
      <c r="C221" s="1">
        <v>18.196000000000002</v>
      </c>
      <c r="D221" s="1"/>
      <c r="F221" s="1">
        <v>54.932000000000002</v>
      </c>
      <c r="G221" s="1">
        <v>1.4159999999999999</v>
      </c>
      <c r="J221" s="1">
        <v>109.764</v>
      </c>
      <c r="K221" s="1">
        <v>1.796</v>
      </c>
    </row>
    <row r="222" spans="2:11" x14ac:dyDescent="0.2">
      <c r="B222" s="1">
        <v>101.95699999999999</v>
      </c>
      <c r="C222" s="1">
        <v>132.95699999999999</v>
      </c>
      <c r="D222" s="1"/>
      <c r="F222" s="1">
        <v>51.375</v>
      </c>
      <c r="G222" s="1">
        <v>0.76500000000000001</v>
      </c>
      <c r="J222" s="1">
        <v>114.441</v>
      </c>
      <c r="K222" s="1">
        <v>1.7170000000000001</v>
      </c>
    </row>
    <row r="223" spans="2:11" x14ac:dyDescent="0.2">
      <c r="B223" s="1">
        <v>84.22</v>
      </c>
      <c r="C223" s="1">
        <v>49.921999999999997</v>
      </c>
      <c r="D223" s="1"/>
      <c r="F223" s="1">
        <v>69.218000000000004</v>
      </c>
      <c r="G223" s="1">
        <v>1.0349999999999999</v>
      </c>
      <c r="J223" s="1">
        <v>120.52200000000001</v>
      </c>
      <c r="K223" s="1">
        <v>1.833</v>
      </c>
    </row>
    <row r="224" spans="2:11" x14ac:dyDescent="0.2">
      <c r="B224" s="1">
        <v>87.037999999999997</v>
      </c>
      <c r="C224" s="1">
        <v>61.363</v>
      </c>
      <c r="D224" s="1"/>
      <c r="F224" s="1">
        <v>56.36</v>
      </c>
      <c r="G224" s="1">
        <v>1.048</v>
      </c>
      <c r="J224" s="1">
        <v>106.172</v>
      </c>
      <c r="K224" s="1">
        <v>1.5489999999999999</v>
      </c>
    </row>
    <row r="225" spans="2:11" x14ac:dyDescent="0.2">
      <c r="B225" s="1">
        <v>108.116</v>
      </c>
      <c r="C225" s="1">
        <v>106.526</v>
      </c>
      <c r="D225" s="1"/>
      <c r="F225" s="1">
        <v>50.844999999999999</v>
      </c>
      <c r="G225" s="1">
        <v>1.026</v>
      </c>
      <c r="J225" s="1">
        <v>103.026</v>
      </c>
      <c r="K225" s="1">
        <v>1.673</v>
      </c>
    </row>
    <row r="226" spans="2:11" x14ac:dyDescent="0.2">
      <c r="B226" s="1">
        <v>114.48699999999999</v>
      </c>
      <c r="C226" s="1">
        <v>104.009</v>
      </c>
      <c r="D226" s="1"/>
      <c r="F226" s="1">
        <v>59.174999999999997</v>
      </c>
      <c r="G226" s="1">
        <v>1.119</v>
      </c>
      <c r="J226" s="1">
        <v>107.572</v>
      </c>
      <c r="K226" s="1">
        <v>1.6240000000000001</v>
      </c>
    </row>
    <row r="227" spans="2:11" x14ac:dyDescent="0.2">
      <c r="B227" s="1">
        <v>97.081999999999994</v>
      </c>
      <c r="C227" s="1">
        <v>153.577</v>
      </c>
      <c r="D227" s="1"/>
      <c r="F227" s="1">
        <v>49.594999999999999</v>
      </c>
      <c r="G227" s="1">
        <v>1.0589999999999999</v>
      </c>
      <c r="J227" s="1">
        <v>114.056</v>
      </c>
      <c r="K227" s="1">
        <v>1.77</v>
      </c>
    </row>
    <row r="228" spans="2:11" x14ac:dyDescent="0.2">
      <c r="B228" s="1">
        <v>87.215999999999994</v>
      </c>
      <c r="C228" s="1">
        <v>95.823999999999998</v>
      </c>
      <c r="D228" s="1"/>
      <c r="F228" s="1">
        <v>53.027999999999999</v>
      </c>
      <c r="G228" s="1">
        <v>0.97499999999999998</v>
      </c>
      <c r="J228" s="1">
        <v>91.625</v>
      </c>
      <c r="K228" s="1">
        <v>1.508</v>
      </c>
    </row>
    <row r="229" spans="2:11" x14ac:dyDescent="0.2">
      <c r="B229" s="1">
        <v>98.771000000000001</v>
      </c>
      <c r="C229" s="1">
        <v>120.16200000000001</v>
      </c>
      <c r="D229" s="1"/>
      <c r="F229" s="1">
        <v>57.436999999999998</v>
      </c>
      <c r="G229" s="1">
        <v>0.81299999999999994</v>
      </c>
      <c r="J229" s="1">
        <v>116.70099999999999</v>
      </c>
      <c r="K229" s="1">
        <v>1.6020000000000001</v>
      </c>
    </row>
    <row r="230" spans="2:11" x14ac:dyDescent="0.2">
      <c r="B230" s="1">
        <v>84.116</v>
      </c>
      <c r="C230" s="1">
        <v>66.043999999999997</v>
      </c>
      <c r="D230" s="1"/>
      <c r="F230" s="1">
        <v>45.642000000000003</v>
      </c>
      <c r="G230" s="1">
        <v>0.79300000000000004</v>
      </c>
      <c r="J230" s="1">
        <v>82.667000000000002</v>
      </c>
      <c r="K230" s="1">
        <v>1.353</v>
      </c>
    </row>
    <row r="231" spans="2:11" x14ac:dyDescent="0.2">
      <c r="B231" s="1">
        <v>101.71899999999999</v>
      </c>
      <c r="C231" s="1">
        <v>22.135000000000002</v>
      </c>
      <c r="D231" s="1"/>
      <c r="F231" s="1">
        <v>56.451000000000001</v>
      </c>
      <c r="G231" s="1">
        <v>1.1539999999999999</v>
      </c>
      <c r="J231" s="1">
        <v>122.438</v>
      </c>
      <c r="K231" s="1">
        <v>1.859</v>
      </c>
    </row>
    <row r="232" spans="2:11" x14ac:dyDescent="0.2">
      <c r="B232" s="1">
        <v>92.28</v>
      </c>
      <c r="C232" s="1">
        <v>75.430000000000007</v>
      </c>
      <c r="D232" s="1"/>
      <c r="F232" s="1">
        <v>54.762</v>
      </c>
      <c r="G232" s="1">
        <v>1.339</v>
      </c>
      <c r="J232" s="1">
        <v>108.184</v>
      </c>
      <c r="K232" s="1">
        <v>1.7110000000000001</v>
      </c>
    </row>
    <row r="233" spans="2:11" x14ac:dyDescent="0.2">
      <c r="B233" s="1">
        <v>74.384</v>
      </c>
      <c r="C233" s="1">
        <v>25.983000000000001</v>
      </c>
      <c r="D233" s="1"/>
      <c r="F233" s="1">
        <v>60.247999999999998</v>
      </c>
      <c r="G233" s="1">
        <v>1.548</v>
      </c>
      <c r="J233" s="1">
        <v>100.503</v>
      </c>
      <c r="K233" s="1">
        <v>1.68</v>
      </c>
    </row>
    <row r="234" spans="2:11" x14ac:dyDescent="0.2">
      <c r="B234" s="1">
        <v>70.364000000000004</v>
      </c>
      <c r="C234" s="1">
        <v>109.739</v>
      </c>
      <c r="D234" s="1"/>
      <c r="F234" s="1">
        <v>50.109000000000002</v>
      </c>
      <c r="G234" s="1">
        <v>1.0369999999999999</v>
      </c>
      <c r="J234" s="1">
        <v>108.343</v>
      </c>
      <c r="K234" s="1">
        <v>1.7589999999999999</v>
      </c>
    </row>
    <row r="235" spans="2:11" x14ac:dyDescent="0.2">
      <c r="B235" s="1">
        <v>93.126000000000005</v>
      </c>
      <c r="C235" s="1">
        <v>134.81800000000001</v>
      </c>
      <c r="D235" s="1"/>
      <c r="F235" s="1">
        <v>66.239000000000004</v>
      </c>
      <c r="G235" s="1">
        <v>1.9330000000000001</v>
      </c>
      <c r="J235" s="1">
        <v>110.324</v>
      </c>
      <c r="K235" s="1">
        <v>1.6319999999999999</v>
      </c>
    </row>
    <row r="236" spans="2:11" x14ac:dyDescent="0.2">
      <c r="B236" s="1">
        <v>69.710999999999999</v>
      </c>
      <c r="C236" s="1">
        <v>113.566</v>
      </c>
      <c r="D236" s="1"/>
      <c r="F236" s="1">
        <v>70.138000000000005</v>
      </c>
      <c r="G236" s="1">
        <v>1.407</v>
      </c>
      <c r="J236" s="1">
        <v>88.721000000000004</v>
      </c>
      <c r="K236" s="1">
        <v>1.6459999999999999</v>
      </c>
    </row>
    <row r="237" spans="2:11" x14ac:dyDescent="0.2">
      <c r="B237" s="1">
        <v>107.26900000000001</v>
      </c>
      <c r="C237" s="1">
        <v>151.214</v>
      </c>
      <c r="D237" s="1"/>
      <c r="F237" s="1">
        <v>69.765000000000001</v>
      </c>
      <c r="G237" s="1">
        <v>1.4930000000000001</v>
      </c>
      <c r="J237" s="1">
        <v>109.465</v>
      </c>
      <c r="K237" s="1">
        <v>1.7110000000000001</v>
      </c>
    </row>
    <row r="238" spans="2:11" x14ac:dyDescent="0.2">
      <c r="B238" s="1">
        <v>85.307000000000002</v>
      </c>
      <c r="C238" s="1">
        <v>131.51300000000001</v>
      </c>
      <c r="D238" s="1"/>
      <c r="F238" s="1">
        <v>54.631999999999998</v>
      </c>
      <c r="G238" s="1">
        <v>1.302</v>
      </c>
      <c r="J238" s="1">
        <v>108.024</v>
      </c>
      <c r="K238" s="1">
        <v>1.605</v>
      </c>
    </row>
    <row r="239" spans="2:11" x14ac:dyDescent="0.2">
      <c r="B239" s="1">
        <v>100.601</v>
      </c>
      <c r="C239" s="1">
        <v>127.42700000000001</v>
      </c>
      <c r="D239" s="1"/>
      <c r="F239" s="1">
        <v>47.95</v>
      </c>
      <c r="G239" s="1">
        <v>1.03</v>
      </c>
      <c r="J239" s="1">
        <v>102.15900000000001</v>
      </c>
      <c r="K239" s="1">
        <v>1.7969999999999999</v>
      </c>
    </row>
    <row r="240" spans="2:11" x14ac:dyDescent="0.2">
      <c r="B240" s="1">
        <v>101.602</v>
      </c>
      <c r="C240" s="1">
        <v>65.759</v>
      </c>
      <c r="D240" s="1"/>
      <c r="F240" s="1">
        <v>62.695</v>
      </c>
      <c r="G240" s="1">
        <v>1.429</v>
      </c>
      <c r="J240" s="1">
        <v>99.504999999999995</v>
      </c>
      <c r="K240" s="1">
        <v>1.732</v>
      </c>
    </row>
    <row r="241" spans="2:11" x14ac:dyDescent="0.2">
      <c r="B241" s="1">
        <v>82.509</v>
      </c>
      <c r="C241" s="1">
        <v>81.441999999999993</v>
      </c>
      <c r="D241" s="1"/>
      <c r="F241" s="1">
        <v>67.709000000000003</v>
      </c>
      <c r="G241" s="1">
        <v>1.6679999999999999</v>
      </c>
      <c r="J241" s="1">
        <v>107.861</v>
      </c>
      <c r="K241" s="1">
        <v>1.464</v>
      </c>
    </row>
    <row r="242" spans="2:11" x14ac:dyDescent="0.2">
      <c r="B242" s="1">
        <v>124.209</v>
      </c>
      <c r="C242" s="1">
        <v>157.28700000000001</v>
      </c>
      <c r="D242" s="1"/>
      <c r="F242" s="1">
        <v>54.223999999999997</v>
      </c>
      <c r="G242" s="1">
        <v>1.1879999999999999</v>
      </c>
      <c r="J242" s="1">
        <v>108.90300000000001</v>
      </c>
      <c r="K242" s="1">
        <v>1.5369999999999999</v>
      </c>
    </row>
    <row r="243" spans="2:11" x14ac:dyDescent="0.2">
      <c r="B243" s="1">
        <v>88.07</v>
      </c>
      <c r="C243" s="1">
        <v>134.28399999999999</v>
      </c>
      <c r="D243" s="1"/>
      <c r="F243" s="1">
        <v>52.332999999999998</v>
      </c>
      <c r="G243" s="1">
        <v>1.121</v>
      </c>
      <c r="J243" s="1">
        <v>113.99</v>
      </c>
      <c r="K243" s="1">
        <v>1.982</v>
      </c>
    </row>
    <row r="244" spans="2:11" x14ac:dyDescent="0.2">
      <c r="B244" s="1">
        <v>89.194999999999993</v>
      </c>
      <c r="C244" s="1">
        <v>58.347999999999999</v>
      </c>
      <c r="D244" s="1"/>
      <c r="F244" s="1">
        <v>71.039000000000001</v>
      </c>
      <c r="G244" s="1">
        <v>1.427</v>
      </c>
      <c r="J244" s="1">
        <v>125.87</v>
      </c>
      <c r="K244" s="1">
        <v>2.0630000000000002</v>
      </c>
    </row>
    <row r="245" spans="2:11" x14ac:dyDescent="0.2">
      <c r="B245" s="1">
        <v>79.247</v>
      </c>
      <c r="C245" s="1">
        <v>106.169</v>
      </c>
      <c r="D245" s="1"/>
      <c r="F245" s="1">
        <v>72.031999999999996</v>
      </c>
      <c r="G245" s="1">
        <v>1.319</v>
      </c>
      <c r="J245" s="1">
        <v>119.08199999999999</v>
      </c>
      <c r="K245" s="1">
        <v>2.1579999999999999</v>
      </c>
    </row>
    <row r="246" spans="2:11" x14ac:dyDescent="0.2">
      <c r="B246" s="1">
        <v>103.509</v>
      </c>
      <c r="C246" s="1">
        <v>91.3</v>
      </c>
      <c r="D246" s="1"/>
      <c r="F246" s="1">
        <v>54.421999999999997</v>
      </c>
      <c r="G246" s="1">
        <v>1.3460000000000001</v>
      </c>
      <c r="J246" s="1">
        <v>87.152000000000001</v>
      </c>
      <c r="K246" s="1">
        <v>1.47</v>
      </c>
    </row>
    <row r="247" spans="2:11" x14ac:dyDescent="0.2">
      <c r="B247" s="1">
        <v>100.88800000000001</v>
      </c>
      <c r="C247" s="1">
        <v>150.065</v>
      </c>
      <c r="D247" s="1"/>
      <c r="F247" s="1">
        <v>63.969000000000001</v>
      </c>
      <c r="G247" s="1">
        <v>1.5209999999999999</v>
      </c>
      <c r="J247" s="1">
        <v>76.322000000000003</v>
      </c>
      <c r="K247" s="1">
        <v>1.341</v>
      </c>
    </row>
    <row r="248" spans="2:11" x14ac:dyDescent="0.2">
      <c r="B248" s="1">
        <v>111.551</v>
      </c>
      <c r="C248" s="1">
        <v>122.62</v>
      </c>
      <c r="D248" s="1"/>
      <c r="F248" s="1">
        <v>51.637</v>
      </c>
      <c r="G248" s="1">
        <v>1.109</v>
      </c>
      <c r="J248" s="1">
        <v>82.903000000000006</v>
      </c>
      <c r="K248" s="1">
        <v>1.6950000000000001</v>
      </c>
    </row>
    <row r="249" spans="2:11" x14ac:dyDescent="0.2">
      <c r="B249" s="1">
        <v>104.58199999999999</v>
      </c>
      <c r="C249" s="1">
        <v>18.806000000000001</v>
      </c>
      <c r="D249" s="1"/>
      <c r="F249" s="1">
        <v>64.218000000000004</v>
      </c>
      <c r="G249" s="1">
        <v>1.367</v>
      </c>
      <c r="J249" s="1">
        <v>97.906999999999996</v>
      </c>
      <c r="K249" s="1">
        <v>1.5469999999999999</v>
      </c>
    </row>
    <row r="250" spans="2:11" x14ac:dyDescent="0.2">
      <c r="B250" s="1">
        <v>82.667000000000002</v>
      </c>
      <c r="C250" s="1">
        <v>131.261</v>
      </c>
      <c r="D250" s="1"/>
      <c r="F250" s="1">
        <v>58.692</v>
      </c>
      <c r="G250" s="1">
        <v>1.6140000000000001</v>
      </c>
      <c r="J250" s="1">
        <v>100.837</v>
      </c>
      <c r="K250" s="1">
        <v>2.0840000000000001</v>
      </c>
    </row>
    <row r="251" spans="2:11" x14ac:dyDescent="0.2">
      <c r="B251" s="1">
        <v>121.621</v>
      </c>
      <c r="C251" s="1">
        <v>93.909000000000006</v>
      </c>
      <c r="D251" s="1"/>
      <c r="F251" s="1">
        <v>51.722999999999999</v>
      </c>
      <c r="G251" s="1">
        <v>1.169</v>
      </c>
      <c r="J251" s="1">
        <v>95.525000000000006</v>
      </c>
      <c r="K251" s="1">
        <v>1.5189999999999999</v>
      </c>
    </row>
    <row r="252" spans="2:11" x14ac:dyDescent="0.2">
      <c r="B252" s="1">
        <v>82.478999999999999</v>
      </c>
      <c r="C252" s="1">
        <v>76.156999999999996</v>
      </c>
      <c r="D252" s="1"/>
      <c r="F252" s="1">
        <v>75.472999999999999</v>
      </c>
      <c r="G252" s="1">
        <v>1.5309999999999999</v>
      </c>
      <c r="J252" s="1">
        <v>89.492999999999995</v>
      </c>
      <c r="K252" s="1">
        <v>1.2290000000000001</v>
      </c>
    </row>
    <row r="253" spans="2:11" x14ac:dyDescent="0.2">
      <c r="B253" s="1">
        <v>85.102000000000004</v>
      </c>
      <c r="C253" s="1">
        <v>54.572000000000003</v>
      </c>
      <c r="D253" s="1"/>
      <c r="F253" s="1">
        <v>63.112000000000002</v>
      </c>
      <c r="G253" s="1">
        <v>0.98299999999999998</v>
      </c>
      <c r="J253" s="1">
        <v>86.17</v>
      </c>
      <c r="K253" s="1">
        <v>1.4039999999999999</v>
      </c>
    </row>
    <row r="254" spans="2:11" x14ac:dyDescent="0.2">
      <c r="B254" s="1">
        <v>113</v>
      </c>
      <c r="C254" s="1">
        <v>90.105999999999995</v>
      </c>
      <c r="D254" s="1"/>
      <c r="F254" s="1">
        <v>51.991</v>
      </c>
      <c r="G254" s="1">
        <v>0.71499999999999997</v>
      </c>
      <c r="J254" s="1">
        <v>93.798000000000002</v>
      </c>
      <c r="K254" s="1">
        <v>1.829</v>
      </c>
    </row>
    <row r="255" spans="2:11" x14ac:dyDescent="0.2">
      <c r="B255" s="1">
        <v>102.58499999999999</v>
      </c>
      <c r="C255" s="1">
        <v>88.078999999999994</v>
      </c>
      <c r="D255" s="1"/>
      <c r="F255" s="1">
        <v>65.667000000000002</v>
      </c>
      <c r="G255" s="1">
        <v>1.4019999999999999</v>
      </c>
      <c r="J255" s="1">
        <v>88.757999999999996</v>
      </c>
      <c r="K255" s="1">
        <v>1.663</v>
      </c>
    </row>
    <row r="256" spans="2:11" x14ac:dyDescent="0.2">
      <c r="B256" s="1">
        <v>87.813999999999993</v>
      </c>
      <c r="C256" s="1">
        <v>110.88500000000001</v>
      </c>
      <c r="D256" s="1"/>
      <c r="F256" s="1">
        <v>65.611000000000004</v>
      </c>
      <c r="G256" s="1">
        <v>1.44</v>
      </c>
      <c r="J256" s="1">
        <v>94.747</v>
      </c>
      <c r="K256" s="1">
        <v>1.421</v>
      </c>
    </row>
    <row r="257" spans="2:11" x14ac:dyDescent="0.2">
      <c r="B257" s="1">
        <v>124.399</v>
      </c>
      <c r="C257" s="1">
        <v>136.23400000000001</v>
      </c>
      <c r="D257" s="1"/>
      <c r="F257" s="1">
        <v>57.813000000000002</v>
      </c>
      <c r="G257" s="1">
        <v>1.508</v>
      </c>
      <c r="J257" s="1">
        <v>124.931</v>
      </c>
      <c r="K257" s="1">
        <v>2.226</v>
      </c>
    </row>
    <row r="258" spans="2:11" x14ac:dyDescent="0.2">
      <c r="B258" s="1">
        <v>137.78200000000001</v>
      </c>
      <c r="C258" s="1">
        <v>146.21600000000001</v>
      </c>
      <c r="D258" s="1"/>
      <c r="F258" s="1">
        <v>56.976999999999997</v>
      </c>
      <c r="G258" s="1">
        <v>1.1379999999999999</v>
      </c>
      <c r="J258" s="1">
        <v>84.507000000000005</v>
      </c>
      <c r="K258" s="1">
        <v>1.329</v>
      </c>
    </row>
    <row r="259" spans="2:11" x14ac:dyDescent="0.2">
      <c r="B259" s="1">
        <v>106.179</v>
      </c>
      <c r="C259" s="1">
        <v>93.733999999999995</v>
      </c>
      <c r="D259" s="1"/>
      <c r="F259" s="1">
        <v>52.012999999999998</v>
      </c>
      <c r="G259" s="1">
        <v>1.393</v>
      </c>
      <c r="J259" s="1">
        <v>74.936000000000007</v>
      </c>
      <c r="K259" s="1">
        <v>1.4219999999999999</v>
      </c>
    </row>
    <row r="260" spans="2:11" x14ac:dyDescent="0.2">
      <c r="B260" s="1">
        <v>111.392</v>
      </c>
      <c r="C260" s="1">
        <v>155.5</v>
      </c>
      <c r="D260" s="1"/>
      <c r="F260" s="1">
        <v>59.957999999999998</v>
      </c>
      <c r="G260" s="1">
        <v>0.996</v>
      </c>
      <c r="J260" s="1">
        <v>92.141999999999996</v>
      </c>
      <c r="K260" s="1">
        <v>1.3240000000000001</v>
      </c>
    </row>
    <row r="261" spans="2:11" x14ac:dyDescent="0.2">
      <c r="B261" s="1">
        <v>117.78700000000001</v>
      </c>
      <c r="C261" s="1">
        <v>124.964</v>
      </c>
      <c r="D261" s="1"/>
      <c r="F261" s="1">
        <v>57.466999999999999</v>
      </c>
      <c r="G261" s="1">
        <v>1.7629999999999999</v>
      </c>
      <c r="J261" s="1">
        <v>97.781000000000006</v>
      </c>
      <c r="K261" s="1">
        <v>1.7529999999999999</v>
      </c>
    </row>
    <row r="262" spans="2:11" x14ac:dyDescent="0.2">
      <c r="B262" s="1">
        <v>98.174999999999997</v>
      </c>
      <c r="C262" s="1">
        <v>110.994</v>
      </c>
      <c r="D262" s="1"/>
      <c r="F262" s="1">
        <v>49.293999999999997</v>
      </c>
      <c r="G262" s="1">
        <v>0.76300000000000001</v>
      </c>
      <c r="J262" s="1">
        <v>104.29300000000001</v>
      </c>
      <c r="K262" s="1">
        <v>1.79</v>
      </c>
    </row>
    <row r="263" spans="2:11" x14ac:dyDescent="0.2">
      <c r="B263" s="1">
        <v>92.45</v>
      </c>
      <c r="C263" s="1">
        <v>115.976</v>
      </c>
      <c r="D263" s="1"/>
      <c r="F263" s="1">
        <v>50.984999999999999</v>
      </c>
      <c r="G263" s="1">
        <v>0.76900000000000002</v>
      </c>
      <c r="J263" s="1">
        <v>85.427000000000007</v>
      </c>
      <c r="K263" s="1">
        <v>1.468</v>
      </c>
    </row>
    <row r="264" spans="2:11" x14ac:dyDescent="0.2">
      <c r="B264" s="1">
        <v>92.936999999999998</v>
      </c>
      <c r="C264" s="1">
        <v>56.439</v>
      </c>
      <c r="D264" s="1"/>
      <c r="F264" s="1">
        <v>65.174000000000007</v>
      </c>
      <c r="G264" s="1">
        <v>1.542</v>
      </c>
      <c r="J264" s="1">
        <v>104.20699999999999</v>
      </c>
      <c r="K264" s="1">
        <v>1.53</v>
      </c>
    </row>
    <row r="265" spans="2:11" x14ac:dyDescent="0.2">
      <c r="B265" s="1">
        <v>96.126000000000005</v>
      </c>
      <c r="C265" s="1">
        <v>56.935000000000002</v>
      </c>
      <c r="D265" s="1"/>
      <c r="F265" s="1">
        <v>58.978000000000002</v>
      </c>
      <c r="G265" s="1">
        <v>1.407</v>
      </c>
      <c r="J265" s="1">
        <v>103.34</v>
      </c>
      <c r="K265" s="1">
        <v>1.6419999999999999</v>
      </c>
    </row>
    <row r="266" spans="2:11" x14ac:dyDescent="0.2">
      <c r="B266" s="1">
        <v>89.224000000000004</v>
      </c>
      <c r="C266" s="1">
        <v>86.019000000000005</v>
      </c>
      <c r="D266" s="1"/>
      <c r="F266" s="1">
        <v>62.258000000000003</v>
      </c>
      <c r="G266" s="1">
        <v>1.573</v>
      </c>
      <c r="J266" s="1">
        <v>158.26400000000001</v>
      </c>
      <c r="K266" s="1">
        <v>1.82</v>
      </c>
    </row>
    <row r="267" spans="2:11" x14ac:dyDescent="0.2">
      <c r="B267" s="1">
        <v>100.042</v>
      </c>
      <c r="C267" s="1">
        <v>162.46700000000001</v>
      </c>
      <c r="D267" s="1"/>
      <c r="F267" s="1">
        <v>54.511000000000003</v>
      </c>
      <c r="G267" s="1">
        <v>1.5629999999999999</v>
      </c>
      <c r="J267" s="1">
        <v>120.14</v>
      </c>
      <c r="K267" s="1">
        <v>2.1219999999999999</v>
      </c>
    </row>
    <row r="268" spans="2:11" x14ac:dyDescent="0.2">
      <c r="B268" s="1">
        <v>84.311000000000007</v>
      </c>
      <c r="C268" s="1">
        <v>95.393000000000001</v>
      </c>
      <c r="D268" s="1"/>
      <c r="F268" s="1">
        <v>59.679000000000002</v>
      </c>
      <c r="G268" s="1">
        <v>1.5129999999999999</v>
      </c>
      <c r="J268" s="1">
        <v>91.343999999999994</v>
      </c>
      <c r="K268" s="1">
        <v>1.379</v>
      </c>
    </row>
    <row r="269" spans="2:11" x14ac:dyDescent="0.2">
      <c r="B269" s="1">
        <v>119.821</v>
      </c>
      <c r="C269" s="1">
        <v>55.633000000000003</v>
      </c>
      <c r="D269" s="1"/>
      <c r="F269" s="1">
        <v>58.845999999999997</v>
      </c>
      <c r="G269" s="1">
        <v>1.218</v>
      </c>
      <c r="J269" s="1">
        <v>89.081999999999994</v>
      </c>
      <c r="K269" s="1">
        <v>1.1539999999999999</v>
      </c>
    </row>
    <row r="270" spans="2:11" x14ac:dyDescent="0.2">
      <c r="B270" s="1">
        <v>79.197000000000003</v>
      </c>
      <c r="C270" s="1">
        <v>115.828</v>
      </c>
      <c r="D270" s="1"/>
      <c r="F270" s="1">
        <v>50.856000000000002</v>
      </c>
      <c r="G270" s="1">
        <v>1.2709999999999999</v>
      </c>
      <c r="J270" s="1">
        <v>127.583</v>
      </c>
      <c r="K270" s="1">
        <v>1.9159999999999999</v>
      </c>
    </row>
    <row r="271" spans="2:11" x14ac:dyDescent="0.2">
      <c r="B271" s="1">
        <v>115.74</v>
      </c>
      <c r="C271" s="1">
        <v>128.19900000000001</v>
      </c>
      <c r="D271" s="1"/>
      <c r="F271" s="1">
        <v>49.009</v>
      </c>
      <c r="G271" s="1">
        <v>0.95799999999999996</v>
      </c>
      <c r="J271" s="1">
        <v>98.427999999999997</v>
      </c>
      <c r="K271" s="1">
        <v>1.5269999999999999</v>
      </c>
    </row>
    <row r="272" spans="2:11" x14ac:dyDescent="0.2">
      <c r="B272" s="1">
        <v>97.123999999999995</v>
      </c>
      <c r="C272" s="1">
        <v>101.51600000000001</v>
      </c>
      <c r="D272" s="1"/>
      <c r="F272" s="1">
        <v>60.186999999999998</v>
      </c>
      <c r="G272" s="1">
        <v>1.1080000000000001</v>
      </c>
      <c r="J272" s="1">
        <v>91.650999999999996</v>
      </c>
      <c r="K272" s="1">
        <v>1.722</v>
      </c>
    </row>
    <row r="273" spans="2:11" x14ac:dyDescent="0.2">
      <c r="B273" s="1">
        <v>86.614000000000004</v>
      </c>
      <c r="C273" s="1">
        <v>77.051000000000002</v>
      </c>
      <c r="D273" s="1"/>
      <c r="F273" s="1">
        <v>59.493000000000002</v>
      </c>
      <c r="G273" s="1">
        <v>1.3660000000000001</v>
      </c>
      <c r="J273" s="1">
        <v>93.695999999999998</v>
      </c>
      <c r="K273" s="1">
        <v>1.694</v>
      </c>
    </row>
    <row r="274" spans="2:11" x14ac:dyDescent="0.2">
      <c r="B274" s="1">
        <v>106.996</v>
      </c>
      <c r="C274" s="1">
        <v>134.869</v>
      </c>
      <c r="D274" s="1"/>
      <c r="F274" s="1">
        <v>59.895000000000003</v>
      </c>
      <c r="G274" s="1">
        <v>1.0509999999999999</v>
      </c>
      <c r="J274" s="1">
        <v>116.73699999999999</v>
      </c>
      <c r="K274" s="1">
        <v>1.3420000000000001</v>
      </c>
    </row>
    <row r="275" spans="2:11" x14ac:dyDescent="0.2">
      <c r="B275" s="1">
        <v>113.532</v>
      </c>
      <c r="C275" s="1">
        <v>137.892</v>
      </c>
      <c r="D275" s="1"/>
      <c r="F275" s="1">
        <v>54.927</v>
      </c>
      <c r="G275" s="1">
        <v>1.36</v>
      </c>
      <c r="J275" s="1">
        <v>71.289000000000001</v>
      </c>
      <c r="K275" s="1">
        <v>1.704</v>
      </c>
    </row>
    <row r="276" spans="2:11" x14ac:dyDescent="0.2">
      <c r="B276" s="1">
        <v>86.927000000000007</v>
      </c>
      <c r="C276" s="1">
        <v>64.760999999999996</v>
      </c>
      <c r="D276" s="1"/>
      <c r="F276" s="1">
        <v>49.232999999999997</v>
      </c>
      <c r="G276" s="1">
        <v>0.90400000000000003</v>
      </c>
      <c r="J276" s="1">
        <v>104.991</v>
      </c>
      <c r="K276" s="1">
        <v>1.3520000000000001</v>
      </c>
    </row>
    <row r="277" spans="2:11" x14ac:dyDescent="0.2">
      <c r="B277" s="1">
        <v>108.93300000000001</v>
      </c>
      <c r="C277" s="1">
        <v>110.101</v>
      </c>
      <c r="D277" s="1"/>
      <c r="F277" s="1">
        <v>65.009</v>
      </c>
      <c r="G277" s="1">
        <v>1.3620000000000001</v>
      </c>
      <c r="J277" s="1">
        <v>100.40600000000001</v>
      </c>
      <c r="K277" s="1">
        <v>1.7869999999999999</v>
      </c>
    </row>
    <row r="278" spans="2:11" x14ac:dyDescent="0.2">
      <c r="B278" s="1">
        <v>107.792</v>
      </c>
      <c r="C278" s="1">
        <v>51.081000000000003</v>
      </c>
      <c r="D278" s="1"/>
      <c r="F278" s="1">
        <v>48.482999999999997</v>
      </c>
      <c r="G278" s="1">
        <v>1.0720000000000001</v>
      </c>
      <c r="J278" s="1">
        <v>90.197000000000003</v>
      </c>
      <c r="K278" s="1">
        <v>1.4179999999999999</v>
      </c>
    </row>
    <row r="279" spans="2:11" x14ac:dyDescent="0.2">
      <c r="B279" s="1">
        <v>84.287000000000006</v>
      </c>
      <c r="C279" s="1">
        <v>7.6959999999999997</v>
      </c>
      <c r="D279" s="1"/>
      <c r="F279" s="1">
        <v>58.843000000000004</v>
      </c>
      <c r="G279" s="1">
        <v>1.165</v>
      </c>
      <c r="J279" s="1">
        <v>108.38500000000001</v>
      </c>
      <c r="K279" s="1">
        <v>1.8120000000000001</v>
      </c>
    </row>
    <row r="280" spans="2:11" x14ac:dyDescent="0.2">
      <c r="B280" s="1">
        <v>117.268</v>
      </c>
      <c r="C280" s="1">
        <v>113.56699999999999</v>
      </c>
      <c r="D280" s="1"/>
      <c r="F280" s="1">
        <v>54.332000000000001</v>
      </c>
      <c r="G280" s="1">
        <v>1.569</v>
      </c>
      <c r="J280" s="1">
        <v>114.593</v>
      </c>
      <c r="K280" s="1">
        <v>1.704</v>
      </c>
    </row>
    <row r="281" spans="2:11" x14ac:dyDescent="0.2">
      <c r="B281" s="1">
        <v>84.004000000000005</v>
      </c>
      <c r="C281" s="1">
        <v>60.173000000000002</v>
      </c>
      <c r="D281" s="1"/>
      <c r="F281" s="1">
        <v>48.616</v>
      </c>
      <c r="G281" s="1">
        <v>0.67</v>
      </c>
      <c r="J281" s="1">
        <v>103.774</v>
      </c>
      <c r="K281" s="1">
        <v>1.458</v>
      </c>
    </row>
    <row r="282" spans="2:11" x14ac:dyDescent="0.2">
      <c r="B282" s="1">
        <v>99.159000000000006</v>
      </c>
      <c r="C282" s="1">
        <v>53.789000000000001</v>
      </c>
      <c r="D282" s="1"/>
      <c r="F282" s="1">
        <v>56.435000000000002</v>
      </c>
      <c r="G282" s="1">
        <v>1.4379999999999999</v>
      </c>
      <c r="J282" s="1">
        <v>105.241</v>
      </c>
      <c r="K282" s="1">
        <v>1.363</v>
      </c>
    </row>
    <row r="283" spans="2:11" x14ac:dyDescent="0.2">
      <c r="B283" s="1">
        <v>102.40600000000001</v>
      </c>
      <c r="C283" s="1">
        <v>92.941000000000003</v>
      </c>
      <c r="D283" s="1"/>
      <c r="F283" s="1">
        <v>63.113999999999997</v>
      </c>
      <c r="G283" s="1">
        <v>1.002</v>
      </c>
      <c r="J283" s="1">
        <v>103.354</v>
      </c>
      <c r="K283" s="1">
        <v>2.0110000000000001</v>
      </c>
    </row>
    <row r="284" spans="2:11" x14ac:dyDescent="0.2">
      <c r="B284" s="1">
        <v>101.27200000000001</v>
      </c>
      <c r="C284" s="1">
        <v>93.432000000000002</v>
      </c>
      <c r="D284" s="1"/>
      <c r="F284" s="1">
        <v>67.715999999999994</v>
      </c>
      <c r="G284" s="1">
        <v>1.2709999999999999</v>
      </c>
      <c r="J284" s="1">
        <v>87.858000000000004</v>
      </c>
      <c r="K284" s="1">
        <v>1.5660000000000001</v>
      </c>
    </row>
    <row r="285" spans="2:11" x14ac:dyDescent="0.2">
      <c r="B285" s="1">
        <v>98.656999999999996</v>
      </c>
      <c r="C285" s="1">
        <v>80.031999999999996</v>
      </c>
      <c r="D285" s="1"/>
      <c r="F285" s="1">
        <v>54.869</v>
      </c>
      <c r="G285" s="1">
        <v>1.4339999999999999</v>
      </c>
      <c r="J285" s="1">
        <v>123.66200000000001</v>
      </c>
      <c r="K285" s="1">
        <v>2.4449999999999998</v>
      </c>
    </row>
    <row r="286" spans="2:11" x14ac:dyDescent="0.2">
      <c r="B286" s="1">
        <v>76.248999999999995</v>
      </c>
      <c r="C286" s="1">
        <v>153.083</v>
      </c>
      <c r="D286" s="1"/>
      <c r="F286" s="1">
        <v>75.272999999999996</v>
      </c>
      <c r="G286" s="1">
        <v>1.431</v>
      </c>
      <c r="J286" s="1">
        <v>89.876000000000005</v>
      </c>
      <c r="K286" s="1">
        <v>1.6859999999999999</v>
      </c>
    </row>
    <row r="287" spans="2:11" x14ac:dyDescent="0.2">
      <c r="B287" s="1">
        <v>76.668999999999997</v>
      </c>
      <c r="C287" s="1">
        <v>142.571</v>
      </c>
      <c r="D287" s="1"/>
      <c r="F287" s="1">
        <v>52.316000000000003</v>
      </c>
      <c r="G287" s="1">
        <v>1.681</v>
      </c>
      <c r="J287" s="1">
        <v>95.352999999999994</v>
      </c>
      <c r="K287" s="1">
        <v>1.7569999999999999</v>
      </c>
    </row>
    <row r="288" spans="2:11" x14ac:dyDescent="0.2">
      <c r="B288" s="1">
        <v>104.673</v>
      </c>
      <c r="C288" s="1">
        <v>62.067999999999998</v>
      </c>
      <c r="D288" s="1"/>
      <c r="F288" s="1">
        <v>70.707999999999998</v>
      </c>
      <c r="G288" s="1">
        <v>1.32</v>
      </c>
      <c r="J288" s="1">
        <v>126.255</v>
      </c>
      <c r="K288" s="1">
        <v>1.7829999999999999</v>
      </c>
    </row>
    <row r="289" spans="2:11" x14ac:dyDescent="0.2">
      <c r="B289" s="1">
        <v>88.933000000000007</v>
      </c>
      <c r="C289" s="1">
        <v>140.024</v>
      </c>
      <c r="D289" s="1"/>
      <c r="F289" s="1">
        <v>45.04</v>
      </c>
      <c r="G289" s="1">
        <v>0.9</v>
      </c>
      <c r="J289" s="1">
        <v>88.656000000000006</v>
      </c>
      <c r="K289" s="1">
        <v>1.1120000000000001</v>
      </c>
    </row>
    <row r="290" spans="2:11" x14ac:dyDescent="0.2">
      <c r="B290" s="1">
        <v>110.03100000000001</v>
      </c>
      <c r="C290" s="1">
        <v>43.429000000000002</v>
      </c>
      <c r="D290" s="1"/>
      <c r="F290" s="1">
        <v>67.349999999999994</v>
      </c>
      <c r="G290" s="1">
        <v>1.2150000000000001</v>
      </c>
      <c r="J290" s="1">
        <v>94.638999999999996</v>
      </c>
      <c r="K290" s="1">
        <v>1.4410000000000001</v>
      </c>
    </row>
    <row r="291" spans="2:11" x14ac:dyDescent="0.2">
      <c r="B291" s="1">
        <v>112.29</v>
      </c>
      <c r="C291" s="1">
        <v>63.457999999999998</v>
      </c>
      <c r="D291" s="1"/>
      <c r="F291" s="1">
        <v>62.07</v>
      </c>
      <c r="G291" s="1">
        <v>0.88300000000000001</v>
      </c>
      <c r="J291" s="1">
        <v>114.45399999999999</v>
      </c>
      <c r="K291" s="1">
        <v>2.3450000000000002</v>
      </c>
    </row>
    <row r="292" spans="2:11" x14ac:dyDescent="0.2">
      <c r="B292" s="1">
        <v>80.06</v>
      </c>
      <c r="C292" s="1">
        <v>63.796999999999997</v>
      </c>
      <c r="D292" s="1"/>
      <c r="F292" s="1">
        <v>56.78</v>
      </c>
      <c r="G292" s="1">
        <v>1.319</v>
      </c>
      <c r="J292" s="1">
        <v>105.11799999999999</v>
      </c>
      <c r="K292" s="1">
        <v>1.8169999999999999</v>
      </c>
    </row>
    <row r="293" spans="2:11" x14ac:dyDescent="0.2">
      <c r="B293" s="1">
        <v>108.44199999999999</v>
      </c>
      <c r="C293" s="1">
        <v>68.304000000000002</v>
      </c>
      <c r="D293" s="1"/>
      <c r="F293" s="1">
        <v>59.884</v>
      </c>
      <c r="G293" s="1">
        <v>1.5780000000000001</v>
      </c>
      <c r="J293" s="1">
        <v>118.804</v>
      </c>
      <c r="K293" s="1">
        <v>1.534</v>
      </c>
    </row>
    <row r="294" spans="2:11" x14ac:dyDescent="0.2">
      <c r="B294" s="1">
        <v>99.111000000000004</v>
      </c>
      <c r="C294" s="1">
        <v>102.818</v>
      </c>
      <c r="D294" s="1"/>
      <c r="F294" s="1">
        <v>54.898000000000003</v>
      </c>
      <c r="G294" s="1">
        <v>1.2490000000000001</v>
      </c>
      <c r="J294" s="1">
        <v>115.355</v>
      </c>
      <c r="K294" s="1">
        <v>1.734</v>
      </c>
    </row>
    <row r="295" spans="2:11" x14ac:dyDescent="0.2">
      <c r="B295" s="1">
        <v>87.787000000000006</v>
      </c>
      <c r="C295" s="1">
        <v>81.793000000000006</v>
      </c>
      <c r="D295" s="1"/>
      <c r="F295" s="1">
        <v>43.296999999999997</v>
      </c>
      <c r="G295" s="1">
        <v>1.343</v>
      </c>
      <c r="J295" s="1">
        <v>110.95699999999999</v>
      </c>
      <c r="K295" s="1">
        <v>1.869</v>
      </c>
    </row>
    <row r="296" spans="2:11" x14ac:dyDescent="0.2">
      <c r="B296" s="1">
        <v>126.676</v>
      </c>
      <c r="C296" s="1">
        <v>157.17099999999999</v>
      </c>
      <c r="D296" s="1"/>
      <c r="F296" s="1">
        <v>48.792000000000002</v>
      </c>
      <c r="G296" s="1">
        <v>0.872</v>
      </c>
      <c r="J296" s="1">
        <v>107.587</v>
      </c>
      <c r="K296" s="1">
        <v>1.401</v>
      </c>
    </row>
    <row r="297" spans="2:11" x14ac:dyDescent="0.2">
      <c r="B297" s="1">
        <v>98.710999999999999</v>
      </c>
      <c r="C297" s="1">
        <v>88.325999999999993</v>
      </c>
      <c r="D297" s="1"/>
      <c r="F297" s="1">
        <v>48.097000000000001</v>
      </c>
      <c r="G297" s="1">
        <v>1.7070000000000001</v>
      </c>
      <c r="J297" s="1">
        <v>99.817999999999998</v>
      </c>
      <c r="K297" s="1">
        <v>1.4710000000000001</v>
      </c>
    </row>
    <row r="298" spans="2:11" x14ac:dyDescent="0.2">
      <c r="B298" s="1">
        <v>115.746</v>
      </c>
      <c r="C298" s="1">
        <v>87.316999999999993</v>
      </c>
      <c r="D298" s="1"/>
      <c r="F298" s="1">
        <v>50.652000000000001</v>
      </c>
      <c r="G298" s="1">
        <v>1.9510000000000001</v>
      </c>
      <c r="J298" s="1">
        <v>89.602999999999994</v>
      </c>
      <c r="K298" s="1">
        <v>1.101</v>
      </c>
    </row>
    <row r="299" spans="2:11" x14ac:dyDescent="0.2">
      <c r="B299" s="1">
        <v>104.996</v>
      </c>
      <c r="C299" s="1">
        <v>135.56100000000001</v>
      </c>
      <c r="D299" s="1"/>
      <c r="F299" s="1">
        <v>55.911999999999999</v>
      </c>
      <c r="G299" s="1">
        <v>1.571</v>
      </c>
      <c r="J299" s="1">
        <v>126.617</v>
      </c>
      <c r="K299" s="1">
        <v>1.4</v>
      </c>
    </row>
    <row r="300" spans="2:11" x14ac:dyDescent="0.2">
      <c r="B300" s="1">
        <v>79.349999999999994</v>
      </c>
      <c r="C300" s="1">
        <v>110.745</v>
      </c>
      <c r="D300" s="1"/>
      <c r="F300" s="1">
        <v>48.509</v>
      </c>
      <c r="G300" s="1">
        <v>1.5289999999999999</v>
      </c>
      <c r="J300" s="1">
        <v>130.929</v>
      </c>
      <c r="K300" s="1">
        <v>1.891</v>
      </c>
    </row>
    <row r="301" spans="2:11" x14ac:dyDescent="0.2">
      <c r="B301" s="1">
        <v>88.117000000000004</v>
      </c>
      <c r="C301" s="1">
        <v>125.28</v>
      </c>
      <c r="D301" s="1"/>
      <c r="F301" s="1">
        <v>62.637999999999998</v>
      </c>
      <c r="G301" s="1">
        <v>1.819</v>
      </c>
      <c r="J301" s="1">
        <v>110.601</v>
      </c>
      <c r="K301" s="1">
        <v>1.593</v>
      </c>
    </row>
    <row r="302" spans="2:11" x14ac:dyDescent="0.2">
      <c r="B302" s="1">
        <v>109.974</v>
      </c>
      <c r="C302" s="1">
        <v>114.873</v>
      </c>
      <c r="D302" s="1"/>
      <c r="F302" s="1">
        <v>53.753</v>
      </c>
      <c r="G302" s="1">
        <v>1.1839999999999999</v>
      </c>
      <c r="J302" s="1">
        <v>88.266000000000005</v>
      </c>
      <c r="K302" s="1">
        <v>1.4650000000000001</v>
      </c>
    </row>
    <row r="303" spans="2:11" x14ac:dyDescent="0.2">
      <c r="B303" s="1">
        <v>96.007999999999996</v>
      </c>
      <c r="C303" s="1">
        <v>153.565</v>
      </c>
      <c r="D303" s="1"/>
      <c r="F303" s="1">
        <v>60.003999999999998</v>
      </c>
      <c r="G303" s="1">
        <v>1.1020000000000001</v>
      </c>
      <c r="J303" s="1">
        <v>84.897999999999996</v>
      </c>
      <c r="K303" s="1">
        <v>1.33</v>
      </c>
    </row>
    <row r="304" spans="2:11" x14ac:dyDescent="0.2">
      <c r="B304" s="1">
        <v>95.852999999999994</v>
      </c>
      <c r="C304" s="1">
        <v>132.11600000000001</v>
      </c>
      <c r="D304" s="1"/>
      <c r="F304" s="1">
        <v>54.613999999999997</v>
      </c>
      <c r="G304" s="1">
        <v>0.99099999999999999</v>
      </c>
      <c r="J304" s="1">
        <v>132.232</v>
      </c>
      <c r="K304" s="1">
        <v>1.6220000000000001</v>
      </c>
    </row>
    <row r="305" spans="2:11" x14ac:dyDescent="0.2">
      <c r="B305" s="1">
        <v>104.405</v>
      </c>
      <c r="C305" s="1">
        <v>91.68</v>
      </c>
      <c r="D305" s="1"/>
      <c r="F305" s="1">
        <v>54.374000000000002</v>
      </c>
      <c r="G305" s="1">
        <v>0.90600000000000003</v>
      </c>
      <c r="J305" s="1">
        <v>116.779</v>
      </c>
      <c r="K305" s="1">
        <v>1.7529999999999999</v>
      </c>
    </row>
    <row r="306" spans="2:11" x14ac:dyDescent="0.2">
      <c r="B306" s="1">
        <v>111.687</v>
      </c>
      <c r="C306" s="1">
        <v>99.674000000000007</v>
      </c>
      <c r="D306" s="1"/>
      <c r="F306" s="1">
        <v>56.924999999999997</v>
      </c>
      <c r="G306" s="1">
        <v>1.23</v>
      </c>
      <c r="J306" s="1">
        <v>100.313</v>
      </c>
      <c r="K306" s="1">
        <v>1.655</v>
      </c>
    </row>
    <row r="307" spans="2:11" x14ac:dyDescent="0.2">
      <c r="B307" s="1">
        <v>104.38800000000001</v>
      </c>
      <c r="C307" s="1">
        <v>161.309</v>
      </c>
      <c r="D307" s="1"/>
      <c r="F307" s="1">
        <v>49.006999999999998</v>
      </c>
      <c r="G307" s="1">
        <v>1.3680000000000001</v>
      </c>
      <c r="J307" s="1">
        <v>110.426</v>
      </c>
      <c r="K307" s="1">
        <v>1.347</v>
      </c>
    </row>
    <row r="308" spans="2:11" x14ac:dyDescent="0.2">
      <c r="B308" s="1">
        <v>97.846999999999994</v>
      </c>
      <c r="C308" s="1">
        <v>119.261</v>
      </c>
      <c r="D308" s="1"/>
      <c r="F308" s="1">
        <v>53.923999999999999</v>
      </c>
      <c r="G308" s="1">
        <v>1.091</v>
      </c>
      <c r="J308" s="1">
        <v>95.453000000000003</v>
      </c>
      <c r="K308" s="1">
        <v>1.595</v>
      </c>
    </row>
    <row r="309" spans="2:11" x14ac:dyDescent="0.2">
      <c r="B309" s="1">
        <v>105.15900000000001</v>
      </c>
      <c r="C309" s="1">
        <v>36.484000000000002</v>
      </c>
      <c r="D309" s="1"/>
      <c r="F309" s="1">
        <v>59.481000000000002</v>
      </c>
      <c r="G309" s="1">
        <v>1.196</v>
      </c>
      <c r="J309" s="1">
        <v>74.209000000000003</v>
      </c>
      <c r="K309" s="1">
        <v>1.446</v>
      </c>
    </row>
    <row r="310" spans="2:11" x14ac:dyDescent="0.2">
      <c r="B310" s="1">
        <v>114.96</v>
      </c>
      <c r="C310" s="1">
        <v>106.047</v>
      </c>
      <c r="D310" s="1"/>
      <c r="F310" s="1">
        <v>75.573999999999998</v>
      </c>
      <c r="G310" s="1">
        <v>1.629</v>
      </c>
      <c r="J310" s="1">
        <v>104.91</v>
      </c>
      <c r="K310" s="1">
        <v>1.5469999999999999</v>
      </c>
    </row>
    <row r="311" spans="2:11" x14ac:dyDescent="0.2">
      <c r="B311" s="1">
        <v>95.07</v>
      </c>
      <c r="C311" s="1">
        <v>107.562</v>
      </c>
      <c r="D311" s="1"/>
      <c r="F311" s="1">
        <v>74.600999999999999</v>
      </c>
      <c r="G311" s="1">
        <v>1.4430000000000001</v>
      </c>
      <c r="J311" s="1">
        <v>118.42100000000001</v>
      </c>
      <c r="K311" s="1">
        <v>1.677</v>
      </c>
    </row>
    <row r="312" spans="2:11" x14ac:dyDescent="0.2">
      <c r="B312" s="1">
        <v>102.926</v>
      </c>
      <c r="C312" s="1">
        <v>154.434</v>
      </c>
      <c r="D312" s="1"/>
      <c r="F312" s="1">
        <v>65.046999999999997</v>
      </c>
      <c r="G312" s="1">
        <v>1.474</v>
      </c>
      <c r="J312" s="1">
        <v>119.22799999999999</v>
      </c>
      <c r="K312" s="1">
        <v>1.8149999999999999</v>
      </c>
    </row>
    <row r="313" spans="2:11" x14ac:dyDescent="0.2">
      <c r="B313" s="1">
        <v>95.775000000000006</v>
      </c>
      <c r="C313" s="1">
        <v>109.083</v>
      </c>
      <c r="D313" s="1"/>
      <c r="F313" s="1">
        <v>50.259</v>
      </c>
      <c r="G313" s="1">
        <v>1.0720000000000001</v>
      </c>
      <c r="J313" s="1">
        <v>103.952</v>
      </c>
      <c r="K313" s="1">
        <v>1.39</v>
      </c>
    </row>
    <row r="314" spans="2:11" x14ac:dyDescent="0.2">
      <c r="B314" s="1">
        <v>87.819000000000003</v>
      </c>
      <c r="C314" s="1">
        <v>240.51</v>
      </c>
      <c r="D314" s="1"/>
      <c r="F314" s="1">
        <v>50.484999999999999</v>
      </c>
      <c r="G314" s="1">
        <v>1.147</v>
      </c>
      <c r="J314" s="1">
        <v>101.66</v>
      </c>
      <c r="K314" s="1">
        <v>1.472</v>
      </c>
    </row>
    <row r="315" spans="2:11" x14ac:dyDescent="0.2">
      <c r="B315" s="1">
        <v>100.551</v>
      </c>
      <c r="C315" s="1">
        <v>58.996000000000002</v>
      </c>
      <c r="D315" s="1"/>
      <c r="F315" s="1">
        <v>45.95</v>
      </c>
      <c r="G315" s="1">
        <v>0.77700000000000002</v>
      </c>
      <c r="J315" s="1">
        <v>123.649</v>
      </c>
      <c r="K315" s="1">
        <v>1.9079999999999999</v>
      </c>
    </row>
    <row r="316" spans="2:11" x14ac:dyDescent="0.2">
      <c r="B316" s="1">
        <v>90.03</v>
      </c>
      <c r="C316" s="1">
        <v>134.517</v>
      </c>
      <c r="D316" s="1"/>
      <c r="F316" s="1">
        <v>58.084000000000003</v>
      </c>
      <c r="G316" s="1">
        <v>1.288</v>
      </c>
      <c r="J316" s="1">
        <v>110.261</v>
      </c>
      <c r="K316" s="1">
        <v>1.601</v>
      </c>
    </row>
    <row r="317" spans="2:11" x14ac:dyDescent="0.2">
      <c r="B317" s="1">
        <v>99.965000000000003</v>
      </c>
      <c r="C317" s="1">
        <v>121.93</v>
      </c>
      <c r="D317" s="1"/>
      <c r="F317" s="1">
        <v>58.218000000000004</v>
      </c>
      <c r="G317" s="1">
        <v>1.5569999999999999</v>
      </c>
      <c r="J317" s="1">
        <v>124.53</v>
      </c>
      <c r="K317" s="1">
        <v>1.504</v>
      </c>
    </row>
    <row r="318" spans="2:11" x14ac:dyDescent="0.2">
      <c r="B318" s="1">
        <v>80.108999999999995</v>
      </c>
      <c r="C318" s="1">
        <v>135.791</v>
      </c>
      <c r="D318" s="1"/>
      <c r="F318" s="1">
        <v>67.801000000000002</v>
      </c>
      <c r="G318" s="1">
        <v>1.409</v>
      </c>
      <c r="J318" s="1">
        <v>102.91200000000001</v>
      </c>
      <c r="K318" s="1">
        <v>1.2509999999999999</v>
      </c>
    </row>
    <row r="319" spans="2:11" x14ac:dyDescent="0.2">
      <c r="B319" s="1">
        <v>97.100999999999999</v>
      </c>
      <c r="C319" s="1">
        <v>152.965</v>
      </c>
      <c r="D319" s="1"/>
      <c r="F319" s="1">
        <v>54.798000000000002</v>
      </c>
      <c r="G319" s="1">
        <v>1.35</v>
      </c>
      <c r="J319" s="1">
        <v>102.08199999999999</v>
      </c>
      <c r="K319" s="1">
        <v>1.7010000000000001</v>
      </c>
    </row>
    <row r="320" spans="2:11" x14ac:dyDescent="0.2">
      <c r="B320" s="1">
        <v>124</v>
      </c>
      <c r="C320" s="1">
        <v>91.200999999999993</v>
      </c>
      <c r="D320" s="1"/>
      <c r="F320" s="1">
        <v>64.099999999999994</v>
      </c>
      <c r="G320" s="1">
        <v>1.833</v>
      </c>
      <c r="J320" s="1">
        <v>107.45399999999999</v>
      </c>
      <c r="K320" s="1">
        <v>1.891</v>
      </c>
    </row>
    <row r="321" spans="2:11" x14ac:dyDescent="0.2">
      <c r="B321" s="1">
        <v>83.727999999999994</v>
      </c>
      <c r="C321" s="1">
        <v>70.724999999999994</v>
      </c>
      <c r="D321" s="1"/>
      <c r="F321" s="1">
        <v>59.866999999999997</v>
      </c>
      <c r="G321" s="1">
        <v>1.1279999999999999</v>
      </c>
      <c r="J321" s="1">
        <v>113.52500000000001</v>
      </c>
      <c r="K321" s="1">
        <v>1.669</v>
      </c>
    </row>
    <row r="322" spans="2:11" x14ac:dyDescent="0.2">
      <c r="B322" s="1">
        <v>99.149000000000001</v>
      </c>
      <c r="C322" s="1">
        <v>62.984999999999999</v>
      </c>
      <c r="D322" s="1"/>
      <c r="F322" s="1">
        <v>74.991</v>
      </c>
      <c r="G322" s="1">
        <v>1.266</v>
      </c>
      <c r="J322" s="1">
        <v>92.355999999999995</v>
      </c>
      <c r="K322" s="1">
        <v>1.9430000000000001</v>
      </c>
    </row>
    <row r="323" spans="2:11" x14ac:dyDescent="0.2">
      <c r="B323" s="1">
        <v>125.651</v>
      </c>
      <c r="C323" s="1">
        <v>74.085999999999999</v>
      </c>
      <c r="D323" s="1"/>
      <c r="F323" s="1">
        <v>69.861000000000004</v>
      </c>
      <c r="G323" s="1">
        <v>1.6040000000000001</v>
      </c>
      <c r="J323" s="1">
        <v>94.744</v>
      </c>
      <c r="K323" s="1">
        <v>1.8169999999999999</v>
      </c>
    </row>
    <row r="324" spans="2:11" x14ac:dyDescent="0.2">
      <c r="B324" s="1">
        <v>120.995</v>
      </c>
      <c r="C324" s="1">
        <v>73.84</v>
      </c>
      <c r="D324" s="1"/>
      <c r="F324" s="1">
        <v>67.561000000000007</v>
      </c>
      <c r="G324" s="1">
        <v>1.17</v>
      </c>
      <c r="J324" s="1">
        <v>115.42</v>
      </c>
      <c r="K324" s="1">
        <v>2.0139999999999998</v>
      </c>
    </row>
    <row r="325" spans="2:11" x14ac:dyDescent="0.2">
      <c r="B325" s="1">
        <v>92.489000000000004</v>
      </c>
      <c r="C325" s="1">
        <v>235.31800000000001</v>
      </c>
      <c r="D325" s="1"/>
      <c r="F325" s="1">
        <v>60.451999999999998</v>
      </c>
      <c r="G325" s="1">
        <v>1.196</v>
      </c>
      <c r="J325" s="1">
        <v>139.876</v>
      </c>
      <c r="K325" s="1">
        <v>1.5640000000000001</v>
      </c>
    </row>
    <row r="326" spans="2:11" x14ac:dyDescent="0.2">
      <c r="B326" s="1">
        <v>87.724000000000004</v>
      </c>
      <c r="C326" s="1">
        <v>169.33500000000001</v>
      </c>
      <c r="D326" s="1"/>
      <c r="F326" s="1">
        <v>51.77</v>
      </c>
      <c r="G326" s="1">
        <v>1.135</v>
      </c>
      <c r="J326" s="1">
        <v>106.49</v>
      </c>
      <c r="K326" s="1">
        <v>1.77</v>
      </c>
    </row>
    <row r="327" spans="2:11" x14ac:dyDescent="0.2">
      <c r="B327" s="1">
        <v>93.024000000000001</v>
      </c>
      <c r="C327" s="1">
        <v>52.276000000000003</v>
      </c>
      <c r="D327" s="1"/>
      <c r="F327" s="1">
        <v>46.591000000000001</v>
      </c>
      <c r="G327" s="1">
        <v>0.83899999999999997</v>
      </c>
      <c r="J327" s="1">
        <v>99.162000000000006</v>
      </c>
      <c r="K327" s="1">
        <v>1.4590000000000001</v>
      </c>
    </row>
    <row r="328" spans="2:11" x14ac:dyDescent="0.2">
      <c r="B328" s="1">
        <v>101.47799999999999</v>
      </c>
      <c r="C328" s="1">
        <v>140.14699999999999</v>
      </c>
      <c r="D328" s="1"/>
      <c r="F328" s="1">
        <v>60.189</v>
      </c>
      <c r="G328" s="1">
        <v>0.94899999999999995</v>
      </c>
      <c r="J328" s="1">
        <v>144.84399999999999</v>
      </c>
      <c r="K328" s="1">
        <v>1.853</v>
      </c>
    </row>
    <row r="329" spans="2:11" x14ac:dyDescent="0.2">
      <c r="B329" s="1">
        <v>99.052999999999997</v>
      </c>
      <c r="C329" s="1">
        <v>98.268000000000001</v>
      </c>
      <c r="D329" s="1"/>
      <c r="F329" s="1">
        <v>63.396000000000001</v>
      </c>
      <c r="G329" s="1">
        <v>1.3069999999999999</v>
      </c>
      <c r="J329" s="1">
        <v>125.49299999999999</v>
      </c>
      <c r="K329" s="1">
        <v>1.746</v>
      </c>
    </row>
    <row r="330" spans="2:11" x14ac:dyDescent="0.2">
      <c r="B330" s="1">
        <v>78.713999999999999</v>
      </c>
      <c r="C330" s="1">
        <v>106.17700000000001</v>
      </c>
      <c r="D330" s="1"/>
      <c r="F330" s="1">
        <v>56.49</v>
      </c>
      <c r="G330" s="1">
        <v>1.4359999999999999</v>
      </c>
      <c r="J330" s="1">
        <v>99.6</v>
      </c>
      <c r="K330" s="1">
        <v>1.7689999999999999</v>
      </c>
    </row>
    <row r="331" spans="2:11" x14ac:dyDescent="0.2">
      <c r="B331" s="1">
        <v>91.16</v>
      </c>
      <c r="C331" s="1">
        <v>55.365000000000002</v>
      </c>
      <c r="D331" s="1"/>
      <c r="F331" s="1">
        <v>49.058</v>
      </c>
      <c r="G331" s="1">
        <v>1.645</v>
      </c>
      <c r="J331" s="1">
        <v>113.127</v>
      </c>
      <c r="K331" s="1">
        <v>2.0859999999999999</v>
      </c>
    </row>
    <row r="332" spans="2:11" x14ac:dyDescent="0.2">
      <c r="B332" s="1">
        <v>90.57</v>
      </c>
      <c r="C332" s="1">
        <v>128.14699999999999</v>
      </c>
      <c r="D332" s="1"/>
      <c r="F332" s="1">
        <v>46.46</v>
      </c>
      <c r="G332" s="1">
        <v>0.871</v>
      </c>
      <c r="J332" s="1">
        <v>85.625</v>
      </c>
      <c r="K332" s="1">
        <v>1.2629999999999999</v>
      </c>
    </row>
    <row r="333" spans="2:11" x14ac:dyDescent="0.2">
      <c r="B333" s="1">
        <v>96.766000000000005</v>
      </c>
      <c r="C333" s="1">
        <v>30.873999999999999</v>
      </c>
      <c r="D333" s="1"/>
      <c r="F333" s="1">
        <v>58.558999999999997</v>
      </c>
      <c r="G333" s="1">
        <v>0.83299999999999996</v>
      </c>
      <c r="J333" s="1">
        <v>119.11499999999999</v>
      </c>
      <c r="K333" s="1">
        <v>1.861</v>
      </c>
    </row>
    <row r="334" spans="2:11" x14ac:dyDescent="0.2">
      <c r="B334" s="1">
        <v>92.033000000000001</v>
      </c>
      <c r="C334" s="1">
        <v>127.376</v>
      </c>
      <c r="D334" s="1"/>
      <c r="F334" s="1">
        <v>53.259</v>
      </c>
      <c r="G334" s="1">
        <v>0.73</v>
      </c>
      <c r="J334" s="1">
        <v>104.27</v>
      </c>
      <c r="K334" s="1">
        <v>1.371</v>
      </c>
    </row>
    <row r="335" spans="2:11" x14ac:dyDescent="0.2">
      <c r="B335" s="1">
        <v>101.36499999999999</v>
      </c>
      <c r="C335" s="1">
        <v>148.20500000000001</v>
      </c>
      <c r="D335" s="1"/>
      <c r="F335" s="1">
        <v>67.888999999999996</v>
      </c>
      <c r="G335" s="1">
        <v>1.2190000000000001</v>
      </c>
      <c r="J335" s="1">
        <v>102.509</v>
      </c>
      <c r="K335" s="1">
        <v>1.288</v>
      </c>
    </row>
    <row r="336" spans="2:11" x14ac:dyDescent="0.2">
      <c r="B336" s="1">
        <v>110.214</v>
      </c>
      <c r="C336" s="1">
        <v>120.48</v>
      </c>
      <c r="D336" s="1"/>
      <c r="F336" s="1">
        <v>60.359000000000002</v>
      </c>
      <c r="G336" s="1">
        <v>1.4490000000000001</v>
      </c>
      <c r="J336" s="1">
        <v>83.816000000000003</v>
      </c>
      <c r="K336" s="1">
        <v>1.4610000000000001</v>
      </c>
    </row>
    <row r="337" spans="2:11" x14ac:dyDescent="0.2">
      <c r="B337" s="1">
        <v>87.043000000000006</v>
      </c>
      <c r="C337" s="1">
        <v>93.548000000000002</v>
      </c>
      <c r="D337" s="1"/>
      <c r="F337" s="1">
        <v>64.436999999999998</v>
      </c>
      <c r="G337" s="1">
        <v>1.607</v>
      </c>
      <c r="J337" s="1">
        <v>102.52200000000001</v>
      </c>
      <c r="K337" s="1">
        <v>1.6040000000000001</v>
      </c>
    </row>
    <row r="338" spans="2:11" x14ac:dyDescent="0.2">
      <c r="B338" s="1">
        <v>75.23</v>
      </c>
      <c r="C338" s="1">
        <v>103.8</v>
      </c>
      <c r="D338" s="1"/>
      <c r="F338" s="1">
        <v>76.918000000000006</v>
      </c>
      <c r="G338" s="1">
        <v>2.742</v>
      </c>
      <c r="J338" s="1">
        <v>120.026</v>
      </c>
      <c r="K338" s="1">
        <v>1.85</v>
      </c>
    </row>
    <row r="339" spans="2:11" x14ac:dyDescent="0.2">
      <c r="B339" s="1">
        <v>96.501999999999995</v>
      </c>
      <c r="C339" s="1">
        <v>83.12</v>
      </c>
      <c r="D339" s="1"/>
      <c r="F339" s="1">
        <v>55.482999999999997</v>
      </c>
      <c r="G339" s="1">
        <v>0.96099999999999997</v>
      </c>
      <c r="J339" s="1">
        <v>103.51</v>
      </c>
      <c r="K339" s="1">
        <v>1.387</v>
      </c>
    </row>
    <row r="340" spans="2:11" x14ac:dyDescent="0.2">
      <c r="B340" s="1">
        <v>78.789000000000001</v>
      </c>
      <c r="C340" s="1">
        <v>131.666</v>
      </c>
      <c r="D340" s="1"/>
      <c r="F340" s="1">
        <v>69.197000000000003</v>
      </c>
      <c r="G340" s="1">
        <v>1.65</v>
      </c>
      <c r="J340" s="1">
        <v>108.47</v>
      </c>
      <c r="K340" s="1">
        <v>1.405</v>
      </c>
    </row>
    <row r="341" spans="2:11" x14ac:dyDescent="0.2">
      <c r="B341" s="1">
        <v>78.491</v>
      </c>
      <c r="C341" s="1">
        <v>102.471</v>
      </c>
      <c r="D341" s="1"/>
      <c r="F341" s="1">
        <v>56.811999999999998</v>
      </c>
      <c r="G341" s="1">
        <v>0.80200000000000005</v>
      </c>
      <c r="J341" s="1">
        <v>117.843</v>
      </c>
      <c r="K341" s="1">
        <v>1.9430000000000001</v>
      </c>
    </row>
    <row r="342" spans="2:11" x14ac:dyDescent="0.2">
      <c r="B342" s="1">
        <v>124.083</v>
      </c>
      <c r="C342" s="1">
        <v>130.96299999999999</v>
      </c>
      <c r="D342" s="1"/>
      <c r="F342" s="1">
        <v>66.741</v>
      </c>
      <c r="G342" s="1">
        <v>1.869</v>
      </c>
      <c r="J342" s="1">
        <v>121.04300000000001</v>
      </c>
      <c r="K342" s="1">
        <v>1.792</v>
      </c>
    </row>
    <row r="343" spans="2:11" x14ac:dyDescent="0.2">
      <c r="B343" s="1">
        <v>81.349999999999994</v>
      </c>
      <c r="C343" s="1">
        <v>66.307000000000002</v>
      </c>
      <c r="D343" s="1"/>
      <c r="F343" s="1">
        <v>73.47</v>
      </c>
      <c r="G343" s="1">
        <v>1.736</v>
      </c>
      <c r="J343" s="1">
        <v>108.541</v>
      </c>
      <c r="K343" s="1">
        <v>1.534</v>
      </c>
    </row>
    <row r="344" spans="2:11" x14ac:dyDescent="0.2">
      <c r="B344" s="1">
        <v>97.075999999999993</v>
      </c>
      <c r="C344" s="1">
        <v>29.135999999999999</v>
      </c>
      <c r="D344" s="1"/>
      <c r="F344" s="1">
        <v>55.945999999999998</v>
      </c>
      <c r="G344" s="1">
        <v>1.679</v>
      </c>
      <c r="J344" s="1">
        <v>98.37</v>
      </c>
      <c r="K344" s="1">
        <v>1.52</v>
      </c>
    </row>
    <row r="345" spans="2:11" x14ac:dyDescent="0.2">
      <c r="B345" s="1">
        <v>107.134</v>
      </c>
      <c r="C345" s="1">
        <v>69.352999999999994</v>
      </c>
      <c r="D345" s="1"/>
      <c r="F345" s="1">
        <v>60.587000000000003</v>
      </c>
      <c r="G345" s="1">
        <v>1.5549999999999999</v>
      </c>
      <c r="J345" s="1">
        <v>106.7</v>
      </c>
      <c r="K345" s="1">
        <v>2.1120000000000001</v>
      </c>
    </row>
    <row r="346" spans="2:11" x14ac:dyDescent="0.2">
      <c r="B346" s="1">
        <v>113.815</v>
      </c>
      <c r="C346" s="1">
        <v>155.14400000000001</v>
      </c>
      <c r="D346" s="1"/>
      <c r="F346" s="1">
        <v>54.36</v>
      </c>
      <c r="G346" s="1">
        <v>0.9</v>
      </c>
      <c r="J346" s="1">
        <v>84.718999999999994</v>
      </c>
      <c r="K346" s="1">
        <v>1.175</v>
      </c>
    </row>
    <row r="347" spans="2:11" x14ac:dyDescent="0.2">
      <c r="B347" s="1">
        <v>93.900999999999996</v>
      </c>
      <c r="C347" s="1">
        <v>73.013000000000005</v>
      </c>
      <c r="D347" s="1"/>
      <c r="F347" s="1">
        <v>76.971000000000004</v>
      </c>
      <c r="G347" s="1">
        <v>1.4590000000000001</v>
      </c>
      <c r="J347" s="1">
        <v>110.681</v>
      </c>
      <c r="K347" s="1">
        <v>1.544</v>
      </c>
    </row>
    <row r="348" spans="2:11" x14ac:dyDescent="0.2">
      <c r="B348" s="1">
        <v>88.120999999999995</v>
      </c>
      <c r="C348" s="1">
        <v>109.68</v>
      </c>
      <c r="D348" s="1"/>
      <c r="F348" s="1">
        <v>64.816000000000003</v>
      </c>
      <c r="G348" s="1">
        <v>1.4610000000000001</v>
      </c>
      <c r="J348" s="1">
        <v>88.712999999999994</v>
      </c>
      <c r="K348" s="1">
        <v>1.4910000000000001</v>
      </c>
    </row>
    <row r="349" spans="2:11" x14ac:dyDescent="0.2">
      <c r="B349" s="1">
        <v>96.028000000000006</v>
      </c>
      <c r="C349" s="1">
        <v>94.372</v>
      </c>
      <c r="D349" s="1"/>
      <c r="F349" s="1">
        <v>57.189</v>
      </c>
      <c r="G349" s="1">
        <v>1.8819999999999999</v>
      </c>
      <c r="J349" s="1">
        <v>105.43300000000001</v>
      </c>
      <c r="K349" s="1">
        <v>1.796</v>
      </c>
    </row>
    <row r="350" spans="2:11" x14ac:dyDescent="0.2">
      <c r="B350" s="1">
        <v>95.23</v>
      </c>
      <c r="C350" s="1">
        <v>97.713999999999999</v>
      </c>
      <c r="D350" s="1"/>
      <c r="F350" s="1">
        <v>61.716000000000001</v>
      </c>
      <c r="G350" s="1">
        <v>1.204</v>
      </c>
      <c r="J350" s="1">
        <v>88.790999999999997</v>
      </c>
      <c r="K350" s="1">
        <v>1.393</v>
      </c>
    </row>
    <row r="351" spans="2:11" x14ac:dyDescent="0.2">
      <c r="B351" s="1">
        <v>86.231999999999999</v>
      </c>
      <c r="C351" s="1">
        <v>132.083</v>
      </c>
      <c r="D351" s="1"/>
      <c r="F351" s="1">
        <v>54.024999999999999</v>
      </c>
      <c r="G351" s="1">
        <v>1.2869999999999999</v>
      </c>
      <c r="J351" s="1">
        <v>70.239000000000004</v>
      </c>
      <c r="K351" s="1">
        <v>1.4319999999999999</v>
      </c>
    </row>
    <row r="352" spans="2:11" x14ac:dyDescent="0.2">
      <c r="B352" s="1">
        <v>100.44199999999999</v>
      </c>
      <c r="C352" s="1">
        <v>94.36</v>
      </c>
      <c r="D352" s="1"/>
      <c r="F352" s="1">
        <v>73.632000000000005</v>
      </c>
      <c r="G352" s="1">
        <v>1.579</v>
      </c>
      <c r="J352" s="1">
        <v>151.37899999999999</v>
      </c>
      <c r="K352" s="1">
        <v>2.2290000000000001</v>
      </c>
    </row>
    <row r="353" spans="2:11" x14ac:dyDescent="0.2">
      <c r="B353" s="1">
        <v>89.301000000000002</v>
      </c>
      <c r="C353" s="1">
        <v>91.703000000000003</v>
      </c>
      <c r="D353" s="1"/>
      <c r="F353" s="1">
        <v>55.968000000000004</v>
      </c>
      <c r="G353" s="1">
        <v>2.2789999999999999</v>
      </c>
      <c r="J353" s="1">
        <v>107.92</v>
      </c>
      <c r="K353" s="1">
        <v>1.6459999999999999</v>
      </c>
    </row>
    <row r="354" spans="2:11" x14ac:dyDescent="0.2">
      <c r="B354" s="1">
        <v>86.503</v>
      </c>
      <c r="C354" s="1">
        <v>105.827</v>
      </c>
      <c r="D354" s="1"/>
      <c r="F354" s="1">
        <v>51.362000000000002</v>
      </c>
      <c r="G354" s="1">
        <v>0.97399999999999998</v>
      </c>
      <c r="J354" s="1">
        <v>115.444</v>
      </c>
      <c r="K354" s="1">
        <v>1.6919999999999999</v>
      </c>
    </row>
    <row r="355" spans="2:11" x14ac:dyDescent="0.2">
      <c r="B355" s="1">
        <v>114.425</v>
      </c>
      <c r="C355" s="1">
        <v>90.96</v>
      </c>
      <c r="D355" s="1"/>
      <c r="F355" s="1">
        <v>54.923000000000002</v>
      </c>
      <c r="G355" s="1">
        <v>1.2769999999999999</v>
      </c>
      <c r="J355" s="1">
        <v>104.81100000000001</v>
      </c>
      <c r="K355" s="1">
        <v>1.401</v>
      </c>
    </row>
    <row r="356" spans="2:11" x14ac:dyDescent="0.2">
      <c r="B356" s="1">
        <v>91.655000000000001</v>
      </c>
      <c r="C356" s="1">
        <v>135.13399999999999</v>
      </c>
      <c r="D356" s="1"/>
      <c r="F356" s="1">
        <v>50.026000000000003</v>
      </c>
      <c r="G356" s="1">
        <v>0.753</v>
      </c>
      <c r="J356" s="1">
        <v>70.393000000000001</v>
      </c>
      <c r="K356" s="1">
        <v>0.88900000000000001</v>
      </c>
    </row>
    <row r="357" spans="2:11" x14ac:dyDescent="0.2">
      <c r="B357" s="1">
        <v>96.146000000000001</v>
      </c>
      <c r="C357" s="1">
        <v>122.40600000000001</v>
      </c>
      <c r="D357" s="1"/>
      <c r="F357" s="1">
        <v>48.430999999999997</v>
      </c>
      <c r="G357" s="1">
        <v>1.3</v>
      </c>
      <c r="J357" s="1">
        <v>108.488</v>
      </c>
      <c r="K357" s="1">
        <v>1.881</v>
      </c>
    </row>
    <row r="358" spans="2:11" x14ac:dyDescent="0.2">
      <c r="B358" s="1">
        <v>91.960999999999999</v>
      </c>
      <c r="C358" s="1">
        <v>107.188</v>
      </c>
      <c r="D358" s="1"/>
      <c r="F358" s="1">
        <v>59.914000000000001</v>
      </c>
      <c r="G358" s="1">
        <v>1.4350000000000001</v>
      </c>
      <c r="J358" s="1">
        <v>130.023</v>
      </c>
      <c r="K358" s="1">
        <v>1.6739999999999999</v>
      </c>
    </row>
    <row r="359" spans="2:11" x14ac:dyDescent="0.2">
      <c r="B359" s="1">
        <v>110.86499999999999</v>
      </c>
      <c r="C359" s="1">
        <v>137.89099999999999</v>
      </c>
      <c r="D359" s="1"/>
      <c r="F359" s="1">
        <v>54.688000000000002</v>
      </c>
      <c r="G359" s="1">
        <v>1.371</v>
      </c>
      <c r="J359" s="1">
        <v>132.059</v>
      </c>
      <c r="K359" s="1">
        <v>1.7969999999999999</v>
      </c>
    </row>
    <row r="360" spans="2:11" x14ac:dyDescent="0.2">
      <c r="B360" s="1">
        <v>121.108</v>
      </c>
      <c r="C360" s="1">
        <v>130.72</v>
      </c>
      <c r="D360" s="1"/>
      <c r="F360" s="1">
        <v>50.54</v>
      </c>
      <c r="G360" s="1">
        <v>1.5109999999999999</v>
      </c>
      <c r="J360" s="1">
        <v>114.544</v>
      </c>
      <c r="K360" s="1">
        <v>1.8140000000000001</v>
      </c>
    </row>
    <row r="361" spans="2:11" x14ac:dyDescent="0.2">
      <c r="B361" s="1">
        <v>107.123</v>
      </c>
      <c r="C361" s="1">
        <v>124.717</v>
      </c>
      <c r="D361" s="1"/>
      <c r="F361" s="1">
        <v>62.622999999999998</v>
      </c>
      <c r="G361" s="1">
        <v>1.401</v>
      </c>
      <c r="J361" s="1">
        <v>90.183000000000007</v>
      </c>
      <c r="K361" s="1">
        <v>1.4470000000000001</v>
      </c>
    </row>
    <row r="362" spans="2:11" x14ac:dyDescent="0.2">
      <c r="B362" s="1">
        <v>74.775000000000006</v>
      </c>
      <c r="C362" s="1">
        <v>41.613</v>
      </c>
      <c r="D362" s="1"/>
      <c r="F362" s="1">
        <v>45.994999999999997</v>
      </c>
      <c r="G362" s="1">
        <v>1.101</v>
      </c>
      <c r="J362" s="1">
        <v>104.125</v>
      </c>
      <c r="K362" s="1">
        <v>2.17</v>
      </c>
    </row>
    <row r="363" spans="2:11" x14ac:dyDescent="0.2">
      <c r="B363" s="1">
        <v>94.823999999999998</v>
      </c>
      <c r="C363" s="1">
        <v>138.648</v>
      </c>
      <c r="D363" s="1"/>
      <c r="F363" s="1">
        <v>57.470999999999997</v>
      </c>
      <c r="G363" s="1">
        <v>1.1000000000000001</v>
      </c>
      <c r="J363" s="1">
        <v>102.187</v>
      </c>
      <c r="K363" s="1">
        <v>1.288</v>
      </c>
    </row>
    <row r="364" spans="2:11" x14ac:dyDescent="0.2">
      <c r="B364" s="1">
        <v>96.271000000000001</v>
      </c>
      <c r="C364" s="1">
        <v>107.54300000000001</v>
      </c>
      <c r="D364" s="1"/>
      <c r="F364" s="1">
        <v>57.234000000000002</v>
      </c>
      <c r="G364" s="1">
        <v>1.194</v>
      </c>
      <c r="J364" s="1">
        <v>115.822</v>
      </c>
      <c r="K364" s="1">
        <v>1.5009999999999999</v>
      </c>
    </row>
    <row r="365" spans="2:11" x14ac:dyDescent="0.2">
      <c r="B365" s="1">
        <v>100.372</v>
      </c>
      <c r="C365" s="1">
        <v>161.22399999999999</v>
      </c>
      <c r="D365" s="1"/>
      <c r="F365" s="1">
        <v>51.646999999999998</v>
      </c>
      <c r="G365" s="1">
        <v>0.85899999999999999</v>
      </c>
      <c r="J365" s="1">
        <v>102.102</v>
      </c>
      <c r="K365" s="1">
        <v>1.472</v>
      </c>
    </row>
    <row r="366" spans="2:11" x14ac:dyDescent="0.2">
      <c r="B366" s="1">
        <v>92.763000000000005</v>
      </c>
      <c r="C366" s="1">
        <v>85.430999999999997</v>
      </c>
      <c r="D366" s="1"/>
      <c r="F366" s="1">
        <v>55.066000000000003</v>
      </c>
      <c r="G366" s="1">
        <v>1.905</v>
      </c>
      <c r="J366" s="1">
        <v>105.837</v>
      </c>
      <c r="K366" s="1">
        <v>1.49</v>
      </c>
    </row>
    <row r="367" spans="2:11" x14ac:dyDescent="0.2">
      <c r="B367" s="1">
        <v>99.317999999999998</v>
      </c>
      <c r="C367" s="1">
        <v>172.75800000000001</v>
      </c>
      <c r="D367" s="1"/>
      <c r="F367" s="1">
        <v>55.862000000000002</v>
      </c>
      <c r="G367" s="1">
        <v>1.2809999999999999</v>
      </c>
      <c r="J367" s="1">
        <v>80.688000000000002</v>
      </c>
      <c r="K367" s="1">
        <v>1.454</v>
      </c>
    </row>
    <row r="368" spans="2:11" x14ac:dyDescent="0.2">
      <c r="B368" s="1">
        <v>126.212</v>
      </c>
      <c r="C368" s="1">
        <v>97.421000000000006</v>
      </c>
      <c r="D368" s="1"/>
      <c r="F368" s="1">
        <v>62.612000000000002</v>
      </c>
      <c r="G368" s="1">
        <v>1.3280000000000001</v>
      </c>
      <c r="J368" s="1">
        <v>120.816</v>
      </c>
      <c r="K368" s="1">
        <v>1.5509999999999999</v>
      </c>
    </row>
    <row r="369" spans="2:11" x14ac:dyDescent="0.2">
      <c r="B369" s="1">
        <v>108.14100000000001</v>
      </c>
      <c r="C369" s="1">
        <v>162.09899999999999</v>
      </c>
      <c r="D369" s="1"/>
      <c r="F369" s="1">
        <v>56.601999999999997</v>
      </c>
      <c r="G369" s="1">
        <v>0.82799999999999996</v>
      </c>
      <c r="J369" s="1">
        <v>99.847999999999999</v>
      </c>
      <c r="K369" s="1">
        <v>1.45</v>
      </c>
    </row>
    <row r="370" spans="2:11" x14ac:dyDescent="0.2">
      <c r="B370" s="1">
        <v>97.828999999999994</v>
      </c>
      <c r="C370" s="1">
        <v>77.176000000000002</v>
      </c>
      <c r="D370" s="1"/>
      <c r="F370" s="1">
        <v>58.31</v>
      </c>
      <c r="G370" s="1">
        <v>1.762</v>
      </c>
      <c r="J370" s="1">
        <v>94.242000000000004</v>
      </c>
      <c r="K370" s="1">
        <v>1.4139999999999999</v>
      </c>
    </row>
    <row r="371" spans="2:11" x14ac:dyDescent="0.2">
      <c r="B371" s="1">
        <v>99.245999999999995</v>
      </c>
      <c r="C371" s="1">
        <v>70.08</v>
      </c>
      <c r="D371" s="1"/>
      <c r="F371" s="1">
        <v>64.991</v>
      </c>
      <c r="G371" s="1">
        <v>1.5429999999999999</v>
      </c>
      <c r="J371" s="1">
        <v>116.565</v>
      </c>
      <c r="K371" s="1">
        <v>1.643</v>
      </c>
    </row>
    <row r="372" spans="2:11" x14ac:dyDescent="0.2">
      <c r="B372" s="1">
        <v>107.749</v>
      </c>
      <c r="C372" s="1">
        <v>115.259</v>
      </c>
      <c r="D372" s="1"/>
      <c r="F372" s="1">
        <v>62.201999999999998</v>
      </c>
      <c r="G372" s="1">
        <v>2.202</v>
      </c>
      <c r="J372" s="1">
        <v>116.345</v>
      </c>
      <c r="K372" s="1">
        <v>1.5</v>
      </c>
    </row>
    <row r="373" spans="2:11" x14ac:dyDescent="0.2">
      <c r="B373" s="1">
        <v>86.561000000000007</v>
      </c>
      <c r="C373" s="1">
        <v>95.052999999999997</v>
      </c>
      <c r="D373" s="1"/>
      <c r="F373" s="1">
        <v>56.902000000000001</v>
      </c>
      <c r="G373" s="1">
        <v>1.0820000000000001</v>
      </c>
      <c r="J373" s="1">
        <v>107.51900000000001</v>
      </c>
      <c r="K373" s="1">
        <v>1.4970000000000001</v>
      </c>
    </row>
    <row r="374" spans="2:11" x14ac:dyDescent="0.2">
      <c r="B374" s="1">
        <v>94.337000000000003</v>
      </c>
      <c r="C374" s="1">
        <v>76.86</v>
      </c>
      <c r="D374" s="1"/>
      <c r="F374" s="1">
        <v>61.923999999999999</v>
      </c>
      <c r="G374" s="1">
        <v>1.133</v>
      </c>
      <c r="J374" s="1">
        <v>114.47499999999999</v>
      </c>
      <c r="K374" s="1">
        <v>1.8620000000000001</v>
      </c>
    </row>
    <row r="375" spans="2:11" x14ac:dyDescent="0.2">
      <c r="B375" s="1">
        <v>95.134</v>
      </c>
      <c r="C375" s="1">
        <v>88.308000000000007</v>
      </c>
      <c r="D375" s="1"/>
      <c r="F375" s="1">
        <v>73.522000000000006</v>
      </c>
      <c r="G375" s="1">
        <v>1.383</v>
      </c>
      <c r="J375" s="1">
        <v>76.631</v>
      </c>
      <c r="K375" s="1">
        <v>1.3520000000000001</v>
      </c>
    </row>
    <row r="376" spans="2:11" x14ac:dyDescent="0.2">
      <c r="B376" s="1">
        <v>103.91800000000001</v>
      </c>
      <c r="C376" s="1">
        <v>82.515000000000001</v>
      </c>
      <c r="D376" s="1"/>
      <c r="F376" s="1">
        <v>62.890999999999998</v>
      </c>
      <c r="G376" s="1">
        <v>1.0649999999999999</v>
      </c>
      <c r="J376" s="1">
        <v>102.52</v>
      </c>
      <c r="K376" s="1">
        <v>1.4079999999999999</v>
      </c>
    </row>
    <row r="377" spans="2:11" x14ac:dyDescent="0.2">
      <c r="B377" s="1">
        <v>72.629000000000005</v>
      </c>
      <c r="C377" s="1">
        <v>19.04</v>
      </c>
      <c r="D377" s="1"/>
      <c r="F377" s="1">
        <v>58.283000000000001</v>
      </c>
      <c r="G377" s="1">
        <v>1.5629999999999999</v>
      </c>
      <c r="J377" s="1">
        <v>118.633</v>
      </c>
      <c r="K377" s="1">
        <v>1.677</v>
      </c>
    </row>
    <row r="378" spans="2:11" x14ac:dyDescent="0.2">
      <c r="B378" s="1">
        <v>92.763000000000005</v>
      </c>
      <c r="C378" s="1">
        <v>67.793999999999997</v>
      </c>
      <c r="D378" s="1"/>
      <c r="F378" s="1">
        <v>51.268999999999998</v>
      </c>
      <c r="G378" s="1">
        <v>1.796</v>
      </c>
      <c r="J378" s="1">
        <v>97.846999999999994</v>
      </c>
      <c r="K378" s="1">
        <v>1.6339999999999999</v>
      </c>
    </row>
    <row r="379" spans="2:11" x14ac:dyDescent="0.2">
      <c r="B379" s="1">
        <v>117.17100000000001</v>
      </c>
      <c r="C379" s="1">
        <v>90.584000000000003</v>
      </c>
      <c r="D379" s="1"/>
      <c r="F379" s="1">
        <v>55.162999999999997</v>
      </c>
      <c r="G379" s="1">
        <v>0.9</v>
      </c>
      <c r="J379" s="1">
        <v>102.794</v>
      </c>
      <c r="K379" s="1">
        <v>1.7290000000000001</v>
      </c>
    </row>
    <row r="380" spans="2:11" x14ac:dyDescent="0.2">
      <c r="B380" s="1">
        <v>88.816999999999993</v>
      </c>
      <c r="C380" s="1">
        <v>52.225000000000001</v>
      </c>
      <c r="D380" s="1"/>
      <c r="F380" s="1">
        <v>62.866999999999997</v>
      </c>
      <c r="G380" s="1">
        <v>1.6850000000000001</v>
      </c>
      <c r="J380" s="1">
        <v>115.973</v>
      </c>
      <c r="K380" s="1">
        <v>1.659</v>
      </c>
    </row>
    <row r="381" spans="2:11" x14ac:dyDescent="0.2">
      <c r="B381" s="1">
        <v>99.070999999999998</v>
      </c>
      <c r="C381" s="1">
        <v>36.518000000000001</v>
      </c>
      <c r="D381" s="1"/>
      <c r="F381" s="1">
        <v>60.8</v>
      </c>
      <c r="G381" s="1">
        <v>1.6459999999999999</v>
      </c>
      <c r="J381" s="1">
        <v>94.575000000000003</v>
      </c>
      <c r="K381" s="1">
        <v>1.6619999999999999</v>
      </c>
    </row>
    <row r="382" spans="2:11" x14ac:dyDescent="0.2">
      <c r="B382" s="1">
        <v>104.755</v>
      </c>
      <c r="C382" s="1">
        <v>120.877</v>
      </c>
      <c r="D382" s="1"/>
      <c r="F382" s="1">
        <v>62.655000000000001</v>
      </c>
      <c r="G382" s="1">
        <v>1.4930000000000001</v>
      </c>
      <c r="J382" s="1">
        <v>97.263000000000005</v>
      </c>
      <c r="K382" s="1">
        <v>1.706</v>
      </c>
    </row>
    <row r="383" spans="2:11" x14ac:dyDescent="0.2">
      <c r="B383" s="1">
        <v>99.704999999999998</v>
      </c>
      <c r="C383" s="1">
        <v>105.459</v>
      </c>
      <c r="D383" s="1"/>
      <c r="F383" s="1">
        <v>59.036999999999999</v>
      </c>
      <c r="G383" s="1">
        <v>1.546</v>
      </c>
      <c r="J383" s="1">
        <v>78.268000000000001</v>
      </c>
      <c r="K383" s="1">
        <v>1.1950000000000001</v>
      </c>
    </row>
    <row r="384" spans="2:11" x14ac:dyDescent="0.2">
      <c r="B384" s="1">
        <v>108.729</v>
      </c>
      <c r="C384" s="1">
        <v>45.863999999999997</v>
      </c>
      <c r="D384" s="1"/>
      <c r="F384" s="1">
        <v>54.652000000000001</v>
      </c>
      <c r="G384" s="1">
        <v>1.7629999999999999</v>
      </c>
      <c r="J384" s="1">
        <v>85.902000000000001</v>
      </c>
      <c r="K384" s="1">
        <v>1.7669999999999999</v>
      </c>
    </row>
    <row r="385" spans="2:11" x14ac:dyDescent="0.2">
      <c r="B385" s="1">
        <v>77.412999999999997</v>
      </c>
      <c r="C385" s="1">
        <v>51.701000000000001</v>
      </c>
      <c r="D385" s="1"/>
      <c r="F385" s="1">
        <v>62.095999999999997</v>
      </c>
      <c r="G385" s="1">
        <v>1.43</v>
      </c>
      <c r="J385" s="1">
        <v>100.15900000000001</v>
      </c>
      <c r="K385" s="1">
        <v>1.5920000000000001</v>
      </c>
    </row>
    <row r="386" spans="2:11" x14ac:dyDescent="0.2">
      <c r="B386" s="1">
        <v>102.121</v>
      </c>
      <c r="C386" s="1">
        <v>155.81800000000001</v>
      </c>
      <c r="D386" s="1"/>
      <c r="F386" s="1">
        <v>60.485999999999997</v>
      </c>
      <c r="G386" s="1">
        <v>1.7689999999999999</v>
      </c>
      <c r="J386" s="1">
        <v>137.23699999999999</v>
      </c>
      <c r="K386" s="1">
        <v>1.571</v>
      </c>
    </row>
    <row r="387" spans="2:11" x14ac:dyDescent="0.2">
      <c r="B387" s="1">
        <v>105.636</v>
      </c>
      <c r="C387" s="1">
        <v>144.96700000000001</v>
      </c>
      <c r="D387" s="1"/>
      <c r="F387" s="1">
        <v>54.396000000000001</v>
      </c>
      <c r="G387" s="1">
        <v>1.2969999999999999</v>
      </c>
      <c r="J387" s="1">
        <v>108.536</v>
      </c>
      <c r="K387" s="1">
        <v>1.4830000000000001</v>
      </c>
    </row>
    <row r="388" spans="2:11" x14ac:dyDescent="0.2">
      <c r="B388" s="1">
        <v>107.498</v>
      </c>
      <c r="C388" s="1">
        <v>52.527999999999999</v>
      </c>
      <c r="D388" s="1"/>
      <c r="F388" s="1">
        <v>61.287999999999997</v>
      </c>
      <c r="G388" s="1">
        <v>0.879</v>
      </c>
      <c r="J388" s="1">
        <v>105.63200000000001</v>
      </c>
      <c r="K388" s="1">
        <v>2.0059999999999998</v>
      </c>
    </row>
    <row r="389" spans="2:11" x14ac:dyDescent="0.2">
      <c r="B389" s="1">
        <v>104.90600000000001</v>
      </c>
      <c r="C389" s="1">
        <v>31.321000000000002</v>
      </c>
      <c r="D389" s="1"/>
      <c r="F389" s="1">
        <v>57.341999999999999</v>
      </c>
      <c r="G389" s="1">
        <v>1.306</v>
      </c>
      <c r="J389" s="1">
        <v>78.034999999999997</v>
      </c>
      <c r="K389" s="1">
        <v>1.5960000000000001</v>
      </c>
    </row>
    <row r="390" spans="2:11" x14ac:dyDescent="0.2">
      <c r="B390" s="1">
        <v>97.173000000000002</v>
      </c>
      <c r="C390" s="1">
        <v>23.163</v>
      </c>
      <c r="D390" s="1"/>
      <c r="F390" s="1">
        <v>56.69</v>
      </c>
      <c r="G390" s="1">
        <v>2.2719999999999998</v>
      </c>
      <c r="J390" s="1">
        <v>131.94999999999999</v>
      </c>
      <c r="K390" s="1">
        <v>1.9259999999999999</v>
      </c>
    </row>
    <row r="391" spans="2:11" x14ac:dyDescent="0.2">
      <c r="B391" s="1">
        <v>92.203000000000003</v>
      </c>
      <c r="C391" s="1">
        <v>137.97399999999999</v>
      </c>
      <c r="D391" s="1"/>
      <c r="F391" s="1">
        <v>59.497999999999998</v>
      </c>
      <c r="G391" s="1">
        <v>1.6419999999999999</v>
      </c>
      <c r="J391" s="1">
        <v>129.904</v>
      </c>
      <c r="K391" s="1">
        <v>2.3740000000000001</v>
      </c>
    </row>
    <row r="392" spans="2:11" x14ac:dyDescent="0.2">
      <c r="B392" s="1">
        <v>78.766000000000005</v>
      </c>
      <c r="C392" s="1">
        <v>111.95699999999999</v>
      </c>
      <c r="D392" s="1"/>
      <c r="F392" s="1">
        <v>51.070999999999998</v>
      </c>
      <c r="G392" s="1">
        <v>1.0920000000000001</v>
      </c>
      <c r="J392" s="1">
        <v>132.51599999999999</v>
      </c>
      <c r="K392" s="1">
        <v>1.5569999999999999</v>
      </c>
    </row>
    <row r="393" spans="2:11" x14ac:dyDescent="0.2">
      <c r="B393" s="1">
        <v>88.116</v>
      </c>
      <c r="C393" s="1">
        <v>71.216999999999999</v>
      </c>
      <c r="D393" s="1"/>
      <c r="F393" s="1">
        <v>59.95</v>
      </c>
      <c r="G393" s="1">
        <v>0.96099999999999997</v>
      </c>
      <c r="J393" s="1">
        <v>91.582999999999998</v>
      </c>
      <c r="K393" s="1">
        <v>1.3460000000000001</v>
      </c>
    </row>
    <row r="394" spans="2:11" x14ac:dyDescent="0.2">
      <c r="B394" s="1">
        <v>121.658</v>
      </c>
      <c r="C394" s="1">
        <v>60.844000000000001</v>
      </c>
      <c r="D394" s="1"/>
      <c r="F394" s="1">
        <v>49.3</v>
      </c>
      <c r="G394" s="1">
        <v>0.76200000000000001</v>
      </c>
      <c r="J394" s="1">
        <v>108.167</v>
      </c>
      <c r="K394" s="1">
        <v>1.32</v>
      </c>
    </row>
    <row r="395" spans="2:11" x14ac:dyDescent="0.2">
      <c r="B395" s="1">
        <v>113.373</v>
      </c>
      <c r="C395" s="1">
        <v>55.783999999999999</v>
      </c>
      <c r="D395" s="1"/>
      <c r="F395" s="1">
        <v>53.643999999999998</v>
      </c>
      <c r="G395" s="1">
        <v>0.84799999999999998</v>
      </c>
      <c r="J395" s="1">
        <v>79.085999999999999</v>
      </c>
      <c r="K395" s="1">
        <v>1.5069999999999999</v>
      </c>
    </row>
    <row r="396" spans="2:11" x14ac:dyDescent="0.2">
      <c r="B396" s="1">
        <v>110.791</v>
      </c>
      <c r="C396" s="1">
        <v>97.951999999999998</v>
      </c>
      <c r="D396" s="1"/>
      <c r="F396" s="1">
        <v>56.262999999999998</v>
      </c>
      <c r="G396" s="1">
        <v>1.728</v>
      </c>
      <c r="J396" s="1">
        <v>97.846000000000004</v>
      </c>
      <c r="K396" s="1">
        <v>1.7410000000000001</v>
      </c>
    </row>
    <row r="397" spans="2:11" x14ac:dyDescent="0.2">
      <c r="B397" s="1">
        <v>113.989</v>
      </c>
      <c r="C397" s="1">
        <v>49.177999999999997</v>
      </c>
      <c r="D397" s="1"/>
      <c r="F397" s="1">
        <v>49.951000000000001</v>
      </c>
      <c r="G397" s="1">
        <v>2.1509999999999998</v>
      </c>
      <c r="J397" s="1">
        <v>130.96</v>
      </c>
      <c r="K397" s="1">
        <v>1.9950000000000001</v>
      </c>
    </row>
    <row r="398" spans="2:11" x14ac:dyDescent="0.2">
      <c r="B398" s="1">
        <v>128.74799999999999</v>
      </c>
      <c r="C398" s="1">
        <v>53.59</v>
      </c>
      <c r="D398" s="1"/>
      <c r="F398" s="1">
        <v>62.436999999999998</v>
      </c>
      <c r="G398" s="1">
        <v>1.569</v>
      </c>
      <c r="J398" s="1">
        <v>88.861000000000004</v>
      </c>
      <c r="K398" s="1">
        <v>1.5589999999999999</v>
      </c>
    </row>
    <row r="399" spans="2:11" x14ac:dyDescent="0.2">
      <c r="B399" s="1">
        <v>97.474000000000004</v>
      </c>
      <c r="C399" s="1">
        <v>54.996000000000002</v>
      </c>
      <c r="D399" s="1"/>
      <c r="F399" s="1">
        <v>76.551000000000002</v>
      </c>
      <c r="G399" s="1">
        <v>1.5409999999999999</v>
      </c>
      <c r="J399" s="1">
        <v>119.208</v>
      </c>
      <c r="K399" s="1">
        <v>1.6879999999999999</v>
      </c>
    </row>
    <row r="400" spans="2:11" x14ac:dyDescent="0.2">
      <c r="B400" s="1">
        <v>94.284999999999997</v>
      </c>
      <c r="C400" s="1">
        <v>104.539</v>
      </c>
      <c r="D400" s="1"/>
      <c r="F400" s="1">
        <v>46.706000000000003</v>
      </c>
      <c r="G400" s="1">
        <v>1.153</v>
      </c>
      <c r="J400" s="1">
        <v>141.87799999999999</v>
      </c>
      <c r="K400" s="1">
        <v>2.0760000000000001</v>
      </c>
    </row>
    <row r="401" spans="2:11" x14ac:dyDescent="0.2">
      <c r="B401" s="1">
        <v>109.25700000000001</v>
      </c>
      <c r="C401" s="1">
        <v>107.22</v>
      </c>
      <c r="D401" s="1"/>
      <c r="F401" s="1">
        <v>49.046999999999997</v>
      </c>
      <c r="G401" s="1">
        <v>0.90200000000000002</v>
      </c>
      <c r="J401" s="1">
        <v>100.78</v>
      </c>
      <c r="K401" s="1">
        <v>1.819</v>
      </c>
    </row>
    <row r="402" spans="2:11" x14ac:dyDescent="0.2">
      <c r="B402" s="1">
        <v>91.429000000000002</v>
      </c>
      <c r="C402" s="1">
        <v>134.54900000000001</v>
      </c>
      <c r="D402" s="1"/>
      <c r="F402" s="1">
        <v>65.486000000000004</v>
      </c>
      <c r="G402" s="1">
        <v>1.278</v>
      </c>
      <c r="J402" s="1">
        <v>99.787000000000006</v>
      </c>
      <c r="K402" s="1">
        <v>1.411</v>
      </c>
    </row>
    <row r="403" spans="2:11" x14ac:dyDescent="0.2">
      <c r="B403" s="1">
        <v>102.22499999999999</v>
      </c>
      <c r="C403" s="1">
        <v>55.835000000000001</v>
      </c>
      <c r="D403" s="1"/>
      <c r="F403" s="1">
        <v>47.371000000000002</v>
      </c>
      <c r="G403" s="1">
        <v>0.89200000000000002</v>
      </c>
      <c r="J403" s="1">
        <v>99.944999999999993</v>
      </c>
      <c r="K403" s="1">
        <v>1.214</v>
      </c>
    </row>
    <row r="404" spans="2:11" x14ac:dyDescent="0.2">
      <c r="B404" s="1">
        <v>100.227</v>
      </c>
      <c r="C404" s="1">
        <v>109.119</v>
      </c>
      <c r="D404" s="1"/>
      <c r="F404" s="1">
        <v>52.002000000000002</v>
      </c>
      <c r="G404" s="1">
        <v>1.014</v>
      </c>
      <c r="J404" s="1">
        <v>105.836</v>
      </c>
      <c r="K404" s="1">
        <v>1.5089999999999999</v>
      </c>
    </row>
    <row r="405" spans="2:11" x14ac:dyDescent="0.2">
      <c r="B405" s="1">
        <v>108.81699999999999</v>
      </c>
      <c r="C405" s="1">
        <v>82.337999999999994</v>
      </c>
      <c r="D405" s="1"/>
      <c r="F405" s="1">
        <v>43.441000000000003</v>
      </c>
      <c r="G405" s="1">
        <v>1.345</v>
      </c>
      <c r="J405" s="1">
        <v>155.15799999999999</v>
      </c>
      <c r="K405" s="1">
        <v>2.0390000000000001</v>
      </c>
    </row>
    <row r="406" spans="2:11" x14ac:dyDescent="0.2">
      <c r="B406" s="1">
        <v>84.338999999999999</v>
      </c>
      <c r="C406" s="1">
        <v>75.305999999999997</v>
      </c>
      <c r="D406" s="1"/>
      <c r="F406" s="1">
        <v>63.286999999999999</v>
      </c>
      <c r="G406" s="1">
        <v>1.8009999999999999</v>
      </c>
      <c r="J406" s="1">
        <v>106.581</v>
      </c>
      <c r="K406" s="1">
        <v>1.542</v>
      </c>
    </row>
    <row r="407" spans="2:11" x14ac:dyDescent="0.2">
      <c r="B407" s="1">
        <v>95.95</v>
      </c>
      <c r="C407" s="1">
        <v>145.79900000000001</v>
      </c>
      <c r="D407" s="1"/>
      <c r="F407" s="1">
        <v>46.634999999999998</v>
      </c>
      <c r="G407" s="1">
        <v>0.93100000000000005</v>
      </c>
      <c r="J407" s="1">
        <v>86.069000000000003</v>
      </c>
      <c r="K407" s="1">
        <v>1.3680000000000001</v>
      </c>
    </row>
    <row r="408" spans="2:11" x14ac:dyDescent="0.2">
      <c r="B408" s="1">
        <v>95.361999999999995</v>
      </c>
      <c r="C408" s="1">
        <v>62.994999999999997</v>
      </c>
      <c r="D408" s="1"/>
      <c r="F408" s="1">
        <v>59.463000000000001</v>
      </c>
      <c r="G408" s="1">
        <v>1.5049999999999999</v>
      </c>
      <c r="J408" s="1">
        <v>106.75700000000001</v>
      </c>
      <c r="K408" s="1">
        <v>1.65</v>
      </c>
    </row>
    <row r="409" spans="2:11" x14ac:dyDescent="0.2">
      <c r="B409" s="1">
        <v>80.763000000000005</v>
      </c>
      <c r="C409" s="1">
        <v>120.485</v>
      </c>
      <c r="D409" s="1"/>
      <c r="F409" s="1">
        <v>52.252000000000002</v>
      </c>
      <c r="G409" s="1">
        <v>1.2549999999999999</v>
      </c>
      <c r="J409" s="1">
        <v>109.991</v>
      </c>
      <c r="K409" s="1">
        <v>1.6879999999999999</v>
      </c>
    </row>
    <row r="410" spans="2:11" x14ac:dyDescent="0.2">
      <c r="B410" s="1">
        <v>119.58</v>
      </c>
      <c r="C410" s="1">
        <v>47.79</v>
      </c>
      <c r="D410" s="1"/>
      <c r="F410" s="1">
        <v>54.235999999999997</v>
      </c>
      <c r="G410" s="1">
        <v>1.4179999999999999</v>
      </c>
      <c r="J410" s="1">
        <v>117.15900000000001</v>
      </c>
      <c r="K410" s="1">
        <v>1.47</v>
      </c>
    </row>
    <row r="411" spans="2:11" x14ac:dyDescent="0.2">
      <c r="B411" s="1">
        <v>103.831</v>
      </c>
      <c r="C411" s="1">
        <v>64.828999999999994</v>
      </c>
      <c r="D411" s="1"/>
      <c r="F411" s="1">
        <v>59.350999999999999</v>
      </c>
      <c r="G411" s="1">
        <v>1.2270000000000001</v>
      </c>
      <c r="J411" s="1">
        <v>84.617000000000004</v>
      </c>
      <c r="K411" s="1">
        <v>1.2529999999999999</v>
      </c>
    </row>
    <row r="412" spans="2:11" x14ac:dyDescent="0.2">
      <c r="B412" s="1">
        <v>95.231999999999999</v>
      </c>
      <c r="C412" s="1">
        <v>54.404000000000003</v>
      </c>
      <c r="D412" s="1"/>
      <c r="F412" s="1">
        <v>57.381</v>
      </c>
      <c r="G412" s="1">
        <v>1.1200000000000001</v>
      </c>
      <c r="J412" s="1">
        <v>130.69800000000001</v>
      </c>
      <c r="K412" s="1">
        <v>1.5609999999999999</v>
      </c>
    </row>
    <row r="413" spans="2:11" x14ac:dyDescent="0.2">
      <c r="B413" s="1">
        <v>124.02</v>
      </c>
      <c r="C413" s="1">
        <v>84.022000000000006</v>
      </c>
      <c r="D413" s="1"/>
      <c r="F413" s="1">
        <v>56.850999999999999</v>
      </c>
      <c r="G413" s="1">
        <v>0.97799999999999998</v>
      </c>
      <c r="J413" s="1">
        <v>120.417</v>
      </c>
      <c r="K413" s="1">
        <v>1.66</v>
      </c>
    </row>
    <row r="414" spans="2:11" x14ac:dyDescent="0.2">
      <c r="B414" s="1">
        <v>116.59399999999999</v>
      </c>
      <c r="C414" s="1">
        <v>76.730999999999995</v>
      </c>
      <c r="D414" s="1"/>
      <c r="F414" s="1">
        <v>45.021000000000001</v>
      </c>
      <c r="G414" s="1">
        <v>0.89300000000000002</v>
      </c>
      <c r="J414" s="1">
        <v>98.14</v>
      </c>
      <c r="K414" s="1">
        <v>1.667</v>
      </c>
    </row>
    <row r="415" spans="2:11" x14ac:dyDescent="0.2">
      <c r="B415" s="1">
        <v>99.385000000000005</v>
      </c>
      <c r="C415" s="1">
        <v>85.447000000000003</v>
      </c>
      <c r="D415" s="1"/>
      <c r="F415" s="1">
        <v>58.521000000000001</v>
      </c>
      <c r="G415" s="1">
        <v>1.9330000000000001</v>
      </c>
      <c r="J415" s="1">
        <v>97.548000000000002</v>
      </c>
      <c r="K415" s="1">
        <v>1.397</v>
      </c>
    </row>
    <row r="416" spans="2:11" x14ac:dyDescent="0.2">
      <c r="B416" s="1">
        <v>97.260999999999996</v>
      </c>
      <c r="C416" s="1">
        <v>53.787999999999997</v>
      </c>
      <c r="D416" s="1"/>
      <c r="F416" s="1">
        <v>59.8</v>
      </c>
      <c r="G416" s="1">
        <v>1.127</v>
      </c>
      <c r="J416" s="1">
        <v>81.188000000000002</v>
      </c>
      <c r="K416" s="1">
        <v>1.4039999999999999</v>
      </c>
    </row>
    <row r="417" spans="2:11" x14ac:dyDescent="0.2">
      <c r="B417" s="1">
        <v>91.320999999999998</v>
      </c>
      <c r="C417" s="1">
        <v>44.215000000000003</v>
      </c>
      <c r="D417" s="1"/>
      <c r="F417" s="1">
        <v>41.676000000000002</v>
      </c>
      <c r="G417" s="1">
        <v>0.73299999999999998</v>
      </c>
      <c r="J417" s="1">
        <v>120.565</v>
      </c>
      <c r="K417" s="1">
        <v>1.9530000000000001</v>
      </c>
    </row>
    <row r="418" spans="2:11" x14ac:dyDescent="0.2">
      <c r="B418" s="1">
        <v>88.266999999999996</v>
      </c>
      <c r="C418" s="1">
        <v>121.47199999999999</v>
      </c>
      <c r="D418" s="1"/>
      <c r="F418" s="1">
        <v>60.097999999999999</v>
      </c>
      <c r="G418" s="1">
        <v>1.5069999999999999</v>
      </c>
      <c r="J418" s="1">
        <v>110.2</v>
      </c>
      <c r="K418" s="1">
        <v>1.5069999999999999</v>
      </c>
    </row>
    <row r="419" spans="2:11" x14ac:dyDescent="0.2">
      <c r="B419" s="1">
        <v>120.009</v>
      </c>
      <c r="C419" s="1">
        <v>116.828</v>
      </c>
      <c r="D419" s="1"/>
      <c r="F419" s="1">
        <v>52.872</v>
      </c>
      <c r="G419" s="1">
        <v>2.8769999999999998</v>
      </c>
      <c r="J419" s="1">
        <v>98.804000000000002</v>
      </c>
      <c r="K419" s="1">
        <v>1.26</v>
      </c>
    </row>
    <row r="420" spans="2:11" x14ac:dyDescent="0.2">
      <c r="B420" s="1">
        <v>103.455</v>
      </c>
      <c r="C420" s="1">
        <v>78.915999999999997</v>
      </c>
      <c r="D420" s="1"/>
      <c r="F420" s="1">
        <v>52.136000000000003</v>
      </c>
      <c r="G420" s="1">
        <v>1.3680000000000001</v>
      </c>
      <c r="J420" s="1">
        <v>88.460999999999999</v>
      </c>
      <c r="K420" s="1">
        <v>1.7769999999999999</v>
      </c>
    </row>
    <row r="421" spans="2:11" x14ac:dyDescent="0.2">
      <c r="B421" s="1">
        <v>112.98399999999999</v>
      </c>
      <c r="C421" s="1">
        <v>112.58199999999999</v>
      </c>
      <c r="D421" s="1"/>
      <c r="F421" s="1">
        <v>67.918000000000006</v>
      </c>
      <c r="G421" s="1">
        <v>1.708</v>
      </c>
      <c r="J421" s="1">
        <v>107.054</v>
      </c>
      <c r="K421" s="1">
        <v>1.28</v>
      </c>
    </row>
    <row r="422" spans="2:11" x14ac:dyDescent="0.2">
      <c r="B422" s="1">
        <v>89.903999999999996</v>
      </c>
      <c r="C422" s="1">
        <v>126.12</v>
      </c>
      <c r="D422" s="1"/>
      <c r="F422" s="1">
        <v>57.871000000000002</v>
      </c>
      <c r="G422" s="1">
        <v>1.645</v>
      </c>
      <c r="J422" s="1">
        <v>107.38500000000001</v>
      </c>
      <c r="K422" s="1">
        <v>1.6419999999999999</v>
      </c>
    </row>
    <row r="423" spans="2:11" x14ac:dyDescent="0.2">
      <c r="B423" s="1">
        <v>88.376000000000005</v>
      </c>
      <c r="C423" s="1">
        <v>60.966000000000001</v>
      </c>
      <c r="D423" s="1"/>
      <c r="F423" s="1">
        <v>50.938000000000002</v>
      </c>
      <c r="G423" s="1">
        <v>0.84599999999999997</v>
      </c>
      <c r="J423" s="1">
        <v>101.05800000000001</v>
      </c>
      <c r="K423" s="1">
        <v>2.25</v>
      </c>
    </row>
    <row r="424" spans="2:11" x14ac:dyDescent="0.2">
      <c r="B424" s="1">
        <v>86.37</v>
      </c>
      <c r="C424" s="1">
        <v>120.09099999999999</v>
      </c>
      <c r="D424" s="1"/>
      <c r="F424" s="1">
        <v>66.703999999999994</v>
      </c>
      <c r="G424" s="1">
        <v>1.5369999999999999</v>
      </c>
      <c r="J424" s="1">
        <v>104.346</v>
      </c>
      <c r="K424" s="1">
        <v>1.7629999999999999</v>
      </c>
    </row>
    <row r="425" spans="2:11" x14ac:dyDescent="0.2">
      <c r="B425" s="1">
        <v>97.531000000000006</v>
      </c>
      <c r="C425" s="1">
        <v>114.958</v>
      </c>
      <c r="D425" s="1"/>
      <c r="F425" s="1">
        <v>59.402999999999999</v>
      </c>
      <c r="G425" s="1">
        <v>1.538</v>
      </c>
      <c r="J425" s="1">
        <v>88.322999999999993</v>
      </c>
      <c r="K425" s="1">
        <v>1.2370000000000001</v>
      </c>
    </row>
    <row r="426" spans="2:11" x14ac:dyDescent="0.2">
      <c r="B426" s="1">
        <v>100.18</v>
      </c>
      <c r="C426" s="1">
        <v>64.900000000000006</v>
      </c>
      <c r="D426" s="1"/>
      <c r="F426" s="1">
        <v>54.347999999999999</v>
      </c>
      <c r="G426" s="1">
        <v>2.0139999999999998</v>
      </c>
      <c r="J426" s="1">
        <v>113.745</v>
      </c>
      <c r="K426" s="1">
        <v>1.3879999999999999</v>
      </c>
    </row>
    <row r="427" spans="2:11" x14ac:dyDescent="0.2">
      <c r="B427" s="1">
        <v>114.015</v>
      </c>
      <c r="C427" s="1">
        <v>93.966999999999999</v>
      </c>
      <c r="D427" s="1"/>
      <c r="F427" s="1">
        <v>62.616999999999997</v>
      </c>
      <c r="G427" s="1">
        <v>1.847</v>
      </c>
      <c r="J427" s="1">
        <v>73.787999999999997</v>
      </c>
      <c r="K427" s="1">
        <v>1.258</v>
      </c>
    </row>
    <row r="428" spans="2:11" x14ac:dyDescent="0.2">
      <c r="B428" s="1">
        <v>84.917000000000002</v>
      </c>
      <c r="C428" s="1">
        <v>127.295</v>
      </c>
      <c r="D428" s="1"/>
      <c r="F428" s="1">
        <v>55.417000000000002</v>
      </c>
      <c r="G428" s="1">
        <v>0.96799999999999997</v>
      </c>
      <c r="J428" s="1">
        <v>89.207999999999998</v>
      </c>
      <c r="K428" s="1">
        <v>1.673</v>
      </c>
    </row>
    <row r="429" spans="2:11" x14ac:dyDescent="0.2">
      <c r="B429" s="1">
        <v>100.819</v>
      </c>
      <c r="C429" s="1">
        <v>82.783000000000001</v>
      </c>
      <c r="D429" s="1"/>
      <c r="F429" s="1">
        <v>59.351999999999997</v>
      </c>
      <c r="G429" s="1">
        <v>0.93</v>
      </c>
      <c r="J429" s="1">
        <v>89.093999999999994</v>
      </c>
      <c r="K429" s="1">
        <v>1.395</v>
      </c>
    </row>
    <row r="430" spans="2:11" x14ac:dyDescent="0.2">
      <c r="B430" s="1">
        <v>135.46600000000001</v>
      </c>
      <c r="C430" s="1">
        <v>113.374</v>
      </c>
      <c r="D430" s="1"/>
      <c r="F430" s="1">
        <v>51.447000000000003</v>
      </c>
      <c r="G430" s="1">
        <v>1.6319999999999999</v>
      </c>
      <c r="J430" s="1">
        <v>81.793999999999997</v>
      </c>
      <c r="K430" s="1">
        <v>1.276</v>
      </c>
    </row>
    <row r="431" spans="2:11" x14ac:dyDescent="0.2">
      <c r="B431" s="1">
        <v>115.637</v>
      </c>
      <c r="C431" s="1">
        <v>112.623</v>
      </c>
      <c r="D431" s="1"/>
      <c r="F431" s="1">
        <v>59.887999999999998</v>
      </c>
      <c r="G431" s="1">
        <v>1.4390000000000001</v>
      </c>
      <c r="J431" s="1">
        <v>89.316000000000003</v>
      </c>
      <c r="K431" s="1">
        <v>1.1930000000000001</v>
      </c>
    </row>
    <row r="432" spans="2:11" x14ac:dyDescent="0.2">
      <c r="B432" s="1">
        <v>111.542</v>
      </c>
      <c r="C432" s="1">
        <v>130.45400000000001</v>
      </c>
      <c r="D432" s="1"/>
      <c r="F432" s="1">
        <v>51.886000000000003</v>
      </c>
      <c r="G432" s="1">
        <v>1.9810000000000001</v>
      </c>
      <c r="J432" s="1">
        <v>130.97499999999999</v>
      </c>
      <c r="K432" s="1">
        <v>1.643</v>
      </c>
    </row>
    <row r="433" spans="2:11" x14ac:dyDescent="0.2">
      <c r="B433" s="1">
        <v>98.688999999999993</v>
      </c>
      <c r="C433" s="1">
        <v>105.331</v>
      </c>
      <c r="D433" s="1"/>
      <c r="F433" s="1">
        <v>58.567</v>
      </c>
      <c r="G433" s="1">
        <v>1.5669999999999999</v>
      </c>
      <c r="J433" s="1">
        <v>113.845</v>
      </c>
      <c r="K433" s="1">
        <v>1.629</v>
      </c>
    </row>
    <row r="434" spans="2:11" x14ac:dyDescent="0.2">
      <c r="B434" s="1">
        <v>126.89700000000001</v>
      </c>
      <c r="C434" s="1">
        <v>134.60900000000001</v>
      </c>
      <c r="D434" s="1"/>
      <c r="F434" s="1">
        <v>52.268000000000001</v>
      </c>
      <c r="G434" s="1">
        <v>1.5309999999999999</v>
      </c>
      <c r="J434" s="1">
        <v>123.045</v>
      </c>
      <c r="K434" s="1">
        <v>1.4910000000000001</v>
      </c>
    </row>
    <row r="435" spans="2:11" x14ac:dyDescent="0.2">
      <c r="B435" s="1">
        <v>78.322999999999993</v>
      </c>
      <c r="C435" s="1">
        <v>105.592</v>
      </c>
      <c r="D435" s="1"/>
      <c r="F435" s="1">
        <v>73.606999999999999</v>
      </c>
      <c r="G435" s="1">
        <v>1.508</v>
      </c>
      <c r="J435" s="1">
        <v>78.989000000000004</v>
      </c>
      <c r="K435" s="1">
        <v>6.4729999999999999</v>
      </c>
    </row>
    <row r="436" spans="2:11" x14ac:dyDescent="0.2">
      <c r="B436" s="1">
        <v>122.753</v>
      </c>
      <c r="C436" s="1">
        <v>148.07900000000001</v>
      </c>
      <c r="D436" s="1"/>
      <c r="F436" s="1">
        <v>67.128</v>
      </c>
      <c r="G436" s="1">
        <v>1.167</v>
      </c>
      <c r="J436" s="1">
        <v>72.635000000000005</v>
      </c>
      <c r="K436" s="1">
        <v>1.298</v>
      </c>
    </row>
    <row r="437" spans="2:11" x14ac:dyDescent="0.2">
      <c r="B437" s="1">
        <v>147.04</v>
      </c>
      <c r="C437" s="1">
        <v>164.41900000000001</v>
      </c>
      <c r="D437" s="1"/>
      <c r="F437" s="1">
        <v>64.245000000000005</v>
      </c>
      <c r="G437" s="1">
        <v>0.871</v>
      </c>
      <c r="J437" s="1">
        <v>118.923</v>
      </c>
      <c r="K437" s="1">
        <v>1.4970000000000001</v>
      </c>
    </row>
    <row r="438" spans="2:11" x14ac:dyDescent="0.2">
      <c r="B438" s="1">
        <v>111.71299999999999</v>
      </c>
      <c r="C438" s="1">
        <v>175.23400000000001</v>
      </c>
      <c r="D438" s="1"/>
      <c r="F438" s="1">
        <v>59.128</v>
      </c>
      <c r="G438" s="1">
        <v>1.764</v>
      </c>
      <c r="J438" s="1">
        <v>118.30500000000001</v>
      </c>
      <c r="K438" s="1">
        <v>1.6559999999999999</v>
      </c>
    </row>
    <row r="439" spans="2:11" x14ac:dyDescent="0.2">
      <c r="B439" s="1">
        <v>110.249</v>
      </c>
      <c r="C439" s="1">
        <v>144.249</v>
      </c>
      <c r="D439" s="1"/>
      <c r="F439" s="1">
        <v>39.5</v>
      </c>
      <c r="G439" s="1">
        <v>1.333</v>
      </c>
      <c r="J439" s="1">
        <v>89.084000000000003</v>
      </c>
      <c r="K439" s="1">
        <v>1.2230000000000001</v>
      </c>
    </row>
    <row r="440" spans="2:11" x14ac:dyDescent="0.2">
      <c r="B440" s="1">
        <v>93.971000000000004</v>
      </c>
      <c r="C440" s="1">
        <v>151.93700000000001</v>
      </c>
      <c r="D440" s="1"/>
      <c r="F440" s="1">
        <v>72.528999999999996</v>
      </c>
      <c r="G440" s="1">
        <v>1.2709999999999999</v>
      </c>
      <c r="J440" s="1">
        <v>108.68300000000001</v>
      </c>
      <c r="K440" s="1">
        <v>1.411</v>
      </c>
    </row>
    <row r="441" spans="2:11" x14ac:dyDescent="0.2">
      <c r="B441" s="1">
        <v>94.465999999999994</v>
      </c>
      <c r="C441" s="1">
        <v>137.89699999999999</v>
      </c>
      <c r="D441" s="1"/>
      <c r="F441" s="1">
        <v>61.46</v>
      </c>
      <c r="G441" s="1">
        <v>1.361</v>
      </c>
      <c r="J441" s="1">
        <v>119.718</v>
      </c>
      <c r="K441" s="1">
        <v>1.827</v>
      </c>
    </row>
    <row r="442" spans="2:11" x14ac:dyDescent="0.2">
      <c r="B442" s="1">
        <v>108.053</v>
      </c>
      <c r="C442" s="1">
        <v>151.267</v>
      </c>
      <c r="D442" s="1"/>
      <c r="F442" s="1">
        <v>50.423999999999999</v>
      </c>
      <c r="G442" s="1">
        <v>0.95299999999999996</v>
      </c>
      <c r="J442" s="1">
        <v>114.40300000000001</v>
      </c>
      <c r="K442" s="1">
        <v>1.2669999999999999</v>
      </c>
    </row>
    <row r="443" spans="2:11" x14ac:dyDescent="0.2">
      <c r="B443" s="1">
        <v>96.628</v>
      </c>
      <c r="C443" s="1">
        <v>149.30099999999999</v>
      </c>
      <c r="D443" s="1"/>
      <c r="F443" s="1">
        <v>84.200999999999993</v>
      </c>
      <c r="G443" s="1">
        <v>1.087</v>
      </c>
      <c r="J443" s="1">
        <v>102.608</v>
      </c>
      <c r="K443" s="1">
        <v>1.849</v>
      </c>
    </row>
    <row r="444" spans="2:11" x14ac:dyDescent="0.2">
      <c r="B444" s="1">
        <v>102.452</v>
      </c>
      <c r="C444" s="1">
        <v>161.16</v>
      </c>
      <c r="D444" s="1"/>
      <c r="F444" s="1">
        <v>51.963000000000001</v>
      </c>
      <c r="G444" s="1">
        <v>1.698</v>
      </c>
      <c r="J444" s="1">
        <v>112.62</v>
      </c>
      <c r="K444" s="1">
        <v>1.8220000000000001</v>
      </c>
    </row>
    <row r="445" spans="2:11" x14ac:dyDescent="0.2">
      <c r="B445" s="1">
        <v>122.059</v>
      </c>
      <c r="C445" s="1">
        <v>159.42099999999999</v>
      </c>
      <c r="D445" s="1"/>
      <c r="F445" s="1">
        <v>69.271000000000001</v>
      </c>
      <c r="G445" s="1">
        <v>2.0289999999999999</v>
      </c>
      <c r="J445" s="1">
        <v>107.616</v>
      </c>
      <c r="K445" s="1">
        <v>1.266</v>
      </c>
    </row>
    <row r="446" spans="2:11" x14ac:dyDescent="0.2">
      <c r="B446" s="1">
        <v>90.521000000000001</v>
      </c>
      <c r="C446" s="1">
        <v>72.509</v>
      </c>
      <c r="D446" s="1"/>
      <c r="F446" s="1">
        <v>64.403999999999996</v>
      </c>
      <c r="G446" s="1">
        <v>1.1299999999999999</v>
      </c>
      <c r="J446" s="1">
        <v>82.516999999999996</v>
      </c>
      <c r="K446" s="1">
        <v>1.6850000000000001</v>
      </c>
    </row>
    <row r="447" spans="2:11" x14ac:dyDescent="0.2">
      <c r="B447" s="1">
        <v>100.163</v>
      </c>
      <c r="C447" s="1">
        <v>187.749</v>
      </c>
      <c r="D447" s="1"/>
      <c r="F447" s="1">
        <v>68.197000000000003</v>
      </c>
      <c r="G447" s="1">
        <v>1.675</v>
      </c>
      <c r="J447" s="1">
        <v>94.194999999999993</v>
      </c>
      <c r="K447" s="1">
        <v>1.4159999999999999</v>
      </c>
    </row>
    <row r="448" spans="2:11" x14ac:dyDescent="0.2">
      <c r="B448" s="1">
        <v>87.695999999999998</v>
      </c>
      <c r="C448" s="1">
        <v>147.66</v>
      </c>
      <c r="D448" s="1"/>
      <c r="F448" s="1">
        <v>49.081000000000003</v>
      </c>
      <c r="G448" s="1">
        <v>0.92900000000000005</v>
      </c>
      <c r="J448" s="1">
        <v>118.55200000000001</v>
      </c>
      <c r="K448" s="1">
        <v>1.405</v>
      </c>
    </row>
    <row r="449" spans="2:11" x14ac:dyDescent="0.2">
      <c r="B449" s="1">
        <v>107.438</v>
      </c>
      <c r="C449" s="1">
        <v>95.557000000000002</v>
      </c>
      <c r="D449" s="1"/>
      <c r="F449" s="1">
        <v>66.781000000000006</v>
      </c>
      <c r="G449" s="1">
        <v>1.6080000000000001</v>
      </c>
      <c r="J449" s="1">
        <v>87.32</v>
      </c>
      <c r="K449" s="1">
        <v>1.482</v>
      </c>
    </row>
    <row r="450" spans="2:11" x14ac:dyDescent="0.2">
      <c r="B450" s="1">
        <v>93.388999999999996</v>
      </c>
      <c r="C450" s="1">
        <v>116.82</v>
      </c>
      <c r="D450" s="1"/>
      <c r="F450" s="1">
        <v>58.866999999999997</v>
      </c>
      <c r="G450" s="1">
        <v>1.0529999999999999</v>
      </c>
      <c r="J450" s="1">
        <v>88.215000000000003</v>
      </c>
      <c r="K450" s="1">
        <v>1.597</v>
      </c>
    </row>
    <row r="451" spans="2:11" x14ac:dyDescent="0.2">
      <c r="B451" s="1">
        <v>102.105</v>
      </c>
      <c r="C451" s="1">
        <v>100.34699999999999</v>
      </c>
      <c r="D451" s="1"/>
      <c r="F451" s="1">
        <v>67.790999999999997</v>
      </c>
      <c r="G451" s="1">
        <v>1.2629999999999999</v>
      </c>
      <c r="J451" s="1">
        <v>112.054</v>
      </c>
      <c r="K451" s="1">
        <v>1.349</v>
      </c>
    </row>
    <row r="452" spans="2:11" x14ac:dyDescent="0.2">
      <c r="B452" s="1">
        <v>115.711</v>
      </c>
      <c r="C452" s="1">
        <v>135.00399999999999</v>
      </c>
      <c r="D452" s="1"/>
      <c r="F452" s="1">
        <v>55.645000000000003</v>
      </c>
      <c r="G452" s="1">
        <v>0.93799999999999994</v>
      </c>
      <c r="J452" s="1">
        <v>112.11499999999999</v>
      </c>
      <c r="K452" s="1">
        <v>1.3759999999999999</v>
      </c>
    </row>
    <row r="453" spans="2:11" x14ac:dyDescent="0.2">
      <c r="B453" s="1">
        <v>110.49299999999999</v>
      </c>
      <c r="C453" s="1">
        <v>31.155999999999999</v>
      </c>
      <c r="D453" s="1"/>
      <c r="F453" s="1">
        <v>78.344999999999999</v>
      </c>
      <c r="G453" s="1">
        <v>1.5349999999999999</v>
      </c>
      <c r="J453" s="1">
        <v>113.334</v>
      </c>
      <c r="K453" s="1">
        <v>1.611</v>
      </c>
    </row>
    <row r="454" spans="2:11" x14ac:dyDescent="0.2">
      <c r="B454" s="1">
        <v>130.297</v>
      </c>
      <c r="C454" s="1">
        <v>148.09100000000001</v>
      </c>
      <c r="D454" s="1"/>
      <c r="F454" s="1">
        <v>76.974000000000004</v>
      </c>
      <c r="G454" s="1">
        <v>1.43</v>
      </c>
      <c r="J454" s="1">
        <v>89.415999999999997</v>
      </c>
      <c r="K454" s="1">
        <v>1.4239999999999999</v>
      </c>
    </row>
    <row r="455" spans="2:11" x14ac:dyDescent="0.2">
      <c r="B455" s="1">
        <v>93.126999999999995</v>
      </c>
      <c r="C455" s="1">
        <v>129.80600000000001</v>
      </c>
      <c r="D455" s="1"/>
      <c r="F455" s="1">
        <v>50.475000000000001</v>
      </c>
      <c r="G455" s="1">
        <v>1.5249999999999999</v>
      </c>
      <c r="J455" s="1">
        <v>78.588999999999999</v>
      </c>
      <c r="K455" s="1">
        <v>1.31</v>
      </c>
    </row>
    <row r="456" spans="2:11" x14ac:dyDescent="0.2">
      <c r="B456" s="1">
        <v>119.79</v>
      </c>
      <c r="C456" s="1">
        <v>50.152000000000001</v>
      </c>
      <c r="D456" s="1"/>
      <c r="F456" s="1">
        <v>49.399000000000001</v>
      </c>
      <c r="G456" s="1">
        <v>2.4649999999999999</v>
      </c>
      <c r="J456" s="1">
        <v>126.33</v>
      </c>
      <c r="K456" s="1">
        <v>1.639</v>
      </c>
    </row>
    <row r="457" spans="2:11" x14ac:dyDescent="0.2">
      <c r="B457" s="1">
        <v>108.696</v>
      </c>
      <c r="C457" s="1">
        <v>63.238</v>
      </c>
      <c r="D457" s="1"/>
      <c r="F457" s="1">
        <v>50.167999999999999</v>
      </c>
      <c r="G457" s="1">
        <v>1.575</v>
      </c>
      <c r="J457" s="1">
        <v>79.165999999999997</v>
      </c>
      <c r="K457" s="1">
        <v>1.1950000000000001</v>
      </c>
    </row>
    <row r="458" spans="2:11" x14ac:dyDescent="0.2">
      <c r="B458" s="1">
        <v>98.622</v>
      </c>
      <c r="C458" s="1">
        <v>98.069000000000003</v>
      </c>
      <c r="D458" s="1"/>
      <c r="F458" s="1">
        <v>48.521999999999998</v>
      </c>
      <c r="G458" s="1">
        <v>0.64800000000000002</v>
      </c>
      <c r="J458" s="1">
        <v>96.97</v>
      </c>
      <c r="K458" s="1">
        <v>1.417</v>
      </c>
    </row>
    <row r="459" spans="2:11" x14ac:dyDescent="0.2">
      <c r="B459" s="1">
        <v>130.17500000000001</v>
      </c>
      <c r="C459" s="1">
        <v>85.435000000000002</v>
      </c>
      <c r="D459" s="1"/>
      <c r="F459" s="1">
        <v>68.215000000000003</v>
      </c>
      <c r="G459" s="1">
        <v>1.849</v>
      </c>
      <c r="J459" s="1">
        <v>106.386</v>
      </c>
      <c r="K459" s="1">
        <v>1.9239999999999999</v>
      </c>
    </row>
    <row r="460" spans="2:11" x14ac:dyDescent="0.2">
      <c r="B460" s="1">
        <v>105.566</v>
      </c>
      <c r="C460" s="1">
        <v>57.762999999999998</v>
      </c>
      <c r="D460" s="1"/>
      <c r="F460" s="1">
        <v>55.521000000000001</v>
      </c>
      <c r="G460" s="1">
        <v>1.4359999999999999</v>
      </c>
      <c r="J460" s="1">
        <v>84.378</v>
      </c>
      <c r="K460" s="1">
        <v>1.196</v>
      </c>
    </row>
    <row r="461" spans="2:11" x14ac:dyDescent="0.2">
      <c r="B461" s="1">
        <v>105.946</v>
      </c>
      <c r="C461" s="1">
        <v>56.968000000000004</v>
      </c>
      <c r="D461" s="1"/>
      <c r="F461" s="1">
        <v>67.632999999999996</v>
      </c>
      <c r="G461" s="1">
        <v>1.0309999999999999</v>
      </c>
      <c r="J461" s="1">
        <v>107.214</v>
      </c>
      <c r="K461" s="1">
        <v>1.446</v>
      </c>
    </row>
    <row r="462" spans="2:11" x14ac:dyDescent="0.2">
      <c r="B462" s="1">
        <v>89.838999999999999</v>
      </c>
      <c r="C462" s="1">
        <v>63.554000000000002</v>
      </c>
      <c r="D462" s="1"/>
      <c r="F462" s="1">
        <v>58.344000000000001</v>
      </c>
      <c r="G462" s="1">
        <v>0.93200000000000005</v>
      </c>
      <c r="J462" s="1">
        <v>128.27500000000001</v>
      </c>
      <c r="K462" s="1">
        <v>1.76</v>
      </c>
    </row>
    <row r="463" spans="2:11" x14ac:dyDescent="0.2">
      <c r="B463" s="1">
        <v>96.85</v>
      </c>
      <c r="C463" s="1">
        <v>169.24100000000001</v>
      </c>
      <c r="D463" s="1"/>
      <c r="F463" s="1">
        <v>54.276000000000003</v>
      </c>
      <c r="G463" s="1">
        <v>1.885</v>
      </c>
      <c r="J463" s="1">
        <v>94.3</v>
      </c>
      <c r="K463" s="1">
        <v>2.1539999999999999</v>
      </c>
    </row>
    <row r="464" spans="2:11" x14ac:dyDescent="0.2">
      <c r="B464" s="1">
        <v>79.679000000000002</v>
      </c>
      <c r="C464" s="1">
        <v>49.192999999999998</v>
      </c>
      <c r="D464" s="1"/>
      <c r="F464" s="1">
        <v>70.241</v>
      </c>
      <c r="G464" s="1">
        <v>1.2829999999999999</v>
      </c>
      <c r="J464" s="1">
        <v>108.6</v>
      </c>
      <c r="K464" s="1">
        <v>2.0590000000000002</v>
      </c>
    </row>
    <row r="465" spans="2:11" x14ac:dyDescent="0.2">
      <c r="B465" s="1">
        <v>105.63200000000001</v>
      </c>
      <c r="C465" s="1">
        <v>85.968999999999994</v>
      </c>
      <c r="D465" s="1"/>
      <c r="F465" s="1">
        <v>65.454999999999998</v>
      </c>
      <c r="G465" s="1">
        <v>1.234</v>
      </c>
      <c r="J465" s="1">
        <v>85.638000000000005</v>
      </c>
      <c r="K465" s="1">
        <v>1.3420000000000001</v>
      </c>
    </row>
    <row r="466" spans="2:11" x14ac:dyDescent="0.2">
      <c r="B466" s="1">
        <v>99.144000000000005</v>
      </c>
      <c r="C466" s="1">
        <v>57.959000000000003</v>
      </c>
      <c r="D466" s="1"/>
      <c r="F466" s="1">
        <v>70.563999999999993</v>
      </c>
      <c r="G466" s="1">
        <v>1.579</v>
      </c>
      <c r="J466" s="1">
        <v>116.711</v>
      </c>
      <c r="K466" s="1">
        <v>1.7310000000000001</v>
      </c>
    </row>
    <row r="467" spans="2:11" x14ac:dyDescent="0.2">
      <c r="B467" s="1">
        <v>99.481999999999999</v>
      </c>
      <c r="C467" s="1">
        <v>40.423000000000002</v>
      </c>
      <c r="D467" s="1"/>
      <c r="F467" s="1">
        <v>53.395000000000003</v>
      </c>
      <c r="G467" s="1">
        <v>1.252</v>
      </c>
      <c r="J467" s="1">
        <v>108.77800000000001</v>
      </c>
      <c r="K467" s="1">
        <v>1.4690000000000001</v>
      </c>
    </row>
    <row r="468" spans="2:11" x14ac:dyDescent="0.2">
      <c r="B468" s="1">
        <v>92.075999999999993</v>
      </c>
      <c r="C468" s="1">
        <v>98.225999999999999</v>
      </c>
      <c r="D468" s="1"/>
      <c r="F468" s="1">
        <v>62.265999999999998</v>
      </c>
      <c r="G468" s="1">
        <v>1.1000000000000001</v>
      </c>
      <c r="J468" s="1">
        <v>113.078</v>
      </c>
      <c r="K468" s="1">
        <v>1.4390000000000001</v>
      </c>
    </row>
    <row r="469" spans="2:11" x14ac:dyDescent="0.2">
      <c r="B469" s="1">
        <v>93.918000000000006</v>
      </c>
      <c r="C469" s="1">
        <v>129.56800000000001</v>
      </c>
      <c r="D469" s="1"/>
      <c r="F469" s="1">
        <v>60.646999999999998</v>
      </c>
      <c r="G469" s="1">
        <v>1.718</v>
      </c>
      <c r="J469" s="1">
        <v>120.956</v>
      </c>
      <c r="K469" s="1">
        <v>1.6890000000000001</v>
      </c>
    </row>
    <row r="470" spans="2:11" x14ac:dyDescent="0.2">
      <c r="B470" s="1">
        <v>117.563</v>
      </c>
      <c r="C470" s="1">
        <v>122.322</v>
      </c>
      <c r="D470" s="1"/>
      <c r="F470" s="1">
        <v>53.966000000000001</v>
      </c>
      <c r="G470" s="1">
        <v>2.0649999999999999</v>
      </c>
      <c r="J470" s="1">
        <v>92.876999999999995</v>
      </c>
      <c r="K470" s="1">
        <v>1.2649999999999999</v>
      </c>
    </row>
    <row r="471" spans="2:11" x14ac:dyDescent="0.2">
      <c r="B471" s="1">
        <v>105.04900000000001</v>
      </c>
      <c r="C471" s="1">
        <v>51.243000000000002</v>
      </c>
      <c r="D471" s="1"/>
      <c r="F471" s="1">
        <v>65.171000000000006</v>
      </c>
      <c r="G471" s="1">
        <v>1.494</v>
      </c>
      <c r="J471" s="1">
        <v>110.173</v>
      </c>
      <c r="K471" s="1">
        <v>1.2170000000000001</v>
      </c>
    </row>
    <row r="472" spans="2:11" x14ac:dyDescent="0.2">
      <c r="B472" s="1">
        <v>100.018</v>
      </c>
      <c r="C472" s="1">
        <v>48.658000000000001</v>
      </c>
      <c r="D472" s="1"/>
      <c r="F472" s="1">
        <v>55.262</v>
      </c>
      <c r="G472" s="1">
        <v>2.266</v>
      </c>
      <c r="J472" s="1">
        <v>99.352000000000004</v>
      </c>
      <c r="K472" s="1">
        <v>1.5069999999999999</v>
      </c>
    </row>
    <row r="473" spans="2:11" x14ac:dyDescent="0.2">
      <c r="B473" s="1">
        <v>84.978999999999999</v>
      </c>
      <c r="C473" s="1">
        <v>95.245999999999995</v>
      </c>
      <c r="D473" s="1"/>
      <c r="F473" s="1">
        <v>62.279000000000003</v>
      </c>
      <c r="G473" s="1">
        <v>2.2410000000000001</v>
      </c>
      <c r="J473" s="1">
        <v>117.94499999999999</v>
      </c>
      <c r="K473" s="1">
        <v>1.4139999999999999</v>
      </c>
    </row>
    <row r="474" spans="2:11" x14ac:dyDescent="0.2">
      <c r="B474" s="1">
        <v>105.43</v>
      </c>
      <c r="C474" s="1">
        <v>150.38499999999999</v>
      </c>
      <c r="D474" s="1"/>
      <c r="F474" s="1">
        <v>63.164999999999999</v>
      </c>
      <c r="G474" s="1">
        <v>1.1020000000000001</v>
      </c>
      <c r="J474" s="1">
        <v>99.111000000000004</v>
      </c>
      <c r="K474" s="1">
        <v>1.2949999999999999</v>
      </c>
    </row>
    <row r="475" spans="2:11" x14ac:dyDescent="0.2">
      <c r="B475" s="1">
        <v>90.525000000000006</v>
      </c>
      <c r="C475" s="1">
        <v>131.97499999999999</v>
      </c>
      <c r="D475" s="1"/>
      <c r="F475" s="1">
        <v>69.516000000000005</v>
      </c>
      <c r="G475" s="1">
        <v>1.722</v>
      </c>
      <c r="J475" s="1">
        <v>98.45</v>
      </c>
      <c r="K475" s="1">
        <v>1.6419999999999999</v>
      </c>
    </row>
    <row r="476" spans="2:11" x14ac:dyDescent="0.2">
      <c r="B476" s="1">
        <v>75.855000000000004</v>
      </c>
      <c r="C476" s="1">
        <v>72.816000000000003</v>
      </c>
      <c r="D476" s="1"/>
      <c r="F476" s="1">
        <v>60.268000000000001</v>
      </c>
      <c r="G476" s="1">
        <v>1.4990000000000001</v>
      </c>
      <c r="J476" s="1">
        <v>81.331000000000003</v>
      </c>
      <c r="K476" s="1">
        <v>1.2</v>
      </c>
    </row>
    <row r="477" spans="2:11" x14ac:dyDescent="0.2">
      <c r="B477" s="1">
        <v>79.477999999999994</v>
      </c>
      <c r="C477" s="1">
        <v>219.767</v>
      </c>
      <c r="D477" s="1"/>
      <c r="F477" s="1">
        <v>68.262</v>
      </c>
      <c r="G477" s="1">
        <v>1.7789999999999999</v>
      </c>
      <c r="J477" s="1">
        <v>75.528000000000006</v>
      </c>
      <c r="K477" s="1">
        <v>1.234</v>
      </c>
    </row>
    <row r="478" spans="2:11" x14ac:dyDescent="0.2">
      <c r="B478" s="1">
        <v>113.83199999999999</v>
      </c>
      <c r="C478" s="1">
        <v>54.427999999999997</v>
      </c>
      <c r="D478" s="1"/>
      <c r="F478" s="1">
        <v>53.15</v>
      </c>
      <c r="G478" s="1">
        <v>2.9119999999999999</v>
      </c>
      <c r="J478" s="1">
        <v>118.50700000000001</v>
      </c>
      <c r="K478" s="1">
        <v>1.3740000000000001</v>
      </c>
    </row>
    <row r="479" spans="2:11" x14ac:dyDescent="0.2">
      <c r="B479" s="1">
        <v>93.78</v>
      </c>
      <c r="C479" s="1">
        <v>120.238</v>
      </c>
      <c r="D479" s="1"/>
      <c r="F479" s="1">
        <v>62.792999999999999</v>
      </c>
      <c r="G479" s="1">
        <v>1.5029999999999999</v>
      </c>
      <c r="J479" s="1">
        <v>104.767</v>
      </c>
      <c r="K479" s="1">
        <v>1.4710000000000001</v>
      </c>
    </row>
    <row r="480" spans="2:11" x14ac:dyDescent="0.2">
      <c r="B480" s="1">
        <v>119.151</v>
      </c>
      <c r="C480" s="1">
        <v>60.732999999999997</v>
      </c>
      <c r="D480" s="1"/>
      <c r="F480" s="1">
        <v>50.094999999999999</v>
      </c>
      <c r="G480" s="1">
        <v>1.702</v>
      </c>
      <c r="J480" s="1">
        <v>91.105999999999995</v>
      </c>
      <c r="K480" s="1">
        <v>1.5449999999999999</v>
      </c>
    </row>
    <row r="481" spans="2:11" x14ac:dyDescent="0.2">
      <c r="B481" s="1">
        <v>103.101</v>
      </c>
      <c r="C481" s="1">
        <v>140.285</v>
      </c>
      <c r="D481" s="1"/>
      <c r="F481" s="1">
        <v>63.406999999999996</v>
      </c>
      <c r="G481" s="1">
        <v>1.7949999999999999</v>
      </c>
      <c r="J481" s="1">
        <v>87.725999999999999</v>
      </c>
      <c r="K481" s="1">
        <v>1.4650000000000001</v>
      </c>
    </row>
    <row r="482" spans="2:11" x14ac:dyDescent="0.2">
      <c r="B482" s="1">
        <v>96.873000000000005</v>
      </c>
      <c r="C482" s="1">
        <v>50.295000000000002</v>
      </c>
      <c r="D482" s="1"/>
      <c r="F482" s="1">
        <v>52.768000000000001</v>
      </c>
      <c r="G482" s="1">
        <v>1.25</v>
      </c>
      <c r="J482" s="1">
        <v>93.751999999999995</v>
      </c>
      <c r="K482" s="1">
        <v>1.3069999999999999</v>
      </c>
    </row>
    <row r="483" spans="2:11" x14ac:dyDescent="0.2">
      <c r="B483" s="1">
        <v>128.30099999999999</v>
      </c>
      <c r="C483" s="1">
        <v>38.292999999999999</v>
      </c>
      <c r="D483" s="1"/>
      <c r="F483" s="1">
        <v>61.082999999999998</v>
      </c>
      <c r="G483" s="1">
        <v>1.6020000000000001</v>
      </c>
      <c r="J483" s="1">
        <v>115.107</v>
      </c>
      <c r="K483" s="1">
        <v>1.5049999999999999</v>
      </c>
    </row>
    <row r="484" spans="2:11" x14ac:dyDescent="0.2">
      <c r="B484" s="1">
        <v>106.77500000000001</v>
      </c>
      <c r="C484" s="1">
        <v>65.495000000000005</v>
      </c>
      <c r="D484" s="1"/>
      <c r="F484" s="1">
        <v>56.134</v>
      </c>
      <c r="G484" s="1">
        <v>1.3</v>
      </c>
      <c r="J484" s="1">
        <v>120.105</v>
      </c>
      <c r="K484" s="1">
        <v>1.5720000000000001</v>
      </c>
    </row>
    <row r="485" spans="2:11" x14ac:dyDescent="0.2">
      <c r="B485" s="1">
        <v>100.619</v>
      </c>
      <c r="C485" s="1">
        <v>51.396999999999998</v>
      </c>
      <c r="D485" s="1"/>
      <c r="F485" s="1">
        <v>49.39</v>
      </c>
      <c r="G485" s="1">
        <v>0.88600000000000001</v>
      </c>
      <c r="J485" s="1">
        <v>103.072</v>
      </c>
      <c r="K485" s="1">
        <v>1.5149999999999999</v>
      </c>
    </row>
    <row r="486" spans="2:11" x14ac:dyDescent="0.2">
      <c r="B486" s="1">
        <v>75.105999999999995</v>
      </c>
      <c r="C486" s="1">
        <v>70.091999999999999</v>
      </c>
      <c r="D486" s="1"/>
      <c r="F486" s="1">
        <v>50.048000000000002</v>
      </c>
      <c r="G486" s="1">
        <v>0.88400000000000001</v>
      </c>
      <c r="J486" s="1">
        <v>106.2</v>
      </c>
      <c r="K486" s="1">
        <v>1.2290000000000001</v>
      </c>
    </row>
    <row r="487" spans="2:11" x14ac:dyDescent="0.2">
      <c r="B487" s="1">
        <v>100.568</v>
      </c>
      <c r="C487" s="1">
        <v>136.97499999999999</v>
      </c>
      <c r="D487" s="1"/>
      <c r="F487" s="1">
        <v>67.813000000000002</v>
      </c>
      <c r="G487" s="1">
        <v>1.591</v>
      </c>
      <c r="J487" s="1">
        <v>101.611</v>
      </c>
      <c r="K487" s="1">
        <v>1.244</v>
      </c>
    </row>
    <row r="488" spans="2:11" x14ac:dyDescent="0.2">
      <c r="B488" s="1">
        <v>98.168999999999997</v>
      </c>
      <c r="C488" s="1">
        <v>114.098</v>
      </c>
      <c r="D488" s="1"/>
      <c r="F488" s="1">
        <v>55.503</v>
      </c>
      <c r="G488" s="1">
        <v>1.786</v>
      </c>
      <c r="J488" s="1">
        <v>115.29300000000001</v>
      </c>
      <c r="K488" s="1">
        <v>1.486</v>
      </c>
    </row>
    <row r="489" spans="2:11" x14ac:dyDescent="0.2">
      <c r="B489" s="1">
        <v>87.308999999999997</v>
      </c>
      <c r="C489" s="1">
        <v>146.48500000000001</v>
      </c>
      <c r="D489" s="1"/>
      <c r="F489" s="1">
        <v>65.816999999999993</v>
      </c>
      <c r="G489" s="1">
        <v>1.304</v>
      </c>
      <c r="J489" s="1">
        <v>118.976</v>
      </c>
      <c r="K489" s="1">
        <v>1.444</v>
      </c>
    </row>
    <row r="490" spans="2:11" x14ac:dyDescent="0.2">
      <c r="B490" s="1">
        <v>84.218999999999994</v>
      </c>
      <c r="C490" s="1">
        <v>153.56700000000001</v>
      </c>
      <c r="D490" s="1"/>
      <c r="F490" s="1">
        <v>57.399000000000001</v>
      </c>
      <c r="G490" s="1">
        <v>1.365</v>
      </c>
      <c r="J490" s="1">
        <v>107.845</v>
      </c>
      <c r="K490" s="1">
        <v>1.4339999999999999</v>
      </c>
    </row>
    <row r="491" spans="2:11" x14ac:dyDescent="0.2">
      <c r="B491" s="1">
        <v>88.087999999999994</v>
      </c>
      <c r="C491" s="1">
        <v>67.834999999999994</v>
      </c>
      <c r="D491" s="1"/>
      <c r="F491" s="1">
        <v>53.14</v>
      </c>
      <c r="G491" s="1">
        <v>1.57</v>
      </c>
      <c r="J491" s="1">
        <v>103.131</v>
      </c>
      <c r="K491" s="1">
        <v>1.393</v>
      </c>
    </row>
    <row r="492" spans="2:11" x14ac:dyDescent="0.2">
      <c r="B492" s="1">
        <v>76.826999999999998</v>
      </c>
      <c r="C492" s="1">
        <v>34.595999999999997</v>
      </c>
      <c r="D492" s="1"/>
      <c r="F492" s="1">
        <v>55.664999999999999</v>
      </c>
      <c r="G492" s="1">
        <v>1.768</v>
      </c>
      <c r="J492" s="1">
        <v>73.834000000000003</v>
      </c>
      <c r="K492" s="1">
        <v>1.1659999999999999</v>
      </c>
    </row>
    <row r="493" spans="2:11" x14ac:dyDescent="0.2">
      <c r="B493" s="1">
        <v>90.93</v>
      </c>
      <c r="C493" s="1">
        <v>39.337000000000003</v>
      </c>
      <c r="D493" s="1"/>
      <c r="F493" s="1">
        <v>62.366999999999997</v>
      </c>
      <c r="G493" s="1">
        <v>1.407</v>
      </c>
      <c r="J493" s="1">
        <v>100.879</v>
      </c>
      <c r="K493" s="1">
        <v>1.41</v>
      </c>
    </row>
    <row r="494" spans="2:11" x14ac:dyDescent="0.2">
      <c r="B494" s="1">
        <v>83.450999999999993</v>
      </c>
      <c r="C494" s="1">
        <v>109.60599999999999</v>
      </c>
      <c r="D494" s="1"/>
      <c r="F494" s="1">
        <v>55.372999999999998</v>
      </c>
      <c r="G494" s="1">
        <v>0.86099999999999999</v>
      </c>
      <c r="J494" s="1">
        <v>73.521000000000001</v>
      </c>
      <c r="K494" s="1">
        <v>1.3520000000000001</v>
      </c>
    </row>
    <row r="495" spans="2:11" x14ac:dyDescent="0.2">
      <c r="B495" s="1">
        <v>116.931</v>
      </c>
      <c r="C495" s="1">
        <v>126.316</v>
      </c>
      <c r="D495" s="1"/>
      <c r="F495" s="1">
        <v>46.534999999999997</v>
      </c>
      <c r="G495" s="1">
        <v>0.85</v>
      </c>
      <c r="J495" s="1">
        <v>84.605000000000004</v>
      </c>
      <c r="K495" s="1">
        <v>1.34</v>
      </c>
    </row>
    <row r="496" spans="2:11" x14ac:dyDescent="0.2">
      <c r="B496" s="1">
        <v>83.777000000000001</v>
      </c>
      <c r="C496" s="1">
        <v>26.759</v>
      </c>
      <c r="D496" s="1"/>
      <c r="F496" s="1">
        <v>50.683999999999997</v>
      </c>
      <c r="G496" s="1">
        <v>1.085</v>
      </c>
      <c r="J496" s="1">
        <v>95.587999999999994</v>
      </c>
      <c r="K496" s="1">
        <v>1.1859999999999999</v>
      </c>
    </row>
    <row r="497" spans="2:11" x14ac:dyDescent="0.2">
      <c r="B497" s="1">
        <v>91.405000000000001</v>
      </c>
      <c r="C497" s="1">
        <v>143.03800000000001</v>
      </c>
      <c r="D497" s="1"/>
      <c r="F497" s="1">
        <v>70.837999999999994</v>
      </c>
      <c r="G497" s="1">
        <v>1.585</v>
      </c>
      <c r="J497" s="1">
        <v>109.88500000000001</v>
      </c>
      <c r="K497" s="1">
        <v>1.389</v>
      </c>
    </row>
    <row r="498" spans="2:11" x14ac:dyDescent="0.2">
      <c r="B498" s="1">
        <v>100.172</v>
      </c>
      <c r="C498" s="1">
        <v>132.411</v>
      </c>
      <c r="D498" s="1"/>
      <c r="F498" s="1">
        <v>67.091999999999999</v>
      </c>
      <c r="G498" s="1">
        <v>1.115</v>
      </c>
      <c r="J498" s="1">
        <v>66.311000000000007</v>
      </c>
      <c r="K498" s="1">
        <v>0.997</v>
      </c>
    </row>
    <row r="499" spans="2:11" x14ac:dyDescent="0.2">
      <c r="B499" s="1">
        <v>103.693</v>
      </c>
      <c r="C499" s="1">
        <v>66.844999999999999</v>
      </c>
      <c r="D499" s="1"/>
      <c r="F499" s="1">
        <v>66.613</v>
      </c>
      <c r="G499" s="1">
        <v>1.302</v>
      </c>
      <c r="J499" s="1">
        <v>83.411000000000001</v>
      </c>
      <c r="K499" s="1">
        <v>1.0760000000000001</v>
      </c>
    </row>
    <row r="500" spans="2:11" x14ac:dyDescent="0.2">
      <c r="B500" s="1">
        <v>99.289000000000001</v>
      </c>
      <c r="C500" s="1">
        <v>102.508</v>
      </c>
      <c r="D500" s="1"/>
      <c r="F500" s="1">
        <v>62.103999999999999</v>
      </c>
      <c r="G500" s="1">
        <v>1.74</v>
      </c>
      <c r="J500" s="1">
        <v>119.947</v>
      </c>
      <c r="K500" s="1">
        <v>2.125</v>
      </c>
    </row>
    <row r="501" spans="2:11" x14ac:dyDescent="0.2">
      <c r="B501" s="1">
        <v>91.471000000000004</v>
      </c>
      <c r="C501" s="1">
        <v>89.497</v>
      </c>
      <c r="D501" s="1"/>
      <c r="F501" s="1">
        <v>54.668999999999997</v>
      </c>
      <c r="G501" s="1">
        <v>2.0760000000000001</v>
      </c>
      <c r="J501" s="1">
        <v>99.838999999999999</v>
      </c>
      <c r="K501" s="1">
        <v>1.2789999999999999</v>
      </c>
    </row>
    <row r="502" spans="2:11" x14ac:dyDescent="0.2">
      <c r="B502" s="1">
        <v>87.834999999999994</v>
      </c>
      <c r="C502" s="1">
        <v>84.802999999999997</v>
      </c>
      <c r="D502" s="1"/>
      <c r="F502" s="1">
        <v>62.951999999999998</v>
      </c>
      <c r="G502" s="1">
        <v>1.512</v>
      </c>
      <c r="J502" s="1">
        <v>84.525999999999996</v>
      </c>
      <c r="K502" s="1">
        <v>1.149</v>
      </c>
    </row>
    <row r="503" spans="2:11" x14ac:dyDescent="0.2">
      <c r="B503" s="1">
        <v>74.284999999999997</v>
      </c>
      <c r="C503" s="1">
        <v>106.13</v>
      </c>
      <c r="D503" s="1"/>
      <c r="F503" s="1">
        <v>63.529000000000003</v>
      </c>
      <c r="G503" s="1">
        <v>1.175</v>
      </c>
      <c r="J503" s="1">
        <v>106.499</v>
      </c>
      <c r="K503" s="1">
        <v>1.524</v>
      </c>
    </row>
    <row r="504" spans="2:11" x14ac:dyDescent="0.2">
      <c r="B504" s="1">
        <v>87.33</v>
      </c>
      <c r="C504" s="1">
        <v>47.237000000000002</v>
      </c>
      <c r="D504" s="1"/>
      <c r="F504" s="1">
        <v>49.484000000000002</v>
      </c>
      <c r="G504" s="1">
        <v>1.091</v>
      </c>
      <c r="J504" s="1">
        <v>115.194</v>
      </c>
      <c r="K504" s="1">
        <v>1.2629999999999999</v>
      </c>
    </row>
    <row r="505" spans="2:11" x14ac:dyDescent="0.2">
      <c r="B505" s="1">
        <v>89.692999999999998</v>
      </c>
      <c r="C505" s="1">
        <v>107.069</v>
      </c>
      <c r="D505" s="1"/>
      <c r="F505" s="1">
        <v>61.734000000000002</v>
      </c>
      <c r="G505" s="1">
        <v>1.292</v>
      </c>
      <c r="J505" s="1">
        <v>103.339</v>
      </c>
      <c r="K505" s="1">
        <v>1.4390000000000001</v>
      </c>
    </row>
    <row r="506" spans="2:11" x14ac:dyDescent="0.2">
      <c r="B506" s="1">
        <v>79.274000000000001</v>
      </c>
      <c r="C506" s="1">
        <v>120.041</v>
      </c>
      <c r="D506" s="1"/>
      <c r="F506" s="1">
        <v>61.273000000000003</v>
      </c>
      <c r="G506" s="1">
        <v>1.522</v>
      </c>
      <c r="J506" s="1">
        <v>114.346</v>
      </c>
      <c r="K506" s="1">
        <v>1.4770000000000001</v>
      </c>
    </row>
    <row r="507" spans="2:11" x14ac:dyDescent="0.2">
      <c r="B507" s="1">
        <v>86.5</v>
      </c>
      <c r="C507" s="1">
        <v>82.073999999999998</v>
      </c>
      <c r="D507" s="1"/>
      <c r="F507" s="1">
        <v>61.843000000000004</v>
      </c>
      <c r="G507" s="1">
        <v>1.1100000000000001</v>
      </c>
      <c r="J507" s="1">
        <v>80.712000000000003</v>
      </c>
      <c r="K507" s="1">
        <v>0.92300000000000004</v>
      </c>
    </row>
    <row r="508" spans="2:11" x14ac:dyDescent="0.2">
      <c r="B508" s="1">
        <v>101.621</v>
      </c>
      <c r="C508" s="1">
        <v>35.146000000000001</v>
      </c>
      <c r="D508" s="1"/>
      <c r="F508" s="1">
        <v>58.512</v>
      </c>
      <c r="G508" s="1">
        <v>1.0049999999999999</v>
      </c>
      <c r="J508" s="1">
        <v>102.465</v>
      </c>
      <c r="K508" s="1">
        <v>1.667</v>
      </c>
    </row>
    <row r="509" spans="2:11" x14ac:dyDescent="0.2">
      <c r="B509" s="1">
        <v>119.22199999999999</v>
      </c>
      <c r="C509" s="1">
        <v>63.588999999999999</v>
      </c>
      <c r="D509" s="1"/>
      <c r="F509" s="1">
        <v>65.811000000000007</v>
      </c>
      <c r="G509" s="1">
        <v>1.3280000000000001</v>
      </c>
      <c r="J509" s="1">
        <v>63.432000000000002</v>
      </c>
      <c r="K509" s="1">
        <v>0.86</v>
      </c>
    </row>
    <row r="510" spans="2:11" x14ac:dyDescent="0.2">
      <c r="B510" s="1">
        <v>93.715999999999994</v>
      </c>
      <c r="C510" s="1">
        <v>68.022999999999996</v>
      </c>
      <c r="D510" s="1"/>
      <c r="F510" s="1">
        <v>52.548000000000002</v>
      </c>
      <c r="G510" s="1">
        <v>2.548</v>
      </c>
      <c r="J510" s="1">
        <v>79.423000000000002</v>
      </c>
      <c r="K510" s="1">
        <v>1.3180000000000001</v>
      </c>
    </row>
    <row r="511" spans="2:11" x14ac:dyDescent="0.2">
      <c r="B511" s="1">
        <v>86.623999999999995</v>
      </c>
      <c r="C511" s="1">
        <v>46.563000000000002</v>
      </c>
      <c r="D511" s="1"/>
      <c r="F511" s="1">
        <v>65.450999999999993</v>
      </c>
      <c r="G511" s="1">
        <v>1.5009999999999999</v>
      </c>
      <c r="J511" s="1">
        <v>97.736999999999995</v>
      </c>
      <c r="K511" s="1">
        <v>1.6259999999999999</v>
      </c>
    </row>
    <row r="512" spans="2:11" x14ac:dyDescent="0.2">
      <c r="B512" s="1">
        <v>102.123</v>
      </c>
      <c r="C512" s="1">
        <v>49.737000000000002</v>
      </c>
      <c r="D512" s="1"/>
      <c r="F512" s="1">
        <v>58.615000000000002</v>
      </c>
      <c r="G512" s="1">
        <v>1.8979999999999999</v>
      </c>
      <c r="J512" s="1">
        <v>74.340999999999994</v>
      </c>
      <c r="K512" s="1">
        <v>1.04</v>
      </c>
    </row>
    <row r="513" spans="2:11" x14ac:dyDescent="0.2">
      <c r="B513" s="1">
        <v>81.980999999999995</v>
      </c>
      <c r="C513" s="1">
        <v>106.069</v>
      </c>
      <c r="D513" s="1"/>
      <c r="F513" s="1">
        <v>67.221999999999994</v>
      </c>
      <c r="G513" s="1">
        <v>0.97699999999999998</v>
      </c>
      <c r="J513" s="1">
        <v>69.867000000000004</v>
      </c>
      <c r="K513" s="1">
        <v>1.1160000000000001</v>
      </c>
    </row>
    <row r="514" spans="2:11" x14ac:dyDescent="0.2">
      <c r="B514" s="1">
        <v>84.311999999999998</v>
      </c>
      <c r="C514" s="1">
        <v>164.23099999999999</v>
      </c>
      <c r="D514" s="1"/>
      <c r="F514" s="1">
        <v>58.12</v>
      </c>
      <c r="G514" s="1">
        <v>0.95399999999999996</v>
      </c>
      <c r="J514" s="1">
        <v>104.08199999999999</v>
      </c>
      <c r="K514" s="1">
        <v>1.363</v>
      </c>
    </row>
    <row r="515" spans="2:11" x14ac:dyDescent="0.2">
      <c r="B515" s="1">
        <v>85.39</v>
      </c>
      <c r="C515" s="1">
        <v>131.834</v>
      </c>
      <c r="D515" s="1"/>
      <c r="F515" s="1">
        <v>57.728000000000002</v>
      </c>
      <c r="G515" s="1">
        <v>1.5669999999999999</v>
      </c>
      <c r="J515" s="1">
        <v>60.363</v>
      </c>
      <c r="K515" s="1">
        <v>0.96399999999999997</v>
      </c>
    </row>
    <row r="516" spans="2:11" x14ac:dyDescent="0.2">
      <c r="B516" s="1">
        <v>103.58199999999999</v>
      </c>
      <c r="C516" s="1">
        <v>118.32899999999999</v>
      </c>
      <c r="D516" s="1"/>
      <c r="F516" s="1">
        <v>60.554000000000002</v>
      </c>
      <c r="G516" s="1">
        <v>1.6859999999999999</v>
      </c>
      <c r="J516" s="1">
        <v>96.174000000000007</v>
      </c>
      <c r="K516" s="1">
        <v>1.478</v>
      </c>
    </row>
    <row r="517" spans="2:11" x14ac:dyDescent="0.2">
      <c r="B517" s="1">
        <v>80.106999999999999</v>
      </c>
      <c r="C517" s="1">
        <v>147.423</v>
      </c>
      <c r="D517" s="1"/>
      <c r="F517" s="1">
        <v>70.549000000000007</v>
      </c>
      <c r="G517" s="1">
        <v>1.325</v>
      </c>
      <c r="J517" s="1">
        <v>90.09</v>
      </c>
      <c r="K517" s="1">
        <v>1.256</v>
      </c>
    </row>
    <row r="518" spans="2:11" x14ac:dyDescent="0.2">
      <c r="B518" s="1">
        <v>95.757000000000005</v>
      </c>
      <c r="C518" s="1">
        <v>164.47</v>
      </c>
      <c r="D518" s="1"/>
      <c r="F518" s="1">
        <v>64.171000000000006</v>
      </c>
      <c r="G518" s="1">
        <v>1.1830000000000001</v>
      </c>
      <c r="J518" s="1">
        <v>93.751999999999995</v>
      </c>
      <c r="K518" s="1">
        <v>1.389</v>
      </c>
    </row>
    <row r="519" spans="2:11" x14ac:dyDescent="0.2">
      <c r="B519" s="1">
        <v>86.1</v>
      </c>
      <c r="C519" s="1">
        <v>99.483000000000004</v>
      </c>
      <c r="D519" s="1"/>
      <c r="F519" s="1">
        <v>62.161000000000001</v>
      </c>
      <c r="G519" s="1">
        <v>1.369</v>
      </c>
      <c r="J519" s="1">
        <v>106.836</v>
      </c>
      <c r="K519" s="1">
        <v>1.337</v>
      </c>
    </row>
    <row r="520" spans="2:11" x14ac:dyDescent="0.2">
      <c r="B520" s="1">
        <v>100.21599999999999</v>
      </c>
      <c r="C520" s="1">
        <v>109.17400000000001</v>
      </c>
      <c r="D520" s="1"/>
      <c r="F520" s="1">
        <v>54.923999999999999</v>
      </c>
      <c r="G520" s="1">
        <v>1.5629999999999999</v>
      </c>
      <c r="J520" s="1">
        <v>98.912000000000006</v>
      </c>
      <c r="K520" s="1">
        <v>1.4</v>
      </c>
    </row>
    <row r="521" spans="2:11" x14ac:dyDescent="0.2">
      <c r="B521" s="1">
        <v>75.385000000000005</v>
      </c>
      <c r="C521" s="1">
        <v>51.061</v>
      </c>
      <c r="D521" s="1"/>
      <c r="F521" s="1">
        <v>59.125999999999998</v>
      </c>
      <c r="G521" s="1">
        <v>1.6419999999999999</v>
      </c>
      <c r="J521" s="1">
        <v>97.328999999999994</v>
      </c>
      <c r="K521" s="1">
        <v>1.3340000000000001</v>
      </c>
    </row>
    <row r="522" spans="2:11" x14ac:dyDescent="0.2">
      <c r="B522" s="1">
        <v>100.273</v>
      </c>
      <c r="C522" s="1">
        <v>77.534999999999997</v>
      </c>
      <c r="D522" s="1"/>
      <c r="F522" s="1">
        <v>54.863999999999997</v>
      </c>
      <c r="G522" s="1">
        <v>0.96799999999999997</v>
      </c>
      <c r="J522" s="1">
        <v>96.272999999999996</v>
      </c>
      <c r="K522" s="1">
        <v>1.369</v>
      </c>
    </row>
    <row r="523" spans="2:11" x14ac:dyDescent="0.2">
      <c r="B523" s="1">
        <v>102.63200000000001</v>
      </c>
      <c r="C523" s="1">
        <v>168.30099999999999</v>
      </c>
      <c r="D523" s="1"/>
      <c r="F523" s="1">
        <v>53.518999999999998</v>
      </c>
      <c r="G523" s="1">
        <v>1.042</v>
      </c>
      <c r="J523" s="1">
        <v>77.754000000000005</v>
      </c>
      <c r="K523" s="1">
        <v>0.99099999999999999</v>
      </c>
    </row>
    <row r="524" spans="2:11" x14ac:dyDescent="0.2">
      <c r="B524" s="1">
        <v>118.383</v>
      </c>
      <c r="C524" s="1">
        <v>102.371</v>
      </c>
      <c r="D524" s="1"/>
      <c r="F524" s="1">
        <v>62.863</v>
      </c>
      <c r="G524" s="1">
        <v>1.6819999999999999</v>
      </c>
      <c r="J524" s="1">
        <v>82.688999999999993</v>
      </c>
      <c r="K524" s="1">
        <v>1.4470000000000001</v>
      </c>
    </row>
    <row r="525" spans="2:11" x14ac:dyDescent="0.2">
      <c r="B525" s="1">
        <v>117.54</v>
      </c>
      <c r="C525" s="1">
        <v>125.13</v>
      </c>
      <c r="D525" s="1"/>
      <c r="F525" s="1">
        <v>64.408000000000001</v>
      </c>
      <c r="G525" s="1">
        <v>1.7789999999999999</v>
      </c>
      <c r="J525" s="1">
        <v>86.256</v>
      </c>
      <c r="K525" s="1">
        <v>1.226</v>
      </c>
    </row>
    <row r="526" spans="2:11" x14ac:dyDescent="0.2">
      <c r="B526" s="1">
        <v>66.921999999999997</v>
      </c>
      <c r="C526" s="1">
        <v>86.335999999999999</v>
      </c>
      <c r="D526" s="1"/>
      <c r="F526" s="1">
        <v>64.302999999999997</v>
      </c>
      <c r="G526" s="1">
        <v>1.536</v>
      </c>
      <c r="J526" s="1">
        <v>96.820999999999998</v>
      </c>
      <c r="K526" s="1">
        <v>1.1379999999999999</v>
      </c>
    </row>
    <row r="527" spans="2:11" x14ac:dyDescent="0.2">
      <c r="B527" s="1">
        <v>97.265000000000001</v>
      </c>
      <c r="C527" s="1">
        <v>20.943000000000001</v>
      </c>
      <c r="D527" s="1"/>
      <c r="F527" s="1">
        <v>53.210999999999999</v>
      </c>
      <c r="G527" s="1">
        <v>1.776</v>
      </c>
      <c r="J527" s="1">
        <v>117.39</v>
      </c>
      <c r="K527" s="1">
        <v>1.39</v>
      </c>
    </row>
    <row r="528" spans="2:11" x14ac:dyDescent="0.2">
      <c r="B528" s="1">
        <v>83.037999999999997</v>
      </c>
      <c r="C528" s="1">
        <v>74.563000000000002</v>
      </c>
      <c r="D528" s="1"/>
      <c r="F528" s="1">
        <v>57.847999999999999</v>
      </c>
      <c r="G528" s="1">
        <v>1.0620000000000001</v>
      </c>
      <c r="J528" s="1">
        <v>96.492000000000004</v>
      </c>
      <c r="K528" s="1">
        <v>1.4039999999999999</v>
      </c>
    </row>
    <row r="529" spans="2:11" x14ac:dyDescent="0.2">
      <c r="B529" s="1">
        <v>86.122</v>
      </c>
      <c r="C529" s="1">
        <v>90.293999999999997</v>
      </c>
      <c r="D529" s="1"/>
      <c r="F529" s="1">
        <v>49.372</v>
      </c>
      <c r="G529" s="1">
        <v>2.0720000000000001</v>
      </c>
      <c r="J529" s="1">
        <v>74.747</v>
      </c>
      <c r="K529" s="1">
        <v>1.294</v>
      </c>
    </row>
    <row r="530" spans="2:11" x14ac:dyDescent="0.2">
      <c r="B530" s="1">
        <v>87.754999999999995</v>
      </c>
      <c r="C530" s="1">
        <v>117.386</v>
      </c>
      <c r="D530" s="1"/>
      <c r="F530" s="1">
        <v>61.195</v>
      </c>
      <c r="G530" s="1">
        <v>1.7350000000000001</v>
      </c>
      <c r="J530" s="1">
        <v>102.60899999999999</v>
      </c>
      <c r="K530" s="1">
        <v>1.1679999999999999</v>
      </c>
    </row>
    <row r="531" spans="2:11" x14ac:dyDescent="0.2">
      <c r="B531" s="1">
        <v>75.691999999999993</v>
      </c>
      <c r="C531" s="1">
        <v>108.08199999999999</v>
      </c>
      <c r="D531" s="1"/>
      <c r="F531" s="1">
        <v>59.637999999999998</v>
      </c>
      <c r="G531" s="1">
        <v>1.4970000000000001</v>
      </c>
      <c r="J531" s="1">
        <v>126.929</v>
      </c>
      <c r="K531" s="1">
        <v>1.722</v>
      </c>
    </row>
    <row r="532" spans="2:11" x14ac:dyDescent="0.2">
      <c r="B532" s="1">
        <v>104.343</v>
      </c>
      <c r="C532" s="1">
        <v>42.45</v>
      </c>
      <c r="D532" s="1"/>
      <c r="F532" s="1">
        <v>48.930999999999997</v>
      </c>
      <c r="G532" s="1">
        <v>1.1319999999999999</v>
      </c>
      <c r="J532" s="1">
        <v>104.23</v>
      </c>
      <c r="K532" s="1">
        <v>1.2669999999999999</v>
      </c>
    </row>
    <row r="533" spans="2:11" x14ac:dyDescent="0.2">
      <c r="B533" s="1">
        <v>83.084999999999994</v>
      </c>
      <c r="C533" s="1">
        <v>126.976</v>
      </c>
      <c r="D533" s="1"/>
      <c r="F533" s="1">
        <v>65.430000000000007</v>
      </c>
      <c r="G533" s="1">
        <v>1.4379999999999999</v>
      </c>
      <c r="J533" s="1">
        <v>106.68</v>
      </c>
      <c r="K533" s="1">
        <v>1.3779999999999999</v>
      </c>
    </row>
    <row r="534" spans="2:11" x14ac:dyDescent="0.2">
      <c r="B534" s="1">
        <v>76.608000000000004</v>
      </c>
      <c r="C534" s="1">
        <v>94.878</v>
      </c>
      <c r="D534" s="1"/>
      <c r="F534" s="1">
        <v>62.661000000000001</v>
      </c>
      <c r="G534" s="1">
        <v>1.4690000000000001</v>
      </c>
      <c r="J534" s="1">
        <v>112.919</v>
      </c>
      <c r="K534" s="1">
        <v>1.6739999999999999</v>
      </c>
    </row>
    <row r="535" spans="2:11" x14ac:dyDescent="0.2">
      <c r="B535" s="1">
        <v>118.584</v>
      </c>
      <c r="C535" s="1">
        <v>93.180999999999997</v>
      </c>
      <c r="D535" s="1"/>
      <c r="F535" s="1">
        <v>56.374000000000002</v>
      </c>
      <c r="G535" s="1">
        <v>2.9489999999999998</v>
      </c>
      <c r="J535" s="1">
        <v>83.677000000000007</v>
      </c>
      <c r="K535" s="1">
        <v>1.2370000000000001</v>
      </c>
    </row>
    <row r="536" spans="2:11" x14ac:dyDescent="0.2">
      <c r="B536" s="1">
        <v>91.798000000000002</v>
      </c>
      <c r="C536" s="1">
        <v>48.802999999999997</v>
      </c>
      <c r="D536" s="1"/>
      <c r="F536" s="1">
        <v>59.048000000000002</v>
      </c>
      <c r="G536" s="1">
        <v>2.3719999999999999</v>
      </c>
      <c r="J536" s="1">
        <v>113.17400000000001</v>
      </c>
      <c r="K536" s="1">
        <v>1.4510000000000001</v>
      </c>
    </row>
    <row r="537" spans="2:11" x14ac:dyDescent="0.2">
      <c r="B537" s="1">
        <v>89.311999999999998</v>
      </c>
      <c r="C537" s="1">
        <v>133.36099999999999</v>
      </c>
      <c r="D537" s="1"/>
      <c r="F537" s="1">
        <v>77.409000000000006</v>
      </c>
      <c r="G537" s="1">
        <v>1.6339999999999999</v>
      </c>
      <c r="J537" s="1">
        <v>120.97799999999999</v>
      </c>
      <c r="K537" s="1">
        <v>1.575</v>
      </c>
    </row>
    <row r="538" spans="2:11" x14ac:dyDescent="0.2">
      <c r="B538" s="1">
        <v>73.454999999999998</v>
      </c>
      <c r="C538" s="1">
        <v>9.359</v>
      </c>
      <c r="D538" s="1"/>
      <c r="F538" s="1">
        <v>58.383000000000003</v>
      </c>
      <c r="G538" s="1">
        <v>1.542</v>
      </c>
      <c r="J538" s="1">
        <v>108.34099999999999</v>
      </c>
      <c r="K538" s="1">
        <v>1.49</v>
      </c>
    </row>
    <row r="539" spans="2:11" x14ac:dyDescent="0.2">
      <c r="B539" s="1">
        <v>90.244</v>
      </c>
      <c r="C539" s="1">
        <v>20.103000000000002</v>
      </c>
      <c r="D539" s="1"/>
      <c r="F539" s="1">
        <v>44.731000000000002</v>
      </c>
      <c r="G539" s="1">
        <v>0.91</v>
      </c>
      <c r="J539" s="1">
        <v>85.245999999999995</v>
      </c>
      <c r="K539" s="1">
        <v>1.6539999999999999</v>
      </c>
    </row>
    <row r="540" spans="2:11" x14ac:dyDescent="0.2">
      <c r="B540" s="1">
        <v>84.016000000000005</v>
      </c>
      <c r="C540" s="1">
        <v>115.261</v>
      </c>
      <c r="D540" s="1"/>
      <c r="F540" s="1">
        <v>56.442</v>
      </c>
      <c r="G540" s="1">
        <v>1.738</v>
      </c>
      <c r="J540" s="1">
        <v>102.557</v>
      </c>
      <c r="K540" s="1">
        <v>1.8009999999999999</v>
      </c>
    </row>
    <row r="541" spans="2:11" x14ac:dyDescent="0.2">
      <c r="B541" s="1">
        <v>99.832999999999998</v>
      </c>
      <c r="C541" s="1">
        <v>52.110999999999997</v>
      </c>
      <c r="D541" s="1"/>
      <c r="F541" s="1">
        <v>65.486999999999995</v>
      </c>
      <c r="G541" s="1">
        <v>1.4379999999999999</v>
      </c>
      <c r="J541" s="1">
        <v>137.65799999999999</v>
      </c>
      <c r="K541" s="1">
        <v>1.577</v>
      </c>
    </row>
    <row r="542" spans="2:11" x14ac:dyDescent="0.2">
      <c r="B542" s="1">
        <v>93.14</v>
      </c>
      <c r="C542" s="1">
        <v>83.378</v>
      </c>
      <c r="D542" s="1"/>
      <c r="F542" s="1">
        <v>62.426000000000002</v>
      </c>
      <c r="G542" s="1">
        <v>1.7669999999999999</v>
      </c>
      <c r="J542" s="1">
        <v>102.51300000000001</v>
      </c>
      <c r="K542" s="1">
        <v>1.37</v>
      </c>
    </row>
    <row r="543" spans="2:11" x14ac:dyDescent="0.2">
      <c r="B543" s="1">
        <v>96.105999999999995</v>
      </c>
      <c r="C543" s="1">
        <v>47.62</v>
      </c>
      <c r="D543" s="1"/>
      <c r="F543" s="1">
        <v>62.997999999999998</v>
      </c>
      <c r="G543" s="1">
        <v>1.278</v>
      </c>
      <c r="J543" s="1">
        <v>98.331000000000003</v>
      </c>
      <c r="K543" s="1">
        <v>1.4350000000000001</v>
      </c>
    </row>
    <row r="544" spans="2:11" x14ac:dyDescent="0.2">
      <c r="B544" s="1">
        <v>80.16</v>
      </c>
      <c r="C544" s="1">
        <v>104.11</v>
      </c>
      <c r="D544" s="1"/>
      <c r="F544" s="1">
        <v>58.298000000000002</v>
      </c>
      <c r="G544" s="1">
        <v>1.665</v>
      </c>
      <c r="J544" s="1">
        <v>99.305999999999997</v>
      </c>
      <c r="K544" s="1">
        <v>1.4159999999999999</v>
      </c>
    </row>
    <row r="545" spans="2:11" x14ac:dyDescent="0.2">
      <c r="B545" s="1">
        <v>98.656000000000006</v>
      </c>
      <c r="C545" s="1">
        <v>127.357</v>
      </c>
      <c r="D545" s="1"/>
      <c r="F545" s="1">
        <v>55.512</v>
      </c>
      <c r="G545" s="1">
        <v>1.3440000000000001</v>
      </c>
      <c r="J545" s="1">
        <v>84.436000000000007</v>
      </c>
      <c r="K545" s="1">
        <v>1.343</v>
      </c>
    </row>
    <row r="546" spans="2:11" x14ac:dyDescent="0.2">
      <c r="B546" s="1">
        <v>82.822000000000003</v>
      </c>
      <c r="C546" s="1">
        <v>91.573999999999998</v>
      </c>
      <c r="D546" s="1"/>
      <c r="F546" s="1">
        <v>47.243000000000002</v>
      </c>
      <c r="G546" s="1">
        <v>2.286</v>
      </c>
      <c r="J546" s="1">
        <v>110.15</v>
      </c>
      <c r="K546" s="1">
        <v>1.149</v>
      </c>
    </row>
    <row r="547" spans="2:11" x14ac:dyDescent="0.2">
      <c r="B547" s="1">
        <v>91.477999999999994</v>
      </c>
      <c r="C547" s="1">
        <v>34.491</v>
      </c>
      <c r="D547" s="1"/>
      <c r="F547" s="1">
        <v>58.765999999999998</v>
      </c>
      <c r="G547" s="1">
        <v>2.0529999999999999</v>
      </c>
      <c r="J547" s="1">
        <v>103.553</v>
      </c>
      <c r="K547" s="1">
        <v>1.2549999999999999</v>
      </c>
    </row>
    <row r="548" spans="2:11" x14ac:dyDescent="0.2">
      <c r="B548" s="1">
        <v>96.941000000000003</v>
      </c>
      <c r="C548" s="1">
        <v>86.802999999999997</v>
      </c>
      <c r="D548" s="1"/>
      <c r="F548" s="1">
        <v>70.504999999999995</v>
      </c>
      <c r="G548" s="1">
        <v>1.204</v>
      </c>
      <c r="J548" s="1">
        <v>129.37799999999999</v>
      </c>
      <c r="K548" s="1">
        <v>1.7509999999999999</v>
      </c>
    </row>
    <row r="549" spans="2:11" x14ac:dyDescent="0.2">
      <c r="B549" s="1">
        <v>93.355999999999995</v>
      </c>
      <c r="C549" s="1">
        <v>74.506</v>
      </c>
      <c r="D549" s="1"/>
      <c r="F549" s="1">
        <v>71.673000000000002</v>
      </c>
      <c r="G549" s="1">
        <v>1.7549999999999999</v>
      </c>
      <c r="J549" s="1">
        <v>104.57899999999999</v>
      </c>
      <c r="K549" s="1">
        <v>1.37</v>
      </c>
    </row>
    <row r="550" spans="2:11" x14ac:dyDescent="0.2">
      <c r="B550" s="1">
        <v>70.564999999999998</v>
      </c>
      <c r="C550" s="1">
        <v>29.408999999999999</v>
      </c>
      <c r="D550" s="1"/>
      <c r="F550" s="1">
        <v>63.383000000000003</v>
      </c>
      <c r="G550" s="1">
        <v>1.9870000000000001</v>
      </c>
      <c r="J550" s="1">
        <v>122.867</v>
      </c>
      <c r="K550" s="1">
        <v>1.6830000000000001</v>
      </c>
    </row>
    <row r="551" spans="2:11" x14ac:dyDescent="0.2">
      <c r="B551" s="1">
        <v>84.897999999999996</v>
      </c>
      <c r="C551" s="1">
        <v>42.701999999999998</v>
      </c>
      <c r="D551" s="1"/>
      <c r="F551" s="1">
        <v>61.201000000000001</v>
      </c>
      <c r="G551" s="1">
        <v>1.663</v>
      </c>
      <c r="J551" s="1">
        <v>109.13200000000001</v>
      </c>
      <c r="K551" s="1">
        <v>1.421</v>
      </c>
    </row>
    <row r="552" spans="2:11" x14ac:dyDescent="0.2">
      <c r="B552" s="1">
        <v>78.917000000000002</v>
      </c>
      <c r="C552" s="1">
        <v>79.614999999999995</v>
      </c>
      <c r="D552" s="1"/>
      <c r="F552" s="1">
        <v>56.527000000000001</v>
      </c>
      <c r="G552" s="1">
        <v>1.6379999999999999</v>
      </c>
      <c r="J552" s="1">
        <v>115.096</v>
      </c>
      <c r="K552" s="1">
        <v>1.5269999999999999</v>
      </c>
    </row>
    <row r="553" spans="2:11" x14ac:dyDescent="0.2">
      <c r="B553" s="1">
        <v>99.600999999999999</v>
      </c>
      <c r="C553" s="1">
        <v>109.413</v>
      </c>
      <c r="D553" s="1"/>
      <c r="F553" s="1">
        <v>76.614000000000004</v>
      </c>
      <c r="G553" s="1">
        <v>1.8720000000000001</v>
      </c>
      <c r="J553" s="1">
        <v>111.205</v>
      </c>
      <c r="K553" s="1">
        <v>1.4950000000000001</v>
      </c>
    </row>
    <row r="554" spans="2:11" x14ac:dyDescent="0.2">
      <c r="B554" s="1">
        <v>106.006</v>
      </c>
      <c r="C554" s="1">
        <v>61.85</v>
      </c>
      <c r="D554" s="1"/>
      <c r="F554" s="1">
        <v>65.427000000000007</v>
      </c>
      <c r="G554" s="1">
        <v>1.786</v>
      </c>
      <c r="J554" s="1">
        <v>103.342</v>
      </c>
      <c r="K554" s="1">
        <v>1.4259999999999999</v>
      </c>
    </row>
    <row r="555" spans="2:11" x14ac:dyDescent="0.2">
      <c r="B555" s="1">
        <v>95.028000000000006</v>
      </c>
      <c r="C555" s="1">
        <v>54.777999999999999</v>
      </c>
      <c r="D555" s="1"/>
      <c r="F555" s="1">
        <v>65.234999999999999</v>
      </c>
      <c r="G555" s="1">
        <v>1.972</v>
      </c>
      <c r="J555" s="1">
        <v>111.33499999999999</v>
      </c>
      <c r="K555" s="1">
        <v>1.2</v>
      </c>
    </row>
    <row r="556" spans="2:11" x14ac:dyDescent="0.2">
      <c r="B556" s="1">
        <v>101.581</v>
      </c>
      <c r="C556" s="1">
        <v>94.881</v>
      </c>
      <c r="D556" s="1"/>
      <c r="F556" s="1">
        <v>59.883000000000003</v>
      </c>
      <c r="G556" s="1">
        <v>1.19</v>
      </c>
      <c r="J556" s="1">
        <v>128.73400000000001</v>
      </c>
      <c r="K556" s="1">
        <v>1.492</v>
      </c>
    </row>
    <row r="557" spans="2:11" x14ac:dyDescent="0.2">
      <c r="B557" s="1">
        <v>92.92</v>
      </c>
      <c r="C557" s="1">
        <v>77.635000000000005</v>
      </c>
      <c r="D557" s="1"/>
      <c r="F557" s="1">
        <v>63.993000000000002</v>
      </c>
      <c r="G557" s="1">
        <v>2.1179999999999999</v>
      </c>
      <c r="J557" s="1">
        <v>126.428</v>
      </c>
      <c r="K557" s="1">
        <v>1.413</v>
      </c>
    </row>
    <row r="558" spans="2:11" x14ac:dyDescent="0.2">
      <c r="B558" s="1">
        <v>89.927999999999997</v>
      </c>
      <c r="C558" s="1">
        <v>36.104999999999997</v>
      </c>
      <c r="D558" s="1"/>
      <c r="F558" s="1">
        <v>63.506</v>
      </c>
      <c r="G558" s="1">
        <v>1.369</v>
      </c>
      <c r="J558" s="1">
        <v>135.32900000000001</v>
      </c>
      <c r="K558" s="1">
        <v>1.423</v>
      </c>
    </row>
    <row r="559" spans="2:11" x14ac:dyDescent="0.2">
      <c r="B559" s="1">
        <v>110.73399999999999</v>
      </c>
      <c r="C559" s="1">
        <v>82.837999999999994</v>
      </c>
      <c r="D559" s="1"/>
      <c r="F559" s="1">
        <v>56.284999999999997</v>
      </c>
      <c r="G559" s="1">
        <v>1.772</v>
      </c>
      <c r="J559" s="1">
        <v>122.83199999999999</v>
      </c>
      <c r="K559" s="1">
        <v>2.02</v>
      </c>
    </row>
    <row r="560" spans="2:11" x14ac:dyDescent="0.2">
      <c r="B560" s="1">
        <v>89.403000000000006</v>
      </c>
      <c r="C560" s="1">
        <v>63.863</v>
      </c>
      <c r="D560" s="1"/>
      <c r="F560" s="1">
        <v>60.695</v>
      </c>
      <c r="G560" s="1">
        <v>1.786</v>
      </c>
      <c r="J560" s="1">
        <v>139.34700000000001</v>
      </c>
      <c r="K560" s="1">
        <v>1.3260000000000001</v>
      </c>
    </row>
    <row r="561" spans="2:11" x14ac:dyDescent="0.2">
      <c r="B561" s="1">
        <v>103.259</v>
      </c>
      <c r="C561" s="1">
        <v>72.524000000000001</v>
      </c>
      <c r="D561" s="1"/>
      <c r="F561" s="1">
        <v>52.360999999999997</v>
      </c>
      <c r="G561" s="1">
        <v>1.579</v>
      </c>
      <c r="J561" s="1">
        <v>73.590999999999994</v>
      </c>
      <c r="K561" s="1">
        <v>1.0269999999999999</v>
      </c>
    </row>
    <row r="562" spans="2:11" x14ac:dyDescent="0.2">
      <c r="B562" s="1">
        <v>89.08</v>
      </c>
      <c r="C562" s="1">
        <v>30.173999999999999</v>
      </c>
      <c r="D562" s="1"/>
      <c r="F562" s="1">
        <v>53.76</v>
      </c>
      <c r="G562" s="1">
        <v>1.3640000000000001</v>
      </c>
      <c r="J562" s="1">
        <v>102.657</v>
      </c>
      <c r="K562" s="1">
        <v>1.677</v>
      </c>
    </row>
    <row r="563" spans="2:11" x14ac:dyDescent="0.2">
      <c r="B563" s="1">
        <v>105.01900000000001</v>
      </c>
      <c r="C563" s="1">
        <v>74.897999999999996</v>
      </c>
      <c r="D563" s="1"/>
      <c r="F563" s="1">
        <v>62.837000000000003</v>
      </c>
      <c r="G563" s="1">
        <v>1.0549999999999999</v>
      </c>
      <c r="J563" s="1">
        <v>80.62</v>
      </c>
      <c r="K563" s="1">
        <v>1.0509999999999999</v>
      </c>
    </row>
    <row r="564" spans="2:11" x14ac:dyDescent="0.2">
      <c r="B564" s="1">
        <v>90.350999999999999</v>
      </c>
      <c r="C564" s="1">
        <v>60.667999999999999</v>
      </c>
      <c r="D564" s="1"/>
      <c r="F564" s="1">
        <v>59.848999999999997</v>
      </c>
      <c r="G564" s="1">
        <v>0.97299999999999998</v>
      </c>
      <c r="J564" s="1">
        <v>129.03800000000001</v>
      </c>
      <c r="K564" s="1">
        <v>1.9259999999999999</v>
      </c>
    </row>
    <row r="565" spans="2:11" x14ac:dyDescent="0.2">
      <c r="B565" s="1">
        <v>96.9</v>
      </c>
      <c r="C565" s="1">
        <v>92.429000000000002</v>
      </c>
      <c r="D565" s="1"/>
      <c r="F565" s="1">
        <v>60.972000000000001</v>
      </c>
      <c r="G565" s="1">
        <v>1.629</v>
      </c>
      <c r="J565" s="1">
        <v>113.471</v>
      </c>
      <c r="K565" s="1">
        <v>1.319</v>
      </c>
    </row>
    <row r="566" spans="2:11" x14ac:dyDescent="0.2">
      <c r="B566" s="1">
        <v>107.739</v>
      </c>
      <c r="C566" s="1">
        <v>150.286</v>
      </c>
      <c r="D566" s="1"/>
      <c r="F566" s="1">
        <v>81.370999999999995</v>
      </c>
      <c r="G566" s="1">
        <v>1.3819999999999999</v>
      </c>
      <c r="J566" s="1">
        <v>88.96</v>
      </c>
      <c r="K566" s="1">
        <v>1.1830000000000001</v>
      </c>
    </row>
    <row r="567" spans="2:11" x14ac:dyDescent="0.2">
      <c r="B567" s="1">
        <v>90.632000000000005</v>
      </c>
      <c r="C567" s="1">
        <v>19.763999999999999</v>
      </c>
      <c r="D567" s="1"/>
      <c r="F567" s="1">
        <v>81.066000000000003</v>
      </c>
      <c r="G567" s="1">
        <v>1.6990000000000001</v>
      </c>
      <c r="J567" s="1">
        <v>126.84099999999999</v>
      </c>
      <c r="K567" s="1">
        <v>1.554</v>
      </c>
    </row>
    <row r="568" spans="2:11" x14ac:dyDescent="0.2">
      <c r="B568" s="1">
        <v>90.238</v>
      </c>
      <c r="C568" s="1">
        <v>120.776</v>
      </c>
      <c r="D568" s="1"/>
      <c r="F568" s="1">
        <v>48.892000000000003</v>
      </c>
      <c r="G568" s="1">
        <v>0.78400000000000003</v>
      </c>
      <c r="J568" s="1">
        <v>143.69499999999999</v>
      </c>
      <c r="K568" s="1">
        <v>1.52</v>
      </c>
    </row>
    <row r="569" spans="2:11" x14ac:dyDescent="0.2">
      <c r="B569" s="1">
        <v>112.169</v>
      </c>
      <c r="C569" s="1">
        <v>136.49199999999999</v>
      </c>
      <c r="D569" s="1"/>
      <c r="F569" s="1">
        <v>59.640999999999998</v>
      </c>
      <c r="G569" s="1">
        <v>1.0569999999999999</v>
      </c>
      <c r="J569" s="1">
        <v>102.97199999999999</v>
      </c>
      <c r="K569" s="1">
        <v>1.472</v>
      </c>
    </row>
    <row r="570" spans="2:11" x14ac:dyDescent="0.2">
      <c r="B570" s="1">
        <v>98.186000000000007</v>
      </c>
      <c r="C570" s="1">
        <v>23.062000000000001</v>
      </c>
      <c r="D570" s="1"/>
      <c r="F570" s="1">
        <v>69.38</v>
      </c>
      <c r="G570" s="1">
        <v>1.5669999999999999</v>
      </c>
      <c r="J570" s="1">
        <v>117.83799999999999</v>
      </c>
      <c r="K570" s="1">
        <v>1.6919999999999999</v>
      </c>
    </row>
    <row r="571" spans="2:11" x14ac:dyDescent="0.2">
      <c r="B571" s="1">
        <v>109.66</v>
      </c>
      <c r="C571" s="1">
        <v>99.834999999999994</v>
      </c>
      <c r="D571" s="1"/>
      <c r="F571" s="1">
        <v>50.406999999999996</v>
      </c>
      <c r="G571" s="1">
        <v>1.095</v>
      </c>
      <c r="J571" s="1">
        <v>129.393</v>
      </c>
      <c r="K571" s="1">
        <v>1.617</v>
      </c>
    </row>
    <row r="572" spans="2:11" x14ac:dyDescent="0.2">
      <c r="B572" s="1">
        <v>81.917000000000002</v>
      </c>
      <c r="C572" s="1">
        <v>30.065000000000001</v>
      </c>
      <c r="D572" s="1"/>
      <c r="F572" s="1">
        <v>72.364000000000004</v>
      </c>
      <c r="G572" s="1">
        <v>1.694</v>
      </c>
      <c r="J572" s="1">
        <v>104.872</v>
      </c>
      <c r="K572" s="1">
        <v>1.3280000000000001</v>
      </c>
    </row>
    <row r="573" spans="2:11" x14ac:dyDescent="0.2">
      <c r="B573" s="1">
        <v>103.949</v>
      </c>
      <c r="C573" s="1">
        <v>95.611000000000004</v>
      </c>
      <c r="D573" s="1"/>
      <c r="F573" s="1">
        <v>62.679000000000002</v>
      </c>
      <c r="G573" s="1">
        <v>1.446</v>
      </c>
      <c r="J573" s="1">
        <v>140.511</v>
      </c>
      <c r="K573" s="1">
        <v>1.6240000000000001</v>
      </c>
    </row>
    <row r="574" spans="2:11" x14ac:dyDescent="0.2">
      <c r="B574" s="1">
        <v>91.991</v>
      </c>
      <c r="C574" s="1">
        <v>14.599</v>
      </c>
      <c r="D574" s="1"/>
      <c r="F574" s="1">
        <v>71.512</v>
      </c>
      <c r="G574" s="1">
        <v>1.5369999999999999</v>
      </c>
      <c r="J574" s="1">
        <v>102.896</v>
      </c>
      <c r="K574" s="1">
        <v>1.3520000000000001</v>
      </c>
    </row>
    <row r="575" spans="2:11" x14ac:dyDescent="0.2">
      <c r="B575" s="1">
        <v>86.626000000000005</v>
      </c>
      <c r="C575" s="1">
        <v>21.355</v>
      </c>
      <c r="D575" s="1"/>
      <c r="F575" s="1">
        <v>69.694000000000003</v>
      </c>
      <c r="G575" s="1">
        <v>1.4710000000000001</v>
      </c>
      <c r="J575" s="1">
        <v>71.415000000000006</v>
      </c>
      <c r="K575" s="1">
        <v>1.2390000000000001</v>
      </c>
    </row>
    <row r="576" spans="2:11" x14ac:dyDescent="0.2">
      <c r="B576" s="1">
        <v>98.400999999999996</v>
      </c>
      <c r="C576" s="1">
        <v>84.418000000000006</v>
      </c>
      <c r="D576" s="1"/>
      <c r="F576" s="1">
        <v>60.975999999999999</v>
      </c>
      <c r="G576" s="1">
        <v>1.7070000000000001</v>
      </c>
      <c r="J576" s="1">
        <v>114.423</v>
      </c>
      <c r="K576" s="1">
        <v>1.252</v>
      </c>
    </row>
    <row r="577" spans="2:11" x14ac:dyDescent="0.2">
      <c r="B577" s="1">
        <v>104.26600000000001</v>
      </c>
      <c r="C577" s="1">
        <v>128.71700000000001</v>
      </c>
      <c r="D577" s="1"/>
      <c r="F577" s="1">
        <v>64.314999999999998</v>
      </c>
      <c r="G577" s="1">
        <v>1.2190000000000001</v>
      </c>
      <c r="J577" s="1">
        <v>121.553</v>
      </c>
      <c r="K577" s="1">
        <v>1.635</v>
      </c>
    </row>
    <row r="578" spans="2:11" x14ac:dyDescent="0.2">
      <c r="B578" s="1">
        <v>116.30800000000001</v>
      </c>
      <c r="C578" s="1">
        <v>82.561999999999998</v>
      </c>
      <c r="D578" s="1"/>
      <c r="F578" s="1">
        <v>70.126999999999995</v>
      </c>
      <c r="G578" s="1">
        <v>2.1419999999999999</v>
      </c>
      <c r="J578" s="1">
        <v>111.169</v>
      </c>
      <c r="K578" s="1">
        <v>1.119</v>
      </c>
    </row>
    <row r="579" spans="2:11" x14ac:dyDescent="0.2">
      <c r="B579" s="1">
        <v>81.927999999999997</v>
      </c>
      <c r="C579" s="1">
        <v>37.796999999999997</v>
      </c>
      <c r="D579" s="1"/>
      <c r="F579" s="1">
        <v>66.55</v>
      </c>
      <c r="G579" s="1">
        <v>1.3240000000000001</v>
      </c>
      <c r="J579" s="1">
        <v>99.668999999999997</v>
      </c>
      <c r="K579" s="1">
        <v>1.421</v>
      </c>
    </row>
    <row r="580" spans="2:11" x14ac:dyDescent="0.2">
      <c r="B580" s="1">
        <v>108.258</v>
      </c>
      <c r="C580" s="1">
        <v>96.793999999999997</v>
      </c>
      <c r="D580" s="1"/>
      <c r="F580" s="1">
        <v>53.68</v>
      </c>
      <c r="G580" s="1">
        <v>1.593</v>
      </c>
      <c r="J580" s="1">
        <v>130.71199999999999</v>
      </c>
      <c r="K580" s="1">
        <v>1.47</v>
      </c>
    </row>
    <row r="581" spans="2:11" x14ac:dyDescent="0.2">
      <c r="B581" s="1">
        <v>81.028000000000006</v>
      </c>
      <c r="C581" s="1">
        <v>46.414000000000001</v>
      </c>
      <c r="D581" s="1"/>
      <c r="F581" s="1">
        <v>67.647999999999996</v>
      </c>
      <c r="G581" s="1">
        <v>1.214</v>
      </c>
      <c r="J581" s="1">
        <v>128.566</v>
      </c>
      <c r="K581" s="1">
        <v>1.927</v>
      </c>
    </row>
    <row r="582" spans="2:11" x14ac:dyDescent="0.2">
      <c r="B582" s="1">
        <v>92.79</v>
      </c>
      <c r="C582" s="1">
        <v>152.56899999999999</v>
      </c>
      <c r="D582" s="1"/>
      <c r="F582" s="1">
        <v>49.481000000000002</v>
      </c>
      <c r="G582" s="1">
        <v>1.1759999999999999</v>
      </c>
      <c r="J582" s="1">
        <v>108.02800000000001</v>
      </c>
      <c r="K582" s="1">
        <v>1.762</v>
      </c>
    </row>
    <row r="583" spans="2:11" x14ac:dyDescent="0.2">
      <c r="B583" s="1">
        <v>93.391000000000005</v>
      </c>
      <c r="C583" s="1">
        <v>111.11499999999999</v>
      </c>
      <c r="D583" s="1"/>
      <c r="F583" s="1">
        <v>62.735999999999997</v>
      </c>
      <c r="G583" s="1">
        <v>1.149</v>
      </c>
      <c r="J583" s="1">
        <v>110.34699999999999</v>
      </c>
      <c r="K583" s="1">
        <v>1.3640000000000001</v>
      </c>
    </row>
    <row r="584" spans="2:11" x14ac:dyDescent="0.2">
      <c r="B584" s="1">
        <v>80.983999999999995</v>
      </c>
      <c r="C584" s="1">
        <v>85.344999999999999</v>
      </c>
      <c r="D584" s="1"/>
      <c r="F584" s="1">
        <v>50.149000000000001</v>
      </c>
      <c r="G584" s="1">
        <v>0.78900000000000003</v>
      </c>
      <c r="J584" s="1">
        <v>118.05200000000001</v>
      </c>
      <c r="K584" s="1">
        <v>1.254</v>
      </c>
    </row>
    <row r="585" spans="2:11" x14ac:dyDescent="0.2">
      <c r="B585" s="1">
        <v>98.522999999999996</v>
      </c>
      <c r="C585" s="1">
        <v>88.317999999999998</v>
      </c>
      <c r="D585" s="1"/>
      <c r="F585" s="1">
        <v>55.38</v>
      </c>
      <c r="G585" s="1">
        <v>1.5880000000000001</v>
      </c>
      <c r="J585" s="1">
        <v>92.388000000000005</v>
      </c>
      <c r="K585" s="1">
        <v>1.254</v>
      </c>
    </row>
    <row r="586" spans="2:11" x14ac:dyDescent="0.2">
      <c r="B586" s="1">
        <v>82.385999999999996</v>
      </c>
      <c r="C586" s="1">
        <v>17.914000000000001</v>
      </c>
      <c r="D586" s="1"/>
      <c r="F586" s="1">
        <v>60.563000000000002</v>
      </c>
      <c r="G586" s="1">
        <v>1.42</v>
      </c>
      <c r="J586" s="1">
        <v>121.49</v>
      </c>
      <c r="K586" s="1">
        <v>1.512</v>
      </c>
    </row>
    <row r="587" spans="2:11" x14ac:dyDescent="0.2">
      <c r="B587" s="1">
        <v>115.309</v>
      </c>
      <c r="C587" s="1">
        <v>38.322000000000003</v>
      </c>
      <c r="D587" s="1"/>
      <c r="F587" s="1">
        <v>52.36</v>
      </c>
      <c r="G587" s="1">
        <v>2.02</v>
      </c>
      <c r="J587" s="1">
        <v>126.56100000000001</v>
      </c>
      <c r="K587" s="1">
        <v>1.4339999999999999</v>
      </c>
    </row>
    <row r="588" spans="2:11" x14ac:dyDescent="0.2">
      <c r="B588" s="1">
        <v>84.183000000000007</v>
      </c>
      <c r="C588" s="1">
        <v>105.581</v>
      </c>
      <c r="D588" s="1"/>
      <c r="F588" s="1">
        <v>56.17</v>
      </c>
      <c r="G588" s="1">
        <v>1.244</v>
      </c>
      <c r="J588" s="1">
        <v>128.78899999999999</v>
      </c>
      <c r="K588" s="1">
        <v>1.2749999999999999</v>
      </c>
    </row>
    <row r="589" spans="2:11" x14ac:dyDescent="0.2">
      <c r="B589" s="1">
        <v>92.016999999999996</v>
      </c>
      <c r="C589" s="1">
        <v>53.957000000000001</v>
      </c>
      <c r="D589" s="1"/>
      <c r="F589" s="1">
        <v>62.962000000000003</v>
      </c>
      <c r="G589" s="1">
        <v>1.2050000000000001</v>
      </c>
      <c r="J589" s="1">
        <v>113.91200000000001</v>
      </c>
      <c r="K589" s="1">
        <v>1.4590000000000001</v>
      </c>
    </row>
    <row r="590" spans="2:11" x14ac:dyDescent="0.2">
      <c r="B590" s="1">
        <v>98.144000000000005</v>
      </c>
      <c r="C590" s="1">
        <v>72.954999999999998</v>
      </c>
      <c r="D590" s="1"/>
      <c r="F590" s="1">
        <v>52.540999999999997</v>
      </c>
      <c r="G590" s="1">
        <v>1.034</v>
      </c>
      <c r="J590" s="1">
        <v>108.84399999999999</v>
      </c>
      <c r="K590" s="1">
        <v>1.792</v>
      </c>
    </row>
    <row r="591" spans="2:11" x14ac:dyDescent="0.2">
      <c r="B591" s="1">
        <v>107.14100000000001</v>
      </c>
      <c r="C591" s="1">
        <v>70.847999999999999</v>
      </c>
      <c r="D591" s="1"/>
      <c r="F591" s="1">
        <v>55.408000000000001</v>
      </c>
      <c r="G591" s="1">
        <v>1.381</v>
      </c>
      <c r="J591" s="1">
        <v>143.714</v>
      </c>
      <c r="K591" s="1">
        <v>1.345</v>
      </c>
    </row>
    <row r="592" spans="2:11" x14ac:dyDescent="0.2">
      <c r="B592" s="1">
        <v>122.69</v>
      </c>
      <c r="C592" s="1">
        <v>122.453</v>
      </c>
      <c r="D592" s="1"/>
      <c r="F592" s="1">
        <v>78.153000000000006</v>
      </c>
      <c r="G592" s="1">
        <v>1.7150000000000001</v>
      </c>
      <c r="J592" s="1">
        <v>99.400999999999996</v>
      </c>
      <c r="K592" s="1">
        <v>1.492</v>
      </c>
    </row>
    <row r="593" spans="2:11" x14ac:dyDescent="0.2">
      <c r="B593" s="1">
        <v>101.587</v>
      </c>
      <c r="C593" s="1">
        <v>93.055999999999997</v>
      </c>
      <c r="D593" s="1"/>
      <c r="F593" s="1">
        <v>49.253</v>
      </c>
      <c r="G593" s="1">
        <v>1.17</v>
      </c>
      <c r="J593" s="1">
        <v>116.212</v>
      </c>
      <c r="K593" s="1">
        <v>1.8260000000000001</v>
      </c>
    </row>
    <row r="594" spans="2:11" x14ac:dyDescent="0.2">
      <c r="B594" s="1">
        <v>72.265000000000001</v>
      </c>
      <c r="C594" s="1">
        <v>85.509</v>
      </c>
      <c r="D594" s="1"/>
      <c r="F594" s="1">
        <v>67.111000000000004</v>
      </c>
      <c r="G594" s="1">
        <v>1.4450000000000001</v>
      </c>
      <c r="J594" s="1">
        <v>128.185</v>
      </c>
      <c r="K594" s="1">
        <v>2.33</v>
      </c>
    </row>
    <row r="595" spans="2:11" x14ac:dyDescent="0.2">
      <c r="B595" s="1">
        <v>84.454999999999998</v>
      </c>
      <c r="C595" s="1">
        <v>28.535</v>
      </c>
      <c r="D595" s="1"/>
      <c r="F595" s="1">
        <v>60.643000000000001</v>
      </c>
      <c r="G595" s="1">
        <v>1.51</v>
      </c>
      <c r="J595" s="1">
        <v>108.61199999999999</v>
      </c>
      <c r="K595" s="1">
        <v>1.8069999999999999</v>
      </c>
    </row>
    <row r="596" spans="2:11" x14ac:dyDescent="0.2">
      <c r="B596" s="1">
        <v>105.283</v>
      </c>
      <c r="C596" s="1">
        <v>100.64</v>
      </c>
      <c r="D596" s="1"/>
      <c r="F596" s="1">
        <v>50.021000000000001</v>
      </c>
      <c r="G596" s="1">
        <v>0.80400000000000005</v>
      </c>
      <c r="J596" s="1">
        <v>107.59699999999999</v>
      </c>
      <c r="K596" s="1">
        <v>1.5660000000000001</v>
      </c>
    </row>
    <row r="597" spans="2:11" x14ac:dyDescent="0.2">
      <c r="B597" s="1">
        <v>114.505</v>
      </c>
      <c r="C597" s="1">
        <v>102.26300000000001</v>
      </c>
      <c r="D597" s="1"/>
      <c r="F597" s="1">
        <v>55.911999999999999</v>
      </c>
      <c r="G597" s="1">
        <v>1.0820000000000001</v>
      </c>
      <c r="J597" s="1">
        <v>104.069</v>
      </c>
      <c r="K597" s="1">
        <v>1.2070000000000001</v>
      </c>
    </row>
    <row r="598" spans="2:11" x14ac:dyDescent="0.2">
      <c r="B598" s="1">
        <v>73.491</v>
      </c>
      <c r="C598" s="1">
        <v>25.507000000000001</v>
      </c>
      <c r="D598" s="1"/>
      <c r="F598" s="1">
        <v>58.036000000000001</v>
      </c>
      <c r="G598" s="1">
        <v>1.153</v>
      </c>
      <c r="J598" s="1">
        <v>121.86199999999999</v>
      </c>
      <c r="K598" s="1">
        <v>1.5589999999999999</v>
      </c>
    </row>
    <row r="599" spans="2:11" x14ac:dyDescent="0.2">
      <c r="B599" s="1">
        <v>125.855</v>
      </c>
      <c r="C599" s="1">
        <v>110.52500000000001</v>
      </c>
      <c r="D599" s="1"/>
      <c r="F599" s="1">
        <v>70.141000000000005</v>
      </c>
      <c r="G599" s="1">
        <v>1.177</v>
      </c>
      <c r="J599" s="1">
        <v>106.876</v>
      </c>
      <c r="K599" s="1">
        <v>1.4450000000000001</v>
      </c>
    </row>
    <row r="600" spans="2:11" x14ac:dyDescent="0.2">
      <c r="B600" s="1">
        <v>88.426000000000002</v>
      </c>
      <c r="C600" s="1">
        <v>82.798000000000002</v>
      </c>
      <c r="D600" s="1"/>
      <c r="F600" s="1">
        <v>59.899000000000001</v>
      </c>
      <c r="G600" s="1">
        <v>1.659</v>
      </c>
      <c r="J600" s="1">
        <v>127.66500000000001</v>
      </c>
      <c r="K600" s="1">
        <v>1.4239999999999999</v>
      </c>
    </row>
    <row r="601" spans="2:11" x14ac:dyDescent="0.2">
      <c r="B601" s="1">
        <v>86.384</v>
      </c>
      <c r="C601" s="1">
        <v>36.566000000000003</v>
      </c>
      <c r="D601" s="1"/>
      <c r="F601" s="1">
        <v>51.08</v>
      </c>
      <c r="G601" s="1">
        <v>1.4470000000000001</v>
      </c>
      <c r="J601" s="1">
        <v>102.69799999999999</v>
      </c>
      <c r="K601" s="1">
        <v>1.456</v>
      </c>
    </row>
    <row r="602" spans="2:11" x14ac:dyDescent="0.2">
      <c r="B602" s="1">
        <v>84.798000000000002</v>
      </c>
      <c r="C602" s="1">
        <v>33.899000000000001</v>
      </c>
      <c r="D602" s="1"/>
      <c r="F602" s="1">
        <v>60.970999999999997</v>
      </c>
      <c r="G602" s="1">
        <v>0.95499999999999996</v>
      </c>
      <c r="J602" s="1">
        <v>82.67</v>
      </c>
      <c r="K602" s="1">
        <v>1.1870000000000001</v>
      </c>
    </row>
    <row r="603" spans="2:11" x14ac:dyDescent="0.2">
      <c r="B603" s="1">
        <v>74.692999999999998</v>
      </c>
      <c r="C603" s="1">
        <v>27.597999999999999</v>
      </c>
      <c r="D603" s="1"/>
      <c r="F603" s="1">
        <v>55.685000000000002</v>
      </c>
      <c r="G603" s="1">
        <v>1.623</v>
      </c>
      <c r="J603" s="1">
        <v>99.22</v>
      </c>
      <c r="K603" s="1">
        <v>1.3859999999999999</v>
      </c>
    </row>
    <row r="604" spans="2:11" x14ac:dyDescent="0.2">
      <c r="B604" s="1">
        <v>109.21599999999999</v>
      </c>
      <c r="C604" s="1">
        <v>94.605999999999995</v>
      </c>
      <c r="D604" s="1"/>
      <c r="F604" s="1">
        <v>68.959000000000003</v>
      </c>
      <c r="G604" s="1">
        <v>2.097</v>
      </c>
      <c r="J604" s="1">
        <v>117.685</v>
      </c>
      <c r="K604" s="1">
        <v>1.7729999999999999</v>
      </c>
    </row>
    <row r="605" spans="2:11" x14ac:dyDescent="0.2">
      <c r="B605" s="1">
        <v>85.147000000000006</v>
      </c>
      <c r="C605" s="1">
        <v>33.801000000000002</v>
      </c>
      <c r="D605" s="1"/>
      <c r="F605" s="1">
        <v>63.353000000000002</v>
      </c>
      <c r="G605" s="1">
        <v>1.3320000000000001</v>
      </c>
      <c r="J605" s="1">
        <v>138.40600000000001</v>
      </c>
      <c r="K605" s="1">
        <v>2.0470000000000002</v>
      </c>
    </row>
    <row r="606" spans="2:11" x14ac:dyDescent="0.2">
      <c r="B606" s="1">
        <v>77.097999999999999</v>
      </c>
      <c r="C606" s="1">
        <v>64.61</v>
      </c>
      <c r="D606" s="1"/>
      <c r="F606" s="1">
        <v>57.95</v>
      </c>
      <c r="G606" s="1">
        <v>0.89600000000000002</v>
      </c>
      <c r="J606" s="1">
        <v>114.886</v>
      </c>
      <c r="K606" s="1">
        <v>1.5269999999999999</v>
      </c>
    </row>
    <row r="607" spans="2:11" x14ac:dyDescent="0.2">
      <c r="B607" s="1">
        <v>93.275999999999996</v>
      </c>
      <c r="C607" s="1">
        <v>86.126999999999995</v>
      </c>
      <c r="D607" s="1"/>
      <c r="F607" s="1">
        <v>66.298000000000002</v>
      </c>
      <c r="G607" s="1">
        <v>1.8759999999999999</v>
      </c>
      <c r="J607" s="1">
        <v>136.959</v>
      </c>
      <c r="K607" s="1">
        <v>2.0659999999999998</v>
      </c>
    </row>
    <row r="608" spans="2:11" x14ac:dyDescent="0.2">
      <c r="B608" s="1">
        <v>98.066999999999993</v>
      </c>
      <c r="C608" s="1">
        <v>4.0750000000000002</v>
      </c>
      <c r="D608" s="1"/>
      <c r="F608" s="1">
        <v>67.335999999999999</v>
      </c>
      <c r="G608" s="1">
        <v>1.96</v>
      </c>
      <c r="J608" s="1">
        <v>74.427000000000007</v>
      </c>
      <c r="K608" s="1">
        <v>1.2949999999999999</v>
      </c>
    </row>
    <row r="609" spans="2:11" x14ac:dyDescent="0.2">
      <c r="B609" s="1">
        <v>86.765000000000001</v>
      </c>
      <c r="C609" s="1">
        <v>41.454000000000001</v>
      </c>
      <c r="D609" s="1"/>
      <c r="F609" s="1">
        <v>50.768999999999998</v>
      </c>
      <c r="G609" s="1">
        <v>1.8140000000000001</v>
      </c>
      <c r="J609" s="1">
        <v>121.73</v>
      </c>
      <c r="K609" s="1">
        <v>1.6859999999999999</v>
      </c>
    </row>
    <row r="610" spans="2:11" x14ac:dyDescent="0.2">
      <c r="B610" s="1">
        <v>69.677999999999997</v>
      </c>
      <c r="C610" s="1">
        <v>32.497999999999998</v>
      </c>
      <c r="D610" s="1"/>
      <c r="F610" s="1">
        <v>57.33</v>
      </c>
      <c r="G610" s="1">
        <v>1.1759999999999999</v>
      </c>
      <c r="J610" s="1">
        <v>113.57</v>
      </c>
      <c r="K610" s="1">
        <v>1.556</v>
      </c>
    </row>
    <row r="611" spans="2:11" x14ac:dyDescent="0.2">
      <c r="B611" s="1">
        <v>67.852000000000004</v>
      </c>
      <c r="C611" s="1">
        <v>37.173999999999999</v>
      </c>
      <c r="D611" s="1"/>
      <c r="F611" s="1">
        <v>67.778999999999996</v>
      </c>
      <c r="G611" s="1">
        <v>1.8440000000000001</v>
      </c>
      <c r="J611" s="1">
        <v>116.84699999999999</v>
      </c>
      <c r="K611" s="1">
        <v>1.6419999999999999</v>
      </c>
    </row>
    <row r="612" spans="2:11" x14ac:dyDescent="0.2">
      <c r="B612" s="1">
        <v>93.352999999999994</v>
      </c>
      <c r="C612" s="1">
        <v>4.2759999999999998</v>
      </c>
      <c r="D612" s="1"/>
      <c r="F612" s="1">
        <v>59.52</v>
      </c>
      <c r="G612" s="1">
        <v>1.4239999999999999</v>
      </c>
      <c r="J612" s="1">
        <v>127.371</v>
      </c>
      <c r="K612" s="1">
        <v>1.431</v>
      </c>
    </row>
    <row r="613" spans="2:11" x14ac:dyDescent="0.2">
      <c r="B613" s="1">
        <v>78.626000000000005</v>
      </c>
      <c r="C613" s="1">
        <v>27.042999999999999</v>
      </c>
      <c r="D613" s="1"/>
      <c r="F613" s="1">
        <v>73.376999999999995</v>
      </c>
      <c r="G613" s="1">
        <v>1.7589999999999999</v>
      </c>
      <c r="J613" s="1">
        <v>122.97499999999999</v>
      </c>
      <c r="K613" s="1">
        <v>1.365</v>
      </c>
    </row>
    <row r="614" spans="2:11" x14ac:dyDescent="0.2">
      <c r="B614" s="1">
        <v>96.834999999999994</v>
      </c>
      <c r="C614" s="1">
        <v>71.747</v>
      </c>
      <c r="D614" s="1"/>
      <c r="F614" s="1">
        <v>58.226999999999997</v>
      </c>
      <c r="G614" s="1">
        <v>1.462</v>
      </c>
      <c r="J614" s="1">
        <v>134.65299999999999</v>
      </c>
      <c r="K614" s="1">
        <v>1.476</v>
      </c>
    </row>
    <row r="615" spans="2:11" x14ac:dyDescent="0.2">
      <c r="B615" s="1">
        <v>75.748999999999995</v>
      </c>
      <c r="C615" s="1">
        <v>42.677999999999997</v>
      </c>
      <c r="D615" s="1"/>
      <c r="F615" s="1">
        <v>60.031999999999996</v>
      </c>
      <c r="G615" s="1">
        <v>1.542</v>
      </c>
      <c r="J615" s="1">
        <v>118.726</v>
      </c>
      <c r="K615" s="1">
        <v>1.383</v>
      </c>
    </row>
    <row r="616" spans="2:11" x14ac:dyDescent="0.2">
      <c r="B616" s="1">
        <v>89.45</v>
      </c>
      <c r="C616" s="1">
        <v>70.096000000000004</v>
      </c>
      <c r="D616" s="1"/>
      <c r="F616" s="1">
        <v>58.081000000000003</v>
      </c>
      <c r="G616" s="1">
        <v>1.5740000000000001</v>
      </c>
      <c r="J616" s="1">
        <v>141.24700000000001</v>
      </c>
      <c r="K616" s="1">
        <v>1.4259999999999999</v>
      </c>
    </row>
    <row r="617" spans="2:11" x14ac:dyDescent="0.2">
      <c r="B617" s="1">
        <v>96.072999999999993</v>
      </c>
      <c r="C617" s="1">
        <v>101.161</v>
      </c>
      <c r="D617" s="1"/>
      <c r="F617" s="1">
        <v>61.308</v>
      </c>
      <c r="G617" s="1">
        <v>1.4379999999999999</v>
      </c>
      <c r="J617" s="1">
        <v>112.506</v>
      </c>
      <c r="K617" s="1">
        <v>1.8859999999999999</v>
      </c>
    </row>
    <row r="618" spans="2:11" x14ac:dyDescent="0.2">
      <c r="B618" s="1">
        <v>79.512</v>
      </c>
      <c r="C618" s="1">
        <v>59.587000000000003</v>
      </c>
      <c r="D618" s="1"/>
      <c r="F618" s="1">
        <v>60.597999999999999</v>
      </c>
      <c r="G618" s="1">
        <v>1.5009999999999999</v>
      </c>
      <c r="J618" s="1">
        <v>93.742000000000004</v>
      </c>
      <c r="K618" s="1">
        <v>1.204</v>
      </c>
    </row>
    <row r="619" spans="2:11" x14ac:dyDescent="0.2">
      <c r="B619" s="1">
        <v>75.95</v>
      </c>
      <c r="C619" s="1">
        <v>59.015000000000001</v>
      </c>
      <c r="D619" s="1"/>
      <c r="F619" s="1">
        <v>52.085000000000001</v>
      </c>
      <c r="G619" s="1">
        <v>2.1419999999999999</v>
      </c>
      <c r="J619" s="1">
        <v>126.003</v>
      </c>
      <c r="K619" s="1">
        <v>1.405</v>
      </c>
    </row>
    <row r="620" spans="2:11" x14ac:dyDescent="0.2">
      <c r="B620" s="1">
        <v>103.474</v>
      </c>
      <c r="C620" s="1">
        <v>81.108999999999995</v>
      </c>
      <c r="D620" s="1"/>
      <c r="F620" s="1">
        <v>65.144000000000005</v>
      </c>
      <c r="G620" s="1">
        <v>1.5229999999999999</v>
      </c>
      <c r="J620" s="1">
        <v>147.40899999999999</v>
      </c>
      <c r="K620" s="1">
        <v>1.6319999999999999</v>
      </c>
    </row>
    <row r="621" spans="2:11" x14ac:dyDescent="0.2">
      <c r="B621" s="1">
        <v>117.887</v>
      </c>
      <c r="C621" s="1">
        <v>116.36799999999999</v>
      </c>
      <c r="D621" s="1"/>
      <c r="F621" s="1">
        <v>54.381</v>
      </c>
      <c r="G621" s="1">
        <v>1.2290000000000001</v>
      </c>
      <c r="J621" s="1">
        <v>132.38800000000001</v>
      </c>
      <c r="K621" s="1">
        <v>1.278</v>
      </c>
    </row>
    <row r="622" spans="2:11" x14ac:dyDescent="0.2">
      <c r="B622" s="1">
        <v>108.52200000000001</v>
      </c>
      <c r="C622" s="1">
        <v>33.939</v>
      </c>
      <c r="D622" s="1"/>
      <c r="F622" s="1">
        <v>59.122999999999998</v>
      </c>
      <c r="G622" s="1">
        <v>1.5640000000000001</v>
      </c>
      <c r="J622" s="1">
        <v>102.901</v>
      </c>
      <c r="K622" s="1">
        <v>1.496</v>
      </c>
    </row>
    <row r="623" spans="2:11" x14ac:dyDescent="0.2">
      <c r="B623" s="1">
        <v>99.363</v>
      </c>
      <c r="C623" s="1">
        <v>59.896999999999998</v>
      </c>
      <c r="D623" s="1"/>
      <c r="F623" s="1">
        <v>55.462000000000003</v>
      </c>
      <c r="G623" s="1">
        <v>0.84399999999999997</v>
      </c>
      <c r="J623" s="1">
        <v>131.35300000000001</v>
      </c>
      <c r="K623" s="1">
        <v>1.4490000000000001</v>
      </c>
    </row>
    <row r="624" spans="2:11" x14ac:dyDescent="0.2">
      <c r="B624" s="1">
        <v>76.981999999999999</v>
      </c>
      <c r="C624" s="1">
        <v>64.947000000000003</v>
      </c>
      <c r="D624" s="1"/>
      <c r="F624" s="1">
        <v>77.037000000000006</v>
      </c>
      <c r="G624" s="1">
        <v>1.599</v>
      </c>
      <c r="J624" s="1">
        <v>112.645</v>
      </c>
      <c r="K624" s="1">
        <v>1.17</v>
      </c>
    </row>
    <row r="625" spans="2:11" x14ac:dyDescent="0.2">
      <c r="B625" s="1">
        <v>99.131</v>
      </c>
      <c r="C625" s="1">
        <v>54.018000000000001</v>
      </c>
      <c r="D625" s="1"/>
      <c r="F625" s="1">
        <v>63.115000000000002</v>
      </c>
      <c r="G625" s="1">
        <v>1.3320000000000001</v>
      </c>
      <c r="J625" s="1">
        <v>110.5</v>
      </c>
      <c r="K625" s="1">
        <v>1.895</v>
      </c>
    </row>
    <row r="626" spans="2:11" x14ac:dyDescent="0.2">
      <c r="B626" s="1">
        <v>81.400000000000006</v>
      </c>
      <c r="C626" s="1">
        <v>25.753</v>
      </c>
      <c r="D626" s="1"/>
      <c r="F626" s="1">
        <v>56.616</v>
      </c>
      <c r="G626" s="1">
        <v>1.431</v>
      </c>
      <c r="J626" s="1">
        <v>126.833</v>
      </c>
      <c r="K626" s="1">
        <v>1.506</v>
      </c>
    </row>
    <row r="627" spans="2:11" x14ac:dyDescent="0.2">
      <c r="B627" s="1">
        <v>97.108999999999995</v>
      </c>
      <c r="C627" s="1">
        <v>28.989000000000001</v>
      </c>
      <c r="D627" s="1"/>
      <c r="F627" s="1">
        <v>69.608000000000004</v>
      </c>
      <c r="G627" s="1">
        <v>1.98</v>
      </c>
      <c r="J627" s="1">
        <v>116.53400000000001</v>
      </c>
      <c r="K627" s="1">
        <v>1.756</v>
      </c>
    </row>
    <row r="628" spans="2:11" x14ac:dyDescent="0.2">
      <c r="B628" s="1">
        <v>85.884</v>
      </c>
      <c r="C628" s="1">
        <v>58.823</v>
      </c>
      <c r="D628" s="1"/>
      <c r="F628" s="1">
        <v>54.311</v>
      </c>
      <c r="G628" s="1">
        <v>1.216</v>
      </c>
      <c r="J628" s="1">
        <v>128.36199999999999</v>
      </c>
      <c r="K628" s="1">
        <v>1.2410000000000001</v>
      </c>
    </row>
    <row r="629" spans="2:11" x14ac:dyDescent="0.2">
      <c r="B629" s="1">
        <v>87.728999999999999</v>
      </c>
      <c r="C629" s="1">
        <v>23.201000000000001</v>
      </c>
      <c r="D629" s="1"/>
      <c r="F629" s="1">
        <v>53.807000000000002</v>
      </c>
      <c r="G629" s="1">
        <v>1.8149999999999999</v>
      </c>
      <c r="J629" s="1">
        <v>108.13500000000001</v>
      </c>
      <c r="K629" s="1">
        <v>1.389</v>
      </c>
    </row>
    <row r="630" spans="2:11" x14ac:dyDescent="0.2">
      <c r="B630" s="1">
        <v>83.864999999999995</v>
      </c>
      <c r="C630" s="1">
        <v>63.006999999999998</v>
      </c>
      <c r="D630" s="1"/>
      <c r="F630" s="1">
        <v>65.301000000000002</v>
      </c>
      <c r="G630" s="1">
        <v>1.27</v>
      </c>
      <c r="J630" s="1">
        <v>107.837</v>
      </c>
      <c r="K630" s="1">
        <v>1.2450000000000001</v>
      </c>
    </row>
    <row r="631" spans="2:11" x14ac:dyDescent="0.2">
      <c r="B631" s="1">
        <v>112.05800000000001</v>
      </c>
      <c r="C631" s="1">
        <v>147.5</v>
      </c>
      <c r="D631" s="1"/>
      <c r="F631" s="1">
        <v>60.389000000000003</v>
      </c>
      <c r="G631" s="1">
        <v>0.86899999999999999</v>
      </c>
      <c r="J631" s="1">
        <v>109.301</v>
      </c>
      <c r="K631" s="1">
        <v>1.4590000000000001</v>
      </c>
    </row>
    <row r="632" spans="2:11" x14ac:dyDescent="0.2">
      <c r="B632" s="1">
        <v>92.216999999999999</v>
      </c>
      <c r="C632" s="1">
        <v>22.370999999999999</v>
      </c>
      <c r="D632" s="1"/>
      <c r="F632" s="1">
        <v>58.206000000000003</v>
      </c>
      <c r="G632" s="1">
        <v>1.6140000000000001</v>
      </c>
      <c r="J632" s="1">
        <v>128.78299999999999</v>
      </c>
      <c r="K632" s="1">
        <v>2.2829999999999999</v>
      </c>
    </row>
    <row r="633" spans="2:11" x14ac:dyDescent="0.2">
      <c r="B633" s="1">
        <v>94.019000000000005</v>
      </c>
      <c r="C633" s="1">
        <v>27.167000000000002</v>
      </c>
      <c r="D633" s="1"/>
      <c r="F633" s="1">
        <v>54.737000000000002</v>
      </c>
      <c r="G633" s="1">
        <v>1.958</v>
      </c>
      <c r="J633" s="1">
        <v>97.492000000000004</v>
      </c>
      <c r="K633" s="1">
        <v>1.528</v>
      </c>
    </row>
    <row r="634" spans="2:11" x14ac:dyDescent="0.2">
      <c r="B634" s="1">
        <v>92.397000000000006</v>
      </c>
      <c r="C634" s="1">
        <v>41.828000000000003</v>
      </c>
      <c r="D634" s="1"/>
      <c r="F634" s="1">
        <v>63.244</v>
      </c>
      <c r="G634" s="1">
        <v>1.7350000000000001</v>
      </c>
      <c r="J634" s="1">
        <v>137.547</v>
      </c>
      <c r="K634" s="1">
        <v>2.1019999999999999</v>
      </c>
    </row>
    <row r="635" spans="2:11" x14ac:dyDescent="0.2">
      <c r="B635" s="1">
        <v>86.043000000000006</v>
      </c>
      <c r="C635" s="1">
        <v>22.643000000000001</v>
      </c>
      <c r="D635" s="1"/>
      <c r="F635" s="1">
        <v>59.393999999999998</v>
      </c>
      <c r="G635" s="1">
        <v>1.3839999999999999</v>
      </c>
      <c r="J635" s="1">
        <v>115.27500000000001</v>
      </c>
      <c r="K635" s="1">
        <v>1.7929999999999999</v>
      </c>
    </row>
    <row r="636" spans="2:11" x14ac:dyDescent="0.2">
      <c r="B636" s="1">
        <v>97.930999999999997</v>
      </c>
      <c r="C636" s="1">
        <v>71.5</v>
      </c>
      <c r="D636" s="1"/>
      <c r="F636" s="1">
        <v>65.257999999999996</v>
      </c>
      <c r="G636" s="1">
        <v>2.0830000000000002</v>
      </c>
      <c r="J636" s="1">
        <v>126.152</v>
      </c>
      <c r="K636" s="1">
        <v>2.1179999999999999</v>
      </c>
    </row>
    <row r="637" spans="2:11" x14ac:dyDescent="0.2">
      <c r="B637" s="1">
        <v>84.926000000000002</v>
      </c>
      <c r="C637" s="1">
        <v>20.422999999999998</v>
      </c>
      <c r="D637" s="1"/>
      <c r="F637" s="1">
        <v>69.872</v>
      </c>
      <c r="G637" s="1">
        <v>1.7989999999999999</v>
      </c>
      <c r="J637" s="1">
        <v>77.849000000000004</v>
      </c>
      <c r="K637" s="1">
        <v>0.97199999999999998</v>
      </c>
    </row>
    <row r="638" spans="2:11" x14ac:dyDescent="0.2">
      <c r="B638" s="1">
        <v>97.963999999999999</v>
      </c>
      <c r="C638" s="1">
        <v>50.487000000000002</v>
      </c>
      <c r="D638" s="1"/>
      <c r="F638" s="1">
        <v>61.576000000000001</v>
      </c>
      <c r="G638" s="1">
        <v>1.677</v>
      </c>
      <c r="J638" s="1">
        <v>84.915999999999997</v>
      </c>
      <c r="K638" s="1">
        <v>1.0509999999999999</v>
      </c>
    </row>
    <row r="639" spans="2:11" x14ac:dyDescent="0.2">
      <c r="B639" s="1">
        <v>114.203</v>
      </c>
      <c r="C639" s="1">
        <v>97.653000000000006</v>
      </c>
      <c r="D639" s="1"/>
      <c r="F639" s="1">
        <v>62.381</v>
      </c>
      <c r="G639" s="1">
        <v>1.4139999999999999</v>
      </c>
      <c r="J639" s="1">
        <v>105.099</v>
      </c>
      <c r="K639" s="1">
        <v>1.1619999999999999</v>
      </c>
    </row>
    <row r="640" spans="2:11" x14ac:dyDescent="0.2">
      <c r="B640" s="1">
        <v>80.792000000000002</v>
      </c>
      <c r="C640" s="1">
        <v>121.13</v>
      </c>
      <c r="D640" s="1"/>
      <c r="F640" s="1">
        <v>61.042000000000002</v>
      </c>
      <c r="G640" s="1">
        <v>1.5649999999999999</v>
      </c>
      <c r="J640" s="1">
        <v>63.03</v>
      </c>
      <c r="K640" s="1">
        <v>0.94799999999999995</v>
      </c>
    </row>
    <row r="641" spans="2:11" x14ac:dyDescent="0.2">
      <c r="B641" s="1">
        <v>81.475999999999999</v>
      </c>
      <c r="C641" s="1">
        <v>57.640999999999998</v>
      </c>
      <c r="D641" s="1"/>
      <c r="F641" s="1">
        <v>64.094999999999999</v>
      </c>
      <c r="G641" s="1">
        <v>1.524</v>
      </c>
      <c r="J641" s="1">
        <v>96.162000000000006</v>
      </c>
      <c r="K641" s="1">
        <v>1.044</v>
      </c>
    </row>
    <row r="642" spans="2:11" x14ac:dyDescent="0.2">
      <c r="B642" s="1">
        <v>95.006</v>
      </c>
      <c r="C642" s="1">
        <v>162.006</v>
      </c>
      <c r="D642" s="1"/>
      <c r="F642" s="1">
        <v>50.695</v>
      </c>
      <c r="G642" s="1">
        <v>1.9079999999999999</v>
      </c>
      <c r="J642" s="1">
        <v>97.647999999999996</v>
      </c>
      <c r="K642" s="1">
        <v>1.282</v>
      </c>
    </row>
    <row r="643" spans="2:11" x14ac:dyDescent="0.2">
      <c r="B643" s="1">
        <v>96.727999999999994</v>
      </c>
      <c r="C643" s="1">
        <v>31.78</v>
      </c>
      <c r="D643" s="1"/>
      <c r="F643" s="1">
        <v>51.847999999999999</v>
      </c>
      <c r="G643" s="1">
        <v>1.07</v>
      </c>
      <c r="J643" s="1">
        <v>88.971000000000004</v>
      </c>
      <c r="K643" s="1">
        <v>0.89900000000000002</v>
      </c>
    </row>
    <row r="644" spans="2:11" x14ac:dyDescent="0.2">
      <c r="B644" s="1">
        <v>105.247</v>
      </c>
      <c r="C644" s="1">
        <v>58.951999999999998</v>
      </c>
      <c r="D644" s="1"/>
      <c r="F644" s="1">
        <v>64.263999999999996</v>
      </c>
      <c r="G644" s="1">
        <v>1.873</v>
      </c>
      <c r="J644" s="1">
        <v>100.756</v>
      </c>
      <c r="K644" s="1">
        <v>1.802</v>
      </c>
    </row>
    <row r="645" spans="2:11" x14ac:dyDescent="0.2">
      <c r="B645" s="1">
        <v>97.036000000000001</v>
      </c>
      <c r="C645" s="1">
        <v>76.513999999999996</v>
      </c>
      <c r="D645" s="1"/>
      <c r="F645" s="1">
        <v>61.02</v>
      </c>
      <c r="G645" s="1">
        <v>1.8240000000000001</v>
      </c>
      <c r="J645" s="1">
        <v>109.28700000000001</v>
      </c>
      <c r="K645" s="1">
        <v>1.353</v>
      </c>
    </row>
    <row r="646" spans="2:11" x14ac:dyDescent="0.2">
      <c r="B646" s="1">
        <v>91.965999999999994</v>
      </c>
      <c r="C646" s="1">
        <v>143.39699999999999</v>
      </c>
      <c r="D646" s="1"/>
      <c r="F646" s="1">
        <v>55.051000000000002</v>
      </c>
      <c r="G646" s="1">
        <v>1.5820000000000001</v>
      </c>
      <c r="J646" s="1">
        <v>103.16200000000001</v>
      </c>
      <c r="K646" s="1">
        <v>1.1220000000000001</v>
      </c>
    </row>
    <row r="647" spans="2:11" x14ac:dyDescent="0.2">
      <c r="B647" s="1">
        <v>115.301</v>
      </c>
      <c r="C647" s="1">
        <v>126.217</v>
      </c>
      <c r="D647" s="1"/>
      <c r="F647" s="1">
        <v>57.179000000000002</v>
      </c>
      <c r="G647" s="1">
        <v>1.339</v>
      </c>
      <c r="J647" s="1">
        <v>159.346</v>
      </c>
      <c r="K647" s="1">
        <v>1.6419999999999999</v>
      </c>
    </row>
    <row r="648" spans="2:11" x14ac:dyDescent="0.2">
      <c r="B648" s="1">
        <v>112.876</v>
      </c>
      <c r="C648" s="1">
        <v>124.619</v>
      </c>
      <c r="D648" s="1"/>
      <c r="F648" s="1">
        <v>51.273000000000003</v>
      </c>
      <c r="G648" s="1">
        <v>1.964</v>
      </c>
      <c r="J648" s="1">
        <v>130.16900000000001</v>
      </c>
      <c r="K648" s="1">
        <v>1.478</v>
      </c>
    </row>
    <row r="649" spans="2:11" x14ac:dyDescent="0.2">
      <c r="B649" s="1">
        <v>116.559</v>
      </c>
      <c r="C649" s="1">
        <v>27.66</v>
      </c>
      <c r="D649" s="1"/>
      <c r="F649" s="1">
        <v>48.499000000000002</v>
      </c>
      <c r="G649" s="1">
        <v>1.448</v>
      </c>
      <c r="J649" s="1">
        <v>83.789000000000001</v>
      </c>
      <c r="K649" s="1">
        <v>0.85199999999999998</v>
      </c>
    </row>
    <row r="650" spans="2:11" x14ac:dyDescent="0.2">
      <c r="B650" s="1">
        <v>111.252</v>
      </c>
      <c r="C650" s="1">
        <v>101.30500000000001</v>
      </c>
      <c r="D650" s="1"/>
      <c r="F650" s="1">
        <v>57.972000000000001</v>
      </c>
      <c r="G650" s="1">
        <v>1.446</v>
      </c>
      <c r="J650" s="1">
        <v>112.506</v>
      </c>
      <c r="K650" s="1">
        <v>1.472</v>
      </c>
    </row>
    <row r="651" spans="2:11" x14ac:dyDescent="0.2">
      <c r="B651" s="1">
        <v>94.031000000000006</v>
      </c>
      <c r="C651" s="1">
        <v>52.122</v>
      </c>
      <c r="D651" s="1"/>
      <c r="F651" s="1">
        <v>73.745000000000005</v>
      </c>
      <c r="G651" s="1">
        <v>1.528</v>
      </c>
      <c r="J651" s="1">
        <v>110.877</v>
      </c>
      <c r="K651" s="1">
        <v>1.64</v>
      </c>
    </row>
    <row r="652" spans="2:11" x14ac:dyDescent="0.2">
      <c r="B652" s="1">
        <v>96.914000000000001</v>
      </c>
      <c r="C652" s="1">
        <v>35.887999999999998</v>
      </c>
      <c r="D652" s="1"/>
      <c r="F652" s="1">
        <v>48.637</v>
      </c>
      <c r="G652" s="1">
        <v>1.4359999999999999</v>
      </c>
      <c r="J652" s="1">
        <v>101.54300000000001</v>
      </c>
      <c r="K652" s="1">
        <v>1.3049999999999999</v>
      </c>
    </row>
    <row r="653" spans="2:11" x14ac:dyDescent="0.2">
      <c r="B653" s="1">
        <v>100.91800000000001</v>
      </c>
      <c r="C653" s="1">
        <v>81.765000000000001</v>
      </c>
      <c r="D653" s="1"/>
      <c r="F653" s="1">
        <v>55.951000000000001</v>
      </c>
      <c r="G653" s="1">
        <v>1.7030000000000001</v>
      </c>
      <c r="J653" s="1">
        <v>86.016999999999996</v>
      </c>
      <c r="K653" s="1">
        <v>0.98099999999999998</v>
      </c>
    </row>
    <row r="654" spans="2:11" x14ac:dyDescent="0.2">
      <c r="B654" s="1">
        <v>82.337000000000003</v>
      </c>
      <c r="C654" s="1">
        <v>191.76499999999999</v>
      </c>
      <c r="D654" s="1"/>
      <c r="F654" s="1">
        <v>65.965999999999994</v>
      </c>
      <c r="G654" s="1">
        <v>1.804</v>
      </c>
      <c r="J654" s="1">
        <v>116.636</v>
      </c>
      <c r="K654" s="1">
        <v>1.89</v>
      </c>
    </row>
    <row r="655" spans="2:11" x14ac:dyDescent="0.2">
      <c r="B655" s="1">
        <v>93.756</v>
      </c>
      <c r="C655" s="1">
        <v>91.400999999999996</v>
      </c>
      <c r="D655" s="1"/>
      <c r="F655" s="1">
        <v>63.070999999999998</v>
      </c>
      <c r="G655" s="1">
        <v>1.448</v>
      </c>
      <c r="J655" s="1">
        <v>112.449</v>
      </c>
      <c r="K655" s="1">
        <v>1.6819999999999999</v>
      </c>
    </row>
    <row r="656" spans="2:11" x14ac:dyDescent="0.2">
      <c r="B656" s="1">
        <v>88.271000000000001</v>
      </c>
      <c r="C656" s="1">
        <v>56.04</v>
      </c>
      <c r="D656" s="1"/>
      <c r="F656" s="1">
        <v>60.405000000000001</v>
      </c>
      <c r="G656" s="1">
        <v>2.427</v>
      </c>
      <c r="J656" s="1">
        <v>104.815</v>
      </c>
      <c r="K656" s="1">
        <v>1.827</v>
      </c>
    </row>
    <row r="657" spans="2:11" x14ac:dyDescent="0.2">
      <c r="B657" s="1">
        <v>92.066000000000003</v>
      </c>
      <c r="C657" s="1">
        <v>95.527000000000001</v>
      </c>
      <c r="D657" s="1"/>
      <c r="F657" s="1">
        <v>66.376000000000005</v>
      </c>
      <c r="G657" s="1">
        <v>1.3129999999999999</v>
      </c>
      <c r="J657" s="1">
        <v>112.895</v>
      </c>
      <c r="K657" s="1">
        <v>1.431</v>
      </c>
    </row>
    <row r="658" spans="2:11" x14ac:dyDescent="0.2">
      <c r="B658" s="1">
        <v>119.30500000000001</v>
      </c>
      <c r="C658" s="1">
        <v>77.83</v>
      </c>
      <c r="D658" s="1"/>
      <c r="F658" s="1">
        <v>60.945</v>
      </c>
      <c r="G658" s="1">
        <v>1.444</v>
      </c>
      <c r="J658" s="1">
        <v>93.942999999999998</v>
      </c>
      <c r="K658" s="1">
        <v>0.90300000000000002</v>
      </c>
    </row>
    <row r="659" spans="2:11" x14ac:dyDescent="0.2">
      <c r="B659" s="1">
        <v>98.531000000000006</v>
      </c>
      <c r="C659" s="1">
        <v>31.376000000000001</v>
      </c>
      <c r="D659" s="1"/>
      <c r="F659" s="1">
        <v>60.19</v>
      </c>
      <c r="G659" s="1">
        <v>1.61</v>
      </c>
      <c r="J659" s="1">
        <v>69.281000000000006</v>
      </c>
      <c r="K659" s="1">
        <v>0.68300000000000005</v>
      </c>
    </row>
    <row r="660" spans="2:11" x14ac:dyDescent="0.2">
      <c r="B660" s="1">
        <v>84.061999999999998</v>
      </c>
      <c r="C660" s="1">
        <v>76.489000000000004</v>
      </c>
      <c r="D660" s="1"/>
      <c r="F660" s="1">
        <v>66.061999999999998</v>
      </c>
      <c r="G660" s="1">
        <v>1.23</v>
      </c>
      <c r="J660" s="1">
        <v>100.76300000000001</v>
      </c>
      <c r="K660" s="1">
        <v>1.1890000000000001</v>
      </c>
    </row>
    <row r="661" spans="2:11" x14ac:dyDescent="0.2">
      <c r="B661" s="1">
        <v>110.47499999999999</v>
      </c>
      <c r="C661" s="1">
        <v>144.798</v>
      </c>
      <c r="D661" s="1"/>
      <c r="F661" s="1">
        <v>60.137999999999998</v>
      </c>
      <c r="G661" s="1">
        <v>1.1379999999999999</v>
      </c>
      <c r="J661" s="1">
        <v>97.296999999999997</v>
      </c>
      <c r="K661" s="1">
        <v>1.159</v>
      </c>
    </row>
    <row r="662" spans="2:11" x14ac:dyDescent="0.2">
      <c r="B662" s="1">
        <v>101.36799999999999</v>
      </c>
      <c r="C662" s="1">
        <v>100.821</v>
      </c>
      <c r="D662" s="1"/>
      <c r="F662" s="1">
        <v>67.19</v>
      </c>
      <c r="G662" s="1">
        <v>1.427</v>
      </c>
      <c r="J662" s="1">
        <v>105.51900000000001</v>
      </c>
      <c r="K662" s="1">
        <v>1.349</v>
      </c>
    </row>
    <row r="663" spans="2:11" x14ac:dyDescent="0.2">
      <c r="B663" s="1">
        <v>85.424999999999997</v>
      </c>
      <c r="C663" s="1">
        <v>62.088000000000001</v>
      </c>
      <c r="D663" s="1"/>
      <c r="F663" s="1">
        <v>49.561</v>
      </c>
      <c r="G663" s="1">
        <v>0.91200000000000003</v>
      </c>
      <c r="J663" s="1">
        <v>92.37</v>
      </c>
      <c r="K663" s="1">
        <v>1.026</v>
      </c>
    </row>
    <row r="664" spans="2:11" x14ac:dyDescent="0.2">
      <c r="B664" s="1">
        <v>88.353999999999999</v>
      </c>
      <c r="C664" s="1">
        <v>200.99199999999999</v>
      </c>
      <c r="D664" s="1"/>
      <c r="F664" s="1">
        <v>68.652000000000001</v>
      </c>
      <c r="G664" s="1">
        <v>1.615</v>
      </c>
      <c r="J664" s="1">
        <v>99.992999999999995</v>
      </c>
      <c r="K664" s="1">
        <v>1.526</v>
      </c>
    </row>
    <row r="665" spans="2:11" x14ac:dyDescent="0.2">
      <c r="B665" s="1">
        <v>90.488</v>
      </c>
      <c r="C665" s="1">
        <v>47.682000000000002</v>
      </c>
      <c r="D665" s="1"/>
      <c r="F665" s="1">
        <v>76.578999999999994</v>
      </c>
      <c r="G665" s="1">
        <v>1.8839999999999999</v>
      </c>
      <c r="J665" s="1">
        <v>101.616</v>
      </c>
      <c r="K665" s="1">
        <v>1.3160000000000001</v>
      </c>
    </row>
    <row r="666" spans="2:11" x14ac:dyDescent="0.2">
      <c r="B666" s="1">
        <v>79.790999999999997</v>
      </c>
      <c r="C666" s="1">
        <v>84.483999999999995</v>
      </c>
      <c r="D666" s="1"/>
      <c r="F666" s="1">
        <v>59.357999999999997</v>
      </c>
      <c r="G666" s="1">
        <v>1.296</v>
      </c>
      <c r="J666" s="1">
        <v>149.02699999999999</v>
      </c>
      <c r="K666" s="1">
        <v>1.653</v>
      </c>
    </row>
    <row r="667" spans="2:11" x14ac:dyDescent="0.2">
      <c r="B667" s="1">
        <v>106.084</v>
      </c>
      <c r="C667" s="1">
        <v>70.302999999999997</v>
      </c>
      <c r="D667" s="1"/>
      <c r="F667" s="1">
        <v>74.238</v>
      </c>
      <c r="G667" s="1">
        <v>1.72</v>
      </c>
      <c r="J667" s="1">
        <v>75.260999999999996</v>
      </c>
      <c r="K667" s="1">
        <v>0.878</v>
      </c>
    </row>
    <row r="668" spans="2:11" x14ac:dyDescent="0.2">
      <c r="B668" s="1">
        <v>102.004</v>
      </c>
      <c r="C668" s="1">
        <v>82.977999999999994</v>
      </c>
      <c r="D668" s="1"/>
      <c r="F668" s="1">
        <v>71.875</v>
      </c>
      <c r="G668" s="1">
        <v>1.7450000000000001</v>
      </c>
      <c r="J668" s="1">
        <v>136.137</v>
      </c>
      <c r="K668" s="1">
        <v>1.417</v>
      </c>
    </row>
    <row r="669" spans="2:11" x14ac:dyDescent="0.2">
      <c r="B669" s="1">
        <v>94.343999999999994</v>
      </c>
      <c r="C669" s="1">
        <v>81.006</v>
      </c>
      <c r="D669" s="1"/>
      <c r="F669" s="1">
        <v>57.41</v>
      </c>
      <c r="G669" s="1">
        <v>1.145</v>
      </c>
      <c r="J669" s="1">
        <v>84.132999999999996</v>
      </c>
      <c r="K669" s="1">
        <v>0.92200000000000004</v>
      </c>
    </row>
    <row r="670" spans="2:11" x14ac:dyDescent="0.2">
      <c r="B670" s="1">
        <v>91.879000000000005</v>
      </c>
      <c r="C670" s="1">
        <v>68.036000000000001</v>
      </c>
      <c r="D670" s="1"/>
      <c r="F670" s="1">
        <v>56.527999999999999</v>
      </c>
      <c r="G670" s="1">
        <v>1.3340000000000001</v>
      </c>
      <c r="J670" s="1">
        <v>154.14500000000001</v>
      </c>
      <c r="K670" s="1">
        <v>1.52</v>
      </c>
    </row>
    <row r="671" spans="2:11" x14ac:dyDescent="0.2">
      <c r="B671" s="1">
        <v>89.31</v>
      </c>
      <c r="C671" s="1">
        <v>20.956</v>
      </c>
      <c r="D671" s="1"/>
      <c r="F671" s="1">
        <v>54.551000000000002</v>
      </c>
      <c r="G671" s="1">
        <v>1.8080000000000001</v>
      </c>
      <c r="J671" s="1">
        <v>75.323999999999998</v>
      </c>
      <c r="K671" s="1">
        <v>1.0229999999999999</v>
      </c>
    </row>
    <row r="672" spans="2:11" x14ac:dyDescent="0.2">
      <c r="B672" s="1">
        <v>103.907</v>
      </c>
      <c r="C672" s="1">
        <v>140.24299999999999</v>
      </c>
      <c r="D672" s="1"/>
      <c r="F672" s="1">
        <v>63.363</v>
      </c>
      <c r="G672" s="1">
        <v>1.593</v>
      </c>
      <c r="J672" s="1">
        <v>105.45699999999999</v>
      </c>
      <c r="K672" s="1">
        <v>1.4550000000000001</v>
      </c>
    </row>
    <row r="673" spans="2:11" x14ac:dyDescent="0.2">
      <c r="B673" s="1">
        <v>101.497</v>
      </c>
      <c r="C673" s="1">
        <v>53.466999999999999</v>
      </c>
      <c r="D673" s="1"/>
      <c r="F673" s="1">
        <v>52.572000000000003</v>
      </c>
      <c r="G673" s="1">
        <v>1.9359999999999999</v>
      </c>
      <c r="J673" s="1">
        <v>102.045</v>
      </c>
      <c r="K673" s="1">
        <v>1.1950000000000001</v>
      </c>
    </row>
    <row r="674" spans="2:11" x14ac:dyDescent="0.2">
      <c r="B674" s="1">
        <v>93</v>
      </c>
      <c r="C674" s="1">
        <v>112.5</v>
      </c>
      <c r="D674" s="1"/>
      <c r="F674" s="1">
        <v>58.683999999999997</v>
      </c>
      <c r="G674" s="1">
        <v>1.0229999999999999</v>
      </c>
      <c r="J674" s="1">
        <v>81.414000000000001</v>
      </c>
      <c r="K674" s="1">
        <v>0.89600000000000002</v>
      </c>
    </row>
    <row r="675" spans="2:11" x14ac:dyDescent="0.2">
      <c r="B675" s="1">
        <v>90.322999999999993</v>
      </c>
      <c r="C675" s="1">
        <v>110.855</v>
      </c>
      <c r="D675" s="1"/>
      <c r="F675" s="1">
        <v>70.302000000000007</v>
      </c>
      <c r="G675" s="1">
        <v>0.995</v>
      </c>
      <c r="J675" s="1">
        <v>105.18600000000001</v>
      </c>
      <c r="K675" s="1">
        <v>1.2789999999999999</v>
      </c>
    </row>
    <row r="676" spans="2:11" x14ac:dyDescent="0.2">
      <c r="B676" s="1">
        <v>86.543000000000006</v>
      </c>
      <c r="C676" s="1">
        <v>129.834</v>
      </c>
      <c r="D676" s="1"/>
      <c r="F676" s="1">
        <v>54.406999999999996</v>
      </c>
      <c r="G676" s="1">
        <v>1.39</v>
      </c>
      <c r="J676" s="1">
        <v>89.186999999999998</v>
      </c>
      <c r="K676" s="1">
        <v>1.573</v>
      </c>
    </row>
    <row r="677" spans="2:11" x14ac:dyDescent="0.2">
      <c r="B677" s="1">
        <v>73.286000000000001</v>
      </c>
      <c r="C677" s="1">
        <v>17.623000000000001</v>
      </c>
      <c r="D677" s="1"/>
      <c r="F677" s="1">
        <v>54.960999999999999</v>
      </c>
      <c r="G677" s="1">
        <v>1.056</v>
      </c>
      <c r="J677" s="1">
        <v>140.36699999999999</v>
      </c>
      <c r="K677" s="1">
        <v>1.6279999999999999</v>
      </c>
    </row>
    <row r="678" spans="2:11" x14ac:dyDescent="0.2">
      <c r="B678" s="1">
        <v>103.336</v>
      </c>
      <c r="C678" s="1">
        <v>97.447999999999993</v>
      </c>
      <c r="D678" s="1"/>
      <c r="F678" s="1">
        <v>54.594999999999999</v>
      </c>
      <c r="G678" s="1">
        <v>1.0229999999999999</v>
      </c>
      <c r="J678" s="1">
        <v>113.482</v>
      </c>
      <c r="K678" s="1">
        <v>1.2509999999999999</v>
      </c>
    </row>
    <row r="679" spans="2:11" x14ac:dyDescent="0.2">
      <c r="B679" s="1">
        <v>94.138000000000005</v>
      </c>
      <c r="C679" s="1">
        <v>104.14400000000001</v>
      </c>
      <c r="D679" s="1"/>
      <c r="F679" s="1">
        <v>62.406999999999996</v>
      </c>
      <c r="G679" s="1">
        <v>1.536</v>
      </c>
      <c r="J679" s="1">
        <v>107.682</v>
      </c>
      <c r="K679" s="1">
        <v>1.1160000000000001</v>
      </c>
    </row>
    <row r="680" spans="2:11" x14ac:dyDescent="0.2">
      <c r="B680" s="1">
        <v>72.350999999999999</v>
      </c>
      <c r="C680" s="1">
        <v>55.911000000000001</v>
      </c>
      <c r="D680" s="1"/>
      <c r="F680" s="1">
        <v>59.5</v>
      </c>
      <c r="G680" s="1">
        <v>1.339</v>
      </c>
      <c r="J680" s="1">
        <v>89.953000000000003</v>
      </c>
      <c r="K680" s="1">
        <v>1.008</v>
      </c>
    </row>
    <row r="681" spans="2:11" x14ac:dyDescent="0.2">
      <c r="B681" s="1">
        <v>101.19799999999999</v>
      </c>
      <c r="C681" s="1">
        <v>158.65600000000001</v>
      </c>
      <c r="D681" s="1"/>
      <c r="F681" s="1">
        <v>69.763999999999996</v>
      </c>
      <c r="G681" s="1">
        <v>1.399</v>
      </c>
      <c r="J681" s="1">
        <v>83.156000000000006</v>
      </c>
      <c r="K681" s="1">
        <v>1.0209999999999999</v>
      </c>
    </row>
    <row r="682" spans="2:11" x14ac:dyDescent="0.2">
      <c r="B682" s="1">
        <v>84.117999999999995</v>
      </c>
      <c r="C682" s="1">
        <v>111.265</v>
      </c>
      <c r="D682" s="1"/>
      <c r="F682" s="1">
        <v>66.233000000000004</v>
      </c>
      <c r="G682" s="1">
        <v>1.375</v>
      </c>
      <c r="J682" s="1">
        <v>90.531999999999996</v>
      </c>
      <c r="K682" s="1">
        <v>1.0049999999999999</v>
      </c>
    </row>
    <row r="683" spans="2:11" x14ac:dyDescent="0.2">
      <c r="B683" s="1">
        <v>94.387</v>
      </c>
      <c r="C683" s="1">
        <v>29.411999999999999</v>
      </c>
      <c r="D683" s="1"/>
      <c r="F683" s="1">
        <v>53.203000000000003</v>
      </c>
      <c r="G683" s="1">
        <v>2.4569999999999999</v>
      </c>
      <c r="J683" s="1">
        <v>112.902</v>
      </c>
      <c r="K683" s="1">
        <v>1.1619999999999999</v>
      </c>
    </row>
    <row r="684" spans="2:11" x14ac:dyDescent="0.2">
      <c r="B684" s="1">
        <v>98.734999999999999</v>
      </c>
      <c r="C684" s="1">
        <v>32.353999999999999</v>
      </c>
      <c r="D684" s="1"/>
      <c r="F684" s="1">
        <v>57.701999999999998</v>
      </c>
      <c r="G684" s="1">
        <v>1.607</v>
      </c>
      <c r="J684" s="1">
        <v>92.906000000000006</v>
      </c>
      <c r="K684" s="1">
        <v>1.18</v>
      </c>
    </row>
    <row r="685" spans="2:11" x14ac:dyDescent="0.2">
      <c r="B685" s="1">
        <v>114.94799999999999</v>
      </c>
      <c r="C685" s="1">
        <v>49.805</v>
      </c>
      <c r="D685" s="1"/>
      <c r="F685" s="1">
        <v>64.697000000000003</v>
      </c>
      <c r="G685" s="1">
        <v>1.514</v>
      </c>
      <c r="J685" s="1">
        <v>159.315</v>
      </c>
      <c r="K685" s="1">
        <v>1.514</v>
      </c>
    </row>
    <row r="686" spans="2:11" x14ac:dyDescent="0.2">
      <c r="B686" s="1">
        <v>106.666</v>
      </c>
      <c r="C686" s="1">
        <v>150.61799999999999</v>
      </c>
      <c r="D686" s="1"/>
      <c r="F686" s="1">
        <v>60.066000000000003</v>
      </c>
      <c r="G686" s="1">
        <v>1.361</v>
      </c>
      <c r="J686" s="1">
        <v>125.863</v>
      </c>
      <c r="K686" s="1">
        <v>1.202</v>
      </c>
    </row>
    <row r="687" spans="2:11" x14ac:dyDescent="0.2">
      <c r="B687" s="1">
        <v>107.821</v>
      </c>
      <c r="C687" s="1">
        <v>116.566</v>
      </c>
      <c r="D687" s="1"/>
      <c r="F687" s="1">
        <v>62.357999999999997</v>
      </c>
      <c r="G687" s="1">
        <v>1.8140000000000001</v>
      </c>
      <c r="J687" s="1">
        <v>99.820999999999998</v>
      </c>
      <c r="K687" s="1">
        <v>1.1000000000000001</v>
      </c>
    </row>
    <row r="688" spans="2:11" x14ac:dyDescent="0.2">
      <c r="B688" s="1">
        <v>87.924999999999997</v>
      </c>
      <c r="C688" s="1">
        <v>27.704999999999998</v>
      </c>
      <c r="D688" s="1"/>
      <c r="F688" s="1">
        <v>62.485999999999997</v>
      </c>
      <c r="G688" s="1">
        <v>1.9079999999999999</v>
      </c>
      <c r="J688" s="1">
        <v>140.04900000000001</v>
      </c>
      <c r="K688" s="1">
        <v>1.67</v>
      </c>
    </row>
    <row r="689" spans="2:11" x14ac:dyDescent="0.2">
      <c r="B689" s="1">
        <v>111.97199999999999</v>
      </c>
      <c r="C689" s="1">
        <v>35.43</v>
      </c>
      <c r="D689" s="1"/>
      <c r="F689" s="1">
        <v>55.39</v>
      </c>
      <c r="G689" s="1">
        <v>1.1830000000000001</v>
      </c>
      <c r="J689" s="1">
        <v>124.14100000000001</v>
      </c>
      <c r="K689" s="1">
        <v>1.8160000000000001</v>
      </c>
    </row>
    <row r="690" spans="2:11" x14ac:dyDescent="0.2">
      <c r="B690" s="1">
        <v>136.39400000000001</v>
      </c>
      <c r="C690" s="1">
        <v>65.841999999999999</v>
      </c>
      <c r="D690" s="1"/>
      <c r="F690" s="1">
        <v>54.933</v>
      </c>
      <c r="G690" s="1">
        <v>1.1870000000000001</v>
      </c>
      <c r="J690" s="1">
        <v>139.952</v>
      </c>
      <c r="K690" s="1">
        <v>1.768</v>
      </c>
    </row>
    <row r="691" spans="2:11" x14ac:dyDescent="0.2">
      <c r="B691" s="1">
        <v>80.153000000000006</v>
      </c>
      <c r="C691" s="1">
        <v>32.536999999999999</v>
      </c>
      <c r="D691" s="1"/>
      <c r="F691" s="1">
        <v>55.021999999999998</v>
      </c>
      <c r="G691" s="1">
        <v>1.415</v>
      </c>
      <c r="J691" s="1">
        <v>77.665999999999997</v>
      </c>
      <c r="K691" s="1">
        <v>0.93600000000000005</v>
      </c>
    </row>
    <row r="692" spans="2:11" x14ac:dyDescent="0.2">
      <c r="B692" s="1">
        <v>90.950999999999993</v>
      </c>
      <c r="C692" s="1">
        <v>68.569999999999993</v>
      </c>
      <c r="D692" s="1"/>
      <c r="F692" s="1">
        <v>73.974999999999994</v>
      </c>
      <c r="G692" s="1">
        <v>1.518</v>
      </c>
      <c r="J692" s="1">
        <v>112.431</v>
      </c>
      <c r="K692" s="1">
        <v>1.627</v>
      </c>
    </row>
    <row r="693" spans="2:11" x14ac:dyDescent="0.2">
      <c r="B693" s="1">
        <v>91.361000000000004</v>
      </c>
      <c r="C693" s="1">
        <v>65.602000000000004</v>
      </c>
      <c r="D693" s="1"/>
      <c r="F693" s="1">
        <v>53.286999999999999</v>
      </c>
      <c r="G693" s="1">
        <v>1.0960000000000001</v>
      </c>
      <c r="J693" s="1">
        <v>108.378</v>
      </c>
      <c r="K693" s="1">
        <v>1.343</v>
      </c>
    </row>
    <row r="694" spans="2:11" x14ac:dyDescent="0.2">
      <c r="B694" s="1">
        <v>98.858999999999995</v>
      </c>
      <c r="C694" s="1">
        <v>55.368000000000002</v>
      </c>
      <c r="D694" s="1"/>
      <c r="F694" s="1">
        <v>52.290999999999997</v>
      </c>
      <c r="G694" s="1">
        <v>1.151</v>
      </c>
      <c r="J694" s="1">
        <v>125.489</v>
      </c>
      <c r="K694" s="1">
        <v>1.3120000000000001</v>
      </c>
    </row>
    <row r="695" spans="2:11" x14ac:dyDescent="0.2">
      <c r="B695" s="1">
        <v>169.756</v>
      </c>
      <c r="C695" s="1">
        <v>68.534000000000006</v>
      </c>
      <c r="D695" s="1"/>
      <c r="F695" s="1">
        <v>44.85</v>
      </c>
      <c r="G695" s="1">
        <v>1.887</v>
      </c>
      <c r="J695" s="1">
        <v>113.669</v>
      </c>
      <c r="K695" s="1">
        <v>1.347</v>
      </c>
    </row>
    <row r="696" spans="2:11" x14ac:dyDescent="0.2">
      <c r="B696" s="1">
        <v>97.706999999999994</v>
      </c>
      <c r="C696" s="1">
        <v>108.96599999999999</v>
      </c>
      <c r="D696" s="1"/>
      <c r="F696" s="1">
        <v>61.47</v>
      </c>
      <c r="G696" s="1">
        <v>1.7350000000000001</v>
      </c>
      <c r="J696" s="1">
        <v>97.891000000000005</v>
      </c>
      <c r="K696" s="1">
        <v>1.264</v>
      </c>
    </row>
    <row r="697" spans="2:11" x14ac:dyDescent="0.2">
      <c r="B697" s="1">
        <v>102.163</v>
      </c>
      <c r="C697" s="1">
        <v>37.209000000000003</v>
      </c>
      <c r="D697" s="1"/>
      <c r="F697" s="1">
        <v>76.671999999999997</v>
      </c>
      <c r="G697" s="1">
        <v>1.266</v>
      </c>
      <c r="J697" s="1">
        <v>115.964</v>
      </c>
      <c r="K697" s="1">
        <v>1.052</v>
      </c>
    </row>
    <row r="698" spans="2:11" x14ac:dyDescent="0.2">
      <c r="B698" s="1">
        <v>114.259</v>
      </c>
      <c r="C698" s="1">
        <v>58.801000000000002</v>
      </c>
      <c r="D698" s="1"/>
      <c r="F698" s="1">
        <v>63.777000000000001</v>
      </c>
      <c r="G698" s="1">
        <v>1.3879999999999999</v>
      </c>
      <c r="J698" s="1">
        <v>88.078999999999994</v>
      </c>
      <c r="K698" s="1">
        <v>0.84899999999999998</v>
      </c>
    </row>
    <row r="699" spans="2:11" x14ac:dyDescent="0.2">
      <c r="B699" s="1">
        <v>110.459</v>
      </c>
      <c r="C699" s="1">
        <v>83.378</v>
      </c>
      <c r="D699" s="1"/>
      <c r="F699" s="1">
        <v>48.621000000000002</v>
      </c>
      <c r="G699" s="1">
        <v>1.284</v>
      </c>
      <c r="J699" s="1">
        <v>106.982</v>
      </c>
      <c r="K699" s="1">
        <v>1.173</v>
      </c>
    </row>
    <row r="700" spans="2:11" x14ac:dyDescent="0.2">
      <c r="B700" s="1">
        <v>93.241</v>
      </c>
      <c r="C700" s="1">
        <v>51.329000000000001</v>
      </c>
      <c r="D700" s="1"/>
      <c r="F700" s="1">
        <v>53.201000000000001</v>
      </c>
      <c r="G700" s="1">
        <v>1.1879999999999999</v>
      </c>
      <c r="J700" s="1">
        <v>78.051000000000002</v>
      </c>
      <c r="K700" s="1">
        <v>1.38</v>
      </c>
    </row>
    <row r="701" spans="2:11" x14ac:dyDescent="0.2">
      <c r="B701" s="1">
        <v>99.599000000000004</v>
      </c>
      <c r="C701" s="1">
        <v>60.689</v>
      </c>
      <c r="D701" s="1"/>
      <c r="F701" s="1">
        <v>75.08</v>
      </c>
      <c r="G701" s="1">
        <v>1.952</v>
      </c>
      <c r="J701" s="1">
        <v>90.2</v>
      </c>
      <c r="K701" s="1">
        <v>1.208</v>
      </c>
    </row>
    <row r="702" spans="2:11" x14ac:dyDescent="0.2">
      <c r="B702" s="1">
        <v>106</v>
      </c>
      <c r="C702" s="1">
        <v>156.155</v>
      </c>
      <c r="D702" s="1"/>
      <c r="F702" s="1">
        <v>47.558</v>
      </c>
      <c r="G702" s="1">
        <v>1.9590000000000001</v>
      </c>
      <c r="J702" s="1">
        <v>102.675</v>
      </c>
      <c r="K702" s="1">
        <v>1.2609999999999999</v>
      </c>
    </row>
    <row r="703" spans="2:11" x14ac:dyDescent="0.2">
      <c r="B703" s="1">
        <v>161.32900000000001</v>
      </c>
      <c r="C703" s="1">
        <v>110.39</v>
      </c>
      <c r="D703" s="1"/>
      <c r="F703" s="1">
        <v>49.036000000000001</v>
      </c>
      <c r="G703" s="1">
        <v>1.427</v>
      </c>
      <c r="J703" s="1">
        <v>111.95</v>
      </c>
      <c r="K703" s="1">
        <v>1.5649999999999999</v>
      </c>
    </row>
    <row r="704" spans="2:11" x14ac:dyDescent="0.2">
      <c r="B704" s="1">
        <v>94.397000000000006</v>
      </c>
      <c r="C704" s="1">
        <v>49.887999999999998</v>
      </c>
      <c r="D704" s="1"/>
      <c r="F704" s="1">
        <v>59.081000000000003</v>
      </c>
      <c r="G704" s="1">
        <v>1.0860000000000001</v>
      </c>
      <c r="J704" s="1">
        <v>92.465999999999994</v>
      </c>
      <c r="K704" s="1">
        <v>1.33</v>
      </c>
    </row>
    <row r="705" spans="2:11" x14ac:dyDescent="0.2">
      <c r="B705" s="1">
        <v>106.932</v>
      </c>
      <c r="C705" s="1">
        <v>19.706</v>
      </c>
      <c r="D705" s="1"/>
      <c r="F705" s="1">
        <v>46.396999999999998</v>
      </c>
      <c r="G705" s="1">
        <v>0.78600000000000003</v>
      </c>
      <c r="J705" s="1">
        <v>113.38200000000001</v>
      </c>
      <c r="K705" s="1">
        <v>1.3759999999999999</v>
      </c>
    </row>
    <row r="706" spans="2:11" x14ac:dyDescent="0.2">
      <c r="B706" s="1">
        <v>128.98599999999999</v>
      </c>
      <c r="C706" s="1">
        <v>97.472999999999999</v>
      </c>
      <c r="D706" s="1"/>
      <c r="F706" s="1">
        <v>80.998000000000005</v>
      </c>
      <c r="G706" s="1">
        <v>1.651</v>
      </c>
      <c r="J706" s="1">
        <v>90.423000000000002</v>
      </c>
      <c r="K706" s="1">
        <v>1.4910000000000001</v>
      </c>
    </row>
    <row r="707" spans="2:11" x14ac:dyDescent="0.2">
      <c r="B707" s="1">
        <v>91.087999999999994</v>
      </c>
      <c r="C707" s="1">
        <v>56.064</v>
      </c>
      <c r="D707" s="1"/>
      <c r="F707" s="1">
        <v>45.506999999999998</v>
      </c>
      <c r="G707" s="1">
        <v>1.8009999999999999</v>
      </c>
      <c r="J707" s="1">
        <v>103.143</v>
      </c>
      <c r="K707" s="1">
        <v>2.125</v>
      </c>
    </row>
    <row r="708" spans="2:11" x14ac:dyDescent="0.2">
      <c r="B708" s="1">
        <v>87.07</v>
      </c>
      <c r="C708" s="1">
        <v>40.529000000000003</v>
      </c>
      <c r="D708" s="1"/>
      <c r="F708" s="1">
        <v>55.534999999999997</v>
      </c>
      <c r="G708" s="1">
        <v>2.298</v>
      </c>
      <c r="J708" s="1">
        <v>106.881</v>
      </c>
      <c r="K708" s="1">
        <v>1.484</v>
      </c>
    </row>
    <row r="709" spans="2:11" x14ac:dyDescent="0.2">
      <c r="B709" s="1">
        <v>110.48</v>
      </c>
      <c r="C709" s="1">
        <v>39.973999999999997</v>
      </c>
      <c r="D709" s="1"/>
      <c r="F709" s="1">
        <v>58.326000000000001</v>
      </c>
      <c r="G709" s="1">
        <v>1.516</v>
      </c>
      <c r="J709" s="1">
        <v>113.136</v>
      </c>
      <c r="K709" s="1">
        <v>1.157</v>
      </c>
    </row>
    <row r="710" spans="2:11" x14ac:dyDescent="0.2">
      <c r="B710" s="1">
        <v>84.915999999999997</v>
      </c>
      <c r="C710" s="1">
        <v>85.537999999999997</v>
      </c>
      <c r="D710" s="1"/>
      <c r="F710" s="1">
        <v>56.177</v>
      </c>
      <c r="G710" s="1">
        <v>1.4530000000000001</v>
      </c>
      <c r="J710" s="1">
        <v>91.144999999999996</v>
      </c>
      <c r="K710" s="1">
        <v>1.18</v>
      </c>
    </row>
    <row r="711" spans="2:11" x14ac:dyDescent="0.2">
      <c r="B711" s="1">
        <v>120.392</v>
      </c>
      <c r="C711" s="1">
        <v>134.73500000000001</v>
      </c>
      <c r="D711" s="1"/>
      <c r="F711" s="1">
        <v>70.852000000000004</v>
      </c>
      <c r="G711" s="1">
        <v>1.2609999999999999</v>
      </c>
      <c r="J711" s="1">
        <v>91.358999999999995</v>
      </c>
      <c r="K711" s="1">
        <v>1.1100000000000001</v>
      </c>
    </row>
    <row r="712" spans="2:11" x14ac:dyDescent="0.2">
      <c r="B712" s="1">
        <v>109.379</v>
      </c>
      <c r="C712" s="1">
        <v>60.118000000000002</v>
      </c>
      <c r="D712" s="1"/>
      <c r="F712" s="1">
        <v>65.42</v>
      </c>
      <c r="G712" s="1">
        <v>0.94799999999999995</v>
      </c>
      <c r="J712" s="1">
        <v>102.843</v>
      </c>
      <c r="K712" s="1">
        <v>1.125</v>
      </c>
    </row>
    <row r="713" spans="2:11" x14ac:dyDescent="0.2">
      <c r="B713" s="1">
        <v>146.25299999999999</v>
      </c>
      <c r="C713" s="1">
        <v>117.304</v>
      </c>
      <c r="D713" s="1"/>
      <c r="F713" s="1">
        <v>57.375</v>
      </c>
      <c r="G713" s="1">
        <v>1.498</v>
      </c>
      <c r="J713" s="1">
        <v>94.855000000000004</v>
      </c>
      <c r="K713" s="1">
        <v>1.248</v>
      </c>
    </row>
    <row r="714" spans="2:11" x14ac:dyDescent="0.2">
      <c r="B714" s="1">
        <v>114.527</v>
      </c>
      <c r="C714" s="1">
        <v>53.238999999999997</v>
      </c>
      <c r="D714" s="1"/>
      <c r="F714" s="1">
        <v>66.206999999999994</v>
      </c>
      <c r="G714" s="1">
        <v>1.611</v>
      </c>
      <c r="J714" s="1">
        <v>81.569000000000003</v>
      </c>
      <c r="K714" s="1">
        <v>1.0549999999999999</v>
      </c>
    </row>
    <row r="715" spans="2:11" x14ac:dyDescent="0.2">
      <c r="B715" s="1">
        <v>95.495999999999995</v>
      </c>
      <c r="C715" s="1">
        <v>84.707999999999998</v>
      </c>
      <c r="D715" s="1"/>
      <c r="F715" s="1">
        <v>61.079000000000001</v>
      </c>
      <c r="G715" s="1">
        <v>1.6379999999999999</v>
      </c>
      <c r="J715" s="1">
        <v>79.992999999999995</v>
      </c>
      <c r="K715" s="1">
        <v>1.2609999999999999</v>
      </c>
    </row>
    <row r="716" spans="2:11" x14ac:dyDescent="0.2">
      <c r="B716" s="1">
        <v>100.271</v>
      </c>
      <c r="C716" s="1">
        <v>43.384</v>
      </c>
      <c r="D716" s="1"/>
      <c r="F716" s="1">
        <v>52.912999999999997</v>
      </c>
      <c r="G716" s="1">
        <v>2.121</v>
      </c>
      <c r="J716" s="1">
        <v>127.294</v>
      </c>
      <c r="K716" s="1">
        <v>1.2470000000000001</v>
      </c>
    </row>
    <row r="717" spans="2:11" x14ac:dyDescent="0.2">
      <c r="B717" s="1">
        <v>108.64</v>
      </c>
      <c r="C717" s="1">
        <v>127.29600000000001</v>
      </c>
      <c r="D717" s="1"/>
      <c r="F717" s="1">
        <v>55.262999999999998</v>
      </c>
      <c r="G717" s="1">
        <v>1.35</v>
      </c>
      <c r="J717" s="1">
        <v>109.79600000000001</v>
      </c>
      <c r="K717" s="1">
        <v>1.5209999999999999</v>
      </c>
    </row>
    <row r="718" spans="2:11" x14ac:dyDescent="0.2">
      <c r="B718" s="1">
        <v>103.48</v>
      </c>
      <c r="C718" s="1">
        <v>94.24</v>
      </c>
      <c r="D718" s="1"/>
      <c r="F718" s="1">
        <v>52.143000000000001</v>
      </c>
      <c r="G718" s="1">
        <v>1.028</v>
      </c>
      <c r="J718" s="1">
        <v>119.185</v>
      </c>
      <c r="K718" s="1">
        <v>1.4139999999999999</v>
      </c>
    </row>
    <row r="719" spans="2:11" x14ac:dyDescent="0.2">
      <c r="B719" s="1">
        <v>92.569000000000003</v>
      </c>
      <c r="C719" s="1">
        <v>102.601</v>
      </c>
      <c r="D719" s="1"/>
      <c r="F719" s="1">
        <v>66.753</v>
      </c>
      <c r="G719" s="1">
        <v>2.1549999999999998</v>
      </c>
      <c r="J719" s="1">
        <v>79.394000000000005</v>
      </c>
      <c r="K719" s="1">
        <v>0.98899999999999999</v>
      </c>
    </row>
    <row r="720" spans="2:11" x14ac:dyDescent="0.2">
      <c r="B720" s="1">
        <v>80.852999999999994</v>
      </c>
      <c r="C720" s="1">
        <v>35.484000000000002</v>
      </c>
      <c r="D720" s="1"/>
      <c r="F720" s="1">
        <v>51.725000000000001</v>
      </c>
      <c r="G720" s="1">
        <v>2.2080000000000002</v>
      </c>
      <c r="J720" s="1">
        <v>97.492999999999995</v>
      </c>
      <c r="K720" s="1">
        <v>1.276</v>
      </c>
    </row>
    <row r="721" spans="2:11" x14ac:dyDescent="0.2">
      <c r="B721" s="1">
        <v>93.254999999999995</v>
      </c>
      <c r="C721" s="1">
        <v>108.41</v>
      </c>
      <c r="D721" s="1"/>
      <c r="F721" s="1">
        <v>60.024999999999999</v>
      </c>
      <c r="G721" s="1">
        <v>1.363</v>
      </c>
      <c r="J721" s="1">
        <v>113.128</v>
      </c>
      <c r="K721" s="1">
        <v>1.2649999999999999</v>
      </c>
    </row>
    <row r="722" spans="2:11" x14ac:dyDescent="0.2">
      <c r="B722" s="1">
        <v>110.75</v>
      </c>
      <c r="C722" s="1">
        <v>116.514</v>
      </c>
      <c r="D722" s="1"/>
      <c r="F722" s="1">
        <v>62.55</v>
      </c>
      <c r="G722" s="1">
        <v>1.8959999999999999</v>
      </c>
      <c r="J722" s="1">
        <v>96.159000000000006</v>
      </c>
      <c r="K722" s="1">
        <v>1.5740000000000001</v>
      </c>
    </row>
    <row r="723" spans="2:11" x14ac:dyDescent="0.2">
      <c r="B723" s="1">
        <v>107.297</v>
      </c>
      <c r="C723" s="1">
        <v>122.227</v>
      </c>
      <c r="D723" s="1"/>
      <c r="F723" s="1">
        <v>57.676000000000002</v>
      </c>
      <c r="G723" s="1">
        <v>1.792</v>
      </c>
      <c r="J723" s="1">
        <v>129.172</v>
      </c>
      <c r="K723" s="1">
        <v>1.5069999999999999</v>
      </c>
    </row>
    <row r="724" spans="2:11" x14ac:dyDescent="0.2">
      <c r="B724" s="1">
        <v>88.403999999999996</v>
      </c>
      <c r="C724" s="1">
        <v>71.352999999999994</v>
      </c>
      <c r="D724" s="1"/>
      <c r="F724" s="1">
        <v>61.476999999999997</v>
      </c>
      <c r="G724" s="1">
        <v>1.841</v>
      </c>
      <c r="J724" s="1">
        <v>108.53700000000001</v>
      </c>
      <c r="K724" s="1">
        <v>1.427</v>
      </c>
    </row>
    <row r="725" spans="2:11" x14ac:dyDescent="0.2">
      <c r="B725" s="1">
        <v>97.540999999999997</v>
      </c>
      <c r="C725" s="1">
        <v>122.721</v>
      </c>
      <c r="D725" s="1"/>
      <c r="F725" s="1">
        <v>58.784999999999997</v>
      </c>
      <c r="G725" s="1">
        <v>1.417</v>
      </c>
      <c r="J725" s="1">
        <v>105.276</v>
      </c>
      <c r="K725" s="1">
        <v>1.865</v>
      </c>
    </row>
    <row r="726" spans="2:11" x14ac:dyDescent="0.2">
      <c r="B726" s="1">
        <v>105.154</v>
      </c>
      <c r="C726" s="1">
        <v>84.277000000000001</v>
      </c>
      <c r="D726" s="1"/>
      <c r="F726" s="1">
        <v>60.05</v>
      </c>
      <c r="G726" s="1">
        <v>1.145</v>
      </c>
      <c r="J726" s="1">
        <v>84.567999999999998</v>
      </c>
      <c r="K726" s="1">
        <v>1.1970000000000001</v>
      </c>
    </row>
    <row r="727" spans="2:11" x14ac:dyDescent="0.2">
      <c r="B727" s="1">
        <v>106.73699999999999</v>
      </c>
      <c r="C727" s="1">
        <v>104.39400000000001</v>
      </c>
      <c r="D727" s="1"/>
      <c r="F727" s="1">
        <v>63.103000000000002</v>
      </c>
      <c r="G727" s="1">
        <v>1.405</v>
      </c>
      <c r="J727" s="1">
        <v>92.236000000000004</v>
      </c>
      <c r="K727" s="1">
        <v>1.24</v>
      </c>
    </row>
    <row r="728" spans="2:11" x14ac:dyDescent="0.2">
      <c r="B728" s="1">
        <v>104.19499999999999</v>
      </c>
      <c r="C728" s="1">
        <v>74.504000000000005</v>
      </c>
      <c r="D728" s="1"/>
      <c r="F728" s="1">
        <v>54.158999999999999</v>
      </c>
      <c r="G728" s="1">
        <v>0.93700000000000006</v>
      </c>
      <c r="J728" s="1">
        <v>84.557000000000002</v>
      </c>
      <c r="K728" s="1">
        <v>0.89600000000000002</v>
      </c>
    </row>
    <row r="729" spans="2:11" x14ac:dyDescent="0.2">
      <c r="B729" s="1">
        <v>78.424999999999997</v>
      </c>
      <c r="C729" s="1">
        <v>101.631</v>
      </c>
      <c r="D729" s="1"/>
      <c r="F729" s="1">
        <v>75.230999999999995</v>
      </c>
      <c r="G729" s="1">
        <v>1.2669999999999999</v>
      </c>
      <c r="J729" s="1">
        <v>100.89700000000001</v>
      </c>
      <c r="K729" s="1">
        <v>2.3490000000000002</v>
      </c>
    </row>
    <row r="730" spans="2:11" x14ac:dyDescent="0.2">
      <c r="B730" s="1">
        <v>90.433999999999997</v>
      </c>
      <c r="C730" s="1">
        <v>91.097999999999999</v>
      </c>
      <c r="D730" s="1"/>
      <c r="F730" s="1">
        <v>57.960999999999999</v>
      </c>
      <c r="G730" s="1">
        <v>1.6120000000000001</v>
      </c>
      <c r="J730" s="1">
        <v>94.519000000000005</v>
      </c>
      <c r="K730" s="1">
        <v>1.1719999999999999</v>
      </c>
    </row>
    <row r="731" spans="2:11" x14ac:dyDescent="0.2">
      <c r="B731" s="1">
        <v>100.613</v>
      </c>
      <c r="C731" s="1">
        <v>100.14700000000001</v>
      </c>
      <c r="D731" s="1"/>
      <c r="F731" s="1">
        <v>55.286999999999999</v>
      </c>
      <c r="G731" s="1">
        <v>1.2270000000000001</v>
      </c>
      <c r="J731" s="1">
        <v>115.214</v>
      </c>
      <c r="K731" s="1">
        <v>1.5329999999999999</v>
      </c>
    </row>
    <row r="732" spans="2:11" x14ac:dyDescent="0.2">
      <c r="B732" s="1">
        <v>95.9</v>
      </c>
      <c r="C732" s="1">
        <v>107.941</v>
      </c>
      <c r="D732" s="1"/>
      <c r="F732" s="1">
        <v>54.430999999999997</v>
      </c>
      <c r="G732" s="1">
        <v>1.2110000000000001</v>
      </c>
      <c r="J732" s="1">
        <v>104.102</v>
      </c>
      <c r="K732" s="1">
        <v>1.536</v>
      </c>
    </row>
    <row r="733" spans="2:11" x14ac:dyDescent="0.2">
      <c r="B733" s="1">
        <v>97.283000000000001</v>
      </c>
      <c r="C733" s="1">
        <v>93.412000000000006</v>
      </c>
      <c r="D733" s="1"/>
      <c r="F733" s="1">
        <v>68.114999999999995</v>
      </c>
      <c r="G733" s="1">
        <v>1.7769999999999999</v>
      </c>
      <c r="J733" s="1">
        <v>71.177999999999997</v>
      </c>
      <c r="K733" s="1">
        <v>0.751</v>
      </c>
    </row>
    <row r="734" spans="2:11" x14ac:dyDescent="0.2">
      <c r="B734" s="1">
        <v>85.986000000000004</v>
      </c>
      <c r="C734" s="1">
        <v>74.176000000000002</v>
      </c>
      <c r="D734" s="1"/>
      <c r="F734" s="1">
        <v>57.42</v>
      </c>
      <c r="G734" s="1">
        <v>1.046</v>
      </c>
      <c r="J734" s="1">
        <v>88.71</v>
      </c>
      <c r="K734" s="1">
        <v>0.9</v>
      </c>
    </row>
    <row r="735" spans="2:11" x14ac:dyDescent="0.2">
      <c r="B735" s="1">
        <v>96.932000000000002</v>
      </c>
      <c r="C735" s="1">
        <v>131.06399999999999</v>
      </c>
      <c r="D735" s="1"/>
      <c r="F735" s="1">
        <v>57.293999999999997</v>
      </c>
      <c r="G735" s="1">
        <v>1.1599999999999999</v>
      </c>
      <c r="J735" s="1">
        <v>99.766000000000005</v>
      </c>
      <c r="K735" s="1">
        <v>0.95899999999999996</v>
      </c>
    </row>
    <row r="736" spans="2:11" x14ac:dyDescent="0.2">
      <c r="B736" s="1">
        <v>100.104</v>
      </c>
      <c r="C736" s="1">
        <v>93.787999999999997</v>
      </c>
      <c r="D736" s="1"/>
      <c r="F736" s="1">
        <v>71.759</v>
      </c>
      <c r="G736" s="1">
        <v>1.79</v>
      </c>
      <c r="J736" s="1">
        <v>91.403000000000006</v>
      </c>
      <c r="K736" s="1">
        <v>1.226</v>
      </c>
    </row>
    <row r="737" spans="2:11" x14ac:dyDescent="0.2">
      <c r="B737" s="1">
        <v>103.407</v>
      </c>
      <c r="C737" s="1">
        <v>19.593</v>
      </c>
      <c r="D737" s="1"/>
      <c r="F737" s="1">
        <v>64.430999999999997</v>
      </c>
      <c r="G737" s="1">
        <v>1.974</v>
      </c>
      <c r="J737" s="1">
        <v>106.15</v>
      </c>
      <c r="K737" s="1">
        <v>1.3069999999999999</v>
      </c>
    </row>
    <row r="738" spans="2:11" x14ac:dyDescent="0.2">
      <c r="B738" s="1">
        <v>110.98</v>
      </c>
      <c r="C738" s="1">
        <v>128.61000000000001</v>
      </c>
      <c r="D738" s="1"/>
      <c r="F738" s="1">
        <v>67.295000000000002</v>
      </c>
      <c r="G738" s="1">
        <v>1.4670000000000001</v>
      </c>
      <c r="J738" s="1">
        <v>96.24</v>
      </c>
      <c r="K738" s="1">
        <v>1.647</v>
      </c>
    </row>
    <row r="739" spans="2:11" x14ac:dyDescent="0.2">
      <c r="B739" s="1">
        <v>108.925</v>
      </c>
      <c r="C739" s="1">
        <v>20.314</v>
      </c>
      <c r="D739" s="1"/>
      <c r="F739" s="1">
        <v>68.078999999999994</v>
      </c>
      <c r="G739" s="1">
        <v>1.196</v>
      </c>
      <c r="J739" s="1">
        <v>101.751</v>
      </c>
      <c r="K739" s="1">
        <v>1.2669999999999999</v>
      </c>
    </row>
    <row r="740" spans="2:11" x14ac:dyDescent="0.2">
      <c r="B740" s="1">
        <v>90.724000000000004</v>
      </c>
      <c r="C740" s="1">
        <v>128.54599999999999</v>
      </c>
      <c r="D740" s="1"/>
      <c r="F740" s="1">
        <v>55.587000000000003</v>
      </c>
      <c r="G740" s="1">
        <v>1.036</v>
      </c>
      <c r="J740" s="1">
        <v>88.725999999999999</v>
      </c>
      <c r="K740" s="1">
        <v>0.89700000000000002</v>
      </c>
    </row>
    <row r="741" spans="2:11" x14ac:dyDescent="0.2">
      <c r="B741" s="1">
        <v>81.489000000000004</v>
      </c>
      <c r="C741" s="1">
        <v>110.312</v>
      </c>
      <c r="D741" s="1"/>
      <c r="F741" s="1">
        <v>78.724000000000004</v>
      </c>
      <c r="G741" s="1">
        <v>1.667</v>
      </c>
      <c r="J741" s="1">
        <v>129.512</v>
      </c>
      <c r="K741" s="1">
        <v>1.1180000000000001</v>
      </c>
    </row>
    <row r="742" spans="2:11" x14ac:dyDescent="0.2">
      <c r="B742" s="1">
        <v>118.22199999999999</v>
      </c>
      <c r="C742" s="1">
        <v>105.19199999999999</v>
      </c>
      <c r="D742" s="1"/>
      <c r="F742" s="1">
        <v>49.546999999999997</v>
      </c>
      <c r="G742" s="1">
        <v>1.359</v>
      </c>
      <c r="J742" s="1">
        <v>102.123</v>
      </c>
      <c r="K742" s="1">
        <v>1.3720000000000001</v>
      </c>
    </row>
    <row r="743" spans="2:11" x14ac:dyDescent="0.2">
      <c r="B743" s="1">
        <v>101.43899999999999</v>
      </c>
      <c r="C743" s="1">
        <v>94.831000000000003</v>
      </c>
      <c r="D743" s="1"/>
      <c r="F743" s="1">
        <v>60.598999999999997</v>
      </c>
      <c r="G743" s="1">
        <v>1.484</v>
      </c>
      <c r="J743" s="1">
        <v>100.14100000000001</v>
      </c>
      <c r="K743" s="1">
        <v>1.1040000000000001</v>
      </c>
    </row>
    <row r="744" spans="2:11" x14ac:dyDescent="0.2">
      <c r="B744" s="1">
        <v>145.143</v>
      </c>
      <c r="C744" s="1">
        <v>10.878</v>
      </c>
      <c r="D744" s="1"/>
      <c r="F744" s="1">
        <v>54.454000000000001</v>
      </c>
      <c r="G744" s="1">
        <v>1.526</v>
      </c>
      <c r="J744" s="1">
        <v>107.04600000000001</v>
      </c>
      <c r="K744" s="1">
        <v>1.5329999999999999</v>
      </c>
    </row>
    <row r="745" spans="2:11" x14ac:dyDescent="0.2">
      <c r="B745" s="1">
        <v>109.86</v>
      </c>
      <c r="C745" s="1">
        <v>153.25200000000001</v>
      </c>
      <c r="D745" s="1"/>
      <c r="F745" s="1">
        <v>59.654000000000003</v>
      </c>
      <c r="G745" s="1">
        <v>1.0669999999999999</v>
      </c>
      <c r="J745" s="1">
        <v>91.141000000000005</v>
      </c>
      <c r="K745" s="1">
        <v>1.331</v>
      </c>
    </row>
    <row r="746" spans="2:11" x14ac:dyDescent="0.2">
      <c r="B746" s="1">
        <v>104.42700000000001</v>
      </c>
      <c r="C746" s="1">
        <v>162.732</v>
      </c>
      <c r="D746" s="1"/>
      <c r="F746" s="1">
        <v>52.366999999999997</v>
      </c>
      <c r="G746" s="1">
        <v>1.2230000000000001</v>
      </c>
      <c r="J746" s="1">
        <v>77.238</v>
      </c>
      <c r="K746" s="1">
        <v>1.202</v>
      </c>
    </row>
    <row r="747" spans="2:11" x14ac:dyDescent="0.2">
      <c r="B747" s="1">
        <v>98.088999999999999</v>
      </c>
      <c r="C747" s="1">
        <v>67.108000000000004</v>
      </c>
      <c r="D747" s="1"/>
      <c r="F747" s="1">
        <v>64.664000000000001</v>
      </c>
      <c r="G747" s="1">
        <v>1.9810000000000001</v>
      </c>
      <c r="J747" s="1">
        <v>104.093</v>
      </c>
      <c r="K747" s="1">
        <v>1.1499999999999999</v>
      </c>
    </row>
    <row r="748" spans="2:11" x14ac:dyDescent="0.2">
      <c r="B748" s="1">
        <v>103.255</v>
      </c>
      <c r="C748" s="1">
        <v>123.886</v>
      </c>
      <c r="D748" s="1"/>
      <c r="F748" s="1">
        <v>58.79</v>
      </c>
      <c r="G748" s="1">
        <v>0.98599999999999999</v>
      </c>
      <c r="J748" s="1">
        <v>104.203</v>
      </c>
      <c r="K748" s="1">
        <v>1.361</v>
      </c>
    </row>
    <row r="749" spans="2:11" x14ac:dyDescent="0.2">
      <c r="B749" s="1">
        <v>108.782</v>
      </c>
      <c r="C749" s="1">
        <v>87.472999999999999</v>
      </c>
      <c r="D749" s="1"/>
      <c r="F749" s="1">
        <v>51.816000000000003</v>
      </c>
      <c r="G749" s="1">
        <v>1.375</v>
      </c>
      <c r="J749" s="1">
        <v>103.589</v>
      </c>
      <c r="K749" s="1">
        <v>1.095</v>
      </c>
    </row>
    <row r="750" spans="2:11" x14ac:dyDescent="0.2">
      <c r="B750" s="1">
        <v>86.188999999999993</v>
      </c>
      <c r="C750" s="1">
        <v>122.261</v>
      </c>
      <c r="D750" s="1"/>
      <c r="F750" s="1">
        <v>49.337000000000003</v>
      </c>
      <c r="G750" s="1">
        <v>0.84</v>
      </c>
      <c r="J750" s="1">
        <v>122.85299999999999</v>
      </c>
      <c r="K750" s="1">
        <v>1.482</v>
      </c>
    </row>
    <row r="751" spans="2:11" x14ac:dyDescent="0.2">
      <c r="B751" s="1">
        <v>111.32299999999999</v>
      </c>
      <c r="C751" s="1">
        <v>123.245</v>
      </c>
      <c r="D751" s="1"/>
      <c r="F751" s="1">
        <v>70.614000000000004</v>
      </c>
      <c r="G751" s="1">
        <v>1.7509999999999999</v>
      </c>
      <c r="J751" s="1">
        <v>72.447999999999993</v>
      </c>
      <c r="K751" s="1">
        <v>0.81899999999999995</v>
      </c>
    </row>
    <row r="752" spans="2:11" x14ac:dyDescent="0.2">
      <c r="B752" s="1">
        <v>112.349</v>
      </c>
      <c r="C752" s="1">
        <v>141.816</v>
      </c>
      <c r="D752" s="1"/>
      <c r="F752" s="1">
        <v>58.276000000000003</v>
      </c>
      <c r="G752" s="1">
        <v>1.478</v>
      </c>
      <c r="J752" s="1">
        <v>117.086</v>
      </c>
      <c r="K752" s="1">
        <v>1.675</v>
      </c>
    </row>
    <row r="753" spans="2:11" x14ac:dyDescent="0.2">
      <c r="B753" s="1">
        <v>99.971000000000004</v>
      </c>
      <c r="C753" s="1">
        <v>138.10499999999999</v>
      </c>
      <c r="D753" s="1"/>
      <c r="F753" s="1">
        <v>55.430999999999997</v>
      </c>
      <c r="G753" s="1">
        <v>1.256</v>
      </c>
      <c r="J753" s="1">
        <v>123.765</v>
      </c>
      <c r="K753" s="1">
        <v>1.345</v>
      </c>
    </row>
    <row r="754" spans="2:11" x14ac:dyDescent="0.2">
      <c r="B754" s="1">
        <v>112.60299999999999</v>
      </c>
      <c r="C754" s="1">
        <v>125.98699999999999</v>
      </c>
      <c r="D754" s="1"/>
      <c r="F754" s="1">
        <v>65.307000000000002</v>
      </c>
      <c r="G754" s="1">
        <v>1.1499999999999999</v>
      </c>
      <c r="J754" s="1">
        <v>99.695999999999998</v>
      </c>
      <c r="K754" s="1">
        <v>0.92400000000000004</v>
      </c>
    </row>
    <row r="755" spans="2:11" x14ac:dyDescent="0.2">
      <c r="B755" s="1">
        <v>103.593</v>
      </c>
      <c r="C755" s="1">
        <v>94.81</v>
      </c>
      <c r="D755" s="1"/>
      <c r="F755" s="1">
        <v>75.685000000000002</v>
      </c>
      <c r="G755" s="1">
        <v>1.8620000000000001</v>
      </c>
      <c r="J755" s="1">
        <v>102.13800000000001</v>
      </c>
      <c r="K755" s="1">
        <v>1.093</v>
      </c>
    </row>
    <row r="756" spans="2:11" x14ac:dyDescent="0.2">
      <c r="B756" s="1">
        <v>103.19499999999999</v>
      </c>
      <c r="C756" s="1">
        <v>157.93100000000001</v>
      </c>
      <c r="D756" s="1"/>
      <c r="F756" s="1">
        <v>54.393999999999998</v>
      </c>
      <c r="G756" s="1">
        <v>1.9610000000000001</v>
      </c>
      <c r="J756" s="1">
        <v>86.685000000000002</v>
      </c>
      <c r="K756" s="1">
        <v>1.1739999999999999</v>
      </c>
    </row>
    <row r="757" spans="2:11" x14ac:dyDescent="0.2">
      <c r="B757" s="1">
        <v>108.879</v>
      </c>
      <c r="C757" s="1">
        <v>154.21799999999999</v>
      </c>
      <c r="D757" s="1"/>
      <c r="F757" s="1">
        <v>59.161000000000001</v>
      </c>
      <c r="G757" s="1">
        <v>2.0579999999999998</v>
      </c>
      <c r="J757" s="1">
        <v>107.56699999999999</v>
      </c>
      <c r="K757" s="1">
        <v>1.1020000000000001</v>
      </c>
    </row>
    <row r="758" spans="2:11" x14ac:dyDescent="0.2">
      <c r="B758" s="1">
        <v>81.537999999999997</v>
      </c>
      <c r="C758" s="1">
        <v>166.96700000000001</v>
      </c>
      <c r="D758" s="1"/>
      <c r="F758" s="1">
        <v>61.713999999999999</v>
      </c>
      <c r="G758" s="1">
        <v>1.0640000000000001</v>
      </c>
      <c r="J758" s="1">
        <v>92.876000000000005</v>
      </c>
      <c r="K758" s="1">
        <v>1.1379999999999999</v>
      </c>
    </row>
    <row r="759" spans="2:11" x14ac:dyDescent="0.2">
      <c r="B759" s="1">
        <v>104.139</v>
      </c>
      <c r="C759" s="1">
        <v>47.454999999999998</v>
      </c>
      <c r="D759" s="1"/>
      <c r="F759" s="1">
        <v>53.61</v>
      </c>
      <c r="G759" s="1">
        <v>1.3779999999999999</v>
      </c>
      <c r="J759" s="1">
        <v>87.456999999999994</v>
      </c>
      <c r="K759" s="1">
        <v>1.224</v>
      </c>
    </row>
    <row r="760" spans="2:11" x14ac:dyDescent="0.2">
      <c r="B760" s="1">
        <v>95.765000000000001</v>
      </c>
      <c r="C760" s="1">
        <v>27.515000000000001</v>
      </c>
      <c r="D760" s="1"/>
      <c r="F760" s="1">
        <v>72.084999999999994</v>
      </c>
      <c r="G760" s="1">
        <v>1.647</v>
      </c>
      <c r="J760" s="1">
        <v>112.887</v>
      </c>
      <c r="K760" s="1">
        <v>1.4870000000000001</v>
      </c>
    </row>
    <row r="761" spans="2:11" x14ac:dyDescent="0.2">
      <c r="B761" s="1">
        <v>101.57899999999999</v>
      </c>
      <c r="C761" s="1">
        <v>130.727</v>
      </c>
      <c r="D761" s="1"/>
      <c r="F761" s="1">
        <v>68.584000000000003</v>
      </c>
      <c r="G761" s="1">
        <v>1.0660000000000001</v>
      </c>
      <c r="J761" s="1">
        <v>106.02500000000001</v>
      </c>
      <c r="K761" s="1">
        <v>1.498</v>
      </c>
    </row>
    <row r="762" spans="2:11" x14ac:dyDescent="0.2">
      <c r="B762" s="1">
        <v>92.884</v>
      </c>
      <c r="C762" s="1">
        <v>43.640999999999998</v>
      </c>
      <c r="D762" s="1"/>
      <c r="F762" s="1">
        <v>66.096999999999994</v>
      </c>
      <c r="G762" s="1">
        <v>2.0299999999999998</v>
      </c>
      <c r="J762" s="1">
        <v>85.781000000000006</v>
      </c>
      <c r="K762" s="1">
        <v>1.383</v>
      </c>
    </row>
    <row r="763" spans="2:11" x14ac:dyDescent="0.2">
      <c r="B763" s="1">
        <v>103.517</v>
      </c>
      <c r="C763" s="1">
        <v>67.655000000000001</v>
      </c>
      <c r="D763" s="1"/>
      <c r="F763" s="1">
        <v>59.283000000000001</v>
      </c>
      <c r="G763" s="1">
        <v>1.591</v>
      </c>
      <c r="J763" s="1">
        <v>101.959</v>
      </c>
      <c r="K763" s="1">
        <v>1.083</v>
      </c>
    </row>
    <row r="764" spans="2:11" x14ac:dyDescent="0.2">
      <c r="B764" s="1">
        <v>114.3</v>
      </c>
      <c r="C764" s="1">
        <v>81.403999999999996</v>
      </c>
      <c r="D764" s="1"/>
      <c r="F764" s="1">
        <v>56.262</v>
      </c>
      <c r="G764" s="1">
        <v>1.5169999999999999</v>
      </c>
      <c r="J764" s="1">
        <v>78.724999999999994</v>
      </c>
      <c r="K764" s="1">
        <v>0.84199999999999997</v>
      </c>
    </row>
    <row r="765" spans="2:11" x14ac:dyDescent="0.2">
      <c r="B765" s="1">
        <v>107</v>
      </c>
      <c r="C765" s="1">
        <v>145.369</v>
      </c>
      <c r="D765" s="1"/>
      <c r="F765" s="1">
        <v>69.415000000000006</v>
      </c>
      <c r="G765" s="1">
        <v>1.393</v>
      </c>
      <c r="J765" s="1">
        <v>92.835999999999999</v>
      </c>
      <c r="K765" s="1">
        <v>1.645</v>
      </c>
    </row>
    <row r="766" spans="2:11" x14ac:dyDescent="0.2">
      <c r="B766" s="1">
        <v>88.769000000000005</v>
      </c>
      <c r="C766" s="1">
        <v>35.881999999999998</v>
      </c>
      <c r="D766" s="1"/>
      <c r="F766" s="1">
        <v>50.313000000000002</v>
      </c>
      <c r="G766" s="1">
        <v>2.2519999999999998</v>
      </c>
      <c r="J766" s="1">
        <v>110.319</v>
      </c>
      <c r="K766" s="1">
        <v>1.2709999999999999</v>
      </c>
    </row>
    <row r="767" spans="2:11" x14ac:dyDescent="0.2">
      <c r="B767" s="1">
        <v>116.81399999999999</v>
      </c>
      <c r="C767" s="1">
        <v>53.357999999999997</v>
      </c>
      <c r="D767" s="1"/>
      <c r="F767" s="1">
        <v>48.853999999999999</v>
      </c>
      <c r="G767" s="1">
        <v>1.4830000000000001</v>
      </c>
      <c r="J767" s="1">
        <v>90.393000000000001</v>
      </c>
      <c r="K767" s="1">
        <v>1.4239999999999999</v>
      </c>
    </row>
    <row r="768" spans="2:11" x14ac:dyDescent="0.2">
      <c r="B768" s="1">
        <v>84.394000000000005</v>
      </c>
      <c r="C768" s="1">
        <v>97.415000000000006</v>
      </c>
      <c r="D768" s="1"/>
      <c r="F768" s="1">
        <v>51.792000000000002</v>
      </c>
      <c r="G768" s="1">
        <v>1.577</v>
      </c>
      <c r="J768" s="1">
        <v>113.309</v>
      </c>
      <c r="K768" s="1">
        <v>1.4510000000000001</v>
      </c>
    </row>
    <row r="769" spans="2:11" x14ac:dyDescent="0.2">
      <c r="B769" s="1">
        <v>88.5</v>
      </c>
      <c r="C769" s="1">
        <v>67.12</v>
      </c>
      <c r="D769" s="1"/>
      <c r="F769" s="1">
        <v>62.125999999999998</v>
      </c>
      <c r="G769" s="1">
        <v>1.1499999999999999</v>
      </c>
      <c r="J769" s="1">
        <v>101.955</v>
      </c>
      <c r="K769" s="1">
        <v>1.002</v>
      </c>
    </row>
    <row r="770" spans="2:11" x14ac:dyDescent="0.2">
      <c r="B770" s="1">
        <v>99.231999999999999</v>
      </c>
      <c r="C770" s="1">
        <v>64.759</v>
      </c>
      <c r="D770" s="1"/>
      <c r="F770" s="1">
        <v>56.366999999999997</v>
      </c>
      <c r="G770" s="1">
        <v>1.0629999999999999</v>
      </c>
      <c r="J770" s="1">
        <v>105.764</v>
      </c>
      <c r="K770" s="1">
        <v>1.327</v>
      </c>
    </row>
    <row r="771" spans="2:11" x14ac:dyDescent="0.2">
      <c r="B771" s="1">
        <v>95.563999999999993</v>
      </c>
      <c r="C771" s="1">
        <v>68.555000000000007</v>
      </c>
      <c r="D771" s="1"/>
      <c r="F771" s="1">
        <v>61.167000000000002</v>
      </c>
      <c r="G771" s="1">
        <v>1.77</v>
      </c>
      <c r="J771" s="1">
        <v>118.161</v>
      </c>
      <c r="K771" s="1">
        <v>1.1140000000000001</v>
      </c>
    </row>
    <row r="772" spans="2:11" x14ac:dyDescent="0.2">
      <c r="B772" s="1">
        <v>112.688</v>
      </c>
      <c r="C772" s="1">
        <v>55.481999999999999</v>
      </c>
      <c r="D772" s="1"/>
      <c r="F772" s="1">
        <v>58.43</v>
      </c>
      <c r="G772" s="1">
        <v>1.19</v>
      </c>
      <c r="J772" s="1">
        <v>109.68600000000001</v>
      </c>
      <c r="K772" s="1">
        <v>1.53</v>
      </c>
    </row>
    <row r="773" spans="2:11" x14ac:dyDescent="0.2">
      <c r="B773" s="1">
        <v>146.256</v>
      </c>
      <c r="C773" s="1">
        <v>151.53</v>
      </c>
      <c r="D773" s="1"/>
      <c r="F773" s="1">
        <v>70.748999999999995</v>
      </c>
      <c r="G773" s="1">
        <v>1.486</v>
      </c>
      <c r="J773" s="1">
        <v>109.187</v>
      </c>
      <c r="K773" s="1">
        <v>1.2110000000000001</v>
      </c>
    </row>
    <row r="774" spans="2:11" x14ac:dyDescent="0.2">
      <c r="B774" s="1">
        <v>87.981999999999999</v>
      </c>
      <c r="C774" s="1">
        <v>93.456999999999994</v>
      </c>
      <c r="D774" s="1"/>
      <c r="F774" s="1">
        <v>65.396000000000001</v>
      </c>
      <c r="G774" s="1">
        <v>1.556</v>
      </c>
      <c r="J774" s="1">
        <v>83.914000000000001</v>
      </c>
      <c r="K774" s="1">
        <v>1.2190000000000001</v>
      </c>
    </row>
    <row r="775" spans="2:11" x14ac:dyDescent="0.2">
      <c r="B775" s="1">
        <v>87.561000000000007</v>
      </c>
      <c r="C775" s="1">
        <v>16.509</v>
      </c>
      <c r="D775" s="1"/>
      <c r="F775" s="1">
        <v>48.71</v>
      </c>
      <c r="G775" s="1">
        <v>1.304</v>
      </c>
      <c r="J775" s="1">
        <v>103.869</v>
      </c>
      <c r="K775" s="1">
        <v>1.0900000000000001</v>
      </c>
    </row>
    <row r="776" spans="2:11" x14ac:dyDescent="0.2">
      <c r="B776" s="1">
        <v>69.801000000000002</v>
      </c>
      <c r="C776" s="1">
        <v>78.662000000000006</v>
      </c>
      <c r="D776" s="1"/>
      <c r="F776" s="1">
        <v>59.146999999999998</v>
      </c>
      <c r="G776" s="1">
        <v>1.6830000000000001</v>
      </c>
      <c r="J776" s="1">
        <v>83.18</v>
      </c>
      <c r="K776" s="1">
        <v>0.85</v>
      </c>
    </row>
    <row r="777" spans="2:11" x14ac:dyDescent="0.2">
      <c r="B777" s="1">
        <v>103.026</v>
      </c>
      <c r="C777" s="1">
        <v>22.015000000000001</v>
      </c>
      <c r="D777" s="1"/>
      <c r="F777" s="1">
        <v>77.846000000000004</v>
      </c>
      <c r="G777" s="1">
        <v>1.702</v>
      </c>
      <c r="J777" s="1">
        <v>78.352999999999994</v>
      </c>
      <c r="K777" s="1">
        <v>1.135</v>
      </c>
    </row>
    <row r="778" spans="2:11" x14ac:dyDescent="0.2">
      <c r="B778" s="1">
        <v>88.07</v>
      </c>
      <c r="C778" s="1">
        <v>128.297</v>
      </c>
      <c r="D778" s="1"/>
      <c r="F778" s="1">
        <v>55.198</v>
      </c>
      <c r="G778" s="1">
        <v>1.4770000000000001</v>
      </c>
      <c r="J778" s="1">
        <v>107.009</v>
      </c>
      <c r="K778" s="1">
        <v>1.0589999999999999</v>
      </c>
    </row>
    <row r="779" spans="2:11" x14ac:dyDescent="0.2">
      <c r="B779" s="1">
        <v>100.605</v>
      </c>
      <c r="C779" s="1">
        <v>53.6</v>
      </c>
      <c r="D779" s="1"/>
      <c r="F779" s="1">
        <v>56.752000000000002</v>
      </c>
      <c r="G779" s="1">
        <v>1.155</v>
      </c>
      <c r="J779" s="1">
        <v>73.793999999999997</v>
      </c>
      <c r="K779" s="1">
        <v>0.98499999999999999</v>
      </c>
    </row>
    <row r="780" spans="2:11" x14ac:dyDescent="0.2">
      <c r="B780" s="1">
        <v>108.587</v>
      </c>
      <c r="C780" s="1">
        <v>84.433000000000007</v>
      </c>
      <c r="D780" s="1"/>
      <c r="F780" s="1">
        <v>51.503</v>
      </c>
      <c r="G780" s="1">
        <v>2.4569999999999999</v>
      </c>
      <c r="J780" s="1">
        <v>87.174999999999997</v>
      </c>
      <c r="K780" s="1">
        <v>0.91</v>
      </c>
    </row>
    <row r="781" spans="2:11" x14ac:dyDescent="0.2">
      <c r="B781" s="1">
        <v>110.047</v>
      </c>
      <c r="C781" s="1">
        <v>69.320999999999998</v>
      </c>
      <c r="D781" s="1"/>
      <c r="F781" s="1">
        <v>60.923000000000002</v>
      </c>
      <c r="G781" s="1">
        <v>1.419</v>
      </c>
      <c r="J781" s="1">
        <v>101.724</v>
      </c>
      <c r="K781" s="1">
        <v>1.095</v>
      </c>
    </row>
    <row r="782" spans="2:11" x14ac:dyDescent="0.2">
      <c r="B782" s="1">
        <v>101.818</v>
      </c>
      <c r="C782" s="1">
        <v>59.716000000000001</v>
      </c>
      <c r="D782" s="1"/>
      <c r="F782" s="1">
        <v>62.646999999999998</v>
      </c>
      <c r="G782" s="1">
        <v>1.8120000000000001</v>
      </c>
      <c r="J782" s="1">
        <v>101.208</v>
      </c>
      <c r="K782" s="1">
        <v>1.4690000000000001</v>
      </c>
    </row>
    <row r="783" spans="2:11" x14ac:dyDescent="0.2">
      <c r="B783" s="1">
        <v>100.363</v>
      </c>
      <c r="C783" s="1">
        <v>50.155999999999999</v>
      </c>
      <c r="D783" s="1"/>
      <c r="F783" s="1">
        <v>65.927000000000007</v>
      </c>
      <c r="G783" s="1">
        <v>1.262</v>
      </c>
      <c r="J783" s="1">
        <v>66.082999999999998</v>
      </c>
      <c r="K783" s="1">
        <v>0.94599999999999995</v>
      </c>
    </row>
    <row r="784" spans="2:11" x14ac:dyDescent="0.2">
      <c r="B784" s="1">
        <v>130.952</v>
      </c>
      <c r="C784" s="1">
        <v>50.762999999999998</v>
      </c>
      <c r="D784" s="1"/>
      <c r="F784" s="1">
        <v>53.372999999999998</v>
      </c>
      <c r="G784" s="1">
        <v>1.4550000000000001</v>
      </c>
      <c r="J784" s="1">
        <v>107.274</v>
      </c>
      <c r="K784" s="1">
        <v>1.2390000000000001</v>
      </c>
    </row>
    <row r="785" spans="2:11" x14ac:dyDescent="0.2">
      <c r="B785" s="1">
        <v>106.77800000000001</v>
      </c>
      <c r="C785" s="1">
        <v>80.19</v>
      </c>
      <c r="D785" s="1"/>
      <c r="F785" s="1">
        <v>52.457000000000001</v>
      </c>
      <c r="G785" s="1">
        <v>1.2889999999999999</v>
      </c>
      <c r="J785" s="1">
        <v>92.784999999999997</v>
      </c>
      <c r="K785" s="1">
        <v>0.95799999999999996</v>
      </c>
    </row>
    <row r="786" spans="2:11" x14ac:dyDescent="0.2">
      <c r="B786" s="1">
        <v>104.367</v>
      </c>
      <c r="C786" s="1">
        <v>97.435000000000002</v>
      </c>
      <c r="D786" s="1"/>
      <c r="F786" s="1">
        <v>48.973999999999997</v>
      </c>
      <c r="G786" s="1">
        <v>1.83</v>
      </c>
      <c r="J786" s="1">
        <v>123.28700000000001</v>
      </c>
      <c r="K786" s="1">
        <v>1.6950000000000001</v>
      </c>
    </row>
    <row r="787" spans="2:11" x14ac:dyDescent="0.2">
      <c r="B787" s="1">
        <v>76.994</v>
      </c>
      <c r="C787" s="1">
        <v>124.989</v>
      </c>
      <c r="D787" s="1"/>
      <c r="F787" s="1">
        <v>69.897000000000006</v>
      </c>
      <c r="G787" s="1">
        <v>1.3660000000000001</v>
      </c>
      <c r="J787" s="1">
        <v>86.778999999999996</v>
      </c>
      <c r="K787" s="1">
        <v>1.139</v>
      </c>
    </row>
    <row r="788" spans="2:11" x14ac:dyDescent="0.2">
      <c r="B788" s="1">
        <v>123.77800000000001</v>
      </c>
      <c r="C788" s="1">
        <v>154.6</v>
      </c>
      <c r="D788" s="1"/>
      <c r="F788" s="1">
        <v>69.807000000000002</v>
      </c>
      <c r="G788" s="1">
        <v>1.508</v>
      </c>
      <c r="J788" s="1">
        <v>74.486999999999995</v>
      </c>
      <c r="K788" s="1">
        <v>0.83099999999999996</v>
      </c>
    </row>
    <row r="789" spans="2:11" x14ac:dyDescent="0.2">
      <c r="B789" s="1">
        <v>104.03700000000001</v>
      </c>
      <c r="C789" s="1">
        <v>100.09699999999999</v>
      </c>
      <c r="D789" s="1"/>
      <c r="F789" s="1">
        <v>46.487000000000002</v>
      </c>
      <c r="G789" s="1">
        <v>1.649</v>
      </c>
      <c r="J789" s="1">
        <v>79.284999999999997</v>
      </c>
      <c r="K789" s="1">
        <v>1.139</v>
      </c>
    </row>
    <row r="790" spans="2:11" x14ac:dyDescent="0.2">
      <c r="B790" s="1">
        <v>97.960999999999999</v>
      </c>
      <c r="C790" s="1">
        <v>95.426000000000002</v>
      </c>
      <c r="D790" s="1"/>
      <c r="F790" s="1">
        <v>67.658000000000001</v>
      </c>
      <c r="G790" s="1">
        <v>1.5780000000000001</v>
      </c>
      <c r="J790" s="1">
        <v>69.972999999999999</v>
      </c>
      <c r="K790" s="1">
        <v>1.1990000000000001</v>
      </c>
    </row>
    <row r="791" spans="2:11" x14ac:dyDescent="0.2">
      <c r="B791" s="1">
        <v>96.54</v>
      </c>
      <c r="C791" s="1">
        <v>83.113</v>
      </c>
      <c r="D791" s="1"/>
      <c r="F791" s="1">
        <v>54.811</v>
      </c>
      <c r="G791" s="1">
        <v>0.94499999999999995</v>
      </c>
      <c r="J791" s="1">
        <v>98.647000000000006</v>
      </c>
      <c r="K791" s="1">
        <v>0.96</v>
      </c>
    </row>
    <row r="792" spans="2:11" x14ac:dyDescent="0.2">
      <c r="B792" s="1">
        <v>106.077</v>
      </c>
      <c r="C792" s="1">
        <v>109.598</v>
      </c>
      <c r="D792" s="1"/>
      <c r="F792" s="1">
        <v>55.725999999999999</v>
      </c>
      <c r="G792" s="1">
        <v>1.5660000000000001</v>
      </c>
      <c r="J792" s="1">
        <v>69.16</v>
      </c>
      <c r="K792" s="1">
        <v>0.97799999999999998</v>
      </c>
    </row>
    <row r="793" spans="2:11" x14ac:dyDescent="0.2">
      <c r="B793" s="1">
        <v>116.735</v>
      </c>
      <c r="C793" s="1">
        <v>98.807000000000002</v>
      </c>
      <c r="D793" s="1"/>
      <c r="F793" s="1">
        <v>49.886000000000003</v>
      </c>
      <c r="G793" s="1">
        <v>2.2080000000000002</v>
      </c>
      <c r="J793" s="1">
        <v>71.099999999999994</v>
      </c>
      <c r="K793" s="1">
        <v>0.96</v>
      </c>
    </row>
    <row r="794" spans="2:11" x14ac:dyDescent="0.2">
      <c r="B794" s="1">
        <v>112.532</v>
      </c>
      <c r="C794" s="1">
        <v>64.606999999999999</v>
      </c>
      <c r="D794" s="1"/>
      <c r="F794" s="1">
        <v>47.54</v>
      </c>
      <c r="G794" s="1">
        <v>1.7889999999999999</v>
      </c>
      <c r="J794" s="1">
        <v>76.734999999999999</v>
      </c>
      <c r="K794" s="1">
        <v>1.032</v>
      </c>
    </row>
    <row r="795" spans="2:11" x14ac:dyDescent="0.2">
      <c r="B795" s="1">
        <v>114.426</v>
      </c>
      <c r="C795" s="1">
        <v>141.614</v>
      </c>
      <c r="D795" s="1"/>
      <c r="F795" s="1">
        <v>73.239999999999995</v>
      </c>
      <c r="G795" s="1">
        <v>1.5529999999999999</v>
      </c>
      <c r="J795" s="1">
        <v>79.986000000000004</v>
      </c>
      <c r="K795" s="1">
        <v>1.304</v>
      </c>
    </row>
    <row r="796" spans="2:11" x14ac:dyDescent="0.2">
      <c r="B796" s="1">
        <v>114.59399999999999</v>
      </c>
      <c r="C796" s="1">
        <v>34.957000000000001</v>
      </c>
      <c r="D796" s="1"/>
      <c r="F796" s="1">
        <v>53.957999999999998</v>
      </c>
      <c r="G796" s="1">
        <v>1.337</v>
      </c>
      <c r="J796" s="1">
        <v>72.253</v>
      </c>
      <c r="K796" s="1">
        <v>1.131</v>
      </c>
    </row>
    <row r="797" spans="2:11" x14ac:dyDescent="0.2">
      <c r="B797" s="1">
        <v>84.754999999999995</v>
      </c>
      <c r="C797" s="1">
        <v>76.754999999999995</v>
      </c>
      <c r="D797" s="1"/>
      <c r="F797" s="1">
        <v>47.667000000000002</v>
      </c>
      <c r="G797" s="1">
        <v>0.84</v>
      </c>
      <c r="J797" s="1">
        <v>67.025999999999996</v>
      </c>
      <c r="K797" s="1">
        <v>0.87</v>
      </c>
    </row>
    <row r="798" spans="2:11" x14ac:dyDescent="0.2">
      <c r="B798" s="1">
        <v>94.066000000000003</v>
      </c>
      <c r="C798" s="1">
        <v>94.933999999999997</v>
      </c>
      <c r="D798" s="1"/>
      <c r="F798" s="1">
        <v>75.625</v>
      </c>
      <c r="G798" s="1">
        <v>1.264</v>
      </c>
      <c r="J798" s="1">
        <v>76.870999999999995</v>
      </c>
      <c r="K798" s="1">
        <v>0.73</v>
      </c>
    </row>
    <row r="799" spans="2:11" x14ac:dyDescent="0.2">
      <c r="B799" s="1">
        <v>95.123999999999995</v>
      </c>
      <c r="C799" s="1">
        <v>63.161000000000001</v>
      </c>
      <c r="D799" s="1"/>
      <c r="F799" s="1">
        <v>55.085000000000001</v>
      </c>
      <c r="G799" s="1">
        <v>2.9390000000000001</v>
      </c>
      <c r="J799" s="1">
        <v>100.60299999999999</v>
      </c>
      <c r="K799" s="1">
        <v>1.5669999999999999</v>
      </c>
    </row>
    <row r="800" spans="2:11" x14ac:dyDescent="0.2">
      <c r="B800" s="1">
        <v>110.34399999999999</v>
      </c>
      <c r="C800" s="1">
        <v>112.52500000000001</v>
      </c>
      <c r="D800" s="1"/>
      <c r="F800" s="1">
        <v>49.238</v>
      </c>
      <c r="G800" s="1">
        <v>1.1080000000000001</v>
      </c>
      <c r="J800" s="1">
        <v>72.075999999999993</v>
      </c>
      <c r="K800" s="1">
        <v>0.79900000000000004</v>
      </c>
    </row>
    <row r="801" spans="2:11" x14ac:dyDescent="0.2">
      <c r="B801" s="1">
        <v>102.43600000000001</v>
      </c>
      <c r="C801" s="1">
        <v>70.572999999999993</v>
      </c>
      <c r="D801" s="1"/>
      <c r="F801" s="1">
        <v>57.488999999999997</v>
      </c>
      <c r="G801" s="1">
        <v>1.1850000000000001</v>
      </c>
      <c r="J801" s="1">
        <v>93.210999999999999</v>
      </c>
      <c r="K801" s="1">
        <v>0.85599999999999998</v>
      </c>
    </row>
    <row r="802" spans="2:11" x14ac:dyDescent="0.2">
      <c r="B802" s="1">
        <v>94.91</v>
      </c>
      <c r="C802" s="1">
        <v>57.584000000000003</v>
      </c>
      <c r="D802" s="1"/>
      <c r="F802" s="1">
        <v>51.683999999999997</v>
      </c>
      <c r="G802" s="1">
        <v>1.619</v>
      </c>
      <c r="J802" s="1">
        <v>99.494</v>
      </c>
      <c r="K802" s="1">
        <v>1.0640000000000001</v>
      </c>
    </row>
    <row r="803" spans="2:11" x14ac:dyDescent="0.2">
      <c r="B803" s="1">
        <v>102.748</v>
      </c>
      <c r="C803" s="1">
        <v>75.926000000000002</v>
      </c>
      <c r="D803" s="1"/>
      <c r="F803" s="1">
        <v>66.037000000000006</v>
      </c>
      <c r="G803" s="1">
        <v>1.4530000000000001</v>
      </c>
      <c r="J803" s="1">
        <v>103.718</v>
      </c>
      <c r="K803" s="1">
        <v>1.41</v>
      </c>
    </row>
    <row r="804" spans="2:11" x14ac:dyDescent="0.2">
      <c r="B804" s="1">
        <v>107.84099999999999</v>
      </c>
      <c r="C804" s="1">
        <v>48.38</v>
      </c>
      <c r="D804" s="1"/>
      <c r="F804" s="1">
        <v>56.332999999999998</v>
      </c>
      <c r="G804" s="1">
        <v>1.65</v>
      </c>
      <c r="J804" s="1">
        <v>114.075</v>
      </c>
      <c r="K804" s="1">
        <v>1.1990000000000001</v>
      </c>
    </row>
    <row r="805" spans="2:11" x14ac:dyDescent="0.2">
      <c r="B805" s="1">
        <v>101.6</v>
      </c>
      <c r="C805" s="1">
        <v>63.79</v>
      </c>
      <c r="D805" s="1"/>
      <c r="F805" s="1">
        <v>61.737000000000002</v>
      </c>
      <c r="G805" s="1">
        <v>1.3320000000000001</v>
      </c>
      <c r="J805" s="1">
        <v>96.777000000000001</v>
      </c>
      <c r="K805" s="1">
        <v>1.038</v>
      </c>
    </row>
    <row r="806" spans="2:11" x14ac:dyDescent="0.2">
      <c r="B806" s="1">
        <v>77.244</v>
      </c>
      <c r="C806" s="1">
        <v>65.078999999999994</v>
      </c>
      <c r="D806" s="1"/>
      <c r="F806" s="1">
        <v>55.85</v>
      </c>
      <c r="G806" s="1">
        <v>1.611</v>
      </c>
      <c r="J806" s="1">
        <v>88</v>
      </c>
      <c r="K806" s="1">
        <v>1.04</v>
      </c>
    </row>
    <row r="807" spans="2:11" x14ac:dyDescent="0.2">
      <c r="B807" s="1">
        <v>99.971999999999994</v>
      </c>
      <c r="C807" s="1">
        <v>33.764000000000003</v>
      </c>
      <c r="D807" s="1"/>
      <c r="F807" s="1">
        <v>68.983999999999995</v>
      </c>
      <c r="G807" s="1">
        <v>2.0179999999999998</v>
      </c>
      <c r="J807" s="1">
        <v>83.734999999999999</v>
      </c>
      <c r="K807" s="1">
        <v>0.82099999999999995</v>
      </c>
    </row>
    <row r="808" spans="2:11" x14ac:dyDescent="0.2">
      <c r="B808" s="1">
        <v>97.9</v>
      </c>
      <c r="C808" s="1">
        <v>62.795000000000002</v>
      </c>
      <c r="D808" s="1"/>
      <c r="F808" s="1">
        <v>62.286999999999999</v>
      </c>
      <c r="G808" s="1">
        <v>1.1479999999999999</v>
      </c>
      <c r="J808" s="1">
        <v>74.875</v>
      </c>
      <c r="K808" s="1">
        <v>0.64900000000000002</v>
      </c>
    </row>
    <row r="809" spans="2:11" x14ac:dyDescent="0.2">
      <c r="B809" s="1">
        <v>102.182</v>
      </c>
      <c r="C809" s="1">
        <v>35.389000000000003</v>
      </c>
      <c r="D809" s="1"/>
      <c r="F809" s="1">
        <v>60.536999999999999</v>
      </c>
      <c r="G809" s="1">
        <v>1.321</v>
      </c>
      <c r="J809" s="1">
        <v>73.384</v>
      </c>
      <c r="K809" s="1">
        <v>0.94799999999999995</v>
      </c>
    </row>
    <row r="810" spans="2:11" x14ac:dyDescent="0.2">
      <c r="B810" s="1">
        <v>93.117000000000004</v>
      </c>
      <c r="C810" s="1">
        <v>65.132000000000005</v>
      </c>
      <c r="D810" s="1"/>
      <c r="F810" s="1">
        <v>63.968000000000004</v>
      </c>
      <c r="G810" s="1">
        <v>2.2200000000000002</v>
      </c>
      <c r="J810" s="1">
        <v>101.93</v>
      </c>
      <c r="K810" s="1">
        <v>1.1910000000000001</v>
      </c>
    </row>
    <row r="811" spans="2:11" x14ac:dyDescent="0.2">
      <c r="B811" s="1">
        <v>95.174999999999997</v>
      </c>
      <c r="C811" s="1">
        <v>60.996000000000002</v>
      </c>
      <c r="D811" s="1"/>
      <c r="F811" s="1">
        <v>78.566999999999993</v>
      </c>
      <c r="G811" s="1">
        <v>1.464</v>
      </c>
      <c r="J811" s="1">
        <v>87.001999999999995</v>
      </c>
      <c r="K811" s="1">
        <v>0.98899999999999999</v>
      </c>
    </row>
    <row r="812" spans="2:11" x14ac:dyDescent="0.2">
      <c r="B812" s="1">
        <v>118.726</v>
      </c>
      <c r="C812" s="1">
        <v>39.548000000000002</v>
      </c>
      <c r="D812" s="1"/>
      <c r="F812" s="1">
        <v>57.322000000000003</v>
      </c>
      <c r="G812" s="1">
        <v>1.2929999999999999</v>
      </c>
      <c r="J812" s="1">
        <v>101.602</v>
      </c>
      <c r="K812" s="1">
        <v>1.65</v>
      </c>
    </row>
    <row r="813" spans="2:11" x14ac:dyDescent="0.2">
      <c r="B813" s="1">
        <v>82.5</v>
      </c>
      <c r="C813" s="1">
        <v>54.283000000000001</v>
      </c>
      <c r="D813" s="1"/>
      <c r="F813" s="1">
        <v>52.241999999999997</v>
      </c>
      <c r="G813" s="1">
        <v>0.92400000000000004</v>
      </c>
      <c r="J813" s="1">
        <v>66.334000000000003</v>
      </c>
      <c r="K813" s="1">
        <v>0.91300000000000003</v>
      </c>
    </row>
    <row r="814" spans="2:11" x14ac:dyDescent="0.2">
      <c r="B814" s="1">
        <v>84.171000000000006</v>
      </c>
      <c r="C814" s="1">
        <v>84.566999999999993</v>
      </c>
      <c r="D814" s="1"/>
      <c r="F814" s="1">
        <v>48.247</v>
      </c>
      <c r="G814" s="1">
        <v>1.3420000000000001</v>
      </c>
      <c r="J814" s="1">
        <v>79.534000000000006</v>
      </c>
      <c r="K814" s="1">
        <v>1.018</v>
      </c>
    </row>
    <row r="815" spans="2:11" x14ac:dyDescent="0.2">
      <c r="B815" s="1">
        <v>116.923</v>
      </c>
      <c r="C815" s="1">
        <v>84.56</v>
      </c>
      <c r="D815" s="1"/>
      <c r="F815" s="1">
        <v>56.652000000000001</v>
      </c>
      <c r="G815" s="1">
        <v>0.84299999999999997</v>
      </c>
      <c r="J815" s="1">
        <v>67.647000000000006</v>
      </c>
      <c r="K815" s="1">
        <v>1.3280000000000001</v>
      </c>
    </row>
    <row r="816" spans="2:11" x14ac:dyDescent="0.2">
      <c r="B816" s="1">
        <v>113.23</v>
      </c>
      <c r="C816" s="1">
        <v>85.927000000000007</v>
      </c>
      <c r="D816" s="1"/>
      <c r="F816" s="1">
        <v>57.832000000000001</v>
      </c>
      <c r="G816" s="1">
        <v>0.81200000000000006</v>
      </c>
      <c r="J816" s="1">
        <v>83.225999999999999</v>
      </c>
      <c r="K816" s="1">
        <v>1.1040000000000001</v>
      </c>
    </row>
    <row r="817" spans="2:7" x14ac:dyDescent="0.2">
      <c r="B817" s="1">
        <v>99.715000000000003</v>
      </c>
      <c r="C817" s="1">
        <v>45.447000000000003</v>
      </c>
      <c r="D817" s="1"/>
      <c r="F817" s="1">
        <v>57.076000000000001</v>
      </c>
      <c r="G817" s="1">
        <v>0.96899999999999997</v>
      </c>
    </row>
    <row r="818" spans="2:7" x14ac:dyDescent="0.2">
      <c r="B818" s="1">
        <v>97.251000000000005</v>
      </c>
      <c r="C818" s="1">
        <v>60.198999999999998</v>
      </c>
      <c r="D818" s="1"/>
      <c r="F818" s="1">
        <v>56.219000000000001</v>
      </c>
      <c r="G818" s="1">
        <v>1.667</v>
      </c>
    </row>
    <row r="819" spans="2:7" x14ac:dyDescent="0.2">
      <c r="B819" s="1">
        <v>105.468</v>
      </c>
      <c r="C819" s="1">
        <v>83.007999999999996</v>
      </c>
      <c r="D819" s="1"/>
      <c r="F819" s="1">
        <v>56.46</v>
      </c>
      <c r="G819" s="1">
        <v>1.748</v>
      </c>
    </row>
    <row r="820" spans="2:7" x14ac:dyDescent="0.2">
      <c r="B820" s="1">
        <v>101.741</v>
      </c>
      <c r="C820" s="1">
        <v>109.371</v>
      </c>
      <c r="D820" s="1"/>
      <c r="F820" s="1">
        <v>67.924000000000007</v>
      </c>
      <c r="G820" s="1">
        <v>1.9139999999999999</v>
      </c>
    </row>
    <row r="821" spans="2:7" x14ac:dyDescent="0.2">
      <c r="B821" s="1">
        <v>103.801</v>
      </c>
      <c r="C821" s="1">
        <v>53.994999999999997</v>
      </c>
      <c r="D821" s="1"/>
      <c r="F821" s="1">
        <v>50.939</v>
      </c>
      <c r="G821" s="1">
        <v>2.3239999999999998</v>
      </c>
    </row>
    <row r="822" spans="2:7" x14ac:dyDescent="0.2">
      <c r="B822" s="1">
        <v>109.524</v>
      </c>
      <c r="C822" s="1">
        <v>84.042000000000002</v>
      </c>
      <c r="D822" s="1"/>
      <c r="F822" s="1">
        <v>60.933999999999997</v>
      </c>
      <c r="G822" s="1">
        <v>1.323</v>
      </c>
    </row>
    <row r="823" spans="2:7" x14ac:dyDescent="0.2">
      <c r="B823" s="1">
        <v>71.134</v>
      </c>
      <c r="C823" s="1">
        <v>58.228999999999999</v>
      </c>
      <c r="D823" s="1"/>
      <c r="F823" s="1">
        <v>74.367999999999995</v>
      </c>
      <c r="G823" s="1">
        <v>1.3859999999999999</v>
      </c>
    </row>
    <row r="824" spans="2:7" x14ac:dyDescent="0.2">
      <c r="B824" s="1">
        <v>125.07</v>
      </c>
      <c r="C824" s="1">
        <v>104.098</v>
      </c>
      <c r="D824" s="1"/>
      <c r="F824" s="1">
        <v>62.460999999999999</v>
      </c>
      <c r="G824" s="1">
        <v>1.8340000000000001</v>
      </c>
    </row>
    <row r="825" spans="2:7" x14ac:dyDescent="0.2">
      <c r="B825" s="1">
        <v>128.458</v>
      </c>
      <c r="C825" s="1">
        <v>37.804000000000002</v>
      </c>
      <c r="D825" s="1"/>
      <c r="F825" s="1">
        <v>57.183</v>
      </c>
      <c r="G825" s="1">
        <v>1.339</v>
      </c>
    </row>
    <row r="826" spans="2:7" x14ac:dyDescent="0.2">
      <c r="B826" s="1">
        <v>79.257999999999996</v>
      </c>
      <c r="C826" s="1">
        <v>71.504999999999995</v>
      </c>
      <c r="D826" s="1"/>
      <c r="F826" s="1">
        <v>76.724999999999994</v>
      </c>
      <c r="G826" s="1">
        <v>2.222</v>
      </c>
    </row>
    <row r="827" spans="2:7" x14ac:dyDescent="0.2">
      <c r="B827" s="1">
        <v>81.191999999999993</v>
      </c>
      <c r="C827" s="1">
        <v>7.9039999999999999</v>
      </c>
      <c r="D827" s="1"/>
      <c r="F827" s="1">
        <v>60.368000000000002</v>
      </c>
      <c r="G827" s="1">
        <v>1.4379999999999999</v>
      </c>
    </row>
    <row r="828" spans="2:7" x14ac:dyDescent="0.2">
      <c r="B828" s="1">
        <v>112.697</v>
      </c>
      <c r="C828" s="1">
        <v>39.625999999999998</v>
      </c>
      <c r="D828" s="1"/>
      <c r="F828" s="1">
        <v>54.99</v>
      </c>
      <c r="G828" s="1">
        <v>1.157</v>
      </c>
    </row>
    <row r="829" spans="2:7" x14ac:dyDescent="0.2">
      <c r="B829" s="1">
        <v>128.108</v>
      </c>
      <c r="C829" s="1">
        <v>100.36499999999999</v>
      </c>
      <c r="D829" s="1"/>
      <c r="F829" s="1">
        <v>54.356000000000002</v>
      </c>
      <c r="G829" s="1">
        <v>1.3879999999999999</v>
      </c>
    </row>
    <row r="830" spans="2:7" x14ac:dyDescent="0.2">
      <c r="B830" s="1">
        <v>110.004</v>
      </c>
      <c r="C830" s="1">
        <v>31.305</v>
      </c>
      <c r="D830" s="1"/>
      <c r="F830" s="1">
        <v>55.124000000000002</v>
      </c>
      <c r="G830" s="1">
        <v>1.458</v>
      </c>
    </row>
    <row r="831" spans="2:7" x14ac:dyDescent="0.2">
      <c r="B831" s="1">
        <v>118.497</v>
      </c>
      <c r="C831" s="1">
        <v>41.314</v>
      </c>
      <c r="D831" s="1"/>
      <c r="F831" s="1">
        <v>62.451999999999998</v>
      </c>
      <c r="G831" s="1">
        <v>1.5449999999999999</v>
      </c>
    </row>
    <row r="832" spans="2:7" x14ac:dyDescent="0.2">
      <c r="B832" s="1">
        <v>112.932</v>
      </c>
      <c r="C832" s="1">
        <v>100.395</v>
      </c>
      <c r="D832" s="1"/>
      <c r="F832" s="1">
        <v>62.414000000000001</v>
      </c>
      <c r="G832" s="1">
        <v>1.7110000000000001</v>
      </c>
    </row>
    <row r="833" spans="2:7" x14ac:dyDescent="0.2">
      <c r="B833" s="1">
        <v>98.025000000000006</v>
      </c>
      <c r="C833" s="1">
        <v>75.876999999999995</v>
      </c>
      <c r="D833" s="1"/>
      <c r="F833" s="1">
        <v>75.644999999999996</v>
      </c>
      <c r="G833" s="1">
        <v>2.1309999999999998</v>
      </c>
    </row>
    <row r="834" spans="2:7" x14ac:dyDescent="0.2">
      <c r="B834" s="1">
        <v>97.287999999999997</v>
      </c>
      <c r="C834" s="1">
        <v>38.731000000000002</v>
      </c>
      <c r="D834" s="1"/>
      <c r="F834" s="1">
        <v>55.462000000000003</v>
      </c>
      <c r="G834" s="1">
        <v>2.1709999999999998</v>
      </c>
    </row>
    <row r="835" spans="2:7" x14ac:dyDescent="0.2">
      <c r="B835" s="1">
        <v>91.152000000000001</v>
      </c>
      <c r="C835" s="1">
        <v>36.156999999999996</v>
      </c>
      <c r="D835" s="1"/>
      <c r="F835" s="1">
        <v>66.518000000000001</v>
      </c>
      <c r="G835" s="1">
        <v>2.464</v>
      </c>
    </row>
    <row r="836" spans="2:7" x14ac:dyDescent="0.2">
      <c r="B836" s="1">
        <v>96.296999999999997</v>
      </c>
      <c r="C836" s="1">
        <v>34.85</v>
      </c>
      <c r="D836" s="1"/>
      <c r="F836" s="1">
        <v>64.549000000000007</v>
      </c>
      <c r="G836" s="1">
        <v>1.4730000000000001</v>
      </c>
    </row>
    <row r="837" spans="2:7" x14ac:dyDescent="0.2">
      <c r="B837" s="1">
        <v>105.254</v>
      </c>
      <c r="C837" s="1">
        <v>115.039</v>
      </c>
      <c r="D837" s="1"/>
      <c r="F837" s="1">
        <v>51.591000000000001</v>
      </c>
      <c r="G837" s="1">
        <v>1.3939999999999999</v>
      </c>
    </row>
    <row r="838" spans="2:7" x14ac:dyDescent="0.2">
      <c r="B838" s="1">
        <v>82.531000000000006</v>
      </c>
      <c r="C838" s="1">
        <v>85.25</v>
      </c>
      <c r="D838" s="1"/>
      <c r="F838" s="1">
        <v>53.591000000000001</v>
      </c>
      <c r="G838" s="1">
        <v>1.5429999999999999</v>
      </c>
    </row>
    <row r="839" spans="2:7" x14ac:dyDescent="0.2">
      <c r="B839" s="1">
        <v>92.200999999999993</v>
      </c>
      <c r="C839" s="1">
        <v>34.877000000000002</v>
      </c>
      <c r="D839" s="1"/>
      <c r="F839" s="1">
        <v>44.125999999999998</v>
      </c>
      <c r="G839" s="1">
        <v>1.7929999999999999</v>
      </c>
    </row>
    <row r="840" spans="2:7" x14ac:dyDescent="0.2">
      <c r="B840" s="1">
        <v>110.04600000000001</v>
      </c>
      <c r="C840" s="1">
        <v>95.153999999999996</v>
      </c>
      <c r="D840" s="1"/>
      <c r="F840" s="1">
        <v>63.265999999999998</v>
      </c>
      <c r="G840" s="1">
        <v>2.149</v>
      </c>
    </row>
    <row r="841" spans="2:7" x14ac:dyDescent="0.2">
      <c r="B841" s="1">
        <v>99.433999999999997</v>
      </c>
      <c r="C841" s="1">
        <v>21.654</v>
      </c>
      <c r="D841" s="1"/>
      <c r="F841" s="1">
        <v>51.029000000000003</v>
      </c>
      <c r="G841" s="1">
        <v>1.7949999999999999</v>
      </c>
    </row>
    <row r="842" spans="2:7" x14ac:dyDescent="0.2">
      <c r="B842" s="1">
        <v>98.616</v>
      </c>
      <c r="C842" s="1">
        <v>113.77200000000001</v>
      </c>
      <c r="D842" s="1"/>
      <c r="F842" s="1">
        <v>70.263999999999996</v>
      </c>
      <c r="G842" s="1">
        <v>1.6040000000000001</v>
      </c>
    </row>
    <row r="843" spans="2:7" x14ac:dyDescent="0.2">
      <c r="B843" s="1">
        <v>81.638999999999996</v>
      </c>
      <c r="C843" s="1">
        <v>74.923000000000002</v>
      </c>
      <c r="D843" s="1"/>
      <c r="F843" s="1">
        <v>64.572000000000003</v>
      </c>
      <c r="G843" s="1">
        <v>1.679</v>
      </c>
    </row>
    <row r="844" spans="2:7" x14ac:dyDescent="0.2">
      <c r="B844" s="1">
        <v>113.986</v>
      </c>
      <c r="C844" s="1">
        <v>21.972000000000001</v>
      </c>
      <c r="D844" s="1"/>
      <c r="F844" s="1">
        <v>54.165999999999997</v>
      </c>
      <c r="G844" s="1">
        <v>1.2030000000000001</v>
      </c>
    </row>
    <row r="845" spans="2:7" x14ac:dyDescent="0.2">
      <c r="B845" s="1">
        <v>98.004000000000005</v>
      </c>
      <c r="C845" s="1">
        <v>22.283000000000001</v>
      </c>
      <c r="D845" s="1"/>
      <c r="F845" s="1">
        <v>62.055</v>
      </c>
      <c r="G845" s="1">
        <v>1.621</v>
      </c>
    </row>
    <row r="846" spans="2:7" x14ac:dyDescent="0.2">
      <c r="B846" s="1">
        <v>88.347999999999999</v>
      </c>
      <c r="C846" s="1">
        <v>68.605999999999995</v>
      </c>
      <c r="D846" s="1"/>
      <c r="F846" s="1">
        <v>52.494999999999997</v>
      </c>
      <c r="G846" s="1">
        <v>1.341</v>
      </c>
    </row>
    <row r="847" spans="2:7" x14ac:dyDescent="0.2">
      <c r="B847" s="1">
        <v>106.337</v>
      </c>
      <c r="C847" s="1">
        <v>82.605999999999995</v>
      </c>
      <c r="D847" s="1"/>
      <c r="F847" s="1">
        <v>68.603999999999999</v>
      </c>
      <c r="G847" s="1">
        <v>1.7450000000000001</v>
      </c>
    </row>
    <row r="848" spans="2:7" x14ac:dyDescent="0.2">
      <c r="B848" s="1">
        <v>100.375</v>
      </c>
      <c r="C848" s="1">
        <v>101.70399999999999</v>
      </c>
      <c r="D848" s="1"/>
      <c r="F848" s="1">
        <v>52.426000000000002</v>
      </c>
      <c r="G848" s="1">
        <v>1.5449999999999999</v>
      </c>
    </row>
    <row r="849" spans="2:7" x14ac:dyDescent="0.2">
      <c r="B849" s="1">
        <v>99.754000000000005</v>
      </c>
      <c r="C849" s="1">
        <v>118.673</v>
      </c>
      <c r="D849" s="1"/>
      <c r="F849" s="1">
        <v>67.930999999999997</v>
      </c>
      <c r="G849" s="1">
        <v>1.06</v>
      </c>
    </row>
    <row r="850" spans="2:7" x14ac:dyDescent="0.2">
      <c r="B850" s="1">
        <v>92.483999999999995</v>
      </c>
      <c r="C850" s="1">
        <v>27.751000000000001</v>
      </c>
      <c r="D850" s="1"/>
      <c r="F850" s="1">
        <v>54.777000000000001</v>
      </c>
      <c r="G850" s="1">
        <v>2.1890000000000001</v>
      </c>
    </row>
    <row r="851" spans="2:7" x14ac:dyDescent="0.2">
      <c r="B851" s="1">
        <v>105.05500000000001</v>
      </c>
      <c r="C851" s="1">
        <v>129.63300000000001</v>
      </c>
      <c r="D851" s="1"/>
      <c r="F851" s="1">
        <v>58.441000000000003</v>
      </c>
      <c r="G851" s="1">
        <v>1.2969999999999999</v>
      </c>
    </row>
    <row r="852" spans="2:7" x14ac:dyDescent="0.2">
      <c r="B852" s="1">
        <v>98.430999999999997</v>
      </c>
      <c r="C852" s="1">
        <v>100.437</v>
      </c>
      <c r="D852" s="1"/>
      <c r="F852" s="1">
        <v>52.234999999999999</v>
      </c>
      <c r="G852" s="1">
        <v>2.0920000000000001</v>
      </c>
    </row>
    <row r="853" spans="2:7" x14ac:dyDescent="0.2">
      <c r="B853" s="1">
        <v>94.823999999999998</v>
      </c>
      <c r="C853" s="1">
        <v>19.216000000000001</v>
      </c>
      <c r="D853" s="1"/>
      <c r="F853" s="1">
        <v>67.617999999999995</v>
      </c>
      <c r="G853" s="1">
        <v>1.593</v>
      </c>
    </row>
    <row r="854" spans="2:7" x14ac:dyDescent="0.2">
      <c r="B854" s="1">
        <v>114.667</v>
      </c>
      <c r="C854" s="1">
        <v>60.97</v>
      </c>
      <c r="D854" s="1"/>
      <c r="F854" s="1">
        <v>65.55</v>
      </c>
      <c r="G854" s="1">
        <v>1.7370000000000001</v>
      </c>
    </row>
    <row r="855" spans="2:7" x14ac:dyDescent="0.2">
      <c r="B855" s="1">
        <v>110.69199999999999</v>
      </c>
      <c r="C855" s="1">
        <v>147.929</v>
      </c>
      <c r="D855" s="1"/>
      <c r="F855" s="1">
        <v>64.153000000000006</v>
      </c>
      <c r="G855" s="1">
        <v>1.52</v>
      </c>
    </row>
    <row r="856" spans="2:7" x14ac:dyDescent="0.2">
      <c r="B856" s="1">
        <v>119.292</v>
      </c>
      <c r="C856" s="1">
        <v>53.411000000000001</v>
      </c>
      <c r="D856" s="1"/>
      <c r="F856" s="1">
        <v>70.236000000000004</v>
      </c>
      <c r="G856" s="1">
        <v>2.3220000000000001</v>
      </c>
    </row>
    <row r="857" spans="2:7" x14ac:dyDescent="0.2">
      <c r="B857" s="1">
        <v>91.338999999999999</v>
      </c>
      <c r="C857" s="1">
        <v>98.29</v>
      </c>
      <c r="D857" s="1"/>
      <c r="F857" s="1">
        <v>62.454000000000001</v>
      </c>
      <c r="G857" s="1">
        <v>1.756</v>
      </c>
    </row>
    <row r="858" spans="2:7" x14ac:dyDescent="0.2">
      <c r="B858" s="1">
        <v>79.070999999999998</v>
      </c>
      <c r="C858" s="1">
        <v>33.228999999999999</v>
      </c>
      <c r="D858" s="1"/>
      <c r="F858" s="1">
        <v>49.749000000000002</v>
      </c>
      <c r="G858" s="1">
        <v>1.9930000000000001</v>
      </c>
    </row>
    <row r="859" spans="2:7" x14ac:dyDescent="0.2">
      <c r="B859" s="1">
        <v>104.771</v>
      </c>
      <c r="C859" s="1">
        <v>39.655999999999999</v>
      </c>
      <c r="D859" s="1"/>
      <c r="F859" s="1">
        <v>55.378</v>
      </c>
      <c r="G859" s="1">
        <v>1.7629999999999999</v>
      </c>
    </row>
    <row r="860" spans="2:7" x14ac:dyDescent="0.2">
      <c r="B860" s="1">
        <v>106.01</v>
      </c>
      <c r="C860" s="1">
        <v>84.436999999999998</v>
      </c>
      <c r="D860" s="1"/>
      <c r="F860" s="1">
        <v>65.063999999999993</v>
      </c>
      <c r="G860" s="1">
        <v>1.6890000000000001</v>
      </c>
    </row>
    <row r="861" spans="2:7" x14ac:dyDescent="0.2">
      <c r="B861" s="1">
        <v>89.838999999999999</v>
      </c>
      <c r="C861" s="1">
        <v>10.429</v>
      </c>
      <c r="D861" s="1"/>
      <c r="F861" s="1">
        <v>59.493000000000002</v>
      </c>
      <c r="G861" s="1">
        <v>1.296</v>
      </c>
    </row>
    <row r="862" spans="2:7" x14ac:dyDescent="0.2">
      <c r="B862" s="1">
        <v>109.958</v>
      </c>
      <c r="C862" s="1">
        <v>43.048999999999999</v>
      </c>
      <c r="D862" s="1"/>
      <c r="F862" s="1">
        <v>56.93</v>
      </c>
      <c r="G862" s="1">
        <v>1.214</v>
      </c>
    </row>
    <row r="863" spans="2:7" x14ac:dyDescent="0.2">
      <c r="B863" s="1">
        <v>93.462000000000003</v>
      </c>
      <c r="C863" s="1">
        <v>87.415999999999997</v>
      </c>
      <c r="D863" s="1"/>
      <c r="F863" s="1">
        <v>53.078000000000003</v>
      </c>
      <c r="G863" s="1">
        <v>1.2030000000000001</v>
      </c>
    </row>
    <row r="864" spans="2:7" x14ac:dyDescent="0.2">
      <c r="B864" s="1">
        <v>92.114000000000004</v>
      </c>
      <c r="C864" s="1">
        <v>80.070999999999998</v>
      </c>
      <c r="D864" s="1"/>
      <c r="F864" s="1">
        <v>73.421000000000006</v>
      </c>
      <c r="G864" s="1">
        <v>1.8240000000000001</v>
      </c>
    </row>
    <row r="865" spans="2:7" x14ac:dyDescent="0.2">
      <c r="B865" s="1">
        <v>87.066999999999993</v>
      </c>
      <c r="C865" s="1">
        <v>66.411000000000001</v>
      </c>
      <c r="D865" s="1"/>
      <c r="F865" s="1">
        <v>60.719000000000001</v>
      </c>
      <c r="G865" s="1">
        <v>1.345</v>
      </c>
    </row>
    <row r="866" spans="2:7" x14ac:dyDescent="0.2">
      <c r="B866" s="1">
        <v>107.374</v>
      </c>
      <c r="C866" s="1">
        <v>132.02000000000001</v>
      </c>
      <c r="D866" s="1"/>
      <c r="F866" s="1">
        <v>67.513999999999996</v>
      </c>
      <c r="G866" s="1">
        <v>1.3149999999999999</v>
      </c>
    </row>
    <row r="867" spans="2:7" x14ac:dyDescent="0.2">
      <c r="B867" s="1">
        <v>100.47</v>
      </c>
      <c r="C867" s="1">
        <v>131.81100000000001</v>
      </c>
      <c r="D867" s="1"/>
      <c r="F867" s="1">
        <v>56.253</v>
      </c>
      <c r="G867" s="1">
        <v>1.992</v>
      </c>
    </row>
    <row r="868" spans="2:7" x14ac:dyDescent="0.2">
      <c r="B868" s="1">
        <v>121.971</v>
      </c>
      <c r="C868" s="1">
        <v>117.003</v>
      </c>
      <c r="D868" s="1"/>
      <c r="F868" s="1">
        <v>60.006</v>
      </c>
      <c r="G868" s="1">
        <v>1.5429999999999999</v>
      </c>
    </row>
    <row r="869" spans="2:7" x14ac:dyDescent="0.2">
      <c r="B869" s="1">
        <v>84.516999999999996</v>
      </c>
      <c r="C869" s="1">
        <v>8.6150000000000002</v>
      </c>
      <c r="D869" s="1"/>
      <c r="F869" s="1">
        <v>56.088000000000001</v>
      </c>
      <c r="G869" s="1">
        <v>2.0230000000000001</v>
      </c>
    </row>
    <row r="870" spans="2:7" x14ac:dyDescent="0.2">
      <c r="B870" s="1">
        <v>104.423</v>
      </c>
      <c r="C870" s="1">
        <v>113.446</v>
      </c>
      <c r="D870" s="1"/>
      <c r="F870" s="1">
        <v>49.381</v>
      </c>
      <c r="G870" s="1">
        <v>1.4990000000000001</v>
      </c>
    </row>
    <row r="871" spans="2:7" x14ac:dyDescent="0.2">
      <c r="B871" s="1">
        <v>115.742</v>
      </c>
      <c r="C871" s="1">
        <v>120.004</v>
      </c>
      <c r="D871" s="1"/>
      <c r="F871" s="1">
        <v>47.856000000000002</v>
      </c>
      <c r="G871" s="1">
        <v>0.90400000000000003</v>
      </c>
    </row>
    <row r="872" spans="2:7" x14ac:dyDescent="0.2">
      <c r="B872" s="1">
        <v>88.605999999999995</v>
      </c>
      <c r="C872" s="1">
        <v>119.432</v>
      </c>
      <c r="D872" s="1"/>
      <c r="F872" s="1">
        <v>77.748999999999995</v>
      </c>
      <c r="G872" s="1">
        <v>1.623</v>
      </c>
    </row>
    <row r="873" spans="2:7" x14ac:dyDescent="0.2">
      <c r="B873" s="1">
        <v>101.943</v>
      </c>
      <c r="C873" s="1">
        <v>52.741</v>
      </c>
      <c r="D873" s="1"/>
      <c r="F873" s="1">
        <v>66.44</v>
      </c>
      <c r="G873" s="1">
        <v>1.3879999999999999</v>
      </c>
    </row>
    <row r="874" spans="2:7" x14ac:dyDescent="0.2">
      <c r="B874" s="1">
        <v>132.476</v>
      </c>
      <c r="C874" s="1">
        <v>121.452</v>
      </c>
      <c r="D874" s="1"/>
      <c r="F874" s="1">
        <v>66.156000000000006</v>
      </c>
      <c r="G874" s="1">
        <v>1.9159999999999999</v>
      </c>
    </row>
    <row r="875" spans="2:7" x14ac:dyDescent="0.2">
      <c r="B875" s="1">
        <v>107.099</v>
      </c>
      <c r="C875" s="1">
        <v>85.95</v>
      </c>
      <c r="D875" s="1"/>
      <c r="F875" s="1">
        <v>71.334999999999994</v>
      </c>
      <c r="G875" s="1">
        <v>1.68</v>
      </c>
    </row>
    <row r="876" spans="2:7" x14ac:dyDescent="0.2">
      <c r="B876" s="1">
        <v>95.082999999999998</v>
      </c>
      <c r="C876" s="1">
        <v>84.11</v>
      </c>
      <c r="D876" s="1"/>
      <c r="F876" s="1">
        <v>52.56</v>
      </c>
      <c r="G876" s="1">
        <v>1.8979999999999999</v>
      </c>
    </row>
    <row r="877" spans="2:7" x14ac:dyDescent="0.2">
      <c r="B877" s="1">
        <v>98.474000000000004</v>
      </c>
      <c r="C877" s="1">
        <v>116.858</v>
      </c>
      <c r="D877" s="1"/>
      <c r="F877" s="1">
        <v>62.673000000000002</v>
      </c>
      <c r="G877" s="1">
        <v>1.968</v>
      </c>
    </row>
    <row r="878" spans="2:7" x14ac:dyDescent="0.2">
      <c r="B878" s="1">
        <v>109.45099999999999</v>
      </c>
      <c r="C878" s="1">
        <v>62.834000000000003</v>
      </c>
      <c r="D878" s="1"/>
      <c r="F878" s="1">
        <v>55.470999999999997</v>
      </c>
      <c r="G878" s="1">
        <v>2.1739999999999999</v>
      </c>
    </row>
    <row r="879" spans="2:7" x14ac:dyDescent="0.2">
      <c r="B879" s="1">
        <v>116.45399999999999</v>
      </c>
      <c r="C879" s="1">
        <v>121.235</v>
      </c>
      <c r="D879" s="1"/>
      <c r="F879" s="1">
        <v>62.762999999999998</v>
      </c>
      <c r="G879" s="1">
        <v>0.96499999999999997</v>
      </c>
    </row>
    <row r="880" spans="2:7" x14ac:dyDescent="0.2">
      <c r="B880" s="1">
        <v>88.885000000000005</v>
      </c>
      <c r="C880" s="1">
        <v>88.192999999999998</v>
      </c>
      <c r="D880" s="1"/>
      <c r="F880" s="1">
        <v>57.180999999999997</v>
      </c>
      <c r="G880" s="1">
        <v>1.2649999999999999</v>
      </c>
    </row>
    <row r="881" spans="2:7" x14ac:dyDescent="0.2">
      <c r="B881" s="1">
        <v>88.498000000000005</v>
      </c>
      <c r="C881" s="1">
        <v>11.522</v>
      </c>
      <c r="D881" s="1"/>
      <c r="F881" s="1">
        <v>44.634</v>
      </c>
      <c r="G881" s="1">
        <v>1.4339999999999999</v>
      </c>
    </row>
    <row r="882" spans="2:7" x14ac:dyDescent="0.2">
      <c r="B882" s="1">
        <v>105.288</v>
      </c>
      <c r="C882" s="1">
        <v>155.798</v>
      </c>
      <c r="D882" s="1"/>
      <c r="F882" s="1">
        <v>50.5</v>
      </c>
      <c r="G882" s="1">
        <v>1.3320000000000001</v>
      </c>
    </row>
    <row r="883" spans="2:7" x14ac:dyDescent="0.2">
      <c r="B883" s="1">
        <v>112.27200000000001</v>
      </c>
      <c r="C883" s="1">
        <v>125.072</v>
      </c>
      <c r="D883" s="1"/>
      <c r="F883" s="1">
        <v>66.930000000000007</v>
      </c>
      <c r="G883" s="1">
        <v>1.748</v>
      </c>
    </row>
    <row r="884" spans="2:7" x14ac:dyDescent="0.2">
      <c r="B884" s="1">
        <v>93.013999999999996</v>
      </c>
      <c r="C884" s="1">
        <v>92.932000000000002</v>
      </c>
      <c r="D884" s="1"/>
      <c r="F884" s="1">
        <v>45.951999999999998</v>
      </c>
      <c r="G884" s="1">
        <v>1.357</v>
      </c>
    </row>
    <row r="885" spans="2:7" x14ac:dyDescent="0.2">
      <c r="B885" s="1">
        <v>79.635999999999996</v>
      </c>
      <c r="C885" s="1">
        <v>69.858000000000004</v>
      </c>
      <c r="D885" s="1"/>
      <c r="F885" s="1">
        <v>52.122999999999998</v>
      </c>
      <c r="G885" s="1">
        <v>1.946</v>
      </c>
    </row>
    <row r="886" spans="2:7" x14ac:dyDescent="0.2">
      <c r="B886" s="1">
        <v>119</v>
      </c>
      <c r="C886" s="1">
        <v>124.768</v>
      </c>
      <c r="D886" s="1"/>
      <c r="F886" s="1">
        <v>73.873000000000005</v>
      </c>
      <c r="G886" s="1">
        <v>1.522</v>
      </c>
    </row>
    <row r="887" spans="2:7" x14ac:dyDescent="0.2">
      <c r="B887" s="1">
        <v>118.696</v>
      </c>
      <c r="C887" s="1">
        <v>129.79400000000001</v>
      </c>
      <c r="D887" s="1"/>
      <c r="F887" s="1">
        <v>66.727999999999994</v>
      </c>
      <c r="G887" s="1">
        <v>0.92500000000000004</v>
      </c>
    </row>
    <row r="888" spans="2:7" x14ac:dyDescent="0.2">
      <c r="B888" s="1">
        <v>129.73400000000001</v>
      </c>
      <c r="C888" s="1">
        <v>147.06299999999999</v>
      </c>
      <c r="D888" s="1"/>
      <c r="F888" s="1">
        <v>46.725999999999999</v>
      </c>
      <c r="G888" s="1">
        <v>0.98599999999999999</v>
      </c>
    </row>
    <row r="889" spans="2:7" x14ac:dyDescent="0.2">
      <c r="B889" s="1">
        <v>115.28700000000001</v>
      </c>
      <c r="C889" s="1">
        <v>142.22999999999999</v>
      </c>
      <c r="D889" s="1"/>
      <c r="F889" s="1">
        <v>68.59</v>
      </c>
      <c r="G889" s="1">
        <v>2.1989999999999998</v>
      </c>
    </row>
    <row r="890" spans="2:7" x14ac:dyDescent="0.2">
      <c r="B890" s="1">
        <v>86.686999999999998</v>
      </c>
      <c r="C890" s="1">
        <v>82.899000000000001</v>
      </c>
      <c r="D890" s="1"/>
      <c r="F890" s="1">
        <v>64.947999999999993</v>
      </c>
      <c r="G890" s="1">
        <v>2.4980000000000002</v>
      </c>
    </row>
    <row r="891" spans="2:7" x14ac:dyDescent="0.2">
      <c r="B891" s="1">
        <v>104.22</v>
      </c>
      <c r="C891" s="1">
        <v>88.063999999999993</v>
      </c>
      <c r="D891" s="1"/>
      <c r="F891" s="1">
        <v>66.59</v>
      </c>
      <c r="G891" s="1">
        <v>1.5349999999999999</v>
      </c>
    </row>
    <row r="892" spans="2:7" x14ac:dyDescent="0.2">
      <c r="B892" s="1">
        <v>142.14099999999999</v>
      </c>
      <c r="C892" s="1">
        <v>152.56</v>
      </c>
      <c r="D892" s="1"/>
      <c r="F892" s="1">
        <v>51.329000000000001</v>
      </c>
      <c r="G892" s="1">
        <v>1.1659999999999999</v>
      </c>
    </row>
    <row r="893" spans="2:7" x14ac:dyDescent="0.2">
      <c r="B893" s="1">
        <v>116.47499999999999</v>
      </c>
      <c r="C893" s="1">
        <v>131.26300000000001</v>
      </c>
      <c r="D893" s="1"/>
      <c r="F893" s="1">
        <v>63.597999999999999</v>
      </c>
      <c r="G893" s="1">
        <v>1.716</v>
      </c>
    </row>
    <row r="894" spans="2:7" x14ac:dyDescent="0.2">
      <c r="B894" s="1">
        <v>95.287999999999997</v>
      </c>
      <c r="C894" s="1">
        <v>116.402</v>
      </c>
      <c r="D894" s="1"/>
      <c r="F894" s="1">
        <v>52.87</v>
      </c>
      <c r="G894" s="1">
        <v>1.637</v>
      </c>
    </row>
    <row r="895" spans="2:7" x14ac:dyDescent="0.2">
      <c r="B895" s="1">
        <v>114.203</v>
      </c>
      <c r="C895" s="1">
        <v>118.459</v>
      </c>
      <c r="D895" s="1"/>
      <c r="F895" s="1">
        <v>63.006</v>
      </c>
      <c r="G895" s="1">
        <v>1.7330000000000001</v>
      </c>
    </row>
    <row r="896" spans="2:7" x14ac:dyDescent="0.2">
      <c r="B896" s="1">
        <v>77.978999999999999</v>
      </c>
      <c r="C896" s="1">
        <v>113.702</v>
      </c>
      <c r="D896" s="1"/>
      <c r="F896" s="1">
        <v>79.084999999999994</v>
      </c>
      <c r="G896" s="1">
        <v>1.8240000000000001</v>
      </c>
    </row>
    <row r="897" spans="2:7" x14ac:dyDescent="0.2">
      <c r="B897" s="1">
        <v>113.054</v>
      </c>
      <c r="C897" s="1">
        <v>98.841999999999999</v>
      </c>
      <c r="D897" s="1"/>
      <c r="F897" s="1">
        <v>59.923999999999999</v>
      </c>
      <c r="G897" s="1">
        <v>1.87</v>
      </c>
    </row>
    <row r="898" spans="2:7" x14ac:dyDescent="0.2">
      <c r="B898" s="1">
        <v>105.128</v>
      </c>
      <c r="C898" s="1">
        <v>118.19</v>
      </c>
      <c r="D898" s="1"/>
      <c r="F898" s="1">
        <v>54.695</v>
      </c>
      <c r="G898" s="1">
        <v>1.153</v>
      </c>
    </row>
    <row r="899" spans="2:7" x14ac:dyDescent="0.2">
      <c r="B899" s="1">
        <v>91.221999999999994</v>
      </c>
      <c r="C899" s="1">
        <v>67.641000000000005</v>
      </c>
      <c r="D899" s="1"/>
      <c r="F899" s="1">
        <v>58.66</v>
      </c>
      <c r="G899" s="1">
        <v>1.6160000000000001</v>
      </c>
    </row>
    <row r="900" spans="2:7" x14ac:dyDescent="0.2">
      <c r="B900" s="1">
        <v>96.799000000000007</v>
      </c>
      <c r="C900" s="1">
        <v>78.67</v>
      </c>
      <c r="D900" s="1"/>
      <c r="F900" s="1">
        <v>60.712000000000003</v>
      </c>
      <c r="G900" s="1">
        <v>1.651</v>
      </c>
    </row>
    <row r="901" spans="2:7" x14ac:dyDescent="0.2">
      <c r="B901" s="1">
        <v>87.337999999999994</v>
      </c>
      <c r="C901" s="1">
        <v>55.097000000000001</v>
      </c>
      <c r="D901" s="1"/>
      <c r="F901" s="1">
        <v>63.22</v>
      </c>
      <c r="G901" s="1">
        <v>1.3640000000000001</v>
      </c>
    </row>
    <row r="902" spans="2:7" x14ac:dyDescent="0.2">
      <c r="B902" s="1">
        <v>118.526</v>
      </c>
      <c r="C902" s="1">
        <v>124.488</v>
      </c>
      <c r="D902" s="1"/>
      <c r="F902" s="1">
        <v>51.63</v>
      </c>
      <c r="G902" s="1">
        <v>1.4890000000000001</v>
      </c>
    </row>
    <row r="903" spans="2:7" x14ac:dyDescent="0.2">
      <c r="B903" s="1">
        <v>108.98099999999999</v>
      </c>
      <c r="C903" s="1">
        <v>122.901</v>
      </c>
      <c r="D903" s="1"/>
      <c r="F903" s="1">
        <v>54.534999999999997</v>
      </c>
      <c r="G903" s="1">
        <v>0.80500000000000005</v>
      </c>
    </row>
    <row r="904" spans="2:7" x14ac:dyDescent="0.2">
      <c r="B904" s="1">
        <v>115.94199999999999</v>
      </c>
      <c r="C904" s="1">
        <v>73.408000000000001</v>
      </c>
      <c r="D904" s="1"/>
      <c r="F904" s="1">
        <v>60.058999999999997</v>
      </c>
      <c r="G904" s="1">
        <v>1.367</v>
      </c>
    </row>
    <row r="905" spans="2:7" x14ac:dyDescent="0.2">
      <c r="B905" s="1">
        <v>114.017</v>
      </c>
      <c r="C905" s="1">
        <v>83.277000000000001</v>
      </c>
      <c r="D905" s="1"/>
      <c r="F905" s="1">
        <v>61.19</v>
      </c>
      <c r="G905" s="1">
        <v>1.49</v>
      </c>
    </row>
    <row r="906" spans="2:7" x14ac:dyDescent="0.2">
      <c r="B906" s="1">
        <v>90.363</v>
      </c>
      <c r="C906" s="1">
        <v>70.307000000000002</v>
      </c>
      <c r="D906" s="1"/>
      <c r="F906" s="1">
        <v>65.325000000000003</v>
      </c>
      <c r="G906" s="1">
        <v>1.3120000000000001</v>
      </c>
    </row>
    <row r="907" spans="2:7" x14ac:dyDescent="0.2">
      <c r="B907" s="1">
        <v>90.784000000000006</v>
      </c>
      <c r="C907" s="1">
        <v>88.317999999999998</v>
      </c>
      <c r="D907" s="1"/>
      <c r="F907" s="1">
        <v>60.363999999999997</v>
      </c>
      <c r="G907" s="1">
        <v>1.802</v>
      </c>
    </row>
    <row r="908" spans="2:7" x14ac:dyDescent="0.2">
      <c r="B908" s="1">
        <v>130.20699999999999</v>
      </c>
      <c r="C908" s="1">
        <v>105.572</v>
      </c>
      <c r="D908" s="1"/>
      <c r="F908" s="1">
        <v>56.753999999999998</v>
      </c>
      <c r="G908" s="1">
        <v>2.673</v>
      </c>
    </row>
    <row r="909" spans="2:7" x14ac:dyDescent="0.2">
      <c r="B909" s="1">
        <v>92.052000000000007</v>
      </c>
      <c r="C909" s="1">
        <v>40.119</v>
      </c>
      <c r="D909" s="1"/>
      <c r="F909" s="1">
        <v>70.587000000000003</v>
      </c>
      <c r="G909" s="1">
        <v>1.5269999999999999</v>
      </c>
    </row>
    <row r="910" spans="2:7" x14ac:dyDescent="0.2">
      <c r="B910" s="1">
        <v>121.81699999999999</v>
      </c>
      <c r="C910" s="1">
        <v>32.290999999999997</v>
      </c>
      <c r="D910" s="1"/>
      <c r="F910" s="1">
        <v>61.244999999999997</v>
      </c>
      <c r="G910" s="1">
        <v>2.8079999999999998</v>
      </c>
    </row>
    <row r="911" spans="2:7" x14ac:dyDescent="0.2">
      <c r="B911" s="1">
        <v>86.153999999999996</v>
      </c>
      <c r="C911" s="1">
        <v>109.197</v>
      </c>
      <c r="D911" s="1"/>
      <c r="F911" s="1">
        <v>52.231999999999999</v>
      </c>
      <c r="G911" s="1">
        <v>2.3919999999999999</v>
      </c>
    </row>
    <row r="912" spans="2:7" x14ac:dyDescent="0.2">
      <c r="B912" s="1">
        <v>107.845</v>
      </c>
      <c r="C912" s="1">
        <v>127.072</v>
      </c>
      <c r="D912" s="1"/>
      <c r="F912" s="1">
        <v>62.58</v>
      </c>
      <c r="G912" s="1">
        <v>1.3</v>
      </c>
    </row>
    <row r="913" spans="2:7" x14ac:dyDescent="0.2">
      <c r="B913" s="1">
        <v>91.311999999999998</v>
      </c>
      <c r="C913" s="1">
        <v>88.311999999999998</v>
      </c>
      <c r="D913" s="1"/>
      <c r="F913" s="1">
        <v>57.74</v>
      </c>
      <c r="G913" s="1">
        <v>1.22</v>
      </c>
    </row>
    <row r="914" spans="2:7" x14ac:dyDescent="0.2">
      <c r="B914" s="1">
        <v>120.057</v>
      </c>
      <c r="C914" s="1">
        <v>115.764</v>
      </c>
      <c r="D914" s="1"/>
      <c r="F914" s="1">
        <v>55.713999999999999</v>
      </c>
      <c r="G914" s="1">
        <v>0.94299999999999995</v>
      </c>
    </row>
    <row r="915" spans="2:7" x14ac:dyDescent="0.2">
      <c r="B915" s="1">
        <v>95.325000000000003</v>
      </c>
      <c r="C915" s="1">
        <v>46.51</v>
      </c>
      <c r="D915" s="1"/>
      <c r="F915" s="1">
        <v>58.481000000000002</v>
      </c>
      <c r="G915" s="1">
        <v>1.1479999999999999</v>
      </c>
    </row>
    <row r="916" spans="2:7" x14ac:dyDescent="0.2">
      <c r="B916" s="1">
        <v>104.375</v>
      </c>
      <c r="C916" s="1">
        <v>95.162000000000006</v>
      </c>
      <c r="D916" s="1"/>
      <c r="F916" s="1">
        <v>61.954999999999998</v>
      </c>
      <c r="G916" s="1">
        <v>1.55</v>
      </c>
    </row>
    <row r="917" spans="2:7" x14ac:dyDescent="0.2">
      <c r="B917" s="1">
        <v>116.872</v>
      </c>
      <c r="C917" s="1">
        <v>31.274999999999999</v>
      </c>
      <c r="D917" s="1"/>
      <c r="F917" s="1">
        <v>52.451000000000001</v>
      </c>
      <c r="G917" s="1">
        <v>1.4059999999999999</v>
      </c>
    </row>
    <row r="918" spans="2:7" x14ac:dyDescent="0.2">
      <c r="B918" s="1">
        <v>87.908000000000001</v>
      </c>
      <c r="C918" s="1">
        <v>103.73399999999999</v>
      </c>
      <c r="D918" s="1"/>
      <c r="F918" s="1">
        <v>61.76</v>
      </c>
      <c r="G918" s="1">
        <v>1.921</v>
      </c>
    </row>
    <row r="919" spans="2:7" x14ac:dyDescent="0.2">
      <c r="B919" s="1">
        <v>120.88500000000001</v>
      </c>
      <c r="C919" s="1">
        <v>82.353999999999999</v>
      </c>
      <c r="D919" s="1"/>
      <c r="F919" s="1">
        <v>55.048999999999999</v>
      </c>
      <c r="G919" s="1">
        <v>1.903</v>
      </c>
    </row>
    <row r="920" spans="2:7" x14ac:dyDescent="0.2">
      <c r="B920" s="1">
        <v>98.108999999999995</v>
      </c>
      <c r="C920" s="1">
        <v>39.468000000000004</v>
      </c>
      <c r="D920" s="1"/>
      <c r="F920" s="1">
        <v>67.944999999999993</v>
      </c>
      <c r="G920" s="1">
        <v>1.5649999999999999</v>
      </c>
    </row>
    <row r="921" spans="2:7" x14ac:dyDescent="0.2">
      <c r="B921" s="1">
        <v>109.38800000000001</v>
      </c>
      <c r="C921" s="1">
        <v>112.33199999999999</v>
      </c>
      <c r="D921" s="1"/>
      <c r="F921" s="1">
        <v>62.661999999999999</v>
      </c>
      <c r="G921" s="1">
        <v>1.022</v>
      </c>
    </row>
    <row r="922" spans="2:7" x14ac:dyDescent="0.2">
      <c r="B922" s="1">
        <v>96.325999999999993</v>
      </c>
      <c r="C922" s="1">
        <v>124.952</v>
      </c>
      <c r="D922" s="1"/>
      <c r="F922" s="1">
        <v>55.896999999999998</v>
      </c>
      <c r="G922" s="1">
        <v>0.98699999999999999</v>
      </c>
    </row>
    <row r="923" spans="2:7" x14ac:dyDescent="0.2">
      <c r="B923" s="1">
        <v>85.006</v>
      </c>
      <c r="C923" s="1">
        <v>67.828000000000003</v>
      </c>
      <c r="D923" s="1"/>
      <c r="F923" s="1">
        <v>64.840999999999994</v>
      </c>
      <c r="G923" s="1">
        <v>1.415</v>
      </c>
    </row>
    <row r="924" spans="2:7" x14ac:dyDescent="0.2">
      <c r="B924" s="1">
        <v>105.113</v>
      </c>
      <c r="C924" s="1">
        <v>130.79900000000001</v>
      </c>
      <c r="D924" s="1"/>
      <c r="F924" s="1">
        <v>67.528999999999996</v>
      </c>
      <c r="G924" s="1">
        <v>1.7569999999999999</v>
      </c>
    </row>
    <row r="925" spans="2:7" x14ac:dyDescent="0.2">
      <c r="B925" s="1">
        <v>92.192999999999998</v>
      </c>
      <c r="C925" s="1">
        <v>72.415000000000006</v>
      </c>
      <c r="D925" s="1"/>
      <c r="F925" s="1">
        <v>56.976999999999997</v>
      </c>
      <c r="G925" s="1">
        <v>1.5109999999999999</v>
      </c>
    </row>
    <row r="926" spans="2:7" x14ac:dyDescent="0.2">
      <c r="B926" s="1">
        <v>105.261</v>
      </c>
      <c r="C926" s="1">
        <v>123.455</v>
      </c>
      <c r="D926" s="1"/>
      <c r="F926" s="1">
        <v>56.054000000000002</v>
      </c>
      <c r="G926" s="1">
        <v>1.238</v>
      </c>
    </row>
    <row r="927" spans="2:7" x14ac:dyDescent="0.2">
      <c r="B927" s="1">
        <v>138.16399999999999</v>
      </c>
      <c r="C927" s="1">
        <v>91.754999999999995</v>
      </c>
      <c r="D927" s="1"/>
      <c r="F927" s="1">
        <v>65.741</v>
      </c>
      <c r="G927" s="1">
        <v>1.2170000000000001</v>
      </c>
    </row>
    <row r="928" spans="2:7" x14ac:dyDescent="0.2">
      <c r="B928" s="1">
        <v>117.36</v>
      </c>
      <c r="C928" s="1">
        <v>102.377</v>
      </c>
      <c r="D928" s="1"/>
      <c r="F928" s="1">
        <v>72.924000000000007</v>
      </c>
      <c r="G928" s="1">
        <v>1.7310000000000001</v>
      </c>
    </row>
    <row r="929" spans="2:7" x14ac:dyDescent="0.2">
      <c r="B929" s="1">
        <v>118.759</v>
      </c>
      <c r="C929" s="1">
        <v>90.066000000000003</v>
      </c>
      <c r="D929" s="1"/>
      <c r="F929" s="1">
        <v>57.722999999999999</v>
      </c>
      <c r="G929" s="1">
        <v>2.1629999999999998</v>
      </c>
    </row>
    <row r="930" spans="2:7" x14ac:dyDescent="0.2">
      <c r="B930" s="1">
        <v>107</v>
      </c>
      <c r="C930" s="1">
        <v>51.319000000000003</v>
      </c>
      <c r="D930" s="1"/>
      <c r="F930" s="1">
        <v>69.179000000000002</v>
      </c>
      <c r="G930" s="1">
        <v>1.869</v>
      </c>
    </row>
    <row r="931" spans="2:7" x14ac:dyDescent="0.2">
      <c r="B931" s="1">
        <v>119.93600000000001</v>
      </c>
      <c r="C931" s="1">
        <v>126.044</v>
      </c>
      <c r="D931" s="1"/>
      <c r="F931" s="1">
        <v>65.141999999999996</v>
      </c>
      <c r="G931" s="1">
        <v>1.8740000000000001</v>
      </c>
    </row>
    <row r="932" spans="2:7" x14ac:dyDescent="0.2">
      <c r="B932" s="1">
        <v>95.245999999999995</v>
      </c>
      <c r="C932" s="1">
        <v>105.97</v>
      </c>
      <c r="D932" s="1"/>
      <c r="F932" s="1">
        <v>65.424000000000007</v>
      </c>
      <c r="G932" s="1">
        <v>2.0259999999999998</v>
      </c>
    </row>
    <row r="933" spans="2:7" x14ac:dyDescent="0.2">
      <c r="B933" s="1">
        <v>83.552999999999997</v>
      </c>
      <c r="C933" s="1">
        <v>80.619</v>
      </c>
      <c r="D933" s="1"/>
      <c r="F933" s="1">
        <v>55.091000000000001</v>
      </c>
      <c r="G933" s="1">
        <v>1.5369999999999999</v>
      </c>
    </row>
    <row r="934" spans="2:7" x14ac:dyDescent="0.2">
      <c r="B934" s="1">
        <v>127.395</v>
      </c>
      <c r="C934" s="1">
        <v>104.51900000000001</v>
      </c>
      <c r="D934" s="1"/>
      <c r="F934" s="1">
        <v>71.245999999999995</v>
      </c>
      <c r="G934" s="1">
        <v>2.246</v>
      </c>
    </row>
    <row r="935" spans="2:7" x14ac:dyDescent="0.2">
      <c r="B935" s="1">
        <v>123.289</v>
      </c>
      <c r="C935" s="1">
        <v>85.248999999999995</v>
      </c>
      <c r="D935" s="1"/>
      <c r="F935" s="1">
        <v>68.646000000000001</v>
      </c>
      <c r="G935" s="1">
        <v>1.6080000000000001</v>
      </c>
    </row>
    <row r="936" spans="2:7" x14ac:dyDescent="0.2">
      <c r="B936" s="1">
        <v>94.332999999999998</v>
      </c>
      <c r="C936" s="1">
        <v>38.96</v>
      </c>
      <c r="D936" s="1"/>
      <c r="F936" s="1">
        <v>54.933</v>
      </c>
      <c r="G936" s="1">
        <v>1.3340000000000001</v>
      </c>
    </row>
    <row r="937" spans="2:7" x14ac:dyDescent="0.2">
      <c r="B937" s="1">
        <v>72.183000000000007</v>
      </c>
      <c r="C937" s="1">
        <v>63.103999999999999</v>
      </c>
      <c r="D937" s="1"/>
      <c r="F937" s="1">
        <v>61.164999999999999</v>
      </c>
      <c r="G937" s="1">
        <v>1.425</v>
      </c>
    </row>
    <row r="938" spans="2:7" x14ac:dyDescent="0.2">
      <c r="B938" s="1">
        <v>112.67100000000001</v>
      </c>
      <c r="C938" s="1">
        <v>65.819999999999993</v>
      </c>
      <c r="D938" s="1"/>
      <c r="F938" s="1">
        <v>57.271999999999998</v>
      </c>
      <c r="G938" s="1">
        <v>2.0739999999999998</v>
      </c>
    </row>
    <row r="939" spans="2:7" x14ac:dyDescent="0.2">
      <c r="B939" s="1">
        <v>110.20699999999999</v>
      </c>
      <c r="C939" s="1">
        <v>152.00299999999999</v>
      </c>
      <c r="D939" s="1"/>
      <c r="F939" s="1">
        <v>59.203000000000003</v>
      </c>
      <c r="G939" s="1">
        <v>1.9059999999999999</v>
      </c>
    </row>
    <row r="940" spans="2:7" x14ac:dyDescent="0.2">
      <c r="B940" s="1">
        <v>112.48099999999999</v>
      </c>
      <c r="C940" s="1">
        <v>87.519000000000005</v>
      </c>
      <c r="D940" s="1"/>
      <c r="F940" s="1">
        <v>69.225999999999999</v>
      </c>
      <c r="G940" s="1">
        <v>1.6279999999999999</v>
      </c>
    </row>
    <row r="941" spans="2:7" x14ac:dyDescent="0.2">
      <c r="B941" s="1">
        <v>98.888999999999996</v>
      </c>
      <c r="C941" s="1">
        <v>120.446</v>
      </c>
      <c r="D941" s="1"/>
      <c r="F941" s="1">
        <v>61.774999999999999</v>
      </c>
      <c r="G941" s="1">
        <v>1.7689999999999999</v>
      </c>
    </row>
    <row r="942" spans="2:7" x14ac:dyDescent="0.2">
      <c r="B942" s="1">
        <v>105.45099999999999</v>
      </c>
      <c r="C942" s="1">
        <v>72.581999999999994</v>
      </c>
      <c r="D942" s="1"/>
      <c r="F942" s="1">
        <v>53.335999999999999</v>
      </c>
      <c r="G942" s="1">
        <v>0.93</v>
      </c>
    </row>
    <row r="943" spans="2:7" x14ac:dyDescent="0.2">
      <c r="B943" s="1">
        <v>89.177999999999997</v>
      </c>
      <c r="C943" s="1">
        <v>79.134</v>
      </c>
      <c r="D943" s="1"/>
      <c r="F943" s="1">
        <v>50.506999999999998</v>
      </c>
      <c r="G943" s="1">
        <v>1.681</v>
      </c>
    </row>
    <row r="944" spans="2:7" x14ac:dyDescent="0.2">
      <c r="B944" s="1">
        <v>85.787999999999997</v>
      </c>
      <c r="C944" s="1">
        <v>46.279000000000003</v>
      </c>
      <c r="D944" s="1"/>
      <c r="F944" s="1">
        <v>55.7</v>
      </c>
      <c r="G944" s="1">
        <v>1.9850000000000001</v>
      </c>
    </row>
    <row r="945" spans="2:7" x14ac:dyDescent="0.2">
      <c r="B945" s="1">
        <v>80.742000000000004</v>
      </c>
      <c r="C945" s="1">
        <v>77.436999999999998</v>
      </c>
      <c r="D945" s="1"/>
      <c r="F945" s="1">
        <v>74.769000000000005</v>
      </c>
      <c r="G945" s="1">
        <v>1.827</v>
      </c>
    </row>
    <row r="946" spans="2:7" x14ac:dyDescent="0.2">
      <c r="B946" s="1">
        <v>98.19</v>
      </c>
      <c r="C946" s="1">
        <v>105.48</v>
      </c>
      <c r="D946" s="1"/>
      <c r="F946" s="1">
        <v>68.698999999999998</v>
      </c>
      <c r="G946" s="1">
        <v>1.339</v>
      </c>
    </row>
    <row r="947" spans="2:7" x14ac:dyDescent="0.2">
      <c r="B947" s="1">
        <v>113.629</v>
      </c>
      <c r="C947" s="1">
        <v>93.930999999999997</v>
      </c>
      <c r="D947" s="1"/>
      <c r="F947" s="1">
        <v>56.567</v>
      </c>
      <c r="G947" s="1">
        <v>1.768</v>
      </c>
    </row>
    <row r="948" spans="2:7" x14ac:dyDescent="0.2">
      <c r="B948" s="1">
        <v>120.232</v>
      </c>
      <c r="C948" s="1">
        <v>169.173</v>
      </c>
      <c r="D948" s="1"/>
      <c r="F948" s="1">
        <v>53.215000000000003</v>
      </c>
      <c r="G948" s="1">
        <v>1.8280000000000001</v>
      </c>
    </row>
    <row r="949" spans="2:7" x14ac:dyDescent="0.2">
      <c r="B949" s="1">
        <v>85.11</v>
      </c>
      <c r="C949" s="1">
        <v>75.995000000000005</v>
      </c>
      <c r="D949" s="1"/>
      <c r="F949" s="1">
        <v>57.646999999999998</v>
      </c>
      <c r="G949" s="1">
        <v>1.2949999999999999</v>
      </c>
    </row>
    <row r="950" spans="2:7" x14ac:dyDescent="0.2">
      <c r="B950" s="1">
        <v>96.497</v>
      </c>
      <c r="C950" s="1">
        <v>100.00700000000001</v>
      </c>
      <c r="D950" s="1"/>
      <c r="F950" s="1">
        <v>54.787999999999997</v>
      </c>
      <c r="G950" s="1">
        <v>1.863</v>
      </c>
    </row>
    <row r="951" spans="2:7" x14ac:dyDescent="0.2">
      <c r="B951" s="1">
        <v>135.61600000000001</v>
      </c>
      <c r="C951" s="1">
        <v>126.91500000000001</v>
      </c>
      <c r="D951" s="1"/>
      <c r="F951" s="1">
        <v>62.578000000000003</v>
      </c>
      <c r="G951" s="1">
        <v>0.89600000000000002</v>
      </c>
    </row>
    <row r="952" spans="2:7" x14ac:dyDescent="0.2">
      <c r="B952" s="1">
        <v>109</v>
      </c>
      <c r="C952" s="1">
        <v>92.003</v>
      </c>
      <c r="D952" s="1"/>
      <c r="F952" s="1">
        <v>61.725000000000001</v>
      </c>
      <c r="G952" s="1">
        <v>1.9650000000000001</v>
      </c>
    </row>
    <row r="953" spans="2:7" x14ac:dyDescent="0.2">
      <c r="B953" s="1">
        <v>95.965000000000003</v>
      </c>
      <c r="C953" s="1">
        <v>156.52500000000001</v>
      </c>
      <c r="D953" s="1"/>
      <c r="F953" s="1">
        <v>70.350999999999999</v>
      </c>
      <c r="G953" s="1">
        <v>1.6759999999999999</v>
      </c>
    </row>
    <row r="954" spans="2:7" x14ac:dyDescent="0.2">
      <c r="B954" s="1">
        <v>127.39</v>
      </c>
      <c r="C954" s="1">
        <v>117.95</v>
      </c>
      <c r="D954" s="1"/>
      <c r="F954" s="1">
        <v>59.042000000000002</v>
      </c>
      <c r="G954" s="1">
        <v>1.8149999999999999</v>
      </c>
    </row>
    <row r="955" spans="2:7" x14ac:dyDescent="0.2">
      <c r="B955" s="1">
        <v>107.569</v>
      </c>
      <c r="C955" s="1">
        <v>165.69399999999999</v>
      </c>
      <c r="D955" s="1"/>
      <c r="F955" s="1">
        <v>57.195</v>
      </c>
      <c r="G955" s="1">
        <v>1.5349999999999999</v>
      </c>
    </row>
    <row r="956" spans="2:7" x14ac:dyDescent="0.2">
      <c r="B956" s="1">
        <v>114.319</v>
      </c>
      <c r="C956" s="1">
        <v>134.97</v>
      </c>
      <c r="D956" s="1"/>
      <c r="F956" s="1">
        <v>63.033000000000001</v>
      </c>
      <c r="G956" s="1">
        <v>1.476</v>
      </c>
    </row>
    <row r="957" spans="2:7" x14ac:dyDescent="0.2">
      <c r="B957" s="1">
        <v>87.01</v>
      </c>
      <c r="C957" s="1">
        <v>75.373000000000005</v>
      </c>
      <c r="D957" s="1"/>
      <c r="F957" s="1">
        <v>66.858000000000004</v>
      </c>
      <c r="G957" s="1">
        <v>2.016</v>
      </c>
    </row>
    <row r="958" spans="2:7" x14ac:dyDescent="0.2">
      <c r="B958" s="1">
        <v>98.533000000000001</v>
      </c>
      <c r="C958" s="1">
        <v>85.156000000000006</v>
      </c>
      <c r="D958" s="1"/>
      <c r="F958" s="1">
        <v>63.863999999999997</v>
      </c>
      <c r="G958" s="1">
        <v>1.3</v>
      </c>
    </row>
    <row r="959" spans="2:7" x14ac:dyDescent="0.2">
      <c r="B959" s="1">
        <v>92.822999999999993</v>
      </c>
      <c r="C959" s="1">
        <v>82.757999999999996</v>
      </c>
      <c r="D959" s="1"/>
      <c r="F959" s="1">
        <v>57.622</v>
      </c>
      <c r="G959" s="1">
        <v>1.49</v>
      </c>
    </row>
    <row r="960" spans="2:7" x14ac:dyDescent="0.2">
      <c r="B960" s="1">
        <v>114.262</v>
      </c>
      <c r="C960" s="1">
        <v>174.035</v>
      </c>
      <c r="D960" s="1"/>
      <c r="F960" s="1">
        <v>70.061999999999998</v>
      </c>
      <c r="G960" s="1">
        <v>1.47</v>
      </c>
    </row>
    <row r="961" spans="2:7" x14ac:dyDescent="0.2">
      <c r="B961" s="1">
        <v>126.059</v>
      </c>
      <c r="C961" s="1">
        <v>134.447</v>
      </c>
      <c r="D961" s="1"/>
      <c r="F961" s="1">
        <v>60.079000000000001</v>
      </c>
      <c r="G961" s="1">
        <v>1.444</v>
      </c>
    </row>
    <row r="962" spans="2:7" x14ac:dyDescent="0.2">
      <c r="B962" s="1">
        <v>115.245</v>
      </c>
      <c r="C962" s="1">
        <v>99.33</v>
      </c>
      <c r="D962" s="1"/>
      <c r="F962" s="1">
        <v>51.777000000000001</v>
      </c>
      <c r="G962" s="1">
        <v>1.4950000000000001</v>
      </c>
    </row>
    <row r="963" spans="2:7" x14ac:dyDescent="0.2">
      <c r="B963" s="1">
        <v>131.18899999999999</v>
      </c>
      <c r="C963" s="1">
        <v>134.70400000000001</v>
      </c>
      <c r="D963" s="1"/>
      <c r="F963" s="1">
        <v>76.281999999999996</v>
      </c>
      <c r="G963" s="1">
        <v>1.881</v>
      </c>
    </row>
    <row r="964" spans="2:7" x14ac:dyDescent="0.2">
      <c r="B964" s="1">
        <v>111.605</v>
      </c>
      <c r="C964" s="1">
        <v>54.244999999999997</v>
      </c>
      <c r="D964" s="1"/>
      <c r="F964" s="1">
        <v>61.052</v>
      </c>
      <c r="G964" s="1">
        <v>1.962</v>
      </c>
    </row>
    <row r="965" spans="2:7" x14ac:dyDescent="0.2">
      <c r="B965" s="1">
        <v>122.58</v>
      </c>
      <c r="C965" s="1">
        <v>108.46599999999999</v>
      </c>
      <c r="D965" s="1"/>
      <c r="F965" s="1">
        <v>69.957999999999998</v>
      </c>
      <c r="G965" s="1">
        <v>2.3140000000000001</v>
      </c>
    </row>
    <row r="966" spans="2:7" x14ac:dyDescent="0.2">
      <c r="B966" s="1">
        <v>99.460999999999999</v>
      </c>
      <c r="C966" s="1">
        <v>85.35</v>
      </c>
      <c r="D966" s="1"/>
      <c r="F966" s="1">
        <v>57.463999999999999</v>
      </c>
      <c r="G966" s="1">
        <v>1.99</v>
      </c>
    </row>
    <row r="967" spans="2:7" x14ac:dyDescent="0.2">
      <c r="B967" s="1">
        <v>119.59099999999999</v>
      </c>
      <c r="C967" s="1">
        <v>44.658000000000001</v>
      </c>
      <c r="D967" s="1"/>
      <c r="F967" s="1">
        <v>48.823999999999998</v>
      </c>
      <c r="G967" s="1">
        <v>1.5289999999999999</v>
      </c>
    </row>
    <row r="968" spans="2:7" x14ac:dyDescent="0.2">
      <c r="B968" s="1">
        <v>113.759</v>
      </c>
      <c r="C968" s="1">
        <v>95.540999999999997</v>
      </c>
      <c r="D968" s="1"/>
      <c r="F968" s="1">
        <v>55.363999999999997</v>
      </c>
      <c r="G968" s="1">
        <v>2.2549999999999999</v>
      </c>
    </row>
    <row r="969" spans="2:7" x14ac:dyDescent="0.2">
      <c r="B969" s="1">
        <v>98.5</v>
      </c>
      <c r="C969" s="1">
        <v>135.38300000000001</v>
      </c>
      <c r="D969" s="1"/>
      <c r="F969" s="1">
        <v>61.771999999999998</v>
      </c>
      <c r="G969" s="1">
        <v>2.1389999999999998</v>
      </c>
    </row>
    <row r="970" spans="2:7" x14ac:dyDescent="0.2">
      <c r="B970" s="1">
        <v>97.504000000000005</v>
      </c>
      <c r="C970" s="1">
        <v>105.629</v>
      </c>
      <c r="D970" s="1"/>
      <c r="F970" s="1">
        <v>61.567999999999998</v>
      </c>
      <c r="G970" s="1">
        <v>2.109</v>
      </c>
    </row>
    <row r="971" spans="2:7" x14ac:dyDescent="0.2">
      <c r="B971" s="1">
        <v>101.842</v>
      </c>
      <c r="C971" s="1">
        <v>62.298999999999999</v>
      </c>
      <c r="D971" s="1"/>
      <c r="F971" s="1">
        <v>63.164000000000001</v>
      </c>
      <c r="G971" s="1">
        <v>1.673</v>
      </c>
    </row>
    <row r="972" spans="2:7" x14ac:dyDescent="0.2">
      <c r="B972" s="1">
        <v>111.616</v>
      </c>
      <c r="C972" s="1">
        <v>189.21700000000001</v>
      </c>
      <c r="D972" s="1"/>
      <c r="F972" s="1">
        <v>53.856999999999999</v>
      </c>
      <c r="G972" s="1">
        <v>1.117</v>
      </c>
    </row>
    <row r="973" spans="2:7" x14ac:dyDescent="0.2">
      <c r="B973" s="1">
        <v>87.373000000000005</v>
      </c>
      <c r="C973" s="1">
        <v>103.46599999999999</v>
      </c>
      <c r="D973" s="1"/>
      <c r="F973" s="1">
        <v>56.951999999999998</v>
      </c>
      <c r="G973" s="1">
        <v>1.0620000000000001</v>
      </c>
    </row>
    <row r="974" spans="2:7" x14ac:dyDescent="0.2">
      <c r="B974" s="1">
        <v>92.525999999999996</v>
      </c>
      <c r="C974" s="1">
        <v>68.87</v>
      </c>
      <c r="D974" s="1"/>
      <c r="F974" s="1">
        <v>65.078000000000003</v>
      </c>
      <c r="G974" s="1">
        <v>1.671</v>
      </c>
    </row>
    <row r="975" spans="2:7" x14ac:dyDescent="0.2">
      <c r="B975" s="1">
        <v>125.205</v>
      </c>
      <c r="C975" s="1">
        <v>127.58</v>
      </c>
      <c r="D975" s="1"/>
      <c r="F975" s="1">
        <v>66.787000000000006</v>
      </c>
      <c r="G975" s="1">
        <v>1.829</v>
      </c>
    </row>
    <row r="976" spans="2:7" x14ac:dyDescent="0.2">
      <c r="B976" s="1">
        <v>118.72499999999999</v>
      </c>
      <c r="C976" s="1">
        <v>136.18700000000001</v>
      </c>
      <c r="D976" s="1"/>
      <c r="F976" s="1">
        <v>63.201000000000001</v>
      </c>
      <c r="G976" s="1">
        <v>1.2170000000000001</v>
      </c>
    </row>
    <row r="977" spans="2:7" x14ac:dyDescent="0.2">
      <c r="B977" s="1">
        <v>100.31699999999999</v>
      </c>
      <c r="C977" s="1">
        <v>22.128</v>
      </c>
      <c r="D977" s="1"/>
      <c r="F977" s="1">
        <v>53.143999999999998</v>
      </c>
      <c r="G977" s="1">
        <v>1.206</v>
      </c>
    </row>
    <row r="978" spans="2:7" x14ac:dyDescent="0.2">
      <c r="B978" s="1">
        <v>89.960999999999999</v>
      </c>
      <c r="C978" s="1">
        <v>103.08199999999999</v>
      </c>
      <c r="D978" s="1"/>
      <c r="F978" s="1">
        <v>68.432000000000002</v>
      </c>
      <c r="G978" s="1">
        <v>2.2589999999999999</v>
      </c>
    </row>
    <row r="979" spans="2:7" x14ac:dyDescent="0.2">
      <c r="B979" s="1">
        <v>104.322</v>
      </c>
      <c r="C979" s="1">
        <v>79.902000000000001</v>
      </c>
      <c r="D979" s="1"/>
      <c r="F979" s="1">
        <v>70.067999999999998</v>
      </c>
      <c r="G979" s="1">
        <v>1.4319999999999999</v>
      </c>
    </row>
    <row r="980" spans="2:7" x14ac:dyDescent="0.2">
      <c r="B980" s="1">
        <v>104.149</v>
      </c>
      <c r="C980" s="1">
        <v>100.58199999999999</v>
      </c>
      <c r="D980" s="1"/>
      <c r="F980" s="1">
        <v>54.374000000000002</v>
      </c>
      <c r="G980" s="1">
        <v>1.669</v>
      </c>
    </row>
    <row r="981" spans="2:7" x14ac:dyDescent="0.2">
      <c r="B981" s="1">
        <v>101.623</v>
      </c>
      <c r="C981" s="1">
        <v>112.89</v>
      </c>
      <c r="D981" s="1"/>
      <c r="F981" s="1">
        <v>57.134999999999998</v>
      </c>
      <c r="G981" s="1">
        <v>1.0209999999999999</v>
      </c>
    </row>
    <row r="982" spans="2:7" x14ac:dyDescent="0.2">
      <c r="B982" s="1">
        <v>90.754000000000005</v>
      </c>
      <c r="C982" s="1">
        <v>110.53400000000001</v>
      </c>
      <c r="D982" s="1"/>
      <c r="F982" s="1">
        <v>61.444000000000003</v>
      </c>
      <c r="G982" s="1">
        <v>1.552</v>
      </c>
    </row>
    <row r="983" spans="2:7" x14ac:dyDescent="0.2">
      <c r="B983" s="1">
        <v>85.576999999999998</v>
      </c>
      <c r="C983" s="1">
        <v>94.774000000000001</v>
      </c>
      <c r="D983" s="1"/>
      <c r="F983" s="1">
        <v>75.47</v>
      </c>
      <c r="G983" s="1">
        <v>1.4670000000000001</v>
      </c>
    </row>
    <row r="984" spans="2:7" x14ac:dyDescent="0.2">
      <c r="B984" s="1">
        <v>110.706</v>
      </c>
      <c r="C984" s="1">
        <v>90.897000000000006</v>
      </c>
      <c r="D984" s="1"/>
      <c r="F984" s="1">
        <v>72.728999999999999</v>
      </c>
      <c r="G984" s="1">
        <v>1.4830000000000001</v>
      </c>
    </row>
    <row r="985" spans="2:7" x14ac:dyDescent="0.2">
      <c r="B985" s="1">
        <v>100.746</v>
      </c>
      <c r="C985" s="1">
        <v>60.627000000000002</v>
      </c>
      <c r="D985" s="1"/>
      <c r="F985" s="1">
        <v>56.3</v>
      </c>
      <c r="G985" s="1">
        <v>1.734</v>
      </c>
    </row>
    <row r="986" spans="2:7" x14ac:dyDescent="0.2">
      <c r="B986" s="1">
        <v>97.01</v>
      </c>
      <c r="C986" s="1">
        <v>107.845</v>
      </c>
      <c r="D986" s="1"/>
      <c r="F986" s="1">
        <v>78.230999999999995</v>
      </c>
      <c r="G986" s="1">
        <v>1.742</v>
      </c>
    </row>
    <row r="987" spans="2:7" x14ac:dyDescent="0.2">
      <c r="B987" s="1">
        <v>100.81699999999999</v>
      </c>
      <c r="C987" s="1">
        <v>102.1</v>
      </c>
      <c r="D987" s="1"/>
      <c r="F987" s="1">
        <v>73.257000000000005</v>
      </c>
      <c r="G987" s="1">
        <v>1.8460000000000001</v>
      </c>
    </row>
    <row r="988" spans="2:7" x14ac:dyDescent="0.2">
      <c r="B988" s="1">
        <v>96.006</v>
      </c>
      <c r="C988" s="1">
        <v>50.951999999999998</v>
      </c>
      <c r="D988" s="1"/>
      <c r="F988" s="1">
        <v>66.552999999999997</v>
      </c>
      <c r="G988" s="1">
        <v>1.28</v>
      </c>
    </row>
    <row r="989" spans="2:7" x14ac:dyDescent="0.2">
      <c r="B989" s="1">
        <v>102.53</v>
      </c>
      <c r="C989" s="1">
        <v>119.664</v>
      </c>
      <c r="D989" s="1"/>
      <c r="F989" s="1">
        <v>69.677000000000007</v>
      </c>
      <c r="G989" s="1">
        <v>1.919</v>
      </c>
    </row>
    <row r="990" spans="2:7" x14ac:dyDescent="0.2">
      <c r="B990" s="1">
        <v>98.009</v>
      </c>
      <c r="C990" s="1">
        <v>68.606999999999999</v>
      </c>
      <c r="D990" s="1"/>
      <c r="F990" s="1">
        <v>67.891000000000005</v>
      </c>
      <c r="G990" s="1">
        <v>1.653</v>
      </c>
    </row>
    <row r="991" spans="2:7" x14ac:dyDescent="0.2">
      <c r="B991" s="1">
        <v>112.179</v>
      </c>
      <c r="C991" s="1">
        <v>83.441000000000003</v>
      </c>
      <c r="D991" s="1"/>
      <c r="F991" s="1">
        <v>71.113</v>
      </c>
      <c r="G991" s="1">
        <v>1.6319999999999999</v>
      </c>
    </row>
    <row r="992" spans="2:7" x14ac:dyDescent="0.2">
      <c r="B992" s="1">
        <v>100.904</v>
      </c>
      <c r="C992" s="1">
        <v>128.39599999999999</v>
      </c>
      <c r="D992" s="1"/>
      <c r="F992" s="1">
        <v>60.107999999999997</v>
      </c>
      <c r="G992" s="1">
        <v>1.0580000000000001</v>
      </c>
    </row>
    <row r="993" spans="2:7" x14ac:dyDescent="0.2">
      <c r="B993" s="1">
        <v>98.796000000000006</v>
      </c>
      <c r="C993" s="1">
        <v>82.695999999999998</v>
      </c>
      <c r="D993" s="1"/>
      <c r="F993" s="1">
        <v>55.871000000000002</v>
      </c>
      <c r="G993" s="1">
        <v>1.6779999999999999</v>
      </c>
    </row>
    <row r="994" spans="2:7" x14ac:dyDescent="0.2">
      <c r="B994" s="1">
        <v>95.424000000000007</v>
      </c>
      <c r="C994" s="1">
        <v>105.401</v>
      </c>
      <c r="D994" s="1"/>
      <c r="F994" s="1">
        <v>69.278000000000006</v>
      </c>
      <c r="G994" s="1">
        <v>2.2010000000000001</v>
      </c>
    </row>
    <row r="995" spans="2:7" x14ac:dyDescent="0.2">
      <c r="B995" s="1">
        <v>127.408</v>
      </c>
      <c r="C995" s="1">
        <v>105.208</v>
      </c>
      <c r="D995" s="1"/>
      <c r="F995" s="1">
        <v>54.189</v>
      </c>
      <c r="G995" s="1">
        <v>1.25</v>
      </c>
    </row>
    <row r="996" spans="2:7" x14ac:dyDescent="0.2">
      <c r="B996" s="1">
        <v>91.68</v>
      </c>
      <c r="C996" s="1">
        <v>86.87</v>
      </c>
      <c r="D996" s="1"/>
      <c r="F996" s="1">
        <v>64.691999999999993</v>
      </c>
      <c r="G996" s="1">
        <v>1.7829999999999999</v>
      </c>
    </row>
    <row r="997" spans="2:7" x14ac:dyDescent="0.2">
      <c r="B997" s="1">
        <v>87.745000000000005</v>
      </c>
      <c r="C997" s="1">
        <v>88.075999999999993</v>
      </c>
      <c r="D997" s="1"/>
      <c r="F997" s="1">
        <v>63.994</v>
      </c>
      <c r="G997" s="1">
        <v>2.12</v>
      </c>
    </row>
    <row r="998" spans="2:7" x14ac:dyDescent="0.2">
      <c r="B998" s="1">
        <v>95.540999999999997</v>
      </c>
      <c r="C998" s="1">
        <v>98.251999999999995</v>
      </c>
      <c r="D998" s="1"/>
      <c r="F998" s="1">
        <v>44.862000000000002</v>
      </c>
      <c r="G998" s="1">
        <v>3.1</v>
      </c>
    </row>
    <row r="999" spans="2:7" x14ac:dyDescent="0.2">
      <c r="B999" s="1">
        <v>79.977000000000004</v>
      </c>
      <c r="C999" s="1">
        <v>116.13</v>
      </c>
      <c r="D999" s="1"/>
      <c r="F999" s="1">
        <v>58.195999999999998</v>
      </c>
      <c r="G999" s="1">
        <v>1.2769999999999999</v>
      </c>
    </row>
    <row r="1000" spans="2:7" x14ac:dyDescent="0.2">
      <c r="B1000" s="1">
        <v>93.503</v>
      </c>
      <c r="C1000" s="1">
        <v>86.53</v>
      </c>
      <c r="D1000" s="1"/>
      <c r="F1000" s="1">
        <v>62.118000000000002</v>
      </c>
      <c r="G1000" s="1">
        <v>1.605</v>
      </c>
    </row>
    <row r="1001" spans="2:7" x14ac:dyDescent="0.2">
      <c r="B1001" s="1">
        <v>105.303</v>
      </c>
      <c r="C1001" s="1">
        <v>156.10599999999999</v>
      </c>
      <c r="D1001" s="1"/>
      <c r="F1001" s="1">
        <v>65.805000000000007</v>
      </c>
      <c r="G1001" s="1">
        <v>1.9870000000000001</v>
      </c>
    </row>
    <row r="1002" spans="2:7" x14ac:dyDescent="0.2">
      <c r="B1002" s="1">
        <v>94.191999999999993</v>
      </c>
      <c r="C1002" s="1">
        <v>49.814</v>
      </c>
      <c r="D1002" s="1"/>
      <c r="F1002" s="1">
        <v>62.841999999999999</v>
      </c>
      <c r="G1002" s="1">
        <v>2.9849999999999999</v>
      </c>
    </row>
    <row r="1003" spans="2:7" x14ac:dyDescent="0.2">
      <c r="B1003" s="1">
        <v>107.971</v>
      </c>
      <c r="C1003" s="1">
        <v>112.866</v>
      </c>
      <c r="D1003" s="1"/>
      <c r="F1003" s="1">
        <v>71.988</v>
      </c>
      <c r="G1003" s="1">
        <v>1.6120000000000001</v>
      </c>
    </row>
    <row r="1004" spans="2:7" x14ac:dyDescent="0.2">
      <c r="B1004" s="1">
        <v>94.781000000000006</v>
      </c>
      <c r="C1004" s="1">
        <v>103.82299999999999</v>
      </c>
      <c r="D1004" s="1"/>
      <c r="F1004" s="1">
        <v>68.653999999999996</v>
      </c>
      <c r="G1004" s="1">
        <v>1.7110000000000001</v>
      </c>
    </row>
    <row r="1005" spans="2:7" x14ac:dyDescent="0.2">
      <c r="B1005" s="1">
        <v>98.236999999999995</v>
      </c>
      <c r="C1005" s="1">
        <v>20.001999999999999</v>
      </c>
      <c r="D1005" s="1"/>
      <c r="F1005" s="1">
        <v>48.377000000000002</v>
      </c>
      <c r="G1005" s="1">
        <v>1.7170000000000001</v>
      </c>
    </row>
    <row r="1006" spans="2:7" x14ac:dyDescent="0.2">
      <c r="B1006" s="1">
        <v>112.628</v>
      </c>
      <c r="C1006" s="1">
        <v>87.182000000000002</v>
      </c>
      <c r="D1006" s="1"/>
      <c r="F1006" s="1">
        <v>68.311999999999998</v>
      </c>
      <c r="G1006" s="1">
        <v>1.474</v>
      </c>
    </row>
    <row r="1007" spans="2:7" x14ac:dyDescent="0.2">
      <c r="B1007" s="1">
        <v>94.171000000000006</v>
      </c>
      <c r="C1007" s="1">
        <v>107.529</v>
      </c>
      <c r="D1007" s="1"/>
      <c r="F1007" s="1">
        <v>45.87</v>
      </c>
      <c r="G1007" s="1">
        <v>1.98</v>
      </c>
    </row>
    <row r="1008" spans="2:7" x14ac:dyDescent="0.2">
      <c r="B1008" s="1">
        <v>93.923000000000002</v>
      </c>
      <c r="C1008" s="1">
        <v>115.854</v>
      </c>
      <c r="D1008" s="1"/>
      <c r="F1008" s="1">
        <v>63.087000000000003</v>
      </c>
      <c r="G1008" s="1">
        <v>1.347</v>
      </c>
    </row>
    <row r="1009" spans="2:7" x14ac:dyDescent="0.2">
      <c r="B1009" s="1">
        <v>100.10599999999999</v>
      </c>
      <c r="C1009" s="1">
        <v>67.153999999999996</v>
      </c>
      <c r="D1009" s="1"/>
      <c r="F1009" s="1">
        <v>63</v>
      </c>
      <c r="G1009" s="1">
        <v>1.3759999999999999</v>
      </c>
    </row>
    <row r="1010" spans="2:7" x14ac:dyDescent="0.2">
      <c r="B1010" s="1">
        <v>91.557000000000002</v>
      </c>
      <c r="C1010" s="1">
        <v>75.474000000000004</v>
      </c>
      <c r="D1010" s="1"/>
      <c r="F1010" s="1">
        <v>59.124000000000002</v>
      </c>
      <c r="G1010" s="1">
        <v>1.8979999999999999</v>
      </c>
    </row>
    <row r="1011" spans="2:7" x14ac:dyDescent="0.2">
      <c r="B1011" s="1">
        <v>98.885999999999996</v>
      </c>
      <c r="C1011" s="1">
        <v>36.438000000000002</v>
      </c>
      <c r="D1011" s="1"/>
      <c r="F1011" s="1">
        <v>70.551000000000002</v>
      </c>
      <c r="G1011" s="1">
        <v>1.4730000000000001</v>
      </c>
    </row>
    <row r="1012" spans="2:7" x14ac:dyDescent="0.2">
      <c r="B1012" s="1">
        <v>106.809</v>
      </c>
      <c r="C1012" s="1">
        <v>94.322999999999993</v>
      </c>
      <c r="D1012" s="1"/>
      <c r="F1012" s="1">
        <v>60.261000000000003</v>
      </c>
      <c r="G1012" s="1">
        <v>1.96</v>
      </c>
    </row>
    <row r="1013" spans="2:7" x14ac:dyDescent="0.2">
      <c r="B1013" s="1">
        <v>104.008</v>
      </c>
      <c r="C1013" s="1">
        <v>66.36</v>
      </c>
      <c r="D1013" s="1"/>
      <c r="F1013" s="1">
        <v>56.692</v>
      </c>
      <c r="G1013" s="1">
        <v>0.94499999999999995</v>
      </c>
    </row>
    <row r="1014" spans="2:7" x14ac:dyDescent="0.2">
      <c r="B1014" s="1">
        <v>87.64</v>
      </c>
      <c r="C1014" s="1">
        <v>197.35400000000001</v>
      </c>
      <c r="D1014" s="1"/>
      <c r="F1014" s="1">
        <v>57.936999999999998</v>
      </c>
      <c r="G1014" s="1">
        <v>1.766</v>
      </c>
    </row>
    <row r="1015" spans="2:7" x14ac:dyDescent="0.2">
      <c r="B1015" s="1">
        <v>112.19199999999999</v>
      </c>
      <c r="C1015" s="1">
        <v>88.370999999999995</v>
      </c>
      <c r="D1015" s="1"/>
      <c r="F1015" s="1">
        <v>49.393999999999998</v>
      </c>
      <c r="G1015" s="1">
        <v>1.08</v>
      </c>
    </row>
    <row r="1016" spans="2:7" x14ac:dyDescent="0.2">
      <c r="B1016" s="1">
        <v>93.956999999999994</v>
      </c>
      <c r="C1016" s="1">
        <v>78.944000000000003</v>
      </c>
      <c r="D1016" s="1"/>
      <c r="F1016" s="1">
        <v>76.552999999999997</v>
      </c>
      <c r="G1016" s="1">
        <v>2.1230000000000002</v>
      </c>
    </row>
    <row r="1017" spans="2:7" x14ac:dyDescent="0.2">
      <c r="B1017" s="1">
        <v>100.295</v>
      </c>
      <c r="C1017" s="1">
        <v>107.387</v>
      </c>
      <c r="D1017" s="1"/>
      <c r="F1017" s="1">
        <v>67.918999999999997</v>
      </c>
      <c r="G1017" s="1">
        <v>1.639</v>
      </c>
    </row>
    <row r="1018" spans="2:7" x14ac:dyDescent="0.2">
      <c r="B1018" s="1">
        <v>105.42</v>
      </c>
      <c r="C1018" s="1">
        <v>122.777</v>
      </c>
      <c r="D1018" s="1"/>
      <c r="F1018" s="1">
        <v>59.869</v>
      </c>
      <c r="G1018" s="1">
        <v>1.5980000000000001</v>
      </c>
    </row>
    <row r="1019" spans="2:7" x14ac:dyDescent="0.2">
      <c r="B1019" s="1">
        <v>95.08</v>
      </c>
      <c r="C1019" s="1">
        <v>58.554000000000002</v>
      </c>
      <c r="D1019" s="1"/>
      <c r="F1019" s="1">
        <v>67.260999999999996</v>
      </c>
      <c r="G1019" s="1">
        <v>1.8380000000000001</v>
      </c>
    </row>
    <row r="1020" spans="2:7" x14ac:dyDescent="0.2">
      <c r="B1020" s="1">
        <v>105.059</v>
      </c>
      <c r="C1020" s="1">
        <v>62.667000000000002</v>
      </c>
      <c r="D1020" s="1"/>
      <c r="F1020" s="1">
        <v>61.475000000000001</v>
      </c>
      <c r="G1020" s="1">
        <v>1.5109999999999999</v>
      </c>
    </row>
    <row r="1021" spans="2:7" x14ac:dyDescent="0.2">
      <c r="B1021" s="1">
        <v>106.73</v>
      </c>
      <c r="C1021" s="1">
        <v>72.459999999999994</v>
      </c>
      <c r="D1021" s="1"/>
      <c r="F1021" s="1">
        <v>82.302999999999997</v>
      </c>
      <c r="G1021" s="1">
        <v>1.972</v>
      </c>
    </row>
    <row r="1022" spans="2:7" x14ac:dyDescent="0.2">
      <c r="B1022" s="1">
        <v>90.168999999999997</v>
      </c>
      <c r="C1022" s="1">
        <v>116.148</v>
      </c>
      <c r="D1022" s="1"/>
      <c r="F1022" s="1">
        <v>50.918999999999997</v>
      </c>
      <c r="G1022" s="1">
        <v>2.2610000000000001</v>
      </c>
    </row>
    <row r="1023" spans="2:7" x14ac:dyDescent="0.2">
      <c r="B1023" s="1">
        <v>96.478999999999999</v>
      </c>
      <c r="C1023" s="1">
        <v>118.089</v>
      </c>
      <c r="D1023" s="1"/>
      <c r="F1023" s="1">
        <v>63.026000000000003</v>
      </c>
      <c r="G1023" s="1">
        <v>1.6659999999999999</v>
      </c>
    </row>
    <row r="1024" spans="2:7" x14ac:dyDescent="0.2">
      <c r="B1024" s="1">
        <v>118.815</v>
      </c>
      <c r="C1024" s="1">
        <v>135.78</v>
      </c>
      <c r="D1024" s="1"/>
      <c r="F1024" s="1">
        <v>66.619</v>
      </c>
      <c r="G1024" s="1">
        <v>1.4530000000000001</v>
      </c>
    </row>
    <row r="1025" spans="2:7" x14ac:dyDescent="0.2">
      <c r="B1025" s="1">
        <v>105.634</v>
      </c>
      <c r="C1025" s="1">
        <v>138.881</v>
      </c>
      <c r="D1025" s="1"/>
      <c r="F1025" s="1">
        <v>67.069000000000003</v>
      </c>
      <c r="G1025" s="1">
        <v>1.2030000000000001</v>
      </c>
    </row>
    <row r="1026" spans="2:7" x14ac:dyDescent="0.2">
      <c r="B1026" s="1">
        <v>105.033</v>
      </c>
      <c r="C1026" s="1">
        <v>134.00800000000001</v>
      </c>
      <c r="D1026" s="1"/>
      <c r="F1026" s="1">
        <v>67.397999999999996</v>
      </c>
      <c r="G1026" s="1">
        <v>1.452</v>
      </c>
    </row>
    <row r="1027" spans="2:7" x14ac:dyDescent="0.2">
      <c r="B1027" s="1">
        <v>92.247</v>
      </c>
      <c r="C1027" s="1">
        <v>95.613</v>
      </c>
      <c r="D1027" s="1"/>
      <c r="F1027" s="1">
        <v>67.024000000000001</v>
      </c>
      <c r="G1027" s="1">
        <v>1.3919999999999999</v>
      </c>
    </row>
    <row r="1028" spans="2:7" x14ac:dyDescent="0.2">
      <c r="B1028" s="1">
        <v>116.327</v>
      </c>
      <c r="C1028" s="1">
        <v>177.404</v>
      </c>
      <c r="D1028" s="1"/>
      <c r="F1028" s="1">
        <v>65.135999999999996</v>
      </c>
      <c r="G1028" s="1">
        <v>1.206</v>
      </c>
    </row>
    <row r="1029" spans="2:7" x14ac:dyDescent="0.2">
      <c r="B1029" s="1">
        <v>111.696</v>
      </c>
      <c r="C1029" s="1">
        <v>134.41499999999999</v>
      </c>
      <c r="D1029" s="1"/>
      <c r="F1029" s="1">
        <v>75.045000000000002</v>
      </c>
      <c r="G1029" s="1">
        <v>0.98099999999999998</v>
      </c>
    </row>
    <row r="1030" spans="2:7" x14ac:dyDescent="0.2">
      <c r="B1030" s="1">
        <v>110.503</v>
      </c>
      <c r="C1030" s="1">
        <v>88.766000000000005</v>
      </c>
      <c r="D1030" s="1"/>
      <c r="F1030" s="1">
        <v>55.14</v>
      </c>
      <c r="G1030" s="1">
        <v>1.6579999999999999</v>
      </c>
    </row>
    <row r="1031" spans="2:7" x14ac:dyDescent="0.2">
      <c r="B1031" s="1">
        <v>91.5</v>
      </c>
      <c r="C1031" s="1">
        <v>98.19</v>
      </c>
      <c r="D1031" s="1"/>
      <c r="F1031" s="1">
        <v>51.094000000000001</v>
      </c>
      <c r="G1031" s="1">
        <v>1.403</v>
      </c>
    </row>
    <row r="1032" spans="2:7" x14ac:dyDescent="0.2">
      <c r="B1032" s="1">
        <v>104.048</v>
      </c>
      <c r="C1032" s="1">
        <v>209.76599999999999</v>
      </c>
      <c r="D1032" s="1"/>
      <c r="F1032" s="1">
        <v>58.582999999999998</v>
      </c>
      <c r="G1032" s="1">
        <v>1</v>
      </c>
    </row>
    <row r="1033" spans="2:7" x14ac:dyDescent="0.2">
      <c r="B1033" s="1">
        <v>106.19199999999999</v>
      </c>
      <c r="C1033" s="1">
        <v>68.06</v>
      </c>
      <c r="D1033" s="1"/>
      <c r="F1033" s="1">
        <v>59.003</v>
      </c>
      <c r="G1033" s="1">
        <v>0.9</v>
      </c>
    </row>
    <row r="1034" spans="2:7" x14ac:dyDescent="0.2">
      <c r="B1034" s="1">
        <v>88.409000000000006</v>
      </c>
      <c r="C1034" s="1">
        <v>65.903999999999996</v>
      </c>
      <c r="D1034" s="1"/>
      <c r="F1034" s="1">
        <v>49.841000000000001</v>
      </c>
      <c r="G1034" s="1">
        <v>1.6830000000000001</v>
      </c>
    </row>
    <row r="1035" spans="2:7" x14ac:dyDescent="0.2">
      <c r="B1035" s="1">
        <v>116.762</v>
      </c>
      <c r="C1035" s="1">
        <v>121.404</v>
      </c>
      <c r="D1035" s="1"/>
      <c r="F1035" s="1">
        <v>51.149000000000001</v>
      </c>
      <c r="G1035" s="1">
        <v>3.536</v>
      </c>
    </row>
    <row r="1036" spans="2:7" x14ac:dyDescent="0.2">
      <c r="B1036" s="1">
        <v>102.303</v>
      </c>
      <c r="C1036" s="1">
        <v>83.378</v>
      </c>
      <c r="D1036" s="1"/>
      <c r="F1036" s="1">
        <v>58.402000000000001</v>
      </c>
      <c r="G1036" s="1">
        <v>1.0680000000000001</v>
      </c>
    </row>
    <row r="1037" spans="2:7" x14ac:dyDescent="0.2">
      <c r="B1037" s="1">
        <v>137.03</v>
      </c>
      <c r="C1037" s="1">
        <v>144.31100000000001</v>
      </c>
      <c r="D1037" s="1"/>
      <c r="F1037" s="1">
        <v>60.594999999999999</v>
      </c>
      <c r="G1037" s="1">
        <v>1.5149999999999999</v>
      </c>
    </row>
    <row r="1038" spans="2:7" x14ac:dyDescent="0.2">
      <c r="B1038" s="1">
        <v>101.84099999999999</v>
      </c>
      <c r="C1038" s="1">
        <v>79.262</v>
      </c>
      <c r="D1038" s="1"/>
      <c r="F1038" s="1">
        <v>57.052999999999997</v>
      </c>
      <c r="G1038" s="1">
        <v>2.0310000000000001</v>
      </c>
    </row>
    <row r="1039" spans="2:7" x14ac:dyDescent="0.2">
      <c r="B1039" s="1">
        <v>87.358999999999995</v>
      </c>
      <c r="C1039" s="1">
        <v>68.948999999999998</v>
      </c>
      <c r="D1039" s="1"/>
      <c r="F1039" s="1">
        <v>64.682000000000002</v>
      </c>
      <c r="G1039" s="1">
        <v>2.2330000000000001</v>
      </c>
    </row>
    <row r="1040" spans="2:7" x14ac:dyDescent="0.2">
      <c r="B1040" s="1">
        <v>95.349000000000004</v>
      </c>
      <c r="C1040" s="1">
        <v>108.569</v>
      </c>
      <c r="D1040" s="1"/>
      <c r="F1040" s="1">
        <v>51.046999999999997</v>
      </c>
      <c r="G1040" s="1">
        <v>2.23</v>
      </c>
    </row>
    <row r="1041" spans="2:7" x14ac:dyDescent="0.2">
      <c r="B1041" s="1">
        <v>104.218</v>
      </c>
      <c r="C1041" s="1">
        <v>51.441000000000003</v>
      </c>
      <c r="D1041" s="1"/>
      <c r="F1041" s="1">
        <v>69.102999999999994</v>
      </c>
      <c r="G1041" s="1">
        <v>1.5209999999999999</v>
      </c>
    </row>
    <row r="1042" spans="2:7" x14ac:dyDescent="0.2">
      <c r="B1042" s="1">
        <v>133.95500000000001</v>
      </c>
      <c r="C1042" s="1">
        <v>52.161000000000001</v>
      </c>
      <c r="D1042" s="1"/>
      <c r="F1042" s="1">
        <v>62.738999999999997</v>
      </c>
      <c r="G1042" s="1">
        <v>1.409</v>
      </c>
    </row>
    <row r="1043" spans="2:7" x14ac:dyDescent="0.2">
      <c r="B1043" s="1">
        <v>120.40300000000001</v>
      </c>
      <c r="C1043" s="1">
        <v>46.7</v>
      </c>
      <c r="D1043" s="1"/>
      <c r="F1043" s="1">
        <v>61.113</v>
      </c>
      <c r="G1043" s="1">
        <v>1.679</v>
      </c>
    </row>
    <row r="1044" spans="2:7" x14ac:dyDescent="0.2">
      <c r="B1044" s="1">
        <v>122.90300000000001</v>
      </c>
      <c r="C1044" s="1">
        <v>66.052999999999997</v>
      </c>
      <c r="D1044" s="1"/>
      <c r="F1044" s="1">
        <v>55.786000000000001</v>
      </c>
      <c r="G1044" s="1">
        <v>2.266</v>
      </c>
    </row>
    <row r="1045" spans="2:7" x14ac:dyDescent="0.2">
      <c r="B1045" s="1">
        <v>97.486999999999995</v>
      </c>
      <c r="C1045" s="1">
        <v>95.067999999999998</v>
      </c>
      <c r="D1045" s="1"/>
      <c r="F1045" s="1">
        <v>64.087999999999994</v>
      </c>
      <c r="G1045" s="1">
        <v>2.2949999999999999</v>
      </c>
    </row>
    <row r="1046" spans="2:7" x14ac:dyDescent="0.2">
      <c r="B1046" s="1">
        <v>94.656999999999996</v>
      </c>
      <c r="C1046" s="1">
        <v>115.52800000000001</v>
      </c>
      <c r="D1046" s="1"/>
      <c r="F1046" s="1">
        <v>74.847999999999999</v>
      </c>
      <c r="G1046" s="1">
        <v>1.633</v>
      </c>
    </row>
    <row r="1047" spans="2:7" x14ac:dyDescent="0.2">
      <c r="B1047" s="1">
        <v>89.281000000000006</v>
      </c>
      <c r="C1047" s="1">
        <v>154.68799999999999</v>
      </c>
      <c r="D1047" s="1"/>
      <c r="F1047" s="1">
        <v>83.650999999999996</v>
      </c>
      <c r="G1047" s="1">
        <v>1.621</v>
      </c>
    </row>
    <row r="1048" spans="2:7" x14ac:dyDescent="0.2">
      <c r="B1048" s="1">
        <v>112.755</v>
      </c>
      <c r="C1048" s="1">
        <v>106.712</v>
      </c>
      <c r="D1048" s="1"/>
      <c r="F1048" s="1">
        <v>57.430999999999997</v>
      </c>
      <c r="G1048" s="1">
        <v>1.298</v>
      </c>
    </row>
    <row r="1049" spans="2:7" x14ac:dyDescent="0.2">
      <c r="B1049" s="1">
        <v>91.57</v>
      </c>
      <c r="C1049" s="1">
        <v>159.38900000000001</v>
      </c>
      <c r="D1049" s="1"/>
      <c r="F1049" s="1">
        <v>57.875</v>
      </c>
      <c r="G1049" s="1">
        <v>0.999</v>
      </c>
    </row>
    <row r="1050" spans="2:7" x14ac:dyDescent="0.2">
      <c r="B1050" s="1">
        <v>93.947000000000003</v>
      </c>
      <c r="C1050" s="1">
        <v>69.253</v>
      </c>
      <c r="D1050" s="1"/>
      <c r="F1050" s="1">
        <v>58.723999999999997</v>
      </c>
      <c r="G1050" s="1">
        <v>1.1299999999999999</v>
      </c>
    </row>
    <row r="1051" spans="2:7" x14ac:dyDescent="0.2">
      <c r="B1051" s="1">
        <v>96.944000000000003</v>
      </c>
      <c r="C1051" s="1">
        <v>151.55000000000001</v>
      </c>
      <c r="D1051" s="1"/>
      <c r="F1051" s="1">
        <v>54.887</v>
      </c>
      <c r="G1051" s="1">
        <v>1.4490000000000001</v>
      </c>
    </row>
    <row r="1052" spans="2:7" x14ac:dyDescent="0.2">
      <c r="B1052" s="1">
        <v>101.684</v>
      </c>
      <c r="C1052" s="1">
        <v>99.96</v>
      </c>
      <c r="D1052" s="1"/>
      <c r="F1052" s="1">
        <v>68.311999999999998</v>
      </c>
      <c r="G1052" s="1">
        <v>1.6719999999999999</v>
      </c>
    </row>
    <row r="1053" spans="2:7" x14ac:dyDescent="0.2">
      <c r="B1053" s="1">
        <v>100.672</v>
      </c>
      <c r="C1053" s="1">
        <v>100.214</v>
      </c>
      <c r="D1053" s="1"/>
      <c r="F1053" s="1">
        <v>62.939</v>
      </c>
      <c r="G1053" s="1">
        <v>1.6970000000000001</v>
      </c>
    </row>
    <row r="1054" spans="2:7" x14ac:dyDescent="0.2">
      <c r="B1054" s="1">
        <v>115.06399999999999</v>
      </c>
      <c r="C1054" s="1">
        <v>109.878</v>
      </c>
      <c r="D1054" s="1"/>
      <c r="F1054" s="1">
        <v>66.340999999999994</v>
      </c>
      <c r="G1054" s="1">
        <v>1.583</v>
      </c>
    </row>
    <row r="1055" spans="2:7" x14ac:dyDescent="0.2">
      <c r="B1055" s="1">
        <v>109.119</v>
      </c>
      <c r="C1055" s="1">
        <v>89.647000000000006</v>
      </c>
      <c r="D1055" s="1"/>
      <c r="F1055" s="1">
        <v>69.573999999999998</v>
      </c>
      <c r="G1055" s="1">
        <v>1.347</v>
      </c>
    </row>
    <row r="1056" spans="2:7" x14ac:dyDescent="0.2">
      <c r="B1056" s="1">
        <v>116.11</v>
      </c>
      <c r="C1056" s="1">
        <v>122.15900000000001</v>
      </c>
      <c r="D1056" s="1"/>
      <c r="F1056" s="1">
        <v>55.389000000000003</v>
      </c>
      <c r="G1056" s="1">
        <v>1.589</v>
      </c>
    </row>
    <row r="1057" spans="2:7" x14ac:dyDescent="0.2">
      <c r="B1057" s="1">
        <v>116.015</v>
      </c>
      <c r="C1057" s="1">
        <v>124.67</v>
      </c>
      <c r="D1057" s="1"/>
      <c r="F1057" s="1">
        <v>72.878</v>
      </c>
      <c r="G1057" s="1">
        <v>1.5529999999999999</v>
      </c>
    </row>
    <row r="1058" spans="2:7" x14ac:dyDescent="0.2">
      <c r="B1058" s="1">
        <v>96.819000000000003</v>
      </c>
      <c r="C1058" s="1">
        <v>129.4</v>
      </c>
      <c r="D1058" s="1"/>
      <c r="F1058" s="1">
        <v>74.099000000000004</v>
      </c>
      <c r="G1058" s="1">
        <v>1.623</v>
      </c>
    </row>
    <row r="1059" spans="2:7" x14ac:dyDescent="0.2">
      <c r="B1059" s="1">
        <v>102.842</v>
      </c>
      <c r="C1059" s="1">
        <v>8.6910000000000007</v>
      </c>
      <c r="D1059" s="1"/>
      <c r="F1059" s="1">
        <v>57.473999999999997</v>
      </c>
      <c r="G1059" s="1">
        <v>1.3160000000000001</v>
      </c>
    </row>
    <row r="1060" spans="2:7" x14ac:dyDescent="0.2">
      <c r="B1060" s="1">
        <v>105.169</v>
      </c>
      <c r="C1060" s="1">
        <v>126.836</v>
      </c>
      <c r="D1060" s="1"/>
      <c r="F1060" s="1">
        <v>66.028999999999996</v>
      </c>
      <c r="G1060" s="1">
        <v>1.1319999999999999</v>
      </c>
    </row>
    <row r="1061" spans="2:7" x14ac:dyDescent="0.2">
      <c r="B1061" s="1">
        <v>105.26600000000001</v>
      </c>
      <c r="C1061" s="1">
        <v>89.98</v>
      </c>
      <c r="D1061" s="1"/>
      <c r="F1061" s="1">
        <v>52.643999999999998</v>
      </c>
      <c r="G1061" s="1">
        <v>1.3520000000000001</v>
      </c>
    </row>
    <row r="1062" spans="2:7" x14ac:dyDescent="0.2">
      <c r="B1062" s="1">
        <v>108.604</v>
      </c>
      <c r="C1062" s="1">
        <v>116.991</v>
      </c>
      <c r="D1062" s="1"/>
      <c r="F1062" s="1">
        <v>55.058999999999997</v>
      </c>
      <c r="G1062" s="1">
        <v>1.3180000000000001</v>
      </c>
    </row>
    <row r="1063" spans="2:7" x14ac:dyDescent="0.2">
      <c r="B1063" s="1">
        <v>125.97799999999999</v>
      </c>
      <c r="C1063" s="1">
        <v>131.98099999999999</v>
      </c>
      <c r="D1063" s="1"/>
      <c r="F1063" s="1">
        <v>64.53</v>
      </c>
      <c r="G1063" s="1">
        <v>1.633</v>
      </c>
    </row>
    <row r="1064" spans="2:7" x14ac:dyDescent="0.2">
      <c r="B1064" s="1">
        <v>90.676000000000002</v>
      </c>
      <c r="C1064" s="1">
        <v>124.959</v>
      </c>
      <c r="D1064" s="1"/>
      <c r="F1064" s="1">
        <v>63.375</v>
      </c>
      <c r="G1064" s="1">
        <v>1.236</v>
      </c>
    </row>
    <row r="1065" spans="2:7" x14ac:dyDescent="0.2">
      <c r="B1065" s="1">
        <v>99.603999999999999</v>
      </c>
      <c r="C1065" s="1">
        <v>96.524000000000001</v>
      </c>
      <c r="D1065" s="1"/>
      <c r="F1065" s="1">
        <v>71.838999999999999</v>
      </c>
      <c r="G1065" s="1">
        <v>1.401</v>
      </c>
    </row>
    <row r="1066" spans="2:7" x14ac:dyDescent="0.2">
      <c r="B1066" s="1">
        <v>118.997</v>
      </c>
      <c r="C1066" s="1">
        <v>137.31899999999999</v>
      </c>
      <c r="D1066" s="1"/>
      <c r="F1066" s="1">
        <v>58.71</v>
      </c>
      <c r="G1066" s="1">
        <v>1.222</v>
      </c>
    </row>
    <row r="1067" spans="2:7" x14ac:dyDescent="0.2">
      <c r="B1067" s="1">
        <v>111.37</v>
      </c>
      <c r="C1067" s="1">
        <v>134.565</v>
      </c>
      <c r="D1067" s="1"/>
      <c r="F1067" s="1">
        <v>55.639000000000003</v>
      </c>
      <c r="G1067" s="1">
        <v>1.476</v>
      </c>
    </row>
    <row r="1068" spans="2:7" x14ac:dyDescent="0.2">
      <c r="B1068" s="1">
        <v>82.156999999999996</v>
      </c>
      <c r="C1068" s="1">
        <v>36.457000000000001</v>
      </c>
      <c r="D1068" s="1"/>
      <c r="F1068" s="1">
        <v>64.97</v>
      </c>
      <c r="G1068" s="1">
        <v>2.2610000000000001</v>
      </c>
    </row>
    <row r="1069" spans="2:7" x14ac:dyDescent="0.2">
      <c r="B1069" s="1">
        <v>118.88800000000001</v>
      </c>
      <c r="C1069" s="1">
        <v>102.79</v>
      </c>
      <c r="D1069" s="1"/>
      <c r="F1069" s="1">
        <v>51.628</v>
      </c>
      <c r="G1069" s="1">
        <v>2.6779999999999999</v>
      </c>
    </row>
    <row r="1070" spans="2:7" x14ac:dyDescent="0.2">
      <c r="B1070" s="1">
        <v>123.968</v>
      </c>
      <c r="C1070" s="1">
        <v>140.42500000000001</v>
      </c>
      <c r="D1070" s="1"/>
      <c r="F1070" s="1">
        <v>63.026000000000003</v>
      </c>
      <c r="G1070" s="1">
        <v>1.782</v>
      </c>
    </row>
    <row r="1071" spans="2:7" x14ac:dyDescent="0.2">
      <c r="B1071" s="1">
        <v>100.169</v>
      </c>
      <c r="C1071" s="1">
        <v>91.24</v>
      </c>
      <c r="D1071" s="1"/>
      <c r="F1071" s="1">
        <v>63.427999999999997</v>
      </c>
      <c r="G1071" s="1">
        <v>1.538</v>
      </c>
    </row>
    <row r="1072" spans="2:7" x14ac:dyDescent="0.2">
      <c r="B1072" s="1">
        <v>86.825000000000003</v>
      </c>
      <c r="C1072" s="1">
        <v>109.164</v>
      </c>
      <c r="D1072" s="1"/>
      <c r="F1072" s="1">
        <v>65.716999999999999</v>
      </c>
      <c r="G1072" s="1">
        <v>1.8180000000000001</v>
      </c>
    </row>
    <row r="1073" spans="2:7" x14ac:dyDescent="0.2">
      <c r="B1073" s="1">
        <v>128.714</v>
      </c>
      <c r="C1073" s="1">
        <v>97.421000000000006</v>
      </c>
      <c r="D1073" s="1"/>
      <c r="F1073" s="1">
        <v>60.155000000000001</v>
      </c>
      <c r="G1073" s="1">
        <v>1.974</v>
      </c>
    </row>
    <row r="1074" spans="2:7" x14ac:dyDescent="0.2">
      <c r="B1074" s="1">
        <v>129.33500000000001</v>
      </c>
      <c r="C1074" s="1">
        <v>75.728999999999999</v>
      </c>
      <c r="D1074" s="1"/>
      <c r="F1074" s="1">
        <v>60.731000000000002</v>
      </c>
      <c r="G1074" s="1">
        <v>1.944</v>
      </c>
    </row>
    <row r="1075" spans="2:7" x14ac:dyDescent="0.2">
      <c r="B1075" s="1">
        <v>84.6</v>
      </c>
      <c r="C1075" s="1">
        <v>82.875</v>
      </c>
      <c r="D1075" s="1"/>
      <c r="F1075" s="1">
        <v>49.235999999999997</v>
      </c>
      <c r="G1075" s="1">
        <v>1.6439999999999999</v>
      </c>
    </row>
    <row r="1076" spans="2:7" x14ac:dyDescent="0.2">
      <c r="B1076" s="1">
        <v>95.122</v>
      </c>
      <c r="C1076" s="1">
        <v>78.820999999999998</v>
      </c>
      <c r="D1076" s="1"/>
      <c r="F1076" s="1">
        <v>64.435000000000002</v>
      </c>
      <c r="G1076" s="1">
        <v>1.65</v>
      </c>
    </row>
    <row r="1077" spans="2:7" x14ac:dyDescent="0.2">
      <c r="B1077" s="1">
        <v>89.843999999999994</v>
      </c>
      <c r="C1077" s="1">
        <v>157.55199999999999</v>
      </c>
      <c r="D1077" s="1"/>
      <c r="F1077" s="1">
        <v>56.872</v>
      </c>
      <c r="G1077" s="1">
        <v>1.4870000000000001</v>
      </c>
    </row>
    <row r="1078" spans="2:7" x14ac:dyDescent="0.2">
      <c r="B1078" s="1">
        <v>129.136</v>
      </c>
      <c r="C1078" s="1">
        <v>119.611</v>
      </c>
      <c r="D1078" s="1"/>
      <c r="F1078" s="1">
        <v>61.265000000000001</v>
      </c>
      <c r="G1078" s="1">
        <v>2.3290000000000002</v>
      </c>
    </row>
    <row r="1079" spans="2:7" x14ac:dyDescent="0.2">
      <c r="B1079" s="1">
        <v>97.326999999999998</v>
      </c>
      <c r="C1079" s="1">
        <v>163.14699999999999</v>
      </c>
      <c r="D1079" s="1"/>
      <c r="F1079" s="1">
        <v>72.308999999999997</v>
      </c>
      <c r="G1079" s="1">
        <v>1.5569999999999999</v>
      </c>
    </row>
    <row r="1080" spans="2:7" x14ac:dyDescent="0.2">
      <c r="B1080" s="1">
        <v>123.28700000000001</v>
      </c>
      <c r="C1080" s="1">
        <v>94.900999999999996</v>
      </c>
      <c r="D1080" s="1"/>
      <c r="F1080" s="1">
        <v>56.823999999999998</v>
      </c>
      <c r="G1080" s="1">
        <v>2.1800000000000002</v>
      </c>
    </row>
    <row r="1081" spans="2:7" x14ac:dyDescent="0.2">
      <c r="B1081" s="1">
        <v>100.89100000000001</v>
      </c>
      <c r="C1081" s="1">
        <v>114.205</v>
      </c>
      <c r="D1081" s="1"/>
      <c r="F1081" s="1">
        <v>58.68</v>
      </c>
      <c r="G1081" s="1">
        <v>1.5189999999999999</v>
      </c>
    </row>
    <row r="1082" spans="2:7" x14ac:dyDescent="0.2">
      <c r="B1082" s="1">
        <v>86.215999999999994</v>
      </c>
      <c r="C1082" s="1">
        <v>80.55</v>
      </c>
      <c r="D1082" s="1"/>
      <c r="F1082" s="1">
        <v>63.51</v>
      </c>
      <c r="G1082" s="1">
        <v>1.6950000000000001</v>
      </c>
    </row>
    <row r="1083" spans="2:7" x14ac:dyDescent="0.2">
      <c r="B1083" s="1">
        <v>95.295000000000002</v>
      </c>
      <c r="C1083" s="1">
        <v>59.843000000000004</v>
      </c>
      <c r="D1083" s="1"/>
      <c r="F1083" s="1">
        <v>65.596999999999994</v>
      </c>
      <c r="G1083" s="1">
        <v>1.46</v>
      </c>
    </row>
    <row r="1084" spans="2:7" x14ac:dyDescent="0.2">
      <c r="B1084" s="1">
        <v>99.432000000000002</v>
      </c>
      <c r="C1084" s="1">
        <v>78.703999999999994</v>
      </c>
      <c r="D1084" s="1"/>
      <c r="F1084" s="1">
        <v>65.903000000000006</v>
      </c>
      <c r="G1084" s="1">
        <v>1.5680000000000001</v>
      </c>
    </row>
    <row r="1085" spans="2:7" x14ac:dyDescent="0.2">
      <c r="B1085" s="1">
        <v>89.123999999999995</v>
      </c>
      <c r="C1085" s="1">
        <v>63.073999999999998</v>
      </c>
      <c r="D1085" s="1"/>
      <c r="F1085" s="1">
        <v>54.850999999999999</v>
      </c>
      <c r="G1085" s="1">
        <v>2.532</v>
      </c>
    </row>
    <row r="1086" spans="2:7" x14ac:dyDescent="0.2">
      <c r="B1086" s="1">
        <v>109.32599999999999</v>
      </c>
      <c r="C1086" s="1">
        <v>81.369</v>
      </c>
      <c r="D1086" s="1"/>
      <c r="F1086" s="1">
        <v>60.244999999999997</v>
      </c>
      <c r="G1086" s="1">
        <v>2.6040000000000001</v>
      </c>
    </row>
    <row r="1087" spans="2:7" x14ac:dyDescent="0.2">
      <c r="B1087" s="1">
        <v>124.77800000000001</v>
      </c>
      <c r="C1087" s="1">
        <v>145.60499999999999</v>
      </c>
      <c r="D1087" s="1"/>
      <c r="F1087" s="1">
        <v>56.792999999999999</v>
      </c>
      <c r="G1087" s="1">
        <v>1.3740000000000001</v>
      </c>
    </row>
    <row r="1088" spans="2:7" x14ac:dyDescent="0.2">
      <c r="B1088" s="1">
        <v>84.006</v>
      </c>
      <c r="C1088" s="1">
        <v>118.47</v>
      </c>
      <c r="D1088" s="1"/>
      <c r="F1088" s="1">
        <v>48.058999999999997</v>
      </c>
      <c r="G1088" s="1">
        <v>1.3440000000000001</v>
      </c>
    </row>
    <row r="1089" spans="2:7" x14ac:dyDescent="0.2">
      <c r="B1089" s="1">
        <v>95.588999999999999</v>
      </c>
      <c r="C1089" s="1">
        <v>127.089</v>
      </c>
      <c r="D1089" s="1"/>
      <c r="F1089" s="1">
        <v>61.856999999999999</v>
      </c>
      <c r="G1089" s="1">
        <v>1.9339999999999999</v>
      </c>
    </row>
    <row r="1090" spans="2:7" x14ac:dyDescent="0.2">
      <c r="B1090" s="1">
        <v>97.926000000000002</v>
      </c>
      <c r="C1090" s="1">
        <v>30.065000000000001</v>
      </c>
      <c r="D1090" s="1"/>
      <c r="F1090" s="1">
        <v>49.368000000000002</v>
      </c>
      <c r="G1090" s="1">
        <v>1.5069999999999999</v>
      </c>
    </row>
    <row r="1091" spans="2:7" x14ac:dyDescent="0.2">
      <c r="B1091" s="1">
        <v>102.813</v>
      </c>
      <c r="C1091" s="1">
        <v>31.824999999999999</v>
      </c>
      <c r="D1091" s="1"/>
      <c r="F1091" s="1">
        <v>64.894000000000005</v>
      </c>
      <c r="G1091" s="1">
        <v>1.419</v>
      </c>
    </row>
    <row r="1092" spans="2:7" x14ac:dyDescent="0.2">
      <c r="B1092" s="1">
        <v>120.322</v>
      </c>
      <c r="C1092" s="1">
        <v>168.696</v>
      </c>
      <c r="D1092" s="1"/>
      <c r="F1092" s="1">
        <v>59.801000000000002</v>
      </c>
      <c r="G1092" s="1">
        <v>1.2090000000000001</v>
      </c>
    </row>
    <row r="1093" spans="2:7" x14ac:dyDescent="0.2">
      <c r="B1093" s="1">
        <v>101.68600000000001</v>
      </c>
      <c r="C1093" s="1">
        <v>133.96799999999999</v>
      </c>
      <c r="D1093" s="1"/>
      <c r="F1093" s="1">
        <v>51.03</v>
      </c>
      <c r="G1093" s="1">
        <v>2.7130000000000001</v>
      </c>
    </row>
    <row r="1094" spans="2:7" x14ac:dyDescent="0.2">
      <c r="B1094" s="1">
        <v>101.929</v>
      </c>
      <c r="C1094" s="1">
        <v>148.065</v>
      </c>
      <c r="D1094" s="1"/>
      <c r="F1094" s="1">
        <v>67.98</v>
      </c>
      <c r="G1094" s="1">
        <v>1.3460000000000001</v>
      </c>
    </row>
    <row r="1095" spans="2:7" x14ac:dyDescent="0.2">
      <c r="B1095" s="1">
        <v>98.554000000000002</v>
      </c>
      <c r="C1095" s="1">
        <v>148.10900000000001</v>
      </c>
      <c r="D1095" s="1"/>
      <c r="F1095" s="1">
        <v>62.122999999999998</v>
      </c>
      <c r="G1095" s="1">
        <v>1.5009999999999999</v>
      </c>
    </row>
    <row r="1096" spans="2:7" x14ac:dyDescent="0.2">
      <c r="B1096" s="1">
        <v>132.596</v>
      </c>
      <c r="C1096" s="1">
        <v>132.858</v>
      </c>
      <c r="D1096" s="1"/>
      <c r="F1096" s="1">
        <v>68.384</v>
      </c>
      <c r="G1096" s="1">
        <v>1.7090000000000001</v>
      </c>
    </row>
    <row r="1097" spans="2:7" x14ac:dyDescent="0.2">
      <c r="B1097" s="1">
        <v>103.968</v>
      </c>
      <c r="C1097" s="1">
        <v>113.462</v>
      </c>
      <c r="D1097" s="1"/>
      <c r="F1097" s="1">
        <v>47.235999999999997</v>
      </c>
      <c r="G1097" s="1">
        <v>0.85899999999999999</v>
      </c>
    </row>
    <row r="1098" spans="2:7" x14ac:dyDescent="0.2">
      <c r="B1098" s="1">
        <v>97.941000000000003</v>
      </c>
      <c r="C1098" s="1">
        <v>150.517</v>
      </c>
      <c r="D1098" s="1"/>
      <c r="F1098" s="1">
        <v>66.227000000000004</v>
      </c>
      <c r="G1098" s="1">
        <v>2.23</v>
      </c>
    </row>
    <row r="1099" spans="2:7" x14ac:dyDescent="0.2">
      <c r="B1099" s="1">
        <v>104.84099999999999</v>
      </c>
      <c r="C1099" s="1">
        <v>118.003</v>
      </c>
      <c r="D1099" s="1"/>
      <c r="F1099" s="1">
        <v>73.629000000000005</v>
      </c>
      <c r="G1099" s="1">
        <v>1.6439999999999999</v>
      </c>
    </row>
    <row r="1100" spans="2:7" x14ac:dyDescent="0.2">
      <c r="B1100" s="1">
        <v>125.331</v>
      </c>
      <c r="C1100" s="1">
        <v>161.227</v>
      </c>
      <c r="D1100" s="1"/>
      <c r="F1100" s="1">
        <v>69.328999999999994</v>
      </c>
      <c r="G1100" s="1">
        <v>1.6180000000000001</v>
      </c>
    </row>
    <row r="1101" spans="2:7" x14ac:dyDescent="0.2">
      <c r="B1101" s="1">
        <v>85.063999999999993</v>
      </c>
      <c r="C1101" s="1">
        <v>104.02</v>
      </c>
      <c r="D1101" s="1"/>
      <c r="F1101" s="1">
        <v>62.595999999999997</v>
      </c>
      <c r="G1101" s="1">
        <v>1.6539999999999999</v>
      </c>
    </row>
    <row r="1102" spans="2:7" x14ac:dyDescent="0.2">
      <c r="B1102" s="1">
        <v>118.128</v>
      </c>
      <c r="C1102" s="1">
        <v>142.768</v>
      </c>
      <c r="D1102" s="1"/>
      <c r="F1102" s="1">
        <v>51.924999999999997</v>
      </c>
      <c r="G1102" s="1">
        <v>1.4279999999999999</v>
      </c>
    </row>
    <row r="1103" spans="2:7" x14ac:dyDescent="0.2">
      <c r="B1103" s="1">
        <v>123.655</v>
      </c>
      <c r="C1103" s="1">
        <v>179.05799999999999</v>
      </c>
      <c r="D1103" s="1"/>
      <c r="F1103" s="1">
        <v>65.003</v>
      </c>
      <c r="G1103" s="1">
        <v>1.738</v>
      </c>
    </row>
    <row r="1104" spans="2:7" x14ac:dyDescent="0.2">
      <c r="B1104" s="1">
        <v>111.73099999999999</v>
      </c>
      <c r="C1104" s="1">
        <v>31.123000000000001</v>
      </c>
      <c r="D1104" s="1"/>
      <c r="F1104" s="1">
        <v>60.198</v>
      </c>
      <c r="G1104" s="1">
        <v>1.1020000000000001</v>
      </c>
    </row>
    <row r="1105" spans="2:7" x14ac:dyDescent="0.2">
      <c r="B1105" s="1">
        <v>110.9</v>
      </c>
      <c r="C1105" s="1">
        <v>59.625999999999998</v>
      </c>
      <c r="D1105" s="1"/>
      <c r="F1105" s="1">
        <v>61.862000000000002</v>
      </c>
      <c r="G1105" s="1">
        <v>2.1459999999999999</v>
      </c>
    </row>
    <row r="1106" spans="2:7" x14ac:dyDescent="0.2">
      <c r="B1106" s="1">
        <v>112.617</v>
      </c>
      <c r="C1106" s="1">
        <v>60.078000000000003</v>
      </c>
      <c r="D1106" s="1"/>
      <c r="F1106" s="1">
        <v>54.357999999999997</v>
      </c>
      <c r="G1106" s="1">
        <v>1.0469999999999999</v>
      </c>
    </row>
    <row r="1107" spans="2:7" x14ac:dyDescent="0.2">
      <c r="B1107" s="1">
        <v>89.768000000000001</v>
      </c>
      <c r="C1107" s="1">
        <v>139.011</v>
      </c>
      <c r="D1107" s="1"/>
      <c r="F1107" s="1">
        <v>55.695</v>
      </c>
      <c r="G1107" s="1">
        <v>1.2230000000000001</v>
      </c>
    </row>
    <row r="1108" spans="2:7" x14ac:dyDescent="0.2">
      <c r="B1108" s="1">
        <v>104.465</v>
      </c>
      <c r="C1108" s="1">
        <v>24.824000000000002</v>
      </c>
      <c r="D1108" s="1"/>
      <c r="F1108" s="1">
        <v>71.855999999999995</v>
      </c>
      <c r="G1108" s="1">
        <v>2.1360000000000001</v>
      </c>
    </row>
    <row r="1109" spans="2:7" x14ac:dyDescent="0.2">
      <c r="B1109" s="1">
        <v>110.565</v>
      </c>
      <c r="C1109" s="1">
        <v>77.849000000000004</v>
      </c>
      <c r="D1109" s="1"/>
      <c r="F1109" s="1">
        <v>57.344000000000001</v>
      </c>
      <c r="G1109" s="1">
        <v>2.181</v>
      </c>
    </row>
    <row r="1110" spans="2:7" x14ac:dyDescent="0.2">
      <c r="B1110" s="1">
        <v>114.887</v>
      </c>
      <c r="C1110" s="1">
        <v>90.429000000000002</v>
      </c>
      <c r="D1110" s="1"/>
      <c r="F1110" s="1">
        <v>72.358999999999995</v>
      </c>
      <c r="G1110" s="1">
        <v>1.8959999999999999</v>
      </c>
    </row>
    <row r="1111" spans="2:7" x14ac:dyDescent="0.2">
      <c r="B1111" s="1">
        <v>101.065</v>
      </c>
      <c r="C1111" s="1">
        <v>107.565</v>
      </c>
      <c r="D1111" s="1"/>
      <c r="F1111" s="1">
        <v>49.136000000000003</v>
      </c>
      <c r="G1111" s="1">
        <v>1.0589999999999999</v>
      </c>
    </row>
    <row r="1112" spans="2:7" x14ac:dyDescent="0.2">
      <c r="B1112" s="1">
        <v>100.586</v>
      </c>
      <c r="C1112" s="1">
        <v>96.605000000000004</v>
      </c>
      <c r="D1112" s="1"/>
      <c r="F1112" s="1">
        <v>65.103999999999999</v>
      </c>
      <c r="G1112" s="1">
        <v>1.52</v>
      </c>
    </row>
    <row r="1113" spans="2:7" x14ac:dyDescent="0.2">
      <c r="B1113" s="1">
        <v>98.409000000000006</v>
      </c>
      <c r="C1113" s="1">
        <v>190.19</v>
      </c>
      <c r="D1113" s="1"/>
      <c r="F1113" s="1">
        <v>60.768999999999998</v>
      </c>
      <c r="G1113" s="1">
        <v>2.3650000000000002</v>
      </c>
    </row>
    <row r="1114" spans="2:7" x14ac:dyDescent="0.2">
      <c r="B1114" s="1">
        <v>124.108</v>
      </c>
      <c r="C1114" s="1">
        <v>53.088999999999999</v>
      </c>
      <c r="D1114" s="1"/>
      <c r="F1114" s="1">
        <v>67.887</v>
      </c>
      <c r="G1114" s="1">
        <v>1.6040000000000001</v>
      </c>
    </row>
    <row r="1115" spans="2:7" x14ac:dyDescent="0.2">
      <c r="B1115" s="1">
        <v>117.739</v>
      </c>
      <c r="C1115" s="1">
        <v>61.863999999999997</v>
      </c>
      <c r="D1115" s="1"/>
      <c r="F1115" s="1">
        <v>60.210999999999999</v>
      </c>
      <c r="G1115" s="1">
        <v>1.4159999999999999</v>
      </c>
    </row>
    <row r="1116" spans="2:7" x14ac:dyDescent="0.2">
      <c r="B1116" s="1">
        <v>106.539</v>
      </c>
      <c r="C1116" s="1">
        <v>129.84100000000001</v>
      </c>
      <c r="D1116" s="1"/>
      <c r="F1116" s="1">
        <v>58.759</v>
      </c>
      <c r="G1116" s="1">
        <v>2.5979999999999999</v>
      </c>
    </row>
    <row r="1117" spans="2:7" x14ac:dyDescent="0.2">
      <c r="B1117" s="1">
        <v>96.147999999999996</v>
      </c>
      <c r="C1117" s="1">
        <v>99.768000000000001</v>
      </c>
      <c r="D1117" s="1"/>
      <c r="F1117" s="1">
        <v>48.621000000000002</v>
      </c>
      <c r="G1117" s="1">
        <v>1.6839999999999999</v>
      </c>
    </row>
    <row r="1118" spans="2:7" x14ac:dyDescent="0.2">
      <c r="B1118" s="1">
        <v>115.785</v>
      </c>
      <c r="C1118" s="1">
        <v>124.21</v>
      </c>
      <c r="D1118" s="1"/>
      <c r="F1118" s="1">
        <v>58.432000000000002</v>
      </c>
      <c r="G1118" s="1">
        <v>1.925</v>
      </c>
    </row>
    <row r="1119" spans="2:7" x14ac:dyDescent="0.2">
      <c r="B1119" s="1">
        <v>107.504</v>
      </c>
      <c r="C1119" s="1">
        <v>129.38800000000001</v>
      </c>
      <c r="D1119" s="1"/>
      <c r="F1119" s="1">
        <v>62.396000000000001</v>
      </c>
      <c r="G1119" s="1">
        <v>1.5249999999999999</v>
      </c>
    </row>
    <row r="1120" spans="2:7" x14ac:dyDescent="0.2">
      <c r="B1120" s="1">
        <v>95.198999999999998</v>
      </c>
      <c r="C1120" s="1">
        <v>78.576999999999998</v>
      </c>
      <c r="D1120" s="1"/>
      <c r="F1120" s="1">
        <v>54.25</v>
      </c>
      <c r="G1120" s="1">
        <v>2.1989999999999998</v>
      </c>
    </row>
    <row r="1121" spans="2:7" x14ac:dyDescent="0.2">
      <c r="B1121" s="1">
        <v>88.665000000000006</v>
      </c>
      <c r="C1121" s="1">
        <v>132.989</v>
      </c>
      <c r="D1121" s="1"/>
      <c r="F1121" s="1">
        <v>50.235999999999997</v>
      </c>
      <c r="G1121" s="1">
        <v>2.4590000000000001</v>
      </c>
    </row>
    <row r="1122" spans="2:7" x14ac:dyDescent="0.2">
      <c r="B1122" s="1">
        <v>94.965999999999994</v>
      </c>
      <c r="C1122" s="1">
        <v>74.956999999999994</v>
      </c>
      <c r="D1122" s="1"/>
      <c r="F1122" s="1">
        <v>53.067</v>
      </c>
      <c r="G1122" s="1">
        <v>1.669</v>
      </c>
    </row>
    <row r="1123" spans="2:7" x14ac:dyDescent="0.2">
      <c r="B1123" s="1">
        <v>117.27800000000001</v>
      </c>
      <c r="C1123" s="1">
        <v>108.59699999999999</v>
      </c>
      <c r="D1123" s="1"/>
      <c r="F1123" s="1">
        <v>62.981999999999999</v>
      </c>
      <c r="G1123" s="1">
        <v>1.4179999999999999</v>
      </c>
    </row>
    <row r="1124" spans="2:7" x14ac:dyDescent="0.2">
      <c r="B1124" s="1">
        <v>122.114</v>
      </c>
      <c r="C1124" s="1">
        <v>172.64599999999999</v>
      </c>
      <c r="D1124" s="1"/>
      <c r="F1124" s="1">
        <v>49.893000000000001</v>
      </c>
      <c r="G1124" s="1">
        <v>0.86199999999999999</v>
      </c>
    </row>
    <row r="1125" spans="2:7" x14ac:dyDescent="0.2">
      <c r="B1125" s="1">
        <v>156.988</v>
      </c>
      <c r="C1125" s="1">
        <v>157.51599999999999</v>
      </c>
      <c r="D1125" s="1"/>
      <c r="F1125" s="1">
        <v>78.504000000000005</v>
      </c>
      <c r="G1125" s="1">
        <v>1.2410000000000001</v>
      </c>
    </row>
    <row r="1126" spans="2:7" x14ac:dyDescent="0.2">
      <c r="B1126" s="1">
        <v>110.64</v>
      </c>
      <c r="C1126" s="1">
        <v>83.694999999999993</v>
      </c>
      <c r="D1126" s="1"/>
      <c r="F1126" s="1">
        <v>67.349000000000004</v>
      </c>
      <c r="G1126" s="1">
        <v>1.6020000000000001</v>
      </c>
    </row>
    <row r="1127" spans="2:7" x14ac:dyDescent="0.2">
      <c r="B1127" s="1">
        <v>100.961</v>
      </c>
      <c r="C1127" s="1">
        <v>100.87</v>
      </c>
      <c r="D1127" s="1"/>
      <c r="F1127" s="1">
        <v>51.280999999999999</v>
      </c>
      <c r="G1127" s="1">
        <v>1.7290000000000001</v>
      </c>
    </row>
    <row r="1128" spans="2:7" x14ac:dyDescent="0.2">
      <c r="B1128" s="1">
        <v>105.821</v>
      </c>
      <c r="C1128" s="1">
        <v>105.108</v>
      </c>
      <c r="D1128" s="1"/>
      <c r="F1128" s="1">
        <v>52.692</v>
      </c>
      <c r="G1128" s="1">
        <v>1.36</v>
      </c>
    </row>
    <row r="1129" spans="2:7" x14ac:dyDescent="0.2">
      <c r="B1129" s="1">
        <v>88.873000000000005</v>
      </c>
      <c r="C1129" s="1">
        <v>99.209000000000003</v>
      </c>
      <c r="D1129" s="1"/>
      <c r="F1129" s="1">
        <v>57.058999999999997</v>
      </c>
      <c r="G1129" s="1">
        <v>2.3319999999999999</v>
      </c>
    </row>
    <row r="1130" spans="2:7" x14ac:dyDescent="0.2">
      <c r="B1130" s="1">
        <v>118.163</v>
      </c>
      <c r="C1130" s="1">
        <v>142.58699999999999</v>
      </c>
      <c r="D1130" s="1"/>
      <c r="F1130" s="1">
        <v>63.601999999999997</v>
      </c>
      <c r="G1130" s="1">
        <v>1.895</v>
      </c>
    </row>
    <row r="1131" spans="2:7" x14ac:dyDescent="0.2">
      <c r="B1131" s="1">
        <v>108.277</v>
      </c>
      <c r="C1131" s="1">
        <v>126.611</v>
      </c>
      <c r="D1131" s="1"/>
      <c r="F1131" s="1">
        <v>64.858999999999995</v>
      </c>
      <c r="G1131" s="1">
        <v>1.1659999999999999</v>
      </c>
    </row>
    <row r="1132" spans="2:7" x14ac:dyDescent="0.2">
      <c r="B1132" s="1">
        <v>106.003</v>
      </c>
      <c r="C1132" s="1">
        <v>119.006</v>
      </c>
      <c r="D1132" s="1"/>
      <c r="F1132" s="1">
        <v>64.831999999999994</v>
      </c>
      <c r="G1132" s="1">
        <v>1.6639999999999999</v>
      </c>
    </row>
    <row r="1133" spans="2:7" x14ac:dyDescent="0.2">
      <c r="B1133" s="1">
        <v>115.199</v>
      </c>
      <c r="C1133" s="1">
        <v>177.27099999999999</v>
      </c>
      <c r="D1133" s="1"/>
      <c r="F1133" s="1">
        <v>73.650999999999996</v>
      </c>
      <c r="G1133" s="1">
        <v>1.3620000000000001</v>
      </c>
    </row>
    <row r="1134" spans="2:7" x14ac:dyDescent="0.2">
      <c r="B1134" s="1">
        <v>96.984999999999999</v>
      </c>
      <c r="C1134" s="1">
        <v>105.625</v>
      </c>
      <c r="D1134" s="1"/>
      <c r="F1134" s="1">
        <v>64.248000000000005</v>
      </c>
      <c r="G1134" s="1">
        <v>2.6659999999999999</v>
      </c>
    </row>
    <row r="1135" spans="2:7" x14ac:dyDescent="0.2">
      <c r="B1135" s="1">
        <v>94.108999999999995</v>
      </c>
      <c r="C1135" s="1">
        <v>53.209000000000003</v>
      </c>
      <c r="D1135" s="1"/>
      <c r="F1135" s="1">
        <v>49.356000000000002</v>
      </c>
      <c r="G1135" s="1">
        <v>3.4590000000000001</v>
      </c>
    </row>
    <row r="1136" spans="2:7" x14ac:dyDescent="0.2">
      <c r="B1136" s="1">
        <v>107.46899999999999</v>
      </c>
      <c r="C1136" s="1">
        <v>112.107</v>
      </c>
      <c r="D1136" s="1"/>
      <c r="F1136" s="1">
        <v>60.591999999999999</v>
      </c>
      <c r="G1136" s="1">
        <v>1.0820000000000001</v>
      </c>
    </row>
    <row r="1137" spans="2:7" x14ac:dyDescent="0.2">
      <c r="B1137" s="1">
        <v>107.274</v>
      </c>
      <c r="C1137" s="1">
        <v>122.15900000000001</v>
      </c>
      <c r="D1137" s="1"/>
      <c r="F1137" s="1">
        <v>63.192</v>
      </c>
      <c r="G1137" s="1">
        <v>1.9850000000000001</v>
      </c>
    </row>
    <row r="1138" spans="2:7" x14ac:dyDescent="0.2">
      <c r="B1138" s="1">
        <v>91.159000000000006</v>
      </c>
      <c r="C1138" s="1">
        <v>72.962999999999994</v>
      </c>
      <c r="D1138" s="1"/>
      <c r="F1138" s="1">
        <v>55.597000000000001</v>
      </c>
      <c r="G1138" s="1">
        <v>1.319</v>
      </c>
    </row>
    <row r="1139" spans="2:7" x14ac:dyDescent="0.2">
      <c r="B1139" s="1">
        <v>109.995</v>
      </c>
      <c r="C1139" s="1">
        <v>83.816999999999993</v>
      </c>
      <c r="D1139" s="1"/>
      <c r="F1139" s="1">
        <v>72.257999999999996</v>
      </c>
      <c r="G1139" s="1">
        <v>1.2709999999999999</v>
      </c>
    </row>
    <row r="1140" spans="2:7" x14ac:dyDescent="0.2">
      <c r="B1140" s="1">
        <v>100.036</v>
      </c>
      <c r="C1140" s="1">
        <v>87.320999999999998</v>
      </c>
      <c r="D1140" s="1"/>
      <c r="F1140" s="1">
        <v>69.051000000000002</v>
      </c>
      <c r="G1140" s="1">
        <v>2.6059999999999999</v>
      </c>
    </row>
    <row r="1141" spans="2:7" x14ac:dyDescent="0.2">
      <c r="B1141" s="1">
        <v>95.013999999999996</v>
      </c>
      <c r="C1141" s="1">
        <v>56.503</v>
      </c>
      <c r="D1141" s="1"/>
      <c r="F1141" s="1">
        <v>62.478000000000002</v>
      </c>
      <c r="G1141" s="1">
        <v>1.6160000000000001</v>
      </c>
    </row>
    <row r="1142" spans="2:7" x14ac:dyDescent="0.2">
      <c r="B1142" s="1">
        <v>92.147999999999996</v>
      </c>
      <c r="C1142" s="1">
        <v>144.47999999999999</v>
      </c>
      <c r="D1142" s="1"/>
      <c r="F1142" s="1">
        <v>62.777999999999999</v>
      </c>
      <c r="G1142" s="1">
        <v>1.919</v>
      </c>
    </row>
    <row r="1143" spans="2:7" x14ac:dyDescent="0.2">
      <c r="B1143" s="1">
        <v>105.842</v>
      </c>
      <c r="C1143" s="1">
        <v>125.754</v>
      </c>
      <c r="D1143" s="1"/>
      <c r="F1143" s="1">
        <v>61.957000000000001</v>
      </c>
      <c r="G1143" s="1">
        <v>1.782</v>
      </c>
    </row>
    <row r="1144" spans="2:7" x14ac:dyDescent="0.2">
      <c r="B1144" s="1">
        <v>128.85</v>
      </c>
      <c r="C1144" s="1">
        <v>111.89100000000001</v>
      </c>
      <c r="D1144" s="1"/>
      <c r="F1144" s="1">
        <v>69.369</v>
      </c>
      <c r="G1144" s="1">
        <v>1.4139999999999999</v>
      </c>
    </row>
    <row r="1145" spans="2:7" x14ac:dyDescent="0.2">
      <c r="B1145" s="1">
        <v>91.831000000000003</v>
      </c>
      <c r="C1145" s="1">
        <v>113.136</v>
      </c>
      <c r="D1145" s="1"/>
      <c r="F1145" s="1">
        <v>54.441000000000003</v>
      </c>
      <c r="G1145" s="1">
        <v>1.7549999999999999</v>
      </c>
    </row>
    <row r="1146" spans="2:7" x14ac:dyDescent="0.2">
      <c r="B1146" s="1">
        <v>99.942999999999998</v>
      </c>
      <c r="C1146" s="1">
        <v>68.659000000000006</v>
      </c>
      <c r="D1146" s="1"/>
      <c r="F1146" s="1">
        <v>58.719000000000001</v>
      </c>
      <c r="G1146" s="1">
        <v>2.0990000000000002</v>
      </c>
    </row>
    <row r="1147" spans="2:7" x14ac:dyDescent="0.2">
      <c r="B1147" s="1">
        <v>105.235</v>
      </c>
      <c r="C1147" s="1">
        <v>144.16999999999999</v>
      </c>
      <c r="D1147" s="1"/>
      <c r="F1147" s="1">
        <v>65.156999999999996</v>
      </c>
      <c r="G1147" s="1">
        <v>1.431</v>
      </c>
    </row>
    <row r="1148" spans="2:7" x14ac:dyDescent="0.2">
      <c r="B1148" s="1">
        <v>88.93</v>
      </c>
      <c r="C1148" s="1">
        <v>54.826000000000001</v>
      </c>
      <c r="D1148" s="1"/>
      <c r="F1148" s="1">
        <v>61.057000000000002</v>
      </c>
      <c r="G1148" s="1">
        <v>1.468</v>
      </c>
    </row>
    <row r="1149" spans="2:7" x14ac:dyDescent="0.2">
      <c r="B1149" s="1">
        <v>87.924999999999997</v>
      </c>
      <c r="C1149" s="1">
        <v>106.55500000000001</v>
      </c>
      <c r="D1149" s="1"/>
      <c r="F1149" s="1">
        <v>55.988</v>
      </c>
      <c r="G1149" s="1">
        <v>1.335</v>
      </c>
    </row>
    <row r="1150" spans="2:7" x14ac:dyDescent="0.2">
      <c r="B1150" s="1">
        <v>99.801000000000002</v>
      </c>
      <c r="C1150" s="1">
        <v>91.210999999999999</v>
      </c>
      <c r="D1150" s="1"/>
      <c r="F1150" s="1">
        <v>69.039000000000001</v>
      </c>
      <c r="G1150" s="1">
        <v>1.579</v>
      </c>
    </row>
    <row r="1151" spans="2:7" x14ac:dyDescent="0.2">
      <c r="B1151" s="1">
        <v>107.015</v>
      </c>
      <c r="C1151" s="1">
        <v>106.71299999999999</v>
      </c>
      <c r="D1151" s="1"/>
      <c r="F1151" s="1">
        <v>62.706000000000003</v>
      </c>
      <c r="G1151" s="1">
        <v>1.1140000000000001</v>
      </c>
    </row>
    <row r="1152" spans="2:7" x14ac:dyDescent="0.2">
      <c r="B1152" s="1">
        <v>91.415000000000006</v>
      </c>
      <c r="C1152" s="1">
        <v>99.561999999999998</v>
      </c>
      <c r="D1152" s="1"/>
      <c r="F1152" s="1">
        <v>58.093000000000004</v>
      </c>
      <c r="G1152" s="1">
        <v>1.714</v>
      </c>
    </row>
    <row r="1153" spans="2:7" x14ac:dyDescent="0.2">
      <c r="B1153" s="1">
        <v>103.815</v>
      </c>
      <c r="C1153" s="1">
        <v>86.073999999999998</v>
      </c>
      <c r="D1153" s="1"/>
      <c r="F1153" s="1">
        <v>59.274000000000001</v>
      </c>
      <c r="G1153" s="1">
        <v>2.1190000000000002</v>
      </c>
    </row>
    <row r="1154" spans="2:7" x14ac:dyDescent="0.2">
      <c r="B1154" s="1">
        <v>108.07899999999999</v>
      </c>
      <c r="C1154" s="1">
        <v>104.458</v>
      </c>
      <c r="D1154" s="1"/>
      <c r="F1154" s="1">
        <v>52.491</v>
      </c>
      <c r="G1154" s="1">
        <v>1.1160000000000001</v>
      </c>
    </row>
    <row r="1155" spans="2:7" x14ac:dyDescent="0.2">
      <c r="B1155" s="1">
        <v>117.61</v>
      </c>
      <c r="C1155" s="1">
        <v>81.677999999999997</v>
      </c>
      <c r="D1155" s="1"/>
      <c r="F1155" s="1">
        <v>66.739999999999995</v>
      </c>
      <c r="G1155" s="1">
        <v>1.0449999999999999</v>
      </c>
    </row>
    <row r="1156" spans="2:7" x14ac:dyDescent="0.2">
      <c r="B1156" s="1">
        <v>118.10599999999999</v>
      </c>
      <c r="C1156" s="1">
        <v>91.942999999999998</v>
      </c>
      <c r="D1156" s="1"/>
      <c r="F1156" s="1">
        <v>66.745999999999995</v>
      </c>
      <c r="G1156" s="1">
        <v>2.0670000000000002</v>
      </c>
    </row>
    <row r="1157" spans="2:7" x14ac:dyDescent="0.2">
      <c r="B1157" s="1">
        <v>106.467</v>
      </c>
      <c r="C1157" s="1">
        <v>100.514</v>
      </c>
      <c r="D1157" s="1"/>
      <c r="F1157" s="1">
        <v>68.674000000000007</v>
      </c>
      <c r="G1157" s="1">
        <v>1.5629999999999999</v>
      </c>
    </row>
    <row r="1158" spans="2:7" x14ac:dyDescent="0.2">
      <c r="B1158" s="1">
        <v>102.78100000000001</v>
      </c>
      <c r="C1158" s="1">
        <v>72.924999999999997</v>
      </c>
      <c r="D1158" s="1"/>
      <c r="F1158" s="1">
        <v>64.881</v>
      </c>
      <c r="G1158" s="1">
        <v>1.7549999999999999</v>
      </c>
    </row>
    <row r="1159" spans="2:7" x14ac:dyDescent="0.2">
      <c r="B1159" s="1">
        <v>105.124</v>
      </c>
      <c r="C1159" s="1">
        <v>38.159999999999997</v>
      </c>
      <c r="D1159" s="1"/>
      <c r="F1159" s="1">
        <v>45.841999999999999</v>
      </c>
      <c r="G1159" s="1">
        <v>2.5059999999999998</v>
      </c>
    </row>
    <row r="1160" spans="2:7" x14ac:dyDescent="0.2">
      <c r="B1160" s="1">
        <v>97.783000000000001</v>
      </c>
      <c r="C1160" s="1">
        <v>142.874</v>
      </c>
      <c r="D1160" s="1"/>
      <c r="F1160" s="1">
        <v>58.881999999999998</v>
      </c>
      <c r="G1160" s="1">
        <v>1.4410000000000001</v>
      </c>
    </row>
    <row r="1161" spans="2:7" x14ac:dyDescent="0.2">
      <c r="B1161" s="1">
        <v>103.794</v>
      </c>
      <c r="C1161" s="1">
        <v>78.239999999999995</v>
      </c>
      <c r="D1161" s="1"/>
      <c r="F1161" s="1">
        <v>56.512999999999998</v>
      </c>
      <c r="G1161" s="1">
        <v>1.429</v>
      </c>
    </row>
    <row r="1162" spans="2:7" x14ac:dyDescent="0.2">
      <c r="B1162" s="1">
        <v>96.397000000000006</v>
      </c>
      <c r="C1162" s="1">
        <v>83.025999999999996</v>
      </c>
      <c r="D1162" s="1"/>
      <c r="F1162" s="1">
        <v>58.868000000000002</v>
      </c>
      <c r="G1162" s="1">
        <v>1.27</v>
      </c>
    </row>
    <row r="1163" spans="2:7" x14ac:dyDescent="0.2">
      <c r="B1163" s="1">
        <v>94.552999999999997</v>
      </c>
      <c r="C1163" s="1">
        <v>31.21</v>
      </c>
      <c r="D1163" s="1"/>
      <c r="F1163" s="1">
        <v>55.284999999999997</v>
      </c>
      <c r="G1163" s="1">
        <v>1.292</v>
      </c>
    </row>
    <row r="1164" spans="2:7" x14ac:dyDescent="0.2">
      <c r="B1164" s="1">
        <v>156.31</v>
      </c>
      <c r="C1164" s="1">
        <v>71.55</v>
      </c>
      <c r="D1164" s="1"/>
      <c r="F1164" s="1">
        <v>51.932000000000002</v>
      </c>
      <c r="G1164" s="1">
        <v>0.89700000000000002</v>
      </c>
    </row>
    <row r="1165" spans="2:7" x14ac:dyDescent="0.2">
      <c r="B1165" s="1">
        <v>85.921999999999997</v>
      </c>
      <c r="C1165" s="1">
        <v>27.268999999999998</v>
      </c>
      <c r="D1165" s="1"/>
      <c r="F1165" s="1">
        <v>62.994</v>
      </c>
      <c r="G1165" s="1">
        <v>1.5209999999999999</v>
      </c>
    </row>
    <row r="1166" spans="2:7" x14ac:dyDescent="0.2">
      <c r="B1166" s="1">
        <v>110.131</v>
      </c>
      <c r="C1166" s="1">
        <v>52.162999999999997</v>
      </c>
      <c r="D1166" s="1"/>
      <c r="F1166" s="1">
        <v>67.028000000000006</v>
      </c>
      <c r="G1166" s="1">
        <v>1.454</v>
      </c>
    </row>
    <row r="1167" spans="2:7" x14ac:dyDescent="0.2">
      <c r="B1167" s="1">
        <v>113.101</v>
      </c>
      <c r="C1167" s="1">
        <v>29.51</v>
      </c>
      <c r="D1167" s="1"/>
      <c r="F1167" s="1">
        <v>58.776000000000003</v>
      </c>
      <c r="G1167" s="1">
        <v>1.1639999999999999</v>
      </c>
    </row>
    <row r="1168" spans="2:7" x14ac:dyDescent="0.2">
      <c r="B1168" s="1">
        <v>119.79600000000001</v>
      </c>
      <c r="C1168" s="1">
        <v>19.88</v>
      </c>
      <c r="D1168" s="1"/>
      <c r="F1168" s="1">
        <v>56.491</v>
      </c>
      <c r="G1168" s="1">
        <v>1.8149999999999999</v>
      </c>
    </row>
    <row r="1169" spans="2:7" x14ac:dyDescent="0.2">
      <c r="B1169" s="1">
        <v>125.64700000000001</v>
      </c>
      <c r="C1169" s="1">
        <v>33.688000000000002</v>
      </c>
      <c r="D1169" s="1"/>
      <c r="F1169" s="1">
        <v>55.726999999999997</v>
      </c>
      <c r="G1169" s="1">
        <v>1.6439999999999999</v>
      </c>
    </row>
    <row r="1170" spans="2:7" x14ac:dyDescent="0.2">
      <c r="B1170" s="1">
        <v>107.123</v>
      </c>
      <c r="C1170" s="1">
        <v>108.32</v>
      </c>
      <c r="D1170" s="1"/>
      <c r="F1170" s="1">
        <v>54.250999999999998</v>
      </c>
      <c r="G1170" s="1">
        <v>1.222</v>
      </c>
    </row>
    <row r="1171" spans="2:7" x14ac:dyDescent="0.2">
      <c r="B1171" s="1">
        <v>126.65300000000001</v>
      </c>
      <c r="C1171" s="1">
        <v>11.813000000000001</v>
      </c>
      <c r="D1171" s="1"/>
      <c r="F1171" s="1">
        <v>71.706999999999994</v>
      </c>
      <c r="G1171" s="1">
        <v>1.611</v>
      </c>
    </row>
    <row r="1172" spans="2:7" x14ac:dyDescent="0.2">
      <c r="B1172" s="1">
        <v>111.622</v>
      </c>
      <c r="C1172" s="1">
        <v>79.11</v>
      </c>
      <c r="D1172" s="1"/>
      <c r="F1172" s="1">
        <v>63.494</v>
      </c>
      <c r="G1172" s="1">
        <v>2.0089999999999999</v>
      </c>
    </row>
    <row r="1173" spans="2:7" x14ac:dyDescent="0.2">
      <c r="B1173" s="1">
        <v>108.679</v>
      </c>
      <c r="C1173" s="1">
        <v>182.226</v>
      </c>
      <c r="D1173" s="1"/>
      <c r="F1173" s="1">
        <v>61.67</v>
      </c>
      <c r="G1173" s="1">
        <v>1.579</v>
      </c>
    </row>
    <row r="1174" spans="2:7" x14ac:dyDescent="0.2">
      <c r="B1174" s="1">
        <v>84.251000000000005</v>
      </c>
      <c r="C1174" s="1">
        <v>40.579000000000001</v>
      </c>
      <c r="D1174" s="1"/>
      <c r="F1174" s="1">
        <v>70.117000000000004</v>
      </c>
      <c r="G1174" s="1">
        <v>1.2929999999999999</v>
      </c>
    </row>
    <row r="1175" spans="2:7" x14ac:dyDescent="0.2">
      <c r="B1175" s="1">
        <v>106.54900000000001</v>
      </c>
      <c r="C1175" s="1">
        <v>57.588000000000001</v>
      </c>
      <c r="D1175" s="1"/>
      <c r="F1175" s="1">
        <v>58.832999999999998</v>
      </c>
      <c r="G1175" s="1">
        <v>0.98</v>
      </c>
    </row>
    <row r="1176" spans="2:7" x14ac:dyDescent="0.2">
      <c r="B1176" s="1">
        <v>125.11</v>
      </c>
      <c r="C1176" s="1">
        <v>66.974000000000004</v>
      </c>
      <c r="D1176" s="1"/>
      <c r="F1176" s="1">
        <v>39.503</v>
      </c>
      <c r="G1176" s="1">
        <v>0.82099999999999995</v>
      </c>
    </row>
    <row r="1177" spans="2:7" x14ac:dyDescent="0.2">
      <c r="B1177" s="1">
        <v>101.035</v>
      </c>
      <c r="C1177" s="1">
        <v>146.137</v>
      </c>
      <c r="D1177" s="1"/>
      <c r="F1177" s="1">
        <v>69.234999999999999</v>
      </c>
      <c r="G1177" s="1">
        <v>1.054</v>
      </c>
    </row>
    <row r="1178" spans="2:7" x14ac:dyDescent="0.2">
      <c r="B1178" s="1">
        <v>120.196</v>
      </c>
      <c r="C1178" s="1">
        <v>54.392000000000003</v>
      </c>
      <c r="D1178" s="1"/>
      <c r="F1178" s="1">
        <v>58.347999999999999</v>
      </c>
      <c r="G1178" s="1">
        <v>1.603</v>
      </c>
    </row>
    <row r="1179" spans="2:7" x14ac:dyDescent="0.2">
      <c r="B1179" s="1">
        <v>104.17700000000001</v>
      </c>
      <c r="C1179" s="1">
        <v>140.57599999999999</v>
      </c>
      <c r="D1179" s="1"/>
      <c r="F1179" s="1">
        <v>61.472999999999999</v>
      </c>
      <c r="G1179" s="1">
        <v>1.6519999999999999</v>
      </c>
    </row>
    <row r="1180" spans="2:7" x14ac:dyDescent="0.2">
      <c r="B1180" s="1">
        <v>93.596000000000004</v>
      </c>
      <c r="C1180" s="1">
        <v>130.24100000000001</v>
      </c>
      <c r="D1180" s="1"/>
      <c r="F1180" s="1">
        <v>67.272000000000006</v>
      </c>
      <c r="G1180" s="1">
        <v>1.821</v>
      </c>
    </row>
    <row r="1181" spans="2:7" x14ac:dyDescent="0.2">
      <c r="B1181" s="1">
        <v>117.434</v>
      </c>
      <c r="C1181" s="1">
        <v>67.575000000000003</v>
      </c>
      <c r="D1181" s="1"/>
      <c r="F1181" s="1">
        <v>52.887999999999998</v>
      </c>
      <c r="G1181" s="1">
        <v>1.468</v>
      </c>
    </row>
    <row r="1182" spans="2:7" x14ac:dyDescent="0.2">
      <c r="B1182" s="1">
        <v>114.083</v>
      </c>
      <c r="C1182" s="1">
        <v>25.221</v>
      </c>
      <c r="D1182" s="1"/>
      <c r="F1182" s="1">
        <v>63.795000000000002</v>
      </c>
      <c r="G1182" s="1">
        <v>1.792</v>
      </c>
    </row>
    <row r="1183" spans="2:7" x14ac:dyDescent="0.2">
      <c r="B1183" s="1">
        <v>105.02500000000001</v>
      </c>
      <c r="C1183" s="1">
        <v>152.482</v>
      </c>
      <c r="D1183" s="1"/>
      <c r="F1183" s="1">
        <v>63.423000000000002</v>
      </c>
      <c r="G1183" s="1">
        <v>1.0780000000000001</v>
      </c>
    </row>
    <row r="1184" spans="2:7" x14ac:dyDescent="0.2">
      <c r="B1184" s="1">
        <v>110.929</v>
      </c>
      <c r="C1184" s="1">
        <v>126.90600000000001</v>
      </c>
      <c r="D1184" s="1"/>
      <c r="F1184" s="1">
        <v>57.118000000000002</v>
      </c>
      <c r="G1184" s="1">
        <v>2.3420000000000001</v>
      </c>
    </row>
    <row r="1185" spans="2:7" x14ac:dyDescent="0.2">
      <c r="B1185" s="1">
        <v>85.903999999999996</v>
      </c>
      <c r="C1185" s="1">
        <v>104.944</v>
      </c>
      <c r="D1185" s="1"/>
      <c r="F1185" s="1">
        <v>55.588000000000001</v>
      </c>
      <c r="G1185" s="1">
        <v>1.4359999999999999</v>
      </c>
    </row>
    <row r="1186" spans="2:7" x14ac:dyDescent="0.2">
      <c r="B1186" s="1">
        <v>96.213999999999999</v>
      </c>
      <c r="C1186" s="1">
        <v>66.680999999999997</v>
      </c>
      <c r="D1186" s="1"/>
      <c r="F1186" s="1">
        <v>44.624000000000002</v>
      </c>
      <c r="G1186" s="1">
        <v>1.823</v>
      </c>
    </row>
    <row r="1187" spans="2:7" x14ac:dyDescent="0.2">
      <c r="B1187" s="1">
        <v>88.73</v>
      </c>
      <c r="C1187" s="1">
        <v>78.266000000000005</v>
      </c>
      <c r="D1187" s="1"/>
      <c r="F1187" s="1">
        <v>52.161000000000001</v>
      </c>
      <c r="G1187" s="1">
        <v>1.583</v>
      </c>
    </row>
    <row r="1188" spans="2:7" x14ac:dyDescent="0.2">
      <c r="B1188" s="1">
        <v>89.343000000000004</v>
      </c>
      <c r="C1188" s="1">
        <v>21.114000000000001</v>
      </c>
      <c r="D1188" s="1"/>
      <c r="F1188" s="1">
        <v>58.648000000000003</v>
      </c>
      <c r="G1188" s="1">
        <v>1.5049999999999999</v>
      </c>
    </row>
    <row r="1189" spans="2:7" x14ac:dyDescent="0.2">
      <c r="B1189" s="1">
        <v>174.76</v>
      </c>
      <c r="C1189" s="1">
        <v>243.084</v>
      </c>
      <c r="D1189" s="1"/>
      <c r="F1189" s="1">
        <v>58.259</v>
      </c>
      <c r="G1189" s="1">
        <v>1.569</v>
      </c>
    </row>
    <row r="1190" spans="2:7" x14ac:dyDescent="0.2">
      <c r="B1190" s="1">
        <v>83.807000000000002</v>
      </c>
      <c r="C1190" s="1">
        <v>111.85599999999999</v>
      </c>
      <c r="D1190" s="1"/>
      <c r="F1190" s="1">
        <v>64.557000000000002</v>
      </c>
      <c r="G1190" s="1">
        <v>1.835</v>
      </c>
    </row>
    <row r="1191" spans="2:7" x14ac:dyDescent="0.2">
      <c r="B1191" s="1">
        <v>115.086</v>
      </c>
      <c r="C1191" s="1">
        <v>62.877000000000002</v>
      </c>
      <c r="D1191" s="1"/>
      <c r="F1191" s="1">
        <v>56.343000000000004</v>
      </c>
      <c r="G1191" s="1">
        <v>1.411</v>
      </c>
    </row>
    <row r="1192" spans="2:7" x14ac:dyDescent="0.2">
      <c r="B1192" s="1">
        <v>99.688000000000002</v>
      </c>
      <c r="C1192" s="1">
        <v>80.099999999999994</v>
      </c>
      <c r="D1192" s="1"/>
      <c r="F1192" s="1">
        <v>73.331000000000003</v>
      </c>
      <c r="G1192" s="1">
        <v>1.5029999999999999</v>
      </c>
    </row>
    <row r="1193" spans="2:7" x14ac:dyDescent="0.2">
      <c r="B1193" s="1">
        <v>97.99</v>
      </c>
      <c r="C1193" s="1">
        <v>78.977000000000004</v>
      </c>
      <c r="D1193" s="1"/>
      <c r="F1193" s="1">
        <v>60.405999999999999</v>
      </c>
      <c r="G1193" s="1">
        <v>1.843</v>
      </c>
    </row>
    <row r="1194" spans="2:7" x14ac:dyDescent="0.2">
      <c r="B1194" s="1">
        <v>85.16</v>
      </c>
      <c r="C1194" s="1">
        <v>153.46700000000001</v>
      </c>
      <c r="D1194" s="1"/>
      <c r="F1194" s="1">
        <v>70.992999999999995</v>
      </c>
      <c r="G1194" s="1">
        <v>1.964</v>
      </c>
    </row>
    <row r="1195" spans="2:7" x14ac:dyDescent="0.2">
      <c r="B1195" s="1">
        <v>116.429</v>
      </c>
      <c r="C1195" s="1">
        <v>143.06800000000001</v>
      </c>
      <c r="D1195" s="1"/>
      <c r="F1195" s="1">
        <v>65.367000000000004</v>
      </c>
      <c r="G1195" s="1">
        <v>1.5289999999999999</v>
      </c>
    </row>
    <row r="1196" spans="2:7" x14ac:dyDescent="0.2">
      <c r="B1196" s="1">
        <v>104.48699999999999</v>
      </c>
      <c r="C1196" s="1">
        <v>105.401</v>
      </c>
      <c r="D1196" s="1"/>
      <c r="F1196" s="1">
        <v>52.904000000000003</v>
      </c>
      <c r="G1196" s="1">
        <v>1.3440000000000001</v>
      </c>
    </row>
    <row r="1197" spans="2:7" x14ac:dyDescent="0.2">
      <c r="B1197" s="1">
        <v>97.138000000000005</v>
      </c>
      <c r="C1197" s="1">
        <v>133.72499999999999</v>
      </c>
      <c r="D1197" s="1"/>
      <c r="F1197" s="1">
        <v>67.453999999999994</v>
      </c>
      <c r="G1197" s="1">
        <v>1.6220000000000001</v>
      </c>
    </row>
    <row r="1198" spans="2:7" x14ac:dyDescent="0.2">
      <c r="B1198" s="1">
        <v>112.175</v>
      </c>
      <c r="C1198" s="1">
        <v>180.393</v>
      </c>
      <c r="D1198" s="1"/>
      <c r="F1198" s="1">
        <v>54.927999999999997</v>
      </c>
      <c r="G1198" s="1">
        <v>1.98</v>
      </c>
    </row>
    <row r="1199" spans="2:7" x14ac:dyDescent="0.2">
      <c r="B1199" s="1">
        <v>80.534999999999997</v>
      </c>
      <c r="C1199" s="1">
        <v>57.963000000000001</v>
      </c>
      <c r="D1199" s="1"/>
      <c r="F1199" s="1">
        <v>46.274999999999999</v>
      </c>
      <c r="G1199" s="1">
        <v>1.048</v>
      </c>
    </row>
    <row r="1200" spans="2:7" x14ac:dyDescent="0.2">
      <c r="B1200" s="1">
        <v>115.551</v>
      </c>
      <c r="C1200" s="1">
        <v>116.453</v>
      </c>
      <c r="D1200" s="1"/>
      <c r="F1200" s="1">
        <v>62.058999999999997</v>
      </c>
      <c r="G1200" s="1">
        <v>2.3860000000000001</v>
      </c>
    </row>
    <row r="1201" spans="2:7" x14ac:dyDescent="0.2">
      <c r="B1201" s="1">
        <v>120.899</v>
      </c>
      <c r="C1201" s="1">
        <v>110.661</v>
      </c>
      <c r="D1201" s="1"/>
      <c r="F1201" s="1">
        <v>55.972999999999999</v>
      </c>
      <c r="G1201" s="1">
        <v>1.2470000000000001</v>
      </c>
    </row>
    <row r="1202" spans="2:7" x14ac:dyDescent="0.2">
      <c r="B1202" s="1">
        <v>115.467</v>
      </c>
      <c r="C1202" s="1">
        <v>103.54300000000001</v>
      </c>
      <c r="D1202" s="1"/>
      <c r="F1202" s="1">
        <v>46.351999999999997</v>
      </c>
      <c r="G1202" s="1">
        <v>2.528</v>
      </c>
    </row>
    <row r="1203" spans="2:7" x14ac:dyDescent="0.2">
      <c r="B1203" s="1">
        <v>101.628</v>
      </c>
      <c r="C1203" s="1">
        <v>109.496</v>
      </c>
      <c r="D1203" s="1"/>
      <c r="F1203" s="1">
        <v>67.049000000000007</v>
      </c>
      <c r="G1203" s="1">
        <v>1.577</v>
      </c>
    </row>
    <row r="1204" spans="2:7" x14ac:dyDescent="0.2">
      <c r="B1204" s="1">
        <v>97.085999999999999</v>
      </c>
      <c r="C1204" s="1">
        <v>100.785</v>
      </c>
      <c r="D1204" s="1"/>
      <c r="F1204" s="1">
        <v>72.918000000000006</v>
      </c>
      <c r="G1204" s="1">
        <v>1.615</v>
      </c>
    </row>
    <row r="1205" spans="2:7" x14ac:dyDescent="0.2">
      <c r="B1205" s="1">
        <v>114.989</v>
      </c>
      <c r="C1205" s="1">
        <v>134.57499999999999</v>
      </c>
      <c r="D1205" s="1"/>
      <c r="F1205" s="1">
        <v>59.633000000000003</v>
      </c>
      <c r="G1205" s="1">
        <v>1.4910000000000001</v>
      </c>
    </row>
    <row r="1206" spans="2:7" x14ac:dyDescent="0.2">
      <c r="B1206" s="1">
        <v>99.69</v>
      </c>
      <c r="C1206" s="1">
        <v>155.44499999999999</v>
      </c>
      <c r="D1206" s="1"/>
      <c r="F1206" s="1">
        <v>60.503</v>
      </c>
      <c r="G1206" s="1">
        <v>1.651</v>
      </c>
    </row>
    <row r="1207" spans="2:7" x14ac:dyDescent="0.2">
      <c r="B1207" s="1">
        <v>116.03100000000001</v>
      </c>
      <c r="C1207" s="1">
        <v>135.04400000000001</v>
      </c>
      <c r="D1207" s="1"/>
      <c r="F1207" s="1">
        <v>74.997</v>
      </c>
      <c r="G1207" s="1">
        <v>1.669</v>
      </c>
    </row>
    <row r="1208" spans="2:7" x14ac:dyDescent="0.2">
      <c r="B1208" s="1">
        <v>100.16200000000001</v>
      </c>
      <c r="C1208" s="1">
        <v>102.434</v>
      </c>
      <c r="D1208" s="1"/>
      <c r="F1208" s="1">
        <v>69.661000000000001</v>
      </c>
      <c r="G1208" s="1">
        <v>1.7450000000000001</v>
      </c>
    </row>
    <row r="1209" spans="2:7" x14ac:dyDescent="0.2">
      <c r="B1209" s="1">
        <v>125.96899999999999</v>
      </c>
      <c r="C1209" s="1">
        <v>61.813000000000002</v>
      </c>
      <c r="D1209" s="1"/>
      <c r="F1209" s="1">
        <v>63.575000000000003</v>
      </c>
      <c r="G1209" s="1">
        <v>1.534</v>
      </c>
    </row>
    <row r="1210" spans="2:7" x14ac:dyDescent="0.2">
      <c r="B1210" s="1">
        <v>118.489</v>
      </c>
      <c r="C1210" s="1">
        <v>93.686999999999998</v>
      </c>
      <c r="D1210" s="1"/>
      <c r="F1210" s="1">
        <v>83.33</v>
      </c>
      <c r="G1210" s="1">
        <v>1.843</v>
      </c>
    </row>
    <row r="1211" spans="2:7" x14ac:dyDescent="0.2">
      <c r="B1211" s="1">
        <v>107.59399999999999</v>
      </c>
      <c r="C1211" s="1">
        <v>83.03</v>
      </c>
      <c r="D1211" s="1"/>
      <c r="F1211" s="1">
        <v>65.599999999999994</v>
      </c>
      <c r="G1211" s="1">
        <v>2.0110000000000001</v>
      </c>
    </row>
    <row r="1212" spans="2:7" x14ac:dyDescent="0.2">
      <c r="B1212" s="1">
        <v>79.161000000000001</v>
      </c>
      <c r="C1212" s="1">
        <v>120.914</v>
      </c>
      <c r="D1212" s="1"/>
      <c r="F1212" s="1">
        <v>52.511000000000003</v>
      </c>
      <c r="G1212" s="1">
        <v>1.3779999999999999</v>
      </c>
    </row>
    <row r="1213" spans="2:7" x14ac:dyDescent="0.2">
      <c r="B1213" s="1">
        <v>108.575</v>
      </c>
      <c r="C1213" s="1">
        <v>121.62</v>
      </c>
      <c r="D1213" s="1"/>
      <c r="F1213" s="1">
        <v>63.18</v>
      </c>
      <c r="G1213" s="1">
        <v>1.925</v>
      </c>
    </row>
    <row r="1214" spans="2:7" x14ac:dyDescent="0.2">
      <c r="B1214" s="1">
        <v>99.753</v>
      </c>
      <c r="C1214" s="1">
        <v>118.45</v>
      </c>
      <c r="D1214" s="1"/>
      <c r="F1214" s="1">
        <v>74.180000000000007</v>
      </c>
      <c r="G1214" s="1">
        <v>1.782</v>
      </c>
    </row>
    <row r="1215" spans="2:7" x14ac:dyDescent="0.2">
      <c r="B1215" s="1">
        <v>122.438</v>
      </c>
      <c r="C1215" s="1">
        <v>40.542000000000002</v>
      </c>
      <c r="D1215" s="1"/>
      <c r="F1215" s="1">
        <v>63.5</v>
      </c>
      <c r="G1215" s="1">
        <v>1.66</v>
      </c>
    </row>
    <row r="1216" spans="2:7" x14ac:dyDescent="0.2">
      <c r="B1216" s="1">
        <v>110.761</v>
      </c>
      <c r="C1216" s="1">
        <v>129.14599999999999</v>
      </c>
      <c r="D1216" s="1"/>
      <c r="F1216" s="1">
        <v>61.61</v>
      </c>
      <c r="G1216" s="1">
        <v>2.0390000000000001</v>
      </c>
    </row>
    <row r="1217" spans="2:7" x14ac:dyDescent="0.2">
      <c r="B1217" s="1">
        <v>92.676000000000002</v>
      </c>
      <c r="C1217" s="1">
        <v>101.746</v>
      </c>
      <c r="D1217" s="1"/>
      <c r="F1217" s="1">
        <v>59.328000000000003</v>
      </c>
      <c r="G1217" s="1">
        <v>2.1030000000000002</v>
      </c>
    </row>
    <row r="1218" spans="2:7" x14ac:dyDescent="0.2">
      <c r="B1218" s="1">
        <v>111.886</v>
      </c>
      <c r="C1218" s="1">
        <v>118.43600000000001</v>
      </c>
      <c r="D1218" s="1"/>
      <c r="F1218" s="1">
        <v>61.655999999999999</v>
      </c>
      <c r="G1218" s="1">
        <v>1.429</v>
      </c>
    </row>
    <row r="1219" spans="2:7" x14ac:dyDescent="0.2">
      <c r="B1219" s="1">
        <v>109.973</v>
      </c>
      <c r="C1219" s="1">
        <v>129.93199999999999</v>
      </c>
      <c r="D1219" s="1"/>
      <c r="F1219" s="1">
        <v>70.018000000000001</v>
      </c>
      <c r="G1219" s="1">
        <v>2.4140000000000001</v>
      </c>
    </row>
    <row r="1220" spans="2:7" x14ac:dyDescent="0.2">
      <c r="B1220" s="1">
        <v>93.459000000000003</v>
      </c>
      <c r="C1220" s="1">
        <v>84.918000000000006</v>
      </c>
      <c r="D1220" s="1"/>
      <c r="F1220" s="1">
        <v>63.235999999999997</v>
      </c>
      <c r="G1220" s="1">
        <v>1.1850000000000001</v>
      </c>
    </row>
    <row r="1221" spans="2:7" x14ac:dyDescent="0.2">
      <c r="B1221" s="1">
        <v>123.477</v>
      </c>
      <c r="C1221" s="1">
        <v>92.540999999999997</v>
      </c>
      <c r="D1221" s="1"/>
      <c r="F1221" s="1">
        <v>55.317999999999998</v>
      </c>
      <c r="G1221" s="1">
        <v>1.288</v>
      </c>
    </row>
    <row r="1222" spans="2:7" x14ac:dyDescent="0.2">
      <c r="B1222" s="1">
        <v>97.245000000000005</v>
      </c>
      <c r="C1222" s="1">
        <v>124.464</v>
      </c>
      <c r="D1222" s="1"/>
      <c r="F1222" s="1">
        <v>65.677000000000007</v>
      </c>
      <c r="G1222" s="1">
        <v>1.944</v>
      </c>
    </row>
    <row r="1223" spans="2:7" x14ac:dyDescent="0.2">
      <c r="B1223" s="1">
        <v>98.765000000000001</v>
      </c>
      <c r="C1223" s="1">
        <v>145.13499999999999</v>
      </c>
      <c r="D1223" s="1"/>
      <c r="F1223" s="1">
        <v>51.834000000000003</v>
      </c>
      <c r="G1223" s="1">
        <v>1.85</v>
      </c>
    </row>
    <row r="1224" spans="2:7" x14ac:dyDescent="0.2">
      <c r="B1224" s="1">
        <v>90.582999999999998</v>
      </c>
      <c r="C1224" s="1">
        <v>107.322</v>
      </c>
      <c r="D1224" s="1"/>
      <c r="F1224" s="1">
        <v>67.661000000000001</v>
      </c>
      <c r="G1224" s="1">
        <v>2.2879999999999998</v>
      </c>
    </row>
    <row r="1225" spans="2:7" x14ac:dyDescent="0.2">
      <c r="B1225" s="1">
        <v>115.65300000000001</v>
      </c>
      <c r="C1225" s="1">
        <v>103.575</v>
      </c>
      <c r="D1225" s="1"/>
      <c r="F1225" s="1">
        <v>56.753999999999998</v>
      </c>
      <c r="G1225" s="1">
        <v>1.706</v>
      </c>
    </row>
    <row r="1226" spans="2:7" x14ac:dyDescent="0.2">
      <c r="B1226" s="1">
        <v>92.305999999999997</v>
      </c>
      <c r="C1226" s="1">
        <v>71.314999999999998</v>
      </c>
      <c r="D1226" s="1"/>
      <c r="F1226" s="1">
        <v>62.125</v>
      </c>
      <c r="G1226" s="1">
        <v>1.407</v>
      </c>
    </row>
    <row r="1227" spans="2:7" x14ac:dyDescent="0.2">
      <c r="B1227" s="1">
        <v>92.584000000000003</v>
      </c>
      <c r="C1227" s="1">
        <v>104.881</v>
      </c>
      <c r="D1227" s="1"/>
      <c r="F1227" s="1">
        <v>72.132000000000005</v>
      </c>
      <c r="G1227" s="1">
        <v>1.7390000000000001</v>
      </c>
    </row>
    <row r="1228" spans="2:7" x14ac:dyDescent="0.2">
      <c r="B1228" s="1">
        <v>92.076999999999998</v>
      </c>
      <c r="C1228" s="1">
        <v>97.331000000000003</v>
      </c>
      <c r="D1228" s="1"/>
      <c r="F1228" s="1">
        <v>52.398000000000003</v>
      </c>
      <c r="G1228" s="1">
        <v>2.0950000000000002</v>
      </c>
    </row>
    <row r="1229" spans="2:7" x14ac:dyDescent="0.2">
      <c r="B1229" s="1">
        <v>129.67400000000001</v>
      </c>
      <c r="C1229" s="1">
        <v>24.007000000000001</v>
      </c>
      <c r="D1229" s="1"/>
      <c r="F1229" s="1">
        <v>57.131</v>
      </c>
      <c r="G1229" s="1">
        <v>2.0550000000000002</v>
      </c>
    </row>
    <row r="1230" spans="2:7" x14ac:dyDescent="0.2">
      <c r="B1230" s="1">
        <v>112.209</v>
      </c>
      <c r="C1230" s="1">
        <v>112.83199999999999</v>
      </c>
      <c r="D1230" s="1"/>
      <c r="F1230" s="1">
        <v>72.664000000000001</v>
      </c>
      <c r="G1230" s="1">
        <v>1.1220000000000001</v>
      </c>
    </row>
    <row r="1231" spans="2:7" x14ac:dyDescent="0.2">
      <c r="B1231" s="1">
        <v>93.332999999999998</v>
      </c>
      <c r="C1231" s="1">
        <v>83.5</v>
      </c>
      <c r="D1231" s="1"/>
      <c r="F1231" s="1">
        <v>78.722999999999999</v>
      </c>
      <c r="G1231" s="1">
        <v>1.337</v>
      </c>
    </row>
    <row r="1232" spans="2:7" x14ac:dyDescent="0.2">
      <c r="B1232" s="1">
        <v>103.39400000000001</v>
      </c>
      <c r="C1232" s="1">
        <v>107.247</v>
      </c>
      <c r="D1232" s="1"/>
      <c r="F1232" s="1">
        <v>59.503999999999998</v>
      </c>
      <c r="G1232" s="1">
        <v>1.655</v>
      </c>
    </row>
    <row r="1233" spans="2:7" x14ac:dyDescent="0.2">
      <c r="B1233" s="1">
        <v>83.674999999999997</v>
      </c>
      <c r="C1233" s="1">
        <v>171.43700000000001</v>
      </c>
      <c r="D1233" s="1"/>
      <c r="F1233" s="1">
        <v>57.06</v>
      </c>
      <c r="G1233" s="1">
        <v>1.425</v>
      </c>
    </row>
    <row r="1234" spans="2:7" x14ac:dyDescent="0.2">
      <c r="B1234" s="1">
        <v>108.197</v>
      </c>
      <c r="C1234" s="1">
        <v>137.16200000000001</v>
      </c>
      <c r="D1234" s="1"/>
      <c r="F1234" s="1">
        <v>56.231000000000002</v>
      </c>
      <c r="G1234" s="1">
        <v>2.2989999999999999</v>
      </c>
    </row>
    <row r="1235" spans="2:7" x14ac:dyDescent="0.2">
      <c r="B1235" s="1">
        <v>81.064999999999998</v>
      </c>
      <c r="C1235" s="1">
        <v>81.94</v>
      </c>
      <c r="D1235" s="1"/>
      <c r="F1235" s="1">
        <v>57.563000000000002</v>
      </c>
      <c r="G1235" s="1">
        <v>0.89100000000000001</v>
      </c>
    </row>
    <row r="1236" spans="2:7" x14ac:dyDescent="0.2">
      <c r="B1236" s="1">
        <v>96.509</v>
      </c>
      <c r="C1236" s="1">
        <v>165.417</v>
      </c>
      <c r="D1236" s="1"/>
      <c r="F1236" s="1">
        <v>71.03</v>
      </c>
      <c r="G1236" s="1">
        <v>1.1539999999999999</v>
      </c>
    </row>
    <row r="1237" spans="2:7" x14ac:dyDescent="0.2">
      <c r="B1237" s="1">
        <v>119.911</v>
      </c>
      <c r="C1237" s="1">
        <v>155.25899999999999</v>
      </c>
      <c r="D1237" s="1"/>
      <c r="F1237" s="1">
        <v>58.543999999999997</v>
      </c>
      <c r="G1237" s="1">
        <v>1.274</v>
      </c>
    </row>
    <row r="1238" spans="2:7" x14ac:dyDescent="0.2">
      <c r="B1238" s="1">
        <v>130.68899999999999</v>
      </c>
      <c r="C1238" s="1">
        <v>97.938000000000002</v>
      </c>
      <c r="D1238" s="1"/>
      <c r="F1238" s="1">
        <v>54.689</v>
      </c>
      <c r="G1238" s="1">
        <v>1.831</v>
      </c>
    </row>
    <row r="1239" spans="2:7" x14ac:dyDescent="0.2">
      <c r="B1239" s="1">
        <v>88.914000000000001</v>
      </c>
      <c r="C1239" s="1">
        <v>112.584</v>
      </c>
      <c r="D1239" s="1"/>
      <c r="F1239" s="1">
        <v>48.642000000000003</v>
      </c>
      <c r="G1239" s="1">
        <v>1.514</v>
      </c>
    </row>
    <row r="1240" spans="2:7" x14ac:dyDescent="0.2">
      <c r="B1240" s="1">
        <v>105.01600000000001</v>
      </c>
      <c r="C1240" s="1">
        <v>118.30800000000001</v>
      </c>
      <c r="D1240" s="1"/>
      <c r="F1240" s="1">
        <v>64.355999999999995</v>
      </c>
      <c r="G1240" s="1">
        <v>1.4039999999999999</v>
      </c>
    </row>
    <row r="1241" spans="2:7" x14ac:dyDescent="0.2">
      <c r="B1241" s="1">
        <v>128.16</v>
      </c>
      <c r="C1241" s="1">
        <v>139.18600000000001</v>
      </c>
      <c r="D1241" s="1"/>
      <c r="F1241" s="1">
        <v>59.466999999999999</v>
      </c>
      <c r="G1241" s="1">
        <v>1.6930000000000001</v>
      </c>
    </row>
    <row r="1242" spans="2:7" x14ac:dyDescent="0.2">
      <c r="B1242" s="1">
        <v>116.053</v>
      </c>
      <c r="C1242" s="1">
        <v>99.352000000000004</v>
      </c>
      <c r="D1242" s="1"/>
      <c r="F1242" s="1">
        <v>62.012999999999998</v>
      </c>
      <c r="G1242" s="1">
        <v>1.556</v>
      </c>
    </row>
    <row r="1243" spans="2:7" x14ac:dyDescent="0.2">
      <c r="B1243" s="1">
        <v>86.853999999999999</v>
      </c>
      <c r="C1243" s="1">
        <v>104.434</v>
      </c>
      <c r="D1243" s="1"/>
      <c r="F1243" s="1">
        <v>48.738999999999997</v>
      </c>
      <c r="G1243" s="1">
        <v>1.7529999999999999</v>
      </c>
    </row>
    <row r="1244" spans="2:7" x14ac:dyDescent="0.2">
      <c r="B1244" s="1">
        <v>116.753</v>
      </c>
      <c r="C1244" s="1">
        <v>126.646</v>
      </c>
      <c r="D1244" s="1"/>
      <c r="F1244" s="1">
        <v>61.399000000000001</v>
      </c>
      <c r="G1244" s="1">
        <v>1.532</v>
      </c>
    </row>
    <row r="1245" spans="2:7" x14ac:dyDescent="0.2">
      <c r="B1245" s="1">
        <v>148.179</v>
      </c>
      <c r="C1245" s="1">
        <v>109.55</v>
      </c>
      <c r="D1245" s="1"/>
      <c r="F1245" s="1">
        <v>50.289000000000001</v>
      </c>
      <c r="G1245" s="1">
        <v>1.7170000000000001</v>
      </c>
    </row>
    <row r="1246" spans="2:7" x14ac:dyDescent="0.2">
      <c r="B1246" s="1">
        <v>103.383</v>
      </c>
      <c r="C1246" s="1">
        <v>121.917</v>
      </c>
      <c r="D1246" s="1"/>
      <c r="F1246" s="1">
        <v>54.82</v>
      </c>
      <c r="G1246" s="1">
        <v>1.526</v>
      </c>
    </row>
    <row r="1247" spans="2:7" x14ac:dyDescent="0.2">
      <c r="B1247" s="1">
        <v>92.283000000000001</v>
      </c>
      <c r="C1247" s="1">
        <v>131.74</v>
      </c>
      <c r="D1247" s="1"/>
      <c r="F1247" s="1">
        <v>55.575000000000003</v>
      </c>
      <c r="G1247" s="1">
        <v>1.226</v>
      </c>
    </row>
    <row r="1248" spans="2:7" x14ac:dyDescent="0.2">
      <c r="B1248" s="1">
        <v>139.36699999999999</v>
      </c>
      <c r="C1248" s="1">
        <v>123.94</v>
      </c>
      <c r="D1248" s="1"/>
      <c r="F1248" s="1">
        <v>64.313000000000002</v>
      </c>
      <c r="G1248" s="1">
        <v>1.6559999999999999</v>
      </c>
    </row>
    <row r="1249" spans="2:7" x14ac:dyDescent="0.2">
      <c r="B1249" s="1">
        <v>105.746</v>
      </c>
      <c r="C1249" s="1">
        <v>52.505000000000003</v>
      </c>
      <c r="D1249" s="1"/>
      <c r="F1249" s="1">
        <v>65.846999999999994</v>
      </c>
      <c r="G1249" s="1">
        <v>1.0680000000000001</v>
      </c>
    </row>
    <row r="1250" spans="2:7" x14ac:dyDescent="0.2">
      <c r="B1250" s="1">
        <v>82.646000000000001</v>
      </c>
      <c r="C1250" s="1">
        <v>101.974</v>
      </c>
      <c r="D1250" s="1"/>
      <c r="F1250" s="1">
        <v>53.762</v>
      </c>
      <c r="G1250" s="1">
        <v>2.0590000000000002</v>
      </c>
    </row>
    <row r="1251" spans="2:7" x14ac:dyDescent="0.2">
      <c r="B1251" s="1">
        <v>105.80500000000001</v>
      </c>
      <c r="C1251" s="1">
        <v>66.784000000000006</v>
      </c>
      <c r="D1251" s="1"/>
      <c r="F1251" s="1">
        <v>61.518000000000001</v>
      </c>
      <c r="G1251" s="1">
        <v>1.774</v>
      </c>
    </row>
    <row r="1252" spans="2:7" x14ac:dyDescent="0.2">
      <c r="B1252" s="1">
        <v>126.489</v>
      </c>
      <c r="C1252" s="1">
        <v>149.36799999999999</v>
      </c>
      <c r="D1252" s="1"/>
      <c r="F1252" s="1">
        <v>44.936999999999998</v>
      </c>
      <c r="G1252" s="1">
        <v>1.7230000000000001</v>
      </c>
    </row>
    <row r="1253" spans="2:7" x14ac:dyDescent="0.2">
      <c r="B1253" s="1">
        <v>121.026</v>
      </c>
      <c r="C1253" s="1">
        <v>25.594000000000001</v>
      </c>
      <c r="D1253" s="1"/>
      <c r="F1253" s="1">
        <v>67.096000000000004</v>
      </c>
      <c r="G1253" s="1">
        <v>1.8220000000000001</v>
      </c>
    </row>
    <row r="1254" spans="2:7" x14ac:dyDescent="0.2">
      <c r="B1254" s="1">
        <v>96.804000000000002</v>
      </c>
      <c r="C1254" s="1">
        <v>82.680999999999997</v>
      </c>
      <c r="D1254" s="1"/>
      <c r="F1254" s="1">
        <v>61.485999999999997</v>
      </c>
      <c r="G1254" s="1">
        <v>1.5069999999999999</v>
      </c>
    </row>
    <row r="1255" spans="2:7" x14ac:dyDescent="0.2">
      <c r="B1255" s="1">
        <v>116.81699999999999</v>
      </c>
      <c r="C1255" s="1">
        <v>139.22</v>
      </c>
      <c r="D1255" s="1"/>
      <c r="F1255" s="1">
        <v>72.915999999999997</v>
      </c>
      <c r="G1255" s="1">
        <v>1.6819999999999999</v>
      </c>
    </row>
    <row r="1256" spans="2:7" x14ac:dyDescent="0.2">
      <c r="B1256" s="1">
        <v>104.538</v>
      </c>
      <c r="C1256" s="1">
        <v>148.84399999999999</v>
      </c>
      <c r="D1256" s="1"/>
      <c r="F1256" s="1">
        <v>54.012999999999998</v>
      </c>
      <c r="G1256" s="1">
        <v>2.226</v>
      </c>
    </row>
    <row r="1257" spans="2:7" x14ac:dyDescent="0.2">
      <c r="B1257" s="1">
        <v>75.790000000000006</v>
      </c>
      <c r="C1257" s="1">
        <v>86.924000000000007</v>
      </c>
      <c r="D1257" s="1"/>
      <c r="F1257" s="1">
        <v>61.716999999999999</v>
      </c>
      <c r="G1257" s="1">
        <v>1.9510000000000001</v>
      </c>
    </row>
    <row r="1258" spans="2:7" x14ac:dyDescent="0.2">
      <c r="B1258" s="1">
        <v>90.447999999999993</v>
      </c>
      <c r="C1258" s="1">
        <v>132.08500000000001</v>
      </c>
      <c r="D1258" s="1"/>
      <c r="F1258" s="1">
        <v>57.817999999999998</v>
      </c>
      <c r="G1258" s="1">
        <v>2.8559999999999999</v>
      </c>
    </row>
    <row r="1259" spans="2:7" x14ac:dyDescent="0.2">
      <c r="B1259" s="1">
        <v>112.139</v>
      </c>
      <c r="C1259" s="1">
        <v>175.13900000000001</v>
      </c>
      <c r="D1259" s="1"/>
      <c r="F1259" s="1">
        <v>63.457999999999998</v>
      </c>
      <c r="G1259" s="1">
        <v>2.4820000000000002</v>
      </c>
    </row>
    <row r="1260" spans="2:7" x14ac:dyDescent="0.2">
      <c r="B1260" s="1">
        <v>96.662999999999997</v>
      </c>
      <c r="C1260" s="1">
        <v>139.751</v>
      </c>
      <c r="D1260" s="1"/>
      <c r="F1260" s="1">
        <v>59.582000000000001</v>
      </c>
      <c r="G1260" s="1">
        <v>1.7130000000000001</v>
      </c>
    </row>
    <row r="1261" spans="2:7" x14ac:dyDescent="0.2">
      <c r="B1261" s="1">
        <v>85.385999999999996</v>
      </c>
      <c r="C1261" s="1">
        <v>76.971999999999994</v>
      </c>
      <c r="D1261" s="1"/>
      <c r="F1261" s="1">
        <v>53.719000000000001</v>
      </c>
      <c r="G1261" s="1">
        <v>1.59</v>
      </c>
    </row>
    <row r="1262" spans="2:7" x14ac:dyDescent="0.2">
      <c r="B1262" s="1">
        <v>104.855</v>
      </c>
      <c r="C1262" s="1">
        <v>54.792000000000002</v>
      </c>
      <c r="D1262" s="1"/>
      <c r="F1262" s="1">
        <v>60.341999999999999</v>
      </c>
      <c r="G1262" s="1">
        <v>1.5189999999999999</v>
      </c>
    </row>
    <row r="1263" spans="2:7" x14ac:dyDescent="0.2">
      <c r="B1263" s="1">
        <v>89.986000000000004</v>
      </c>
      <c r="C1263" s="1">
        <v>23.925000000000001</v>
      </c>
      <c r="D1263" s="1"/>
      <c r="F1263" s="1">
        <v>59.503</v>
      </c>
      <c r="G1263" s="1">
        <v>1.542</v>
      </c>
    </row>
    <row r="1264" spans="2:7" x14ac:dyDescent="0.2">
      <c r="B1264" s="1">
        <v>99.489000000000004</v>
      </c>
      <c r="C1264" s="1">
        <v>56.606999999999999</v>
      </c>
      <c r="D1264" s="1"/>
      <c r="F1264" s="1">
        <v>65.462000000000003</v>
      </c>
      <c r="G1264" s="1">
        <v>1.3129999999999999</v>
      </c>
    </row>
    <row r="1265" spans="2:7" x14ac:dyDescent="0.2">
      <c r="B1265" s="1">
        <v>116.277</v>
      </c>
      <c r="C1265" s="1">
        <v>70.831000000000003</v>
      </c>
      <c r="D1265" s="1"/>
      <c r="F1265" s="1">
        <v>61.231999999999999</v>
      </c>
      <c r="G1265" s="1">
        <v>1.4339999999999999</v>
      </c>
    </row>
    <row r="1266" spans="2:7" x14ac:dyDescent="0.2">
      <c r="B1266" s="1">
        <v>110.384</v>
      </c>
      <c r="C1266" s="1">
        <v>161.40899999999999</v>
      </c>
      <c r="D1266" s="1"/>
      <c r="F1266" s="1">
        <v>76.756</v>
      </c>
      <c r="G1266" s="1">
        <v>1.323</v>
      </c>
    </row>
    <row r="1267" spans="2:7" x14ac:dyDescent="0.2">
      <c r="B1267" s="1">
        <v>105.88</v>
      </c>
      <c r="C1267" s="1">
        <v>161.506</v>
      </c>
      <c r="D1267" s="1"/>
      <c r="F1267" s="1">
        <v>57.933999999999997</v>
      </c>
      <c r="G1267" s="1">
        <v>1.8140000000000001</v>
      </c>
    </row>
    <row r="1268" spans="2:7" x14ac:dyDescent="0.2">
      <c r="B1268" s="1">
        <v>94.819000000000003</v>
      </c>
      <c r="C1268" s="1">
        <v>60.456000000000003</v>
      </c>
      <c r="D1268" s="1"/>
      <c r="F1268" s="1">
        <v>50.494999999999997</v>
      </c>
      <c r="G1268" s="1">
        <v>1.9590000000000001</v>
      </c>
    </row>
    <row r="1269" spans="2:7" x14ac:dyDescent="0.2">
      <c r="B1269" s="1">
        <v>91.459000000000003</v>
      </c>
      <c r="C1269" s="1">
        <v>104.556</v>
      </c>
      <c r="D1269" s="1"/>
      <c r="F1269" s="1">
        <v>59.576999999999998</v>
      </c>
      <c r="G1269" s="1">
        <v>1.653</v>
      </c>
    </row>
    <row r="1270" spans="2:7" x14ac:dyDescent="0.2">
      <c r="B1270" s="1">
        <v>109.84699999999999</v>
      </c>
      <c r="C1270" s="1">
        <v>75.259</v>
      </c>
      <c r="D1270" s="1"/>
      <c r="F1270" s="1">
        <v>58.914000000000001</v>
      </c>
      <c r="G1270" s="1">
        <v>1.65</v>
      </c>
    </row>
    <row r="1271" spans="2:7" x14ac:dyDescent="0.2">
      <c r="B1271" s="1">
        <v>114.63800000000001</v>
      </c>
      <c r="C1271" s="1">
        <v>36.518000000000001</v>
      </c>
      <c r="D1271" s="1"/>
      <c r="F1271" s="1">
        <v>66.713999999999999</v>
      </c>
      <c r="G1271" s="1">
        <v>1.665</v>
      </c>
    </row>
    <row r="1272" spans="2:7" x14ac:dyDescent="0.2">
      <c r="B1272" s="1">
        <v>83.5</v>
      </c>
      <c r="C1272" s="1">
        <v>37.363999999999997</v>
      </c>
      <c r="D1272" s="1"/>
      <c r="F1272" s="1">
        <v>47.619</v>
      </c>
      <c r="G1272" s="1">
        <v>1.8080000000000001</v>
      </c>
    </row>
    <row r="1273" spans="2:7" x14ac:dyDescent="0.2">
      <c r="B1273" s="1">
        <v>120.339</v>
      </c>
      <c r="C1273" s="1">
        <v>138.16499999999999</v>
      </c>
      <c r="D1273" s="1"/>
      <c r="F1273" s="1">
        <v>67.786000000000001</v>
      </c>
      <c r="G1273" s="1">
        <v>1.6719999999999999</v>
      </c>
    </row>
    <row r="1274" spans="2:7" x14ac:dyDescent="0.2">
      <c r="B1274" s="1">
        <v>98.006</v>
      </c>
      <c r="C1274" s="1">
        <v>88.126000000000005</v>
      </c>
      <c r="D1274" s="1"/>
      <c r="F1274" s="1">
        <v>60.866</v>
      </c>
      <c r="G1274" s="1">
        <v>1.7430000000000001</v>
      </c>
    </row>
    <row r="1275" spans="2:7" x14ac:dyDescent="0.2">
      <c r="B1275" s="1">
        <v>93.802000000000007</v>
      </c>
      <c r="C1275" s="1">
        <v>153.05600000000001</v>
      </c>
      <c r="D1275" s="1"/>
      <c r="F1275" s="1">
        <v>55.18</v>
      </c>
      <c r="G1275" s="1">
        <v>1.504</v>
      </c>
    </row>
    <row r="1276" spans="2:7" x14ac:dyDescent="0.2">
      <c r="B1276" s="1">
        <v>101.212</v>
      </c>
      <c r="C1276" s="1">
        <v>121.619</v>
      </c>
      <c r="D1276" s="1"/>
      <c r="F1276" s="1">
        <v>63.192</v>
      </c>
      <c r="G1276" s="1">
        <v>1.514</v>
      </c>
    </row>
    <row r="1277" spans="2:7" x14ac:dyDescent="0.2">
      <c r="B1277" s="1">
        <v>104.848</v>
      </c>
      <c r="C1277" s="1">
        <v>124.154</v>
      </c>
      <c r="D1277" s="1"/>
      <c r="F1277" s="1">
        <v>48.941000000000003</v>
      </c>
      <c r="G1277" s="1">
        <v>1.39</v>
      </c>
    </row>
    <row r="1278" spans="2:7" x14ac:dyDescent="0.2">
      <c r="B1278" s="1">
        <v>106.761</v>
      </c>
      <c r="C1278" s="1">
        <v>134.911</v>
      </c>
      <c r="D1278" s="1"/>
      <c r="F1278" s="1">
        <v>61.756</v>
      </c>
      <c r="G1278" s="1">
        <v>1.806</v>
      </c>
    </row>
    <row r="1279" spans="2:7" x14ac:dyDescent="0.2">
      <c r="B1279" s="1">
        <v>119.18</v>
      </c>
      <c r="C1279" s="1">
        <v>90.040999999999997</v>
      </c>
      <c r="D1279" s="1"/>
      <c r="F1279" s="1">
        <v>73.552999999999997</v>
      </c>
      <c r="G1279" s="1">
        <v>1.7230000000000001</v>
      </c>
    </row>
    <row r="1280" spans="2:7" x14ac:dyDescent="0.2">
      <c r="B1280" s="1">
        <v>129.178</v>
      </c>
      <c r="C1280" s="1">
        <v>49.957000000000001</v>
      </c>
      <c r="D1280" s="1"/>
      <c r="F1280" s="1">
        <v>64.885999999999996</v>
      </c>
      <c r="G1280" s="1">
        <v>1.3320000000000001</v>
      </c>
    </row>
    <row r="1281" spans="2:7" x14ac:dyDescent="0.2">
      <c r="B1281" s="1">
        <v>90.965000000000003</v>
      </c>
      <c r="C1281" s="1">
        <v>107.773</v>
      </c>
      <c r="D1281" s="1"/>
      <c r="F1281" s="1">
        <v>59.765000000000001</v>
      </c>
      <c r="G1281" s="1">
        <v>1.8340000000000001</v>
      </c>
    </row>
    <row r="1282" spans="2:7" x14ac:dyDescent="0.2">
      <c r="B1282" s="1">
        <v>131.46100000000001</v>
      </c>
      <c r="C1282" s="1">
        <v>77.031000000000006</v>
      </c>
      <c r="D1282" s="1"/>
      <c r="F1282" s="1">
        <v>58.267000000000003</v>
      </c>
      <c r="G1282" s="1">
        <v>1.516</v>
      </c>
    </row>
    <row r="1283" spans="2:7" x14ac:dyDescent="0.2">
      <c r="B1283" s="1">
        <v>100.536</v>
      </c>
      <c r="C1283" s="1">
        <v>90.415999999999997</v>
      </c>
      <c r="D1283" s="1"/>
      <c r="F1283" s="1">
        <v>69.626999999999995</v>
      </c>
      <c r="G1283" s="1">
        <v>1.615</v>
      </c>
    </row>
    <row r="1284" spans="2:7" x14ac:dyDescent="0.2">
      <c r="B1284" s="1">
        <v>101.26600000000001</v>
      </c>
      <c r="C1284" s="1">
        <v>72.975999999999999</v>
      </c>
      <c r="D1284" s="1"/>
      <c r="F1284" s="1">
        <v>60.396999999999998</v>
      </c>
      <c r="G1284" s="1">
        <v>2.0409999999999999</v>
      </c>
    </row>
    <row r="1285" spans="2:7" x14ac:dyDescent="0.2">
      <c r="B1285" s="1">
        <v>93.531000000000006</v>
      </c>
      <c r="C1285" s="1">
        <v>66.007999999999996</v>
      </c>
      <c r="D1285" s="1"/>
      <c r="F1285" s="1">
        <v>65.587999999999994</v>
      </c>
      <c r="G1285" s="1">
        <v>1.8029999999999999</v>
      </c>
    </row>
    <row r="1286" spans="2:7" x14ac:dyDescent="0.2">
      <c r="B1286" s="1">
        <v>93.837000000000003</v>
      </c>
      <c r="C1286" s="1">
        <v>69.888000000000005</v>
      </c>
      <c r="D1286" s="1"/>
      <c r="F1286" s="1">
        <v>65.230999999999995</v>
      </c>
      <c r="G1286" s="1">
        <v>1.6739999999999999</v>
      </c>
    </row>
    <row r="1287" spans="2:7" x14ac:dyDescent="0.2">
      <c r="B1287" s="1">
        <v>106.11</v>
      </c>
      <c r="C1287" s="1">
        <v>71.468999999999994</v>
      </c>
      <c r="D1287" s="1"/>
      <c r="F1287" s="1">
        <v>60.764000000000003</v>
      </c>
      <c r="G1287" s="1">
        <v>1.72</v>
      </c>
    </row>
    <row r="1288" spans="2:7" x14ac:dyDescent="0.2">
      <c r="B1288" s="1">
        <v>108.91800000000001</v>
      </c>
      <c r="C1288" s="1">
        <v>138.61699999999999</v>
      </c>
      <c r="D1288" s="1"/>
      <c r="F1288" s="1">
        <v>51.728999999999999</v>
      </c>
      <c r="G1288" s="1">
        <v>1.335</v>
      </c>
    </row>
    <row r="1289" spans="2:7" x14ac:dyDescent="0.2">
      <c r="B1289" s="1">
        <v>84.376999999999995</v>
      </c>
      <c r="C1289" s="1">
        <v>102.09099999999999</v>
      </c>
      <c r="D1289" s="1"/>
      <c r="F1289" s="1">
        <v>60.363999999999997</v>
      </c>
      <c r="G1289" s="1">
        <v>1.84</v>
      </c>
    </row>
    <row r="1290" spans="2:7" x14ac:dyDescent="0.2">
      <c r="B1290" s="1">
        <v>83.358000000000004</v>
      </c>
      <c r="C1290" s="1">
        <v>109.502</v>
      </c>
      <c r="D1290" s="1"/>
      <c r="F1290" s="1">
        <v>63.402999999999999</v>
      </c>
      <c r="G1290" s="1">
        <v>2.1720000000000002</v>
      </c>
    </row>
    <row r="1291" spans="2:7" x14ac:dyDescent="0.2">
      <c r="B1291" s="1">
        <v>106.937</v>
      </c>
      <c r="C1291" s="1">
        <v>27.085999999999999</v>
      </c>
      <c r="D1291" s="1"/>
      <c r="F1291" s="1">
        <v>52.634999999999998</v>
      </c>
      <c r="G1291" s="1">
        <v>1.4159999999999999</v>
      </c>
    </row>
    <row r="1292" spans="2:7" x14ac:dyDescent="0.2">
      <c r="B1292" s="1">
        <v>100.28</v>
      </c>
      <c r="C1292" s="1">
        <v>89.781999999999996</v>
      </c>
      <c r="D1292" s="1"/>
      <c r="F1292" s="1">
        <v>62.47</v>
      </c>
      <c r="G1292" s="1">
        <v>1.74</v>
      </c>
    </row>
    <row r="1293" spans="2:7" x14ac:dyDescent="0.2">
      <c r="B1293" s="1">
        <v>100.104</v>
      </c>
      <c r="C1293" s="1">
        <v>91.692999999999998</v>
      </c>
      <c r="D1293" s="1"/>
      <c r="F1293" s="1">
        <v>61.676000000000002</v>
      </c>
      <c r="G1293" s="1">
        <v>1.1419999999999999</v>
      </c>
    </row>
    <row r="1294" spans="2:7" x14ac:dyDescent="0.2">
      <c r="B1294" s="1">
        <v>93.248999999999995</v>
      </c>
      <c r="C1294" s="1">
        <v>128.03299999999999</v>
      </c>
      <c r="D1294" s="1"/>
      <c r="F1294" s="1">
        <v>67.766000000000005</v>
      </c>
      <c r="G1294" s="1">
        <v>1.7729999999999999</v>
      </c>
    </row>
    <row r="1295" spans="2:7" x14ac:dyDescent="0.2">
      <c r="B1295" s="1">
        <v>91.465000000000003</v>
      </c>
      <c r="C1295" s="1">
        <v>129.26</v>
      </c>
      <c r="D1295" s="1"/>
      <c r="F1295" s="1">
        <v>75.316999999999993</v>
      </c>
      <c r="G1295" s="1">
        <v>2.2090000000000001</v>
      </c>
    </row>
    <row r="1296" spans="2:7" x14ac:dyDescent="0.2">
      <c r="B1296" s="1">
        <v>97.581000000000003</v>
      </c>
      <c r="C1296" s="1">
        <v>188.762</v>
      </c>
      <c r="D1296" s="1"/>
      <c r="F1296" s="1">
        <v>57.689</v>
      </c>
      <c r="G1296" s="1">
        <v>2.5049999999999999</v>
      </c>
    </row>
    <row r="1297" spans="2:7" x14ac:dyDescent="0.2">
      <c r="B1297" s="1">
        <v>95.408000000000001</v>
      </c>
      <c r="C1297" s="1">
        <v>108.967</v>
      </c>
      <c r="D1297" s="1"/>
      <c r="F1297" s="1">
        <v>62.945</v>
      </c>
      <c r="G1297" s="1">
        <v>1.681</v>
      </c>
    </row>
    <row r="1298" spans="2:7" x14ac:dyDescent="0.2">
      <c r="B1298" s="1">
        <v>88.831999999999994</v>
      </c>
      <c r="C1298" s="1">
        <v>76.864000000000004</v>
      </c>
      <c r="D1298" s="1"/>
      <c r="F1298" s="1">
        <v>66.043999999999997</v>
      </c>
      <c r="G1298" s="1">
        <v>1.5309999999999999</v>
      </c>
    </row>
    <row r="1299" spans="2:7" x14ac:dyDescent="0.2">
      <c r="B1299" s="1">
        <v>87.185000000000002</v>
      </c>
      <c r="C1299" s="1">
        <v>91.522999999999996</v>
      </c>
      <c r="D1299" s="1"/>
      <c r="F1299" s="1">
        <v>52.341999999999999</v>
      </c>
      <c r="G1299" s="1">
        <v>1.99</v>
      </c>
    </row>
    <row r="1300" spans="2:7" x14ac:dyDescent="0.2">
      <c r="B1300" s="1">
        <v>118.032</v>
      </c>
      <c r="C1300" s="1">
        <v>76.778999999999996</v>
      </c>
      <c r="D1300" s="1"/>
      <c r="F1300" s="1">
        <v>65.688000000000002</v>
      </c>
      <c r="G1300" s="1">
        <v>1.889</v>
      </c>
    </row>
    <row r="1301" spans="2:7" x14ac:dyDescent="0.2">
      <c r="B1301" s="1">
        <v>85.433999999999997</v>
      </c>
      <c r="C1301" s="1">
        <v>11.039</v>
      </c>
      <c r="D1301" s="1"/>
      <c r="F1301" s="1">
        <v>58.264000000000003</v>
      </c>
      <c r="G1301" s="1">
        <v>1.575</v>
      </c>
    </row>
    <row r="1302" spans="2:7" x14ac:dyDescent="0.2">
      <c r="B1302" s="1">
        <v>119.41</v>
      </c>
      <c r="C1302" s="1">
        <v>79.614999999999995</v>
      </c>
      <c r="D1302" s="1"/>
      <c r="F1302" s="1">
        <v>54.472000000000001</v>
      </c>
      <c r="G1302" s="1">
        <v>1.746</v>
      </c>
    </row>
    <row r="1303" spans="2:7" x14ac:dyDescent="0.2">
      <c r="B1303" s="1">
        <v>111.55800000000001</v>
      </c>
      <c r="C1303" s="1">
        <v>72.483000000000004</v>
      </c>
      <c r="D1303" s="1"/>
      <c r="F1303" s="1">
        <v>54.392000000000003</v>
      </c>
      <c r="G1303" s="1">
        <v>1.595</v>
      </c>
    </row>
    <row r="1304" spans="2:7" x14ac:dyDescent="0.2">
      <c r="B1304" s="1">
        <v>95.960999999999999</v>
      </c>
      <c r="C1304" s="1">
        <v>29.38</v>
      </c>
      <c r="D1304" s="1"/>
      <c r="F1304" s="1">
        <v>71.119</v>
      </c>
      <c r="G1304" s="1">
        <v>1.696</v>
      </c>
    </row>
    <row r="1305" spans="2:7" x14ac:dyDescent="0.2">
      <c r="B1305" s="1">
        <v>115.50700000000001</v>
      </c>
      <c r="C1305" s="1">
        <v>49.936999999999998</v>
      </c>
      <c r="D1305" s="1"/>
      <c r="F1305" s="1">
        <v>52.066000000000003</v>
      </c>
      <c r="G1305" s="1">
        <v>2.274</v>
      </c>
    </row>
    <row r="1306" spans="2:7" x14ac:dyDescent="0.2">
      <c r="B1306" s="1">
        <v>129.84299999999999</v>
      </c>
      <c r="C1306" s="1">
        <v>13.914</v>
      </c>
      <c r="D1306" s="1"/>
      <c r="F1306" s="1">
        <v>56.305</v>
      </c>
      <c r="G1306" s="1">
        <v>1.343</v>
      </c>
    </row>
    <row r="1307" spans="2:7" x14ac:dyDescent="0.2">
      <c r="B1307" s="1">
        <v>109.794</v>
      </c>
      <c r="C1307" s="1">
        <v>83.007999999999996</v>
      </c>
      <c r="D1307" s="1"/>
      <c r="F1307" s="1">
        <v>67.658000000000001</v>
      </c>
      <c r="G1307" s="1">
        <v>2.0270000000000001</v>
      </c>
    </row>
    <row r="1308" spans="2:7" x14ac:dyDescent="0.2">
      <c r="B1308" s="1">
        <v>121.545</v>
      </c>
      <c r="C1308" s="1">
        <v>58.570999999999998</v>
      </c>
      <c r="D1308" s="1"/>
      <c r="F1308" s="1">
        <v>59.862000000000002</v>
      </c>
      <c r="G1308" s="1">
        <v>1.593</v>
      </c>
    </row>
    <row r="1309" spans="2:7" x14ac:dyDescent="0.2">
      <c r="B1309" s="1">
        <v>94.173000000000002</v>
      </c>
      <c r="C1309" s="1">
        <v>62.667000000000002</v>
      </c>
      <c r="D1309" s="1"/>
      <c r="F1309" s="1">
        <v>60.988</v>
      </c>
      <c r="G1309" s="1">
        <v>1.3520000000000001</v>
      </c>
    </row>
    <row r="1310" spans="2:7" x14ac:dyDescent="0.2">
      <c r="B1310" s="1">
        <v>117.974</v>
      </c>
      <c r="C1310" s="1">
        <v>39.593000000000004</v>
      </c>
      <c r="D1310" s="1"/>
      <c r="F1310" s="1">
        <v>65.376999999999995</v>
      </c>
      <c r="G1310" s="1">
        <v>1.294</v>
      </c>
    </row>
    <row r="1311" spans="2:7" x14ac:dyDescent="0.2">
      <c r="B1311" s="1">
        <v>100.366</v>
      </c>
      <c r="C1311" s="1">
        <v>31.053000000000001</v>
      </c>
      <c r="D1311" s="1"/>
      <c r="F1311" s="1">
        <v>86.06</v>
      </c>
      <c r="G1311" s="1">
        <v>1.3839999999999999</v>
      </c>
    </row>
    <row r="1312" spans="2:7" x14ac:dyDescent="0.2">
      <c r="B1312" s="1">
        <v>116.949</v>
      </c>
      <c r="C1312" s="1">
        <v>130.881</v>
      </c>
      <c r="D1312" s="1"/>
      <c r="F1312" s="1">
        <v>59.765999999999998</v>
      </c>
      <c r="G1312" s="1">
        <v>2.0310000000000001</v>
      </c>
    </row>
    <row r="1313" spans="2:7" x14ac:dyDescent="0.2">
      <c r="B1313" s="1">
        <v>94.328000000000003</v>
      </c>
      <c r="C1313" s="1">
        <v>33.877000000000002</v>
      </c>
      <c r="D1313" s="1"/>
      <c r="F1313" s="1">
        <v>50.465000000000003</v>
      </c>
      <c r="G1313" s="1">
        <v>1.2949999999999999</v>
      </c>
    </row>
    <row r="1314" spans="2:7" x14ac:dyDescent="0.2">
      <c r="B1314" s="1">
        <v>103.458</v>
      </c>
      <c r="C1314" s="1">
        <v>35.524000000000001</v>
      </c>
      <c r="D1314" s="1"/>
      <c r="F1314" s="1">
        <v>63.679000000000002</v>
      </c>
      <c r="G1314" s="1">
        <v>1.147</v>
      </c>
    </row>
    <row r="1315" spans="2:7" x14ac:dyDescent="0.2">
      <c r="B1315" s="1">
        <v>107.14700000000001</v>
      </c>
      <c r="C1315" s="1">
        <v>46.506</v>
      </c>
      <c r="D1315" s="1"/>
      <c r="F1315" s="1">
        <v>55.893999999999998</v>
      </c>
      <c r="G1315" s="1">
        <v>3.1549999999999998</v>
      </c>
    </row>
    <row r="1316" spans="2:7" x14ac:dyDescent="0.2">
      <c r="B1316" s="1">
        <v>104.958</v>
      </c>
      <c r="C1316" s="1">
        <v>120.87</v>
      </c>
      <c r="D1316" s="1"/>
      <c r="F1316" s="1">
        <v>72.741</v>
      </c>
      <c r="G1316" s="1">
        <v>1.706</v>
      </c>
    </row>
    <row r="1317" spans="2:7" x14ac:dyDescent="0.2">
      <c r="B1317" s="1">
        <v>112.166</v>
      </c>
      <c r="C1317" s="1">
        <v>66.953000000000003</v>
      </c>
      <c r="D1317" s="1"/>
      <c r="F1317" s="1">
        <v>69.635999999999996</v>
      </c>
      <c r="G1317" s="1">
        <v>1.5580000000000001</v>
      </c>
    </row>
    <row r="1318" spans="2:7" x14ac:dyDescent="0.2">
      <c r="B1318" s="1">
        <v>101.55</v>
      </c>
      <c r="C1318" s="1">
        <v>114.94799999999999</v>
      </c>
      <c r="D1318" s="1"/>
      <c r="F1318" s="1">
        <v>57.262</v>
      </c>
      <c r="G1318" s="1">
        <v>1.466</v>
      </c>
    </row>
    <row r="1319" spans="2:7" x14ac:dyDescent="0.2">
      <c r="B1319" s="1">
        <v>109.17100000000001</v>
      </c>
      <c r="C1319" s="1">
        <v>98.516999999999996</v>
      </c>
      <c r="D1319" s="1"/>
      <c r="F1319" s="1">
        <v>60.301000000000002</v>
      </c>
      <c r="G1319" s="1">
        <v>1.673</v>
      </c>
    </row>
    <row r="1320" spans="2:7" x14ac:dyDescent="0.2">
      <c r="B1320" s="1">
        <v>107.264</v>
      </c>
      <c r="C1320" s="1">
        <v>70.873999999999995</v>
      </c>
      <c r="D1320" s="1"/>
      <c r="F1320" s="1">
        <v>60.991</v>
      </c>
      <c r="G1320" s="1">
        <v>1.254</v>
      </c>
    </row>
    <row r="1321" spans="2:7" x14ac:dyDescent="0.2">
      <c r="B1321" s="1">
        <v>107.032</v>
      </c>
      <c r="C1321" s="1">
        <v>73.084000000000003</v>
      </c>
      <c r="D1321" s="1"/>
      <c r="F1321" s="1">
        <v>50.517000000000003</v>
      </c>
      <c r="G1321" s="1">
        <v>0.92400000000000004</v>
      </c>
    </row>
    <row r="1322" spans="2:7" x14ac:dyDescent="0.2">
      <c r="B1322" s="1">
        <v>111.916</v>
      </c>
      <c r="C1322" s="1">
        <v>103.682</v>
      </c>
      <c r="D1322" s="1"/>
      <c r="F1322" s="1">
        <v>60.444000000000003</v>
      </c>
      <c r="G1322" s="1">
        <v>1.6970000000000001</v>
      </c>
    </row>
    <row r="1323" spans="2:7" x14ac:dyDescent="0.2">
      <c r="B1323" s="1">
        <v>108.286</v>
      </c>
      <c r="C1323" s="1">
        <v>14.682</v>
      </c>
      <c r="D1323" s="1"/>
      <c r="F1323" s="1">
        <v>61.881999999999998</v>
      </c>
      <c r="G1323" s="1">
        <v>1.875</v>
      </c>
    </row>
    <row r="1324" spans="2:7" x14ac:dyDescent="0.2">
      <c r="B1324" s="1">
        <v>106.55800000000001</v>
      </c>
      <c r="C1324" s="1">
        <v>96.263999999999996</v>
      </c>
      <c r="D1324" s="1"/>
      <c r="F1324" s="1">
        <v>48.781999999999996</v>
      </c>
      <c r="G1324" s="1">
        <v>1.66</v>
      </c>
    </row>
    <row r="1325" spans="2:7" x14ac:dyDescent="0.2">
      <c r="B1325" s="1">
        <v>79.197000000000003</v>
      </c>
      <c r="C1325" s="1">
        <v>112.318</v>
      </c>
      <c r="D1325" s="1"/>
      <c r="F1325" s="1">
        <v>54.487000000000002</v>
      </c>
      <c r="G1325" s="1">
        <v>4.0110000000000001</v>
      </c>
    </row>
    <row r="1326" spans="2:7" x14ac:dyDescent="0.2">
      <c r="B1326" s="1">
        <v>109.15300000000001</v>
      </c>
      <c r="C1326" s="1">
        <v>57.706000000000003</v>
      </c>
      <c r="D1326" s="1"/>
      <c r="F1326" s="1">
        <v>65.141000000000005</v>
      </c>
      <c r="G1326" s="1">
        <v>1.724</v>
      </c>
    </row>
    <row r="1327" spans="2:7" x14ac:dyDescent="0.2">
      <c r="B1327" s="1">
        <v>98.311000000000007</v>
      </c>
      <c r="C1327" s="1">
        <v>86.120999999999995</v>
      </c>
      <c r="D1327" s="1"/>
      <c r="F1327" s="1">
        <v>61.893000000000001</v>
      </c>
      <c r="G1327" s="1">
        <v>2.2890000000000001</v>
      </c>
    </row>
    <row r="1328" spans="2:7" x14ac:dyDescent="0.2">
      <c r="B1328" s="1">
        <v>111.76600000000001</v>
      </c>
      <c r="C1328" s="1">
        <v>82.352000000000004</v>
      </c>
      <c r="D1328" s="1"/>
      <c r="F1328" s="1">
        <v>58.984000000000002</v>
      </c>
      <c r="G1328" s="1">
        <v>1.288</v>
      </c>
    </row>
    <row r="1329" spans="2:7" x14ac:dyDescent="0.2">
      <c r="B1329" s="1">
        <v>111.095</v>
      </c>
      <c r="C1329" s="1">
        <v>99.415000000000006</v>
      </c>
      <c r="D1329" s="1"/>
      <c r="F1329" s="1">
        <v>69.957999999999998</v>
      </c>
      <c r="G1329" s="1">
        <v>1.716</v>
      </c>
    </row>
    <row r="1330" spans="2:7" x14ac:dyDescent="0.2">
      <c r="B1330" s="1">
        <v>113.64100000000001</v>
      </c>
      <c r="C1330" s="1">
        <v>182.107</v>
      </c>
      <c r="D1330" s="1"/>
      <c r="F1330" s="1">
        <v>58.542999999999999</v>
      </c>
      <c r="G1330" s="1">
        <v>1.7849999999999999</v>
      </c>
    </row>
    <row r="1331" spans="2:7" x14ac:dyDescent="0.2">
      <c r="B1331" s="1">
        <v>134.024</v>
      </c>
      <c r="C1331" s="1">
        <v>97.117999999999995</v>
      </c>
      <c r="D1331" s="1"/>
      <c r="F1331" s="1">
        <v>50.253</v>
      </c>
      <c r="G1331" s="1">
        <v>2.1970000000000001</v>
      </c>
    </row>
    <row r="1332" spans="2:7" x14ac:dyDescent="0.2">
      <c r="B1332" s="1">
        <v>108.557</v>
      </c>
      <c r="C1332" s="1">
        <v>148.19200000000001</v>
      </c>
      <c r="D1332" s="1"/>
      <c r="F1332" s="1">
        <v>62.176000000000002</v>
      </c>
      <c r="G1332" s="1">
        <v>1.17</v>
      </c>
    </row>
    <row r="1333" spans="2:7" x14ac:dyDescent="0.2">
      <c r="B1333" s="1">
        <v>111.959</v>
      </c>
      <c r="C1333" s="1">
        <v>122.36799999999999</v>
      </c>
      <c r="D1333" s="1"/>
      <c r="F1333" s="1">
        <v>57.569000000000003</v>
      </c>
      <c r="G1333" s="1">
        <v>1.2190000000000001</v>
      </c>
    </row>
    <row r="1334" spans="2:7" x14ac:dyDescent="0.2">
      <c r="B1334" s="1">
        <v>115.021</v>
      </c>
      <c r="C1334" s="1">
        <v>109.613</v>
      </c>
      <c r="D1334" s="1"/>
      <c r="F1334" s="1">
        <v>55.076999999999998</v>
      </c>
      <c r="G1334" s="1">
        <v>1.9039999999999999</v>
      </c>
    </row>
    <row r="1335" spans="2:7" x14ac:dyDescent="0.2">
      <c r="B1335" s="1">
        <v>99.058999999999997</v>
      </c>
      <c r="C1335" s="1">
        <v>135.82900000000001</v>
      </c>
      <c r="D1335" s="1"/>
      <c r="F1335" s="1">
        <v>65.744</v>
      </c>
      <c r="G1335" s="1">
        <v>1.4750000000000001</v>
      </c>
    </row>
    <row r="1336" spans="2:7" x14ac:dyDescent="0.2">
      <c r="B1336" s="1">
        <v>109.139</v>
      </c>
      <c r="C1336" s="1">
        <v>179.994</v>
      </c>
      <c r="D1336" s="1"/>
      <c r="F1336" s="1">
        <v>57.232999999999997</v>
      </c>
      <c r="G1336" s="1">
        <v>1.01</v>
      </c>
    </row>
    <row r="1337" spans="2:7" x14ac:dyDescent="0.2">
      <c r="B1337" s="1">
        <v>133.869</v>
      </c>
      <c r="C1337" s="1">
        <v>75.180000000000007</v>
      </c>
      <c r="D1337" s="1"/>
      <c r="F1337" s="1">
        <v>64.575000000000003</v>
      </c>
      <c r="G1337" s="1">
        <v>1.4630000000000001</v>
      </c>
    </row>
    <row r="1338" spans="2:7" x14ac:dyDescent="0.2">
      <c r="B1338" s="1">
        <v>122.259</v>
      </c>
      <c r="C1338" s="1">
        <v>29.645</v>
      </c>
      <c r="D1338" s="1"/>
      <c r="F1338" s="1">
        <v>50.475999999999999</v>
      </c>
      <c r="G1338" s="1">
        <v>1.472</v>
      </c>
    </row>
    <row r="1339" spans="2:7" x14ac:dyDescent="0.2">
      <c r="B1339" s="1">
        <v>90.736000000000004</v>
      </c>
      <c r="C1339" s="1">
        <v>47.853999999999999</v>
      </c>
      <c r="D1339" s="1"/>
      <c r="F1339" s="1">
        <v>63.875</v>
      </c>
      <c r="G1339" s="1">
        <v>2.0710000000000002</v>
      </c>
    </row>
    <row r="1340" spans="2:7" x14ac:dyDescent="0.2">
      <c r="B1340" s="1">
        <v>102.01600000000001</v>
      </c>
      <c r="C1340" s="1">
        <v>27.093</v>
      </c>
      <c r="D1340" s="1"/>
      <c r="F1340" s="1">
        <v>67.027000000000001</v>
      </c>
      <c r="G1340" s="1">
        <v>1.173</v>
      </c>
    </row>
    <row r="1341" spans="2:7" x14ac:dyDescent="0.2">
      <c r="B1341" s="1">
        <v>103.607</v>
      </c>
      <c r="C1341" s="1">
        <v>26.256</v>
      </c>
      <c r="D1341" s="1"/>
      <c r="F1341" s="1">
        <v>63.753</v>
      </c>
      <c r="G1341" s="1">
        <v>1.7430000000000001</v>
      </c>
    </row>
    <row r="1342" spans="2:7" x14ac:dyDescent="0.2">
      <c r="B1342" s="1">
        <v>93.463999999999999</v>
      </c>
      <c r="C1342" s="1">
        <v>25.741</v>
      </c>
      <c r="D1342" s="1"/>
      <c r="F1342" s="1">
        <v>76.906999999999996</v>
      </c>
      <c r="G1342" s="1">
        <v>1.84</v>
      </c>
    </row>
    <row r="1343" spans="2:7" x14ac:dyDescent="0.2">
      <c r="B1343" s="1">
        <v>108.179</v>
      </c>
      <c r="C1343" s="1">
        <v>86.656999999999996</v>
      </c>
      <c r="D1343" s="1"/>
      <c r="F1343" s="1">
        <v>65.777000000000001</v>
      </c>
      <c r="G1343" s="1">
        <v>1.8029999999999999</v>
      </c>
    </row>
    <row r="1344" spans="2:7" x14ac:dyDescent="0.2">
      <c r="B1344" s="1">
        <v>138.35300000000001</v>
      </c>
      <c r="C1344" s="1">
        <v>149.61699999999999</v>
      </c>
      <c r="D1344" s="1"/>
      <c r="F1344" s="1">
        <v>74.352999999999994</v>
      </c>
      <c r="G1344" s="1">
        <v>1.3260000000000001</v>
      </c>
    </row>
    <row r="1345" spans="2:7" x14ac:dyDescent="0.2">
      <c r="B1345" s="1">
        <v>105.529</v>
      </c>
      <c r="C1345" s="1">
        <v>160.29</v>
      </c>
      <c r="D1345" s="1"/>
      <c r="F1345" s="1">
        <v>67.078999999999994</v>
      </c>
      <c r="G1345" s="1">
        <v>2.3029999999999999</v>
      </c>
    </row>
    <row r="1346" spans="2:7" x14ac:dyDescent="0.2">
      <c r="B1346" s="1">
        <v>118.718</v>
      </c>
      <c r="C1346" s="1">
        <v>102.34699999999999</v>
      </c>
      <c r="D1346" s="1"/>
      <c r="F1346" s="1">
        <v>61.234000000000002</v>
      </c>
      <c r="G1346" s="1">
        <v>1.3879999999999999</v>
      </c>
    </row>
    <row r="1347" spans="2:7" x14ac:dyDescent="0.2">
      <c r="B1347" s="1">
        <v>81.781000000000006</v>
      </c>
      <c r="C1347" s="1">
        <v>35.881</v>
      </c>
      <c r="D1347" s="1"/>
      <c r="F1347" s="1">
        <v>66.456000000000003</v>
      </c>
      <c r="G1347" s="1">
        <v>1.5049999999999999</v>
      </c>
    </row>
    <row r="1348" spans="2:7" x14ac:dyDescent="0.2">
      <c r="B1348" s="1">
        <v>79.846999999999994</v>
      </c>
      <c r="C1348" s="1">
        <v>73.753</v>
      </c>
      <c r="D1348" s="1"/>
      <c r="F1348" s="1">
        <v>65.968999999999994</v>
      </c>
      <c r="G1348" s="1">
        <v>1.3080000000000001</v>
      </c>
    </row>
    <row r="1349" spans="2:7" x14ac:dyDescent="0.2">
      <c r="B1349" s="1">
        <v>113.616</v>
      </c>
      <c r="C1349" s="1">
        <v>86.415999999999997</v>
      </c>
      <c r="D1349" s="1"/>
      <c r="F1349" s="1">
        <v>68.31</v>
      </c>
      <c r="G1349" s="1">
        <v>1.8779999999999999</v>
      </c>
    </row>
    <row r="1350" spans="2:7" x14ac:dyDescent="0.2">
      <c r="B1350" s="1">
        <v>111.416</v>
      </c>
      <c r="C1350" s="1">
        <v>72.367000000000004</v>
      </c>
      <c r="D1350" s="1"/>
      <c r="F1350" s="1">
        <v>69.813999999999993</v>
      </c>
      <c r="G1350" s="1">
        <v>1.446</v>
      </c>
    </row>
    <row r="1351" spans="2:7" x14ac:dyDescent="0.2">
      <c r="B1351" s="1">
        <v>125.325</v>
      </c>
      <c r="C1351" s="1">
        <v>152.501</v>
      </c>
      <c r="D1351" s="1"/>
      <c r="F1351" s="1">
        <v>54.256</v>
      </c>
      <c r="G1351" s="1">
        <v>1.9379999999999999</v>
      </c>
    </row>
    <row r="1352" spans="2:7" x14ac:dyDescent="0.2">
      <c r="B1352" s="1">
        <v>100.48</v>
      </c>
      <c r="C1352" s="1">
        <v>107.754</v>
      </c>
      <c r="D1352" s="1"/>
      <c r="F1352" s="1">
        <v>72.53</v>
      </c>
      <c r="G1352" s="1">
        <v>1.702</v>
      </c>
    </row>
    <row r="1353" spans="2:7" x14ac:dyDescent="0.2">
      <c r="B1353" s="1">
        <v>104.94199999999999</v>
      </c>
      <c r="C1353" s="1">
        <v>148.46299999999999</v>
      </c>
      <c r="D1353" s="1"/>
      <c r="F1353" s="1">
        <v>52.78</v>
      </c>
      <c r="G1353" s="1">
        <v>1.909</v>
      </c>
    </row>
    <row r="1354" spans="2:7" x14ac:dyDescent="0.2">
      <c r="B1354" s="1">
        <v>92.346999999999994</v>
      </c>
      <c r="C1354" s="1">
        <v>174.60499999999999</v>
      </c>
      <c r="D1354" s="1"/>
      <c r="F1354" s="1">
        <v>53.453000000000003</v>
      </c>
      <c r="G1354" s="1">
        <v>1.446</v>
      </c>
    </row>
    <row r="1355" spans="2:7" x14ac:dyDescent="0.2">
      <c r="B1355" s="1">
        <v>109.91</v>
      </c>
      <c r="C1355" s="1">
        <v>162.31100000000001</v>
      </c>
      <c r="D1355" s="1"/>
      <c r="F1355" s="1">
        <v>60.174999999999997</v>
      </c>
      <c r="G1355" s="1">
        <v>2.0059999999999998</v>
      </c>
    </row>
    <row r="1356" spans="2:7" x14ac:dyDescent="0.2">
      <c r="B1356" s="1">
        <v>92.403999999999996</v>
      </c>
      <c r="C1356" s="1">
        <v>39.96</v>
      </c>
      <c r="D1356" s="1"/>
      <c r="F1356" s="1">
        <v>63.631999999999998</v>
      </c>
      <c r="G1356" s="1">
        <v>2.0219999999999998</v>
      </c>
    </row>
    <row r="1357" spans="2:7" x14ac:dyDescent="0.2">
      <c r="B1357" s="1">
        <v>108.161</v>
      </c>
      <c r="C1357" s="1">
        <v>85.194999999999993</v>
      </c>
      <c r="D1357" s="1"/>
      <c r="F1357" s="1">
        <v>55.875999999999998</v>
      </c>
      <c r="G1357" s="1">
        <v>1.34</v>
      </c>
    </row>
    <row r="1358" spans="2:7" x14ac:dyDescent="0.2">
      <c r="B1358" s="1">
        <v>101.675</v>
      </c>
      <c r="C1358" s="1">
        <v>74.319999999999993</v>
      </c>
      <c r="D1358" s="1"/>
      <c r="F1358" s="1">
        <v>60.01</v>
      </c>
      <c r="G1358" s="1">
        <v>2.456</v>
      </c>
    </row>
    <row r="1359" spans="2:7" x14ac:dyDescent="0.2">
      <c r="B1359" s="1">
        <v>111.20399999999999</v>
      </c>
      <c r="C1359" s="1">
        <v>44.573999999999998</v>
      </c>
      <c r="D1359" s="1"/>
      <c r="F1359" s="1">
        <v>57.088999999999999</v>
      </c>
      <c r="G1359" s="1">
        <v>1.1639999999999999</v>
      </c>
    </row>
    <row r="1360" spans="2:7" x14ac:dyDescent="0.2">
      <c r="B1360" s="1">
        <v>114.28700000000001</v>
      </c>
      <c r="C1360" s="1">
        <v>68.846999999999994</v>
      </c>
      <c r="D1360" s="1"/>
      <c r="F1360" s="1">
        <v>55.121000000000002</v>
      </c>
      <c r="G1360" s="1">
        <v>1.583</v>
      </c>
    </row>
    <row r="1361" spans="2:7" x14ac:dyDescent="0.2">
      <c r="B1361" s="1"/>
      <c r="C1361" s="1"/>
      <c r="D1361" s="1"/>
      <c r="F1361" s="1">
        <v>46.616</v>
      </c>
      <c r="G1361" s="1">
        <v>1.855</v>
      </c>
    </row>
    <row r="1362" spans="2:7" x14ac:dyDescent="0.2">
      <c r="B1362" s="1">
        <v>55.042000000000002</v>
      </c>
      <c r="C1362" s="1"/>
      <c r="D1362" s="1"/>
      <c r="F1362" s="1">
        <v>81.182000000000002</v>
      </c>
      <c r="G1362" s="1">
        <v>1.7909999999999999</v>
      </c>
    </row>
    <row r="1363" spans="2:7" x14ac:dyDescent="0.2">
      <c r="B1363" s="1">
        <v>52.671999999999997</v>
      </c>
      <c r="C1363" s="1"/>
      <c r="D1363" s="1"/>
      <c r="F1363" s="1">
        <v>63.125999999999998</v>
      </c>
      <c r="G1363" s="1">
        <v>1.726</v>
      </c>
    </row>
    <row r="1364" spans="2:7" x14ac:dyDescent="0.2">
      <c r="B1364" s="1">
        <v>54.311999999999998</v>
      </c>
      <c r="C1364" s="1"/>
      <c r="D1364" s="1"/>
      <c r="F1364" s="1">
        <v>53.402999999999999</v>
      </c>
      <c r="G1364" s="1">
        <v>2.4670000000000001</v>
      </c>
    </row>
    <row r="1365" spans="2:7" x14ac:dyDescent="0.2">
      <c r="B1365" s="1">
        <v>58.298000000000002</v>
      </c>
      <c r="C1365" s="1"/>
      <c r="D1365" s="1"/>
      <c r="F1365" s="1">
        <v>55.19</v>
      </c>
      <c r="G1365" s="1">
        <v>1.29</v>
      </c>
    </row>
    <row r="1366" spans="2:7" x14ac:dyDescent="0.2">
      <c r="B1366" s="1">
        <v>48.746000000000002</v>
      </c>
      <c r="C1366" s="1"/>
      <c r="D1366" s="1"/>
      <c r="F1366" s="1">
        <v>73.12</v>
      </c>
      <c r="G1366" s="1">
        <v>1.952</v>
      </c>
    </row>
    <row r="1367" spans="2:7" x14ac:dyDescent="0.2">
      <c r="B1367" s="1">
        <v>50.652999999999999</v>
      </c>
      <c r="C1367" s="1"/>
      <c r="D1367" s="1"/>
      <c r="F1367" s="1">
        <v>74.477999999999994</v>
      </c>
      <c r="G1367" s="1">
        <v>1.6279999999999999</v>
      </c>
    </row>
    <row r="1368" spans="2:7" x14ac:dyDescent="0.2">
      <c r="B1368" s="1">
        <v>41.338999999999999</v>
      </c>
      <c r="C1368" s="1"/>
      <c r="D1368" s="1"/>
      <c r="F1368" s="1">
        <v>48.752000000000002</v>
      </c>
      <c r="G1368" s="1">
        <v>0.88400000000000001</v>
      </c>
    </row>
    <row r="1369" spans="2:7" x14ac:dyDescent="0.2">
      <c r="B1369" s="1">
        <v>54.533000000000001</v>
      </c>
      <c r="C1369" s="1"/>
      <c r="D1369" s="1"/>
      <c r="F1369" s="1">
        <v>59.676000000000002</v>
      </c>
      <c r="G1369" s="1">
        <v>1.413</v>
      </c>
    </row>
    <row r="1370" spans="2:7" x14ac:dyDescent="0.2">
      <c r="B1370" s="1">
        <v>47.28</v>
      </c>
      <c r="C1370" s="1"/>
      <c r="D1370" s="1"/>
      <c r="F1370" s="1">
        <v>55.494999999999997</v>
      </c>
      <c r="G1370" s="1">
        <v>1.2709999999999999</v>
      </c>
    </row>
    <row r="1371" spans="2:7" x14ac:dyDescent="0.2">
      <c r="B1371" s="1">
        <v>48.381</v>
      </c>
      <c r="C1371" s="1"/>
      <c r="D1371" s="1"/>
      <c r="F1371" s="1">
        <v>57.46</v>
      </c>
      <c r="G1371" s="1">
        <v>1.5680000000000001</v>
      </c>
    </row>
    <row r="1372" spans="2:7" x14ac:dyDescent="0.2">
      <c r="B1372" s="1">
        <v>45.615000000000002</v>
      </c>
      <c r="C1372" s="1"/>
      <c r="D1372" s="1"/>
      <c r="F1372" s="1">
        <v>62.42</v>
      </c>
      <c r="G1372" s="1">
        <v>1.946</v>
      </c>
    </row>
    <row r="1373" spans="2:7" x14ac:dyDescent="0.2">
      <c r="B1373" s="1">
        <v>49.421999999999997</v>
      </c>
      <c r="C1373" s="1"/>
      <c r="D1373" s="1"/>
      <c r="F1373" s="1">
        <v>55.15</v>
      </c>
      <c r="G1373" s="1">
        <v>1.605</v>
      </c>
    </row>
    <row r="1374" spans="2:7" x14ac:dyDescent="0.2">
      <c r="B1374" s="1">
        <v>59.976999999999997</v>
      </c>
      <c r="C1374" s="1"/>
      <c r="D1374" s="1"/>
      <c r="F1374" s="1">
        <v>64.552999999999997</v>
      </c>
      <c r="G1374" s="1">
        <v>1.782</v>
      </c>
    </row>
    <row r="1375" spans="2:7" x14ac:dyDescent="0.2">
      <c r="B1375" s="1">
        <v>53.206000000000003</v>
      </c>
      <c r="C1375" s="1"/>
      <c r="D1375" s="1"/>
      <c r="F1375" s="1">
        <v>67.52</v>
      </c>
      <c r="G1375" s="1">
        <v>1.2549999999999999</v>
      </c>
    </row>
    <row r="1376" spans="2:7" x14ac:dyDescent="0.2">
      <c r="B1376" s="1">
        <v>47.283000000000001</v>
      </c>
      <c r="C1376" s="1"/>
      <c r="D1376" s="1"/>
      <c r="F1376" s="1">
        <v>61.631</v>
      </c>
      <c r="G1376" s="1">
        <v>1.4810000000000001</v>
      </c>
    </row>
    <row r="1377" spans="2:7" x14ac:dyDescent="0.2">
      <c r="B1377" s="1">
        <v>52.029000000000003</v>
      </c>
      <c r="C1377" s="1"/>
      <c r="D1377" s="1"/>
      <c r="F1377" s="1">
        <v>62.045000000000002</v>
      </c>
      <c r="G1377" s="1">
        <v>1.9079999999999999</v>
      </c>
    </row>
    <row r="1378" spans="2:7" x14ac:dyDescent="0.2">
      <c r="B1378" s="1">
        <v>61.042999999999999</v>
      </c>
      <c r="C1378" s="1"/>
      <c r="D1378" s="1"/>
      <c r="F1378" s="1">
        <v>61.381</v>
      </c>
      <c r="G1378" s="1">
        <v>1.671</v>
      </c>
    </row>
    <row r="1379" spans="2:7" x14ac:dyDescent="0.2">
      <c r="B1379" s="1">
        <v>50.427999999999997</v>
      </c>
      <c r="C1379" s="1"/>
      <c r="D1379" s="1"/>
      <c r="F1379" s="1">
        <v>75.52</v>
      </c>
      <c r="G1379" s="1">
        <v>2.0550000000000002</v>
      </c>
    </row>
    <row r="1380" spans="2:7" x14ac:dyDescent="0.2">
      <c r="B1380" s="1">
        <v>50.576999999999998</v>
      </c>
      <c r="C1380" s="1"/>
      <c r="D1380" s="1"/>
      <c r="F1380" s="1">
        <v>60.896999999999998</v>
      </c>
      <c r="G1380" s="1">
        <v>1.026</v>
      </c>
    </row>
    <row r="1381" spans="2:7" x14ac:dyDescent="0.2">
      <c r="B1381" s="1">
        <v>43.030999999999999</v>
      </c>
      <c r="C1381" s="1"/>
      <c r="D1381" s="1"/>
      <c r="F1381" s="1">
        <v>70.593999999999994</v>
      </c>
      <c r="G1381" s="1">
        <v>1.6930000000000001</v>
      </c>
    </row>
    <row r="1382" spans="2:7" x14ac:dyDescent="0.2">
      <c r="B1382" s="1">
        <v>52.877000000000002</v>
      </c>
      <c r="C1382" s="1"/>
      <c r="D1382" s="1"/>
      <c r="F1382" s="1">
        <v>56.680999999999997</v>
      </c>
      <c r="G1382" s="1">
        <v>1.589</v>
      </c>
    </row>
    <row r="1383" spans="2:7" x14ac:dyDescent="0.2">
      <c r="B1383" s="1">
        <v>60.648000000000003</v>
      </c>
      <c r="C1383" s="1"/>
      <c r="D1383" s="1"/>
      <c r="F1383" s="1">
        <v>85.332999999999998</v>
      </c>
      <c r="G1383" s="1">
        <v>1.923</v>
      </c>
    </row>
    <row r="1384" spans="2:7" x14ac:dyDescent="0.2">
      <c r="B1384" s="1">
        <v>46.331000000000003</v>
      </c>
      <c r="C1384" s="1"/>
      <c r="D1384" s="1"/>
      <c r="F1384" s="1">
        <v>78.992000000000004</v>
      </c>
      <c r="G1384" s="1">
        <v>2.1389999999999998</v>
      </c>
    </row>
    <row r="1385" spans="2:7" x14ac:dyDescent="0.2">
      <c r="B1385" s="1">
        <v>50.228999999999999</v>
      </c>
      <c r="C1385" s="1"/>
      <c r="D1385" s="1"/>
      <c r="F1385" s="1">
        <v>59.67</v>
      </c>
      <c r="G1385" s="1">
        <v>2.2069999999999999</v>
      </c>
    </row>
    <row r="1386" spans="2:7" x14ac:dyDescent="0.2">
      <c r="B1386" s="1">
        <v>44.256</v>
      </c>
      <c r="C1386" s="1"/>
      <c r="D1386" s="1"/>
      <c r="F1386" s="1">
        <v>67.058999999999997</v>
      </c>
      <c r="G1386" s="1">
        <v>1.353</v>
      </c>
    </row>
    <row r="1387" spans="2:7" x14ac:dyDescent="0.2">
      <c r="B1387" s="1">
        <v>46.972000000000001</v>
      </c>
      <c r="C1387" s="1"/>
      <c r="D1387" s="1"/>
      <c r="F1387" s="1">
        <v>62.204999999999998</v>
      </c>
      <c r="G1387" s="1">
        <v>1.0409999999999999</v>
      </c>
    </row>
    <row r="1388" spans="2:7" x14ac:dyDescent="0.2">
      <c r="B1388" s="1">
        <v>57.173999999999999</v>
      </c>
      <c r="C1388" s="1"/>
      <c r="D1388" s="1"/>
      <c r="F1388" s="1">
        <v>50.874000000000002</v>
      </c>
      <c r="G1388" s="1">
        <v>1.413</v>
      </c>
    </row>
    <row r="1389" spans="2:7" x14ac:dyDescent="0.2">
      <c r="B1389" s="1">
        <v>49.518000000000001</v>
      </c>
      <c r="C1389" s="1"/>
      <c r="D1389" s="1"/>
      <c r="F1389" s="1">
        <v>53.753999999999998</v>
      </c>
      <c r="G1389" s="1">
        <v>1.726</v>
      </c>
    </row>
    <row r="1390" spans="2:7" x14ac:dyDescent="0.2">
      <c r="B1390" s="1">
        <v>63.002000000000002</v>
      </c>
      <c r="C1390" s="1"/>
      <c r="D1390" s="1"/>
      <c r="F1390" s="1">
        <v>69.497</v>
      </c>
      <c r="G1390" s="1">
        <v>1.633</v>
      </c>
    </row>
    <row r="1391" spans="2:7" x14ac:dyDescent="0.2">
      <c r="B1391" s="1">
        <v>61.28</v>
      </c>
      <c r="C1391" s="1"/>
      <c r="D1391" s="1"/>
      <c r="F1391" s="1">
        <v>63.621000000000002</v>
      </c>
      <c r="G1391" s="1">
        <v>1.552</v>
      </c>
    </row>
    <row r="1392" spans="2:7" x14ac:dyDescent="0.2">
      <c r="B1392" s="1">
        <v>41.996000000000002</v>
      </c>
      <c r="C1392" s="1"/>
      <c r="D1392" s="1"/>
      <c r="F1392" s="1">
        <v>53.076999999999998</v>
      </c>
      <c r="G1392" s="1">
        <v>1.623</v>
      </c>
    </row>
    <row r="1393" spans="2:7" x14ac:dyDescent="0.2">
      <c r="B1393" s="1">
        <v>50.008000000000003</v>
      </c>
      <c r="C1393" s="1"/>
      <c r="D1393" s="1"/>
      <c r="F1393" s="1">
        <v>68.322000000000003</v>
      </c>
      <c r="G1393" s="1">
        <v>1.4950000000000001</v>
      </c>
    </row>
    <row r="1394" spans="2:7" x14ac:dyDescent="0.2">
      <c r="B1394" s="1">
        <v>50.039000000000001</v>
      </c>
      <c r="C1394" s="1"/>
      <c r="D1394" s="1"/>
      <c r="F1394" s="1">
        <v>58.631</v>
      </c>
      <c r="G1394" s="1">
        <v>1.863</v>
      </c>
    </row>
    <row r="1395" spans="2:7" x14ac:dyDescent="0.2">
      <c r="B1395" s="1">
        <v>52.151000000000003</v>
      </c>
      <c r="C1395" s="1"/>
      <c r="D1395" s="1"/>
      <c r="F1395" s="1">
        <v>57.615000000000002</v>
      </c>
      <c r="G1395" s="1">
        <v>1.038</v>
      </c>
    </row>
    <row r="1396" spans="2:7" x14ac:dyDescent="0.2">
      <c r="B1396" s="1">
        <v>59.460999999999999</v>
      </c>
      <c r="C1396" s="1"/>
      <c r="D1396" s="1"/>
      <c r="F1396" s="1">
        <v>57.23</v>
      </c>
      <c r="G1396" s="1">
        <v>2.3479999999999999</v>
      </c>
    </row>
    <row r="1397" spans="2:7" x14ac:dyDescent="0.2">
      <c r="B1397" s="1">
        <v>65.894999999999996</v>
      </c>
      <c r="C1397" s="1"/>
      <c r="D1397" s="1"/>
      <c r="F1397" s="1">
        <v>61.978000000000002</v>
      </c>
      <c r="G1397" s="1">
        <v>1.754</v>
      </c>
    </row>
    <row r="1398" spans="2:7" x14ac:dyDescent="0.2">
      <c r="B1398" s="1">
        <v>58.268999999999998</v>
      </c>
      <c r="C1398" s="1"/>
      <c r="D1398" s="1"/>
      <c r="F1398" s="1">
        <v>53.512999999999998</v>
      </c>
      <c r="G1398" s="1">
        <v>2.0939999999999999</v>
      </c>
    </row>
    <row r="1399" spans="2:7" x14ac:dyDescent="0.2">
      <c r="B1399" s="1">
        <v>63.533000000000001</v>
      </c>
      <c r="C1399" s="1"/>
      <c r="D1399" s="1"/>
      <c r="F1399" s="1">
        <v>60.079000000000001</v>
      </c>
      <c r="G1399" s="1">
        <v>1.5609999999999999</v>
      </c>
    </row>
    <row r="1400" spans="2:7" x14ac:dyDescent="0.2">
      <c r="B1400" s="1">
        <v>47.36</v>
      </c>
      <c r="C1400" s="1"/>
      <c r="D1400" s="1"/>
      <c r="F1400" s="1">
        <v>55.368000000000002</v>
      </c>
      <c r="G1400" s="1">
        <v>2.0489999999999999</v>
      </c>
    </row>
    <row r="1401" spans="2:7" x14ac:dyDescent="0.2">
      <c r="B1401" s="1">
        <v>51.930999999999997</v>
      </c>
      <c r="C1401" s="1"/>
      <c r="D1401" s="1"/>
      <c r="F1401" s="1">
        <v>55.957000000000001</v>
      </c>
      <c r="G1401" s="1">
        <v>2.544</v>
      </c>
    </row>
    <row r="1402" spans="2:7" x14ac:dyDescent="0.2">
      <c r="B1402" s="1">
        <v>43.902999999999999</v>
      </c>
      <c r="C1402" s="1"/>
      <c r="D1402" s="1"/>
      <c r="F1402" s="1">
        <v>52.887999999999998</v>
      </c>
      <c r="G1402" s="1">
        <v>1.1339999999999999</v>
      </c>
    </row>
    <row r="1403" spans="2:7" x14ac:dyDescent="0.2">
      <c r="B1403" s="1">
        <v>45.598999999999997</v>
      </c>
      <c r="C1403" s="1"/>
      <c r="D1403" s="1"/>
      <c r="F1403" s="1">
        <v>49.767000000000003</v>
      </c>
      <c r="G1403" s="1">
        <v>1.6479999999999999</v>
      </c>
    </row>
    <row r="1404" spans="2:7" x14ac:dyDescent="0.2">
      <c r="B1404" s="1">
        <v>52.085999999999999</v>
      </c>
      <c r="C1404" s="1"/>
      <c r="D1404" s="1"/>
      <c r="F1404" s="1">
        <v>62.698</v>
      </c>
      <c r="G1404" s="1">
        <v>1.776</v>
      </c>
    </row>
    <row r="1405" spans="2:7" x14ac:dyDescent="0.2">
      <c r="B1405" s="1">
        <v>52.796999999999997</v>
      </c>
      <c r="C1405" s="1"/>
      <c r="D1405" s="1"/>
      <c r="F1405" s="1">
        <v>54.277999999999999</v>
      </c>
      <c r="G1405" s="1">
        <v>1.5740000000000001</v>
      </c>
    </row>
    <row r="1406" spans="2:7" x14ac:dyDescent="0.2">
      <c r="B1406" s="1">
        <v>54.054000000000002</v>
      </c>
      <c r="C1406" s="1"/>
      <c r="D1406" s="1"/>
      <c r="F1406" s="1">
        <v>65.284999999999997</v>
      </c>
      <c r="G1406" s="1">
        <v>1.6319999999999999</v>
      </c>
    </row>
    <row r="1407" spans="2:7" x14ac:dyDescent="0.2">
      <c r="B1407" s="1">
        <v>45.640999999999998</v>
      </c>
      <c r="C1407" s="1"/>
      <c r="D1407" s="1"/>
      <c r="F1407" s="1">
        <v>59.076999999999998</v>
      </c>
      <c r="G1407" s="1">
        <v>1.5069999999999999</v>
      </c>
    </row>
    <row r="1408" spans="2:7" x14ac:dyDescent="0.2">
      <c r="B1408" s="1">
        <v>48.21</v>
      </c>
      <c r="C1408" s="1"/>
      <c r="D1408" s="1"/>
      <c r="F1408" s="1">
        <v>68.734999999999999</v>
      </c>
      <c r="G1408" s="1">
        <v>1.268</v>
      </c>
    </row>
    <row r="1409" spans="2:7" x14ac:dyDescent="0.2">
      <c r="B1409" s="1">
        <v>46.756999999999998</v>
      </c>
      <c r="C1409" s="1"/>
      <c r="D1409" s="1"/>
      <c r="F1409" s="1">
        <v>50.552999999999997</v>
      </c>
      <c r="G1409" s="1">
        <v>1.5309999999999999</v>
      </c>
    </row>
    <row r="1410" spans="2:7" x14ac:dyDescent="0.2">
      <c r="B1410" s="1">
        <v>53.567999999999998</v>
      </c>
      <c r="C1410" s="1"/>
      <c r="D1410" s="1"/>
      <c r="F1410" s="1">
        <v>55.36</v>
      </c>
      <c r="G1410" s="1">
        <v>2.254</v>
      </c>
    </row>
    <row r="1411" spans="2:7" x14ac:dyDescent="0.2">
      <c r="B1411" s="1">
        <v>53.012999999999998</v>
      </c>
      <c r="C1411" s="1"/>
      <c r="D1411" s="1"/>
      <c r="F1411" s="1">
        <v>62.018999999999998</v>
      </c>
      <c r="G1411" s="1">
        <v>1.423</v>
      </c>
    </row>
    <row r="1412" spans="2:7" x14ac:dyDescent="0.2">
      <c r="B1412" s="1">
        <v>43.779000000000003</v>
      </c>
      <c r="C1412" s="1"/>
      <c r="D1412" s="1"/>
      <c r="F1412" s="1">
        <v>69.417000000000002</v>
      </c>
      <c r="G1412" s="1">
        <v>1.849</v>
      </c>
    </row>
    <row r="1413" spans="2:7" x14ac:dyDescent="0.2">
      <c r="B1413" s="1">
        <v>47.716999999999999</v>
      </c>
      <c r="C1413" s="1"/>
      <c r="D1413" s="1"/>
      <c r="F1413" s="1">
        <v>78.843000000000004</v>
      </c>
      <c r="G1413" s="1">
        <v>2.0750000000000002</v>
      </c>
    </row>
    <row r="1414" spans="2:7" x14ac:dyDescent="0.2">
      <c r="B1414" s="1">
        <v>42.543999999999997</v>
      </c>
      <c r="C1414" s="1"/>
      <c r="D1414" s="1"/>
      <c r="F1414" s="1">
        <v>60.723999999999997</v>
      </c>
      <c r="G1414" s="1">
        <v>2.0870000000000002</v>
      </c>
    </row>
    <row r="1415" spans="2:7" x14ac:dyDescent="0.2">
      <c r="B1415" s="1">
        <v>49.972999999999999</v>
      </c>
      <c r="C1415" s="1"/>
      <c r="D1415" s="1"/>
      <c r="F1415" s="1">
        <v>66.527000000000001</v>
      </c>
      <c r="G1415" s="1">
        <v>1.3979999999999999</v>
      </c>
    </row>
    <row r="1416" spans="2:7" x14ac:dyDescent="0.2">
      <c r="B1416" s="1">
        <v>56.408999999999999</v>
      </c>
      <c r="C1416" s="1"/>
      <c r="D1416" s="1"/>
      <c r="F1416" s="1">
        <v>60.316000000000003</v>
      </c>
      <c r="G1416" s="1">
        <v>2.218</v>
      </c>
    </row>
    <row r="1417" spans="2:7" x14ac:dyDescent="0.2">
      <c r="B1417" s="1">
        <v>48.564</v>
      </c>
      <c r="C1417" s="1"/>
      <c r="D1417" s="1"/>
      <c r="F1417" s="1">
        <v>64.677000000000007</v>
      </c>
      <c r="G1417" s="1">
        <v>1.3080000000000001</v>
      </c>
    </row>
    <row r="1418" spans="2:7" x14ac:dyDescent="0.2">
      <c r="B1418" s="1">
        <v>53.792999999999999</v>
      </c>
      <c r="C1418" s="1"/>
      <c r="D1418" s="1"/>
      <c r="F1418" s="1">
        <v>56.473999999999997</v>
      </c>
      <c r="G1418" s="1">
        <v>1.7569999999999999</v>
      </c>
    </row>
    <row r="1419" spans="2:7" x14ac:dyDescent="0.2">
      <c r="B1419" s="1">
        <v>45.228999999999999</v>
      </c>
      <c r="C1419" s="1"/>
      <c r="D1419" s="1"/>
      <c r="F1419" s="1">
        <v>54.316000000000003</v>
      </c>
      <c r="G1419" s="1">
        <v>1.829</v>
      </c>
    </row>
    <row r="1420" spans="2:7" x14ac:dyDescent="0.2">
      <c r="B1420" s="1">
        <v>56.88</v>
      </c>
      <c r="C1420" s="1"/>
      <c r="D1420" s="1"/>
      <c r="F1420" s="1">
        <v>64.53</v>
      </c>
      <c r="G1420" s="1">
        <v>1.6479999999999999</v>
      </c>
    </row>
    <row r="1421" spans="2:7" x14ac:dyDescent="0.2">
      <c r="B1421" s="1">
        <v>58.64</v>
      </c>
      <c r="C1421" s="1"/>
      <c r="D1421" s="1"/>
      <c r="F1421" s="1">
        <v>67.503</v>
      </c>
      <c r="G1421" s="1">
        <v>2.1659999999999999</v>
      </c>
    </row>
    <row r="1422" spans="2:7" x14ac:dyDescent="0.2">
      <c r="B1422" s="1">
        <v>50.012</v>
      </c>
      <c r="C1422" s="1"/>
      <c r="D1422" s="1"/>
      <c r="F1422" s="1">
        <v>62.493000000000002</v>
      </c>
      <c r="G1422" s="1">
        <v>1.651</v>
      </c>
    </row>
    <row r="1423" spans="2:7" x14ac:dyDescent="0.2">
      <c r="B1423" s="1">
        <v>62.518999999999998</v>
      </c>
      <c r="C1423" s="1"/>
      <c r="D1423" s="1"/>
      <c r="F1423" s="1">
        <v>62.198999999999998</v>
      </c>
      <c r="G1423" s="1">
        <v>1.8919999999999999</v>
      </c>
    </row>
    <row r="1424" spans="2:7" x14ac:dyDescent="0.2">
      <c r="B1424" s="1">
        <v>69.44</v>
      </c>
      <c r="C1424" s="1"/>
      <c r="D1424" s="1"/>
      <c r="F1424" s="1">
        <v>51.100999999999999</v>
      </c>
      <c r="G1424" s="1">
        <v>1.1950000000000001</v>
      </c>
    </row>
    <row r="1425" spans="2:7" x14ac:dyDescent="0.2">
      <c r="B1425" s="1">
        <v>68.799000000000007</v>
      </c>
      <c r="C1425" s="1"/>
      <c r="D1425" s="1"/>
      <c r="F1425" s="1">
        <v>56.558</v>
      </c>
      <c r="G1425" s="1">
        <v>1.976</v>
      </c>
    </row>
    <row r="1426" spans="2:7" x14ac:dyDescent="0.2">
      <c r="B1426" s="1">
        <v>52.762</v>
      </c>
      <c r="C1426" s="1"/>
      <c r="D1426" s="1"/>
      <c r="F1426" s="1">
        <v>73.873000000000005</v>
      </c>
      <c r="G1426" s="1">
        <v>1.8240000000000001</v>
      </c>
    </row>
    <row r="1427" spans="2:7" x14ac:dyDescent="0.2">
      <c r="B1427" s="1">
        <v>53.878999999999998</v>
      </c>
      <c r="C1427" s="1"/>
      <c r="D1427" s="1"/>
      <c r="F1427" s="1">
        <v>64.396000000000001</v>
      </c>
      <c r="G1427" s="1">
        <v>2</v>
      </c>
    </row>
    <row r="1428" spans="2:7" x14ac:dyDescent="0.2">
      <c r="B1428" s="1">
        <v>51.639000000000003</v>
      </c>
      <c r="C1428" s="1"/>
      <c r="D1428" s="1"/>
      <c r="F1428" s="1">
        <v>62.811999999999998</v>
      </c>
      <c r="G1428" s="1">
        <v>1.3420000000000001</v>
      </c>
    </row>
    <row r="1429" spans="2:7" x14ac:dyDescent="0.2">
      <c r="B1429" s="1">
        <v>53.99</v>
      </c>
      <c r="C1429" s="1"/>
      <c r="D1429" s="1"/>
      <c r="F1429" s="1">
        <v>45.609000000000002</v>
      </c>
      <c r="G1429" s="1">
        <v>1.2509999999999999</v>
      </c>
    </row>
    <row r="1430" spans="2:7" x14ac:dyDescent="0.2">
      <c r="B1430" s="1">
        <v>52.113</v>
      </c>
      <c r="C1430" s="1"/>
      <c r="D1430" s="1"/>
      <c r="F1430" s="1">
        <v>48.948</v>
      </c>
      <c r="G1430" s="1">
        <v>1.629</v>
      </c>
    </row>
    <row r="1431" spans="2:7" x14ac:dyDescent="0.2">
      <c r="B1431" s="1">
        <v>41.32</v>
      </c>
      <c r="C1431" s="1"/>
      <c r="D1431" s="1"/>
      <c r="F1431" s="1">
        <v>72.275000000000006</v>
      </c>
      <c r="G1431" s="1">
        <v>1.633</v>
      </c>
    </row>
    <row r="1432" spans="2:7" x14ac:dyDescent="0.2">
      <c r="B1432" s="1">
        <v>60.87</v>
      </c>
      <c r="C1432" s="1"/>
      <c r="D1432" s="1"/>
      <c r="F1432" s="1">
        <v>65.42</v>
      </c>
      <c r="G1432" s="1">
        <v>0.98599999999999999</v>
      </c>
    </row>
    <row r="1433" spans="2:7" x14ac:dyDescent="0.2">
      <c r="B1433" s="1">
        <v>49.093000000000004</v>
      </c>
      <c r="C1433" s="1"/>
      <c r="D1433" s="1"/>
      <c r="F1433" s="1">
        <v>56.189</v>
      </c>
      <c r="G1433" s="1">
        <v>1.345</v>
      </c>
    </row>
    <row r="1434" spans="2:7" x14ac:dyDescent="0.2">
      <c r="B1434" s="1">
        <v>55.192999999999998</v>
      </c>
      <c r="C1434" s="1"/>
      <c r="D1434" s="1"/>
      <c r="F1434" s="1">
        <v>66.278000000000006</v>
      </c>
      <c r="G1434" s="1">
        <v>2.141</v>
      </c>
    </row>
    <row r="1435" spans="2:7" x14ac:dyDescent="0.2">
      <c r="B1435" s="1">
        <v>46.86</v>
      </c>
      <c r="C1435" s="1"/>
      <c r="D1435" s="1"/>
      <c r="F1435" s="1">
        <v>60.03</v>
      </c>
      <c r="G1435" s="1">
        <v>1.2969999999999999</v>
      </c>
    </row>
    <row r="1436" spans="2:7" x14ac:dyDescent="0.2">
      <c r="B1436" s="1">
        <v>46.326000000000001</v>
      </c>
      <c r="C1436" s="1"/>
      <c r="D1436" s="1"/>
      <c r="F1436" s="1">
        <v>62.505000000000003</v>
      </c>
      <c r="G1436" s="1">
        <v>1.633</v>
      </c>
    </row>
    <row r="1437" spans="2:7" x14ac:dyDescent="0.2">
      <c r="B1437" s="1">
        <v>72.162000000000006</v>
      </c>
      <c r="C1437" s="1"/>
      <c r="D1437" s="1"/>
      <c r="F1437" s="1">
        <v>69.680999999999997</v>
      </c>
      <c r="G1437" s="1">
        <v>1.5029999999999999</v>
      </c>
    </row>
    <row r="1438" spans="2:7" x14ac:dyDescent="0.2">
      <c r="B1438" s="1">
        <v>51.475000000000001</v>
      </c>
      <c r="C1438" s="1"/>
      <c r="D1438" s="1"/>
      <c r="F1438" s="1">
        <v>58.223999999999997</v>
      </c>
      <c r="G1438" s="1">
        <v>0.99199999999999999</v>
      </c>
    </row>
    <row r="1439" spans="2:7" x14ac:dyDescent="0.2">
      <c r="B1439" s="1">
        <v>41.228999999999999</v>
      </c>
      <c r="C1439" s="1"/>
      <c r="D1439" s="1"/>
      <c r="F1439" s="1">
        <v>59.718000000000004</v>
      </c>
      <c r="G1439" s="1">
        <v>2.2480000000000002</v>
      </c>
    </row>
    <row r="1440" spans="2:7" x14ac:dyDescent="0.2">
      <c r="B1440" s="1">
        <v>55.570999999999998</v>
      </c>
      <c r="C1440" s="1"/>
      <c r="D1440" s="1"/>
      <c r="F1440" s="1">
        <v>56.021999999999998</v>
      </c>
      <c r="G1440" s="1">
        <v>1.8120000000000001</v>
      </c>
    </row>
    <row r="1441" spans="2:7" x14ac:dyDescent="0.2">
      <c r="B1441" s="1">
        <v>62.713000000000001</v>
      </c>
      <c r="C1441" s="1"/>
      <c r="D1441" s="1"/>
      <c r="F1441" s="1">
        <v>58.637999999999998</v>
      </c>
      <c r="G1441" s="1">
        <v>1.867</v>
      </c>
    </row>
    <row r="1442" spans="2:7" x14ac:dyDescent="0.2">
      <c r="B1442" s="1">
        <v>51.430999999999997</v>
      </c>
      <c r="C1442" s="1"/>
      <c r="D1442" s="1"/>
      <c r="F1442" s="1">
        <v>58.500999999999998</v>
      </c>
      <c r="G1442" s="1">
        <v>1.9279999999999999</v>
      </c>
    </row>
    <row r="1443" spans="2:7" x14ac:dyDescent="0.2">
      <c r="B1443" s="1">
        <v>70.947999999999993</v>
      </c>
      <c r="C1443" s="1"/>
      <c r="D1443" s="1"/>
      <c r="F1443" s="1">
        <v>65.405000000000001</v>
      </c>
      <c r="G1443" s="1">
        <v>1.5109999999999999</v>
      </c>
    </row>
    <row r="1444" spans="2:7" x14ac:dyDescent="0.2">
      <c r="B1444" s="1">
        <v>50.265999999999998</v>
      </c>
      <c r="C1444" s="1"/>
      <c r="D1444" s="1"/>
      <c r="F1444" s="1">
        <v>54.954999999999998</v>
      </c>
      <c r="G1444" s="1">
        <v>1.7130000000000001</v>
      </c>
    </row>
    <row r="1445" spans="2:7" x14ac:dyDescent="0.2">
      <c r="B1445" s="1">
        <v>55.875999999999998</v>
      </c>
      <c r="C1445" s="1"/>
      <c r="D1445" s="1"/>
      <c r="F1445" s="1">
        <v>52.7</v>
      </c>
      <c r="G1445" s="1">
        <v>1.327</v>
      </c>
    </row>
    <row r="1446" spans="2:7" x14ac:dyDescent="0.2">
      <c r="B1446" s="1">
        <v>44.488</v>
      </c>
      <c r="C1446" s="1"/>
      <c r="D1446" s="1"/>
      <c r="F1446" s="1">
        <v>58.655999999999999</v>
      </c>
      <c r="G1446" s="1">
        <v>1.27</v>
      </c>
    </row>
    <row r="1447" spans="2:7" x14ac:dyDescent="0.2">
      <c r="B1447" s="1">
        <v>68.248000000000005</v>
      </c>
      <c r="C1447" s="1"/>
      <c r="D1447" s="1"/>
      <c r="F1447" s="1">
        <v>65.034000000000006</v>
      </c>
      <c r="G1447" s="1">
        <v>1.802</v>
      </c>
    </row>
    <row r="1448" spans="2:7" x14ac:dyDescent="0.2">
      <c r="B1448" s="1">
        <v>51.726999999999997</v>
      </c>
      <c r="C1448" s="1"/>
      <c r="D1448" s="1"/>
      <c r="F1448" s="1">
        <v>59.152999999999999</v>
      </c>
      <c r="G1448" s="1">
        <v>1.4650000000000001</v>
      </c>
    </row>
    <row r="1449" spans="2:7" x14ac:dyDescent="0.2">
      <c r="B1449" s="1">
        <v>55.823999999999998</v>
      </c>
      <c r="C1449" s="1"/>
      <c r="D1449" s="1"/>
      <c r="F1449" s="1">
        <v>55.478999999999999</v>
      </c>
      <c r="G1449" s="1">
        <v>1.6759999999999999</v>
      </c>
    </row>
    <row r="1450" spans="2:7" x14ac:dyDescent="0.2">
      <c r="B1450" s="1">
        <v>44.070999999999998</v>
      </c>
      <c r="C1450" s="1"/>
      <c r="D1450" s="1"/>
      <c r="F1450" s="1">
        <v>57.387999999999998</v>
      </c>
      <c r="G1450" s="1">
        <v>1.7070000000000001</v>
      </c>
    </row>
    <row r="1451" spans="2:7" x14ac:dyDescent="0.2">
      <c r="B1451" s="1">
        <v>53.527000000000001</v>
      </c>
      <c r="C1451" s="1"/>
      <c r="D1451" s="1"/>
      <c r="F1451" s="1">
        <v>48.073</v>
      </c>
      <c r="G1451" s="1">
        <v>3.161</v>
      </c>
    </row>
    <row r="1452" spans="2:7" x14ac:dyDescent="0.2">
      <c r="B1452" s="1">
        <v>45.33</v>
      </c>
      <c r="C1452" s="1"/>
      <c r="D1452" s="1"/>
      <c r="F1452" s="1">
        <v>79.518000000000001</v>
      </c>
      <c r="G1452" s="1">
        <v>1.5429999999999999</v>
      </c>
    </row>
    <row r="1453" spans="2:7" x14ac:dyDescent="0.2">
      <c r="B1453" s="1">
        <v>65.093000000000004</v>
      </c>
      <c r="C1453" s="1"/>
      <c r="D1453" s="1"/>
      <c r="F1453" s="1">
        <v>47.722000000000001</v>
      </c>
      <c r="G1453" s="1">
        <v>2.7109999999999999</v>
      </c>
    </row>
    <row r="1454" spans="2:7" x14ac:dyDescent="0.2">
      <c r="B1454" s="1">
        <v>53.749000000000002</v>
      </c>
      <c r="C1454" s="1"/>
      <c r="D1454" s="1"/>
      <c r="F1454" s="1">
        <v>65.436999999999998</v>
      </c>
      <c r="G1454" s="1">
        <v>1.427</v>
      </c>
    </row>
    <row r="1455" spans="2:7" x14ac:dyDescent="0.2">
      <c r="B1455" s="1">
        <v>45.13</v>
      </c>
      <c r="C1455" s="1"/>
      <c r="D1455" s="1"/>
      <c r="F1455" s="1">
        <v>64.411000000000001</v>
      </c>
      <c r="G1455" s="1">
        <v>1.7929999999999999</v>
      </c>
    </row>
    <row r="1456" spans="2:7" x14ac:dyDescent="0.2">
      <c r="B1456" s="1">
        <v>55.804000000000002</v>
      </c>
      <c r="C1456" s="1"/>
      <c r="D1456" s="1"/>
      <c r="F1456" s="1">
        <v>71.197999999999993</v>
      </c>
      <c r="G1456" s="1">
        <v>1.325</v>
      </c>
    </row>
    <row r="1457" spans="2:7" x14ac:dyDescent="0.2">
      <c r="B1457" s="1">
        <v>55.987000000000002</v>
      </c>
      <c r="C1457" s="1"/>
      <c r="D1457" s="1"/>
      <c r="F1457" s="1">
        <v>63.65</v>
      </c>
      <c r="G1457" s="1">
        <v>1.655</v>
      </c>
    </row>
    <row r="1458" spans="2:7" x14ac:dyDescent="0.2">
      <c r="B1458" s="1">
        <v>55.43</v>
      </c>
      <c r="C1458" s="1"/>
      <c r="D1458" s="1"/>
      <c r="F1458" s="1">
        <v>62.162999999999997</v>
      </c>
      <c r="G1458" s="1">
        <v>1.1539999999999999</v>
      </c>
    </row>
    <row r="1459" spans="2:7" x14ac:dyDescent="0.2">
      <c r="B1459" s="1">
        <v>51.710999999999999</v>
      </c>
      <c r="C1459" s="1"/>
      <c r="D1459" s="1"/>
      <c r="F1459" s="1">
        <v>65.656000000000006</v>
      </c>
      <c r="G1459" s="1">
        <v>1.8740000000000001</v>
      </c>
    </row>
    <row r="1460" spans="2:7" x14ac:dyDescent="0.2">
      <c r="B1460" s="1">
        <v>54.624000000000002</v>
      </c>
      <c r="C1460" s="1"/>
      <c r="D1460" s="1"/>
      <c r="F1460" s="1">
        <v>51.871000000000002</v>
      </c>
      <c r="G1460" s="1">
        <v>1.8560000000000001</v>
      </c>
    </row>
    <row r="1461" spans="2:7" x14ac:dyDescent="0.2">
      <c r="B1461" s="1">
        <v>57.98</v>
      </c>
      <c r="C1461" s="1"/>
      <c r="D1461" s="1"/>
      <c r="F1461" s="1">
        <v>49.12</v>
      </c>
      <c r="G1461" s="1">
        <v>1.9059999999999999</v>
      </c>
    </row>
    <row r="1462" spans="2:7" x14ac:dyDescent="0.2">
      <c r="B1462" s="1">
        <v>67.430000000000007</v>
      </c>
      <c r="C1462" s="1"/>
      <c r="D1462" s="1"/>
      <c r="F1462" s="1">
        <v>51.441000000000003</v>
      </c>
      <c r="G1462" s="1">
        <v>1.3560000000000001</v>
      </c>
    </row>
    <row r="1463" spans="2:7" x14ac:dyDescent="0.2">
      <c r="B1463" s="1">
        <v>61.420999999999999</v>
      </c>
      <c r="C1463" s="1"/>
      <c r="D1463" s="1"/>
      <c r="F1463" s="1">
        <v>60.198</v>
      </c>
      <c r="G1463" s="1">
        <v>1.331</v>
      </c>
    </row>
    <row r="1464" spans="2:7" x14ac:dyDescent="0.2">
      <c r="B1464" s="1">
        <v>42.569000000000003</v>
      </c>
      <c r="C1464" s="1"/>
      <c r="D1464" s="1"/>
      <c r="F1464" s="1">
        <v>56.561</v>
      </c>
      <c r="G1464" s="1">
        <v>1.3819999999999999</v>
      </c>
    </row>
    <row r="1465" spans="2:7" x14ac:dyDescent="0.2">
      <c r="B1465" s="1">
        <v>55.911999999999999</v>
      </c>
      <c r="C1465" s="1"/>
      <c r="D1465" s="1"/>
      <c r="F1465" s="1">
        <v>57.963000000000001</v>
      </c>
      <c r="G1465" s="1">
        <v>2.2759999999999998</v>
      </c>
    </row>
    <row r="1466" spans="2:7" x14ac:dyDescent="0.2">
      <c r="B1466" s="1">
        <v>53.584000000000003</v>
      </c>
      <c r="C1466" s="1"/>
      <c r="D1466" s="1"/>
      <c r="F1466" s="1">
        <v>51.548999999999999</v>
      </c>
      <c r="G1466" s="1">
        <v>1.706</v>
      </c>
    </row>
    <row r="1467" spans="2:7" x14ac:dyDescent="0.2">
      <c r="B1467" s="1">
        <v>47.295999999999999</v>
      </c>
      <c r="C1467" s="1"/>
      <c r="D1467" s="1"/>
      <c r="F1467" s="1">
        <v>63.069000000000003</v>
      </c>
      <c r="G1467" s="1">
        <v>2.0870000000000002</v>
      </c>
    </row>
    <row r="1468" spans="2:7" x14ac:dyDescent="0.2">
      <c r="B1468" s="1">
        <v>44.68</v>
      </c>
      <c r="C1468" s="1"/>
      <c r="D1468" s="1"/>
      <c r="F1468" s="1">
        <v>64.067999999999998</v>
      </c>
      <c r="G1468" s="1">
        <v>1.3540000000000001</v>
      </c>
    </row>
    <row r="1469" spans="2:7" x14ac:dyDescent="0.2">
      <c r="B1469" s="1">
        <v>50.655000000000001</v>
      </c>
      <c r="C1469" s="1"/>
      <c r="D1469" s="1"/>
      <c r="F1469" s="1">
        <v>73.045000000000002</v>
      </c>
      <c r="G1469" s="1">
        <v>1.599</v>
      </c>
    </row>
    <row r="1470" spans="2:7" x14ac:dyDescent="0.2">
      <c r="B1470" s="1">
        <v>54.829000000000001</v>
      </c>
      <c r="C1470" s="1"/>
      <c r="D1470" s="1"/>
      <c r="F1470" s="1">
        <v>68.64</v>
      </c>
      <c r="G1470" s="1">
        <v>2.1709999999999998</v>
      </c>
    </row>
    <row r="1471" spans="2:7" x14ac:dyDescent="0.2">
      <c r="B1471" s="1">
        <v>60.969000000000001</v>
      </c>
      <c r="C1471" s="1"/>
      <c r="D1471" s="1"/>
      <c r="F1471" s="1">
        <v>59.929000000000002</v>
      </c>
      <c r="G1471" s="1">
        <v>1.758</v>
      </c>
    </row>
    <row r="1472" spans="2:7" x14ac:dyDescent="0.2">
      <c r="B1472" s="1">
        <v>59.451999999999998</v>
      </c>
      <c r="C1472" s="1"/>
      <c r="D1472" s="1"/>
      <c r="F1472" s="1">
        <v>48.814999999999998</v>
      </c>
      <c r="G1472" s="1">
        <v>2.4889999999999999</v>
      </c>
    </row>
    <row r="1473" spans="2:7" x14ac:dyDescent="0.2">
      <c r="B1473" s="1">
        <v>53.930999999999997</v>
      </c>
      <c r="C1473" s="1"/>
      <c r="D1473" s="1"/>
      <c r="F1473" s="1">
        <v>62.777000000000001</v>
      </c>
      <c r="G1473" s="1">
        <v>1.3879999999999999</v>
      </c>
    </row>
    <row r="1474" spans="2:7" x14ac:dyDescent="0.2">
      <c r="B1474" s="1">
        <v>46.058</v>
      </c>
      <c r="C1474" s="1"/>
      <c r="D1474" s="1"/>
      <c r="F1474" s="1">
        <v>58.526000000000003</v>
      </c>
      <c r="G1474" s="1">
        <v>1.651</v>
      </c>
    </row>
    <row r="1475" spans="2:7" x14ac:dyDescent="0.2">
      <c r="B1475" s="1">
        <v>55.542999999999999</v>
      </c>
      <c r="C1475" s="1"/>
      <c r="D1475" s="1"/>
      <c r="F1475" s="1">
        <v>61.393999999999998</v>
      </c>
      <c r="G1475" s="1">
        <v>2.363</v>
      </c>
    </row>
    <row r="1476" spans="2:7" x14ac:dyDescent="0.2">
      <c r="B1476" s="1">
        <v>68.271000000000001</v>
      </c>
      <c r="C1476" s="1"/>
      <c r="D1476" s="1"/>
      <c r="F1476" s="1">
        <v>54.619</v>
      </c>
      <c r="G1476" s="1">
        <v>1.3979999999999999</v>
      </c>
    </row>
    <row r="1477" spans="2:7" x14ac:dyDescent="0.2">
      <c r="B1477" s="1">
        <v>60.231000000000002</v>
      </c>
      <c r="C1477" s="1"/>
      <c r="D1477" s="1"/>
      <c r="F1477" s="1">
        <v>46.487000000000002</v>
      </c>
      <c r="G1477" s="1">
        <v>0.90700000000000003</v>
      </c>
    </row>
    <row r="1478" spans="2:7" x14ac:dyDescent="0.2">
      <c r="B1478" s="1">
        <v>52.030999999999999</v>
      </c>
      <c r="C1478" s="1"/>
      <c r="D1478" s="1"/>
      <c r="F1478" s="1">
        <v>71.507000000000005</v>
      </c>
      <c r="G1478" s="1">
        <v>1.7350000000000001</v>
      </c>
    </row>
    <row r="1479" spans="2:7" x14ac:dyDescent="0.2">
      <c r="B1479" s="1">
        <v>54.777999999999999</v>
      </c>
      <c r="C1479" s="1"/>
      <c r="D1479" s="1"/>
      <c r="F1479" s="1">
        <v>59.462000000000003</v>
      </c>
      <c r="G1479" s="1">
        <v>1.494</v>
      </c>
    </row>
    <row r="1480" spans="2:7" x14ac:dyDescent="0.2">
      <c r="B1480" s="1">
        <v>55.317999999999998</v>
      </c>
      <c r="C1480" s="1"/>
      <c r="D1480" s="1"/>
      <c r="F1480" s="1">
        <v>72.156000000000006</v>
      </c>
      <c r="G1480" s="1">
        <v>1.3140000000000001</v>
      </c>
    </row>
    <row r="1481" spans="2:7" x14ac:dyDescent="0.2">
      <c r="B1481" s="1">
        <v>55.625999999999998</v>
      </c>
      <c r="C1481" s="1"/>
      <c r="D1481" s="1"/>
      <c r="F1481" s="1">
        <v>52.128</v>
      </c>
      <c r="G1481" s="1">
        <v>1.821</v>
      </c>
    </row>
    <row r="1482" spans="2:7" x14ac:dyDescent="0.2">
      <c r="B1482" s="1">
        <v>51.802</v>
      </c>
      <c r="C1482" s="1"/>
      <c r="D1482" s="1"/>
      <c r="F1482" s="1">
        <v>61.143999999999998</v>
      </c>
      <c r="G1482" s="1">
        <v>1.7190000000000001</v>
      </c>
    </row>
    <row r="1483" spans="2:7" x14ac:dyDescent="0.2">
      <c r="B1483" s="1">
        <v>45.27</v>
      </c>
      <c r="C1483" s="1"/>
      <c r="D1483" s="1"/>
      <c r="F1483" s="1">
        <v>81.043999999999997</v>
      </c>
      <c r="G1483" s="1">
        <v>2.1989999999999998</v>
      </c>
    </row>
    <row r="1484" spans="2:7" x14ac:dyDescent="0.2">
      <c r="B1484" s="1">
        <v>60.832000000000001</v>
      </c>
      <c r="C1484" s="1"/>
      <c r="D1484" s="1"/>
      <c r="F1484" s="1">
        <v>69.593000000000004</v>
      </c>
      <c r="G1484" s="1">
        <v>1.796</v>
      </c>
    </row>
    <row r="1485" spans="2:7" x14ac:dyDescent="0.2">
      <c r="B1485" s="1">
        <v>52.588999999999999</v>
      </c>
      <c r="C1485" s="1"/>
      <c r="D1485" s="1"/>
      <c r="F1485" s="1">
        <v>70.343999999999994</v>
      </c>
      <c r="G1485" s="1">
        <v>2.5289999999999999</v>
      </c>
    </row>
    <row r="1486" spans="2:7" x14ac:dyDescent="0.2">
      <c r="B1486" s="1">
        <v>57.238</v>
      </c>
      <c r="C1486" s="1"/>
      <c r="D1486" s="1"/>
      <c r="F1486" s="1">
        <v>67.561000000000007</v>
      </c>
      <c r="G1486" s="1">
        <v>1.7589999999999999</v>
      </c>
    </row>
    <row r="1487" spans="2:7" x14ac:dyDescent="0.2">
      <c r="B1487" s="1">
        <v>48.197000000000003</v>
      </c>
      <c r="C1487" s="1"/>
      <c r="D1487" s="1"/>
      <c r="F1487" s="1">
        <v>67.228999999999999</v>
      </c>
      <c r="G1487" s="1">
        <v>1.823</v>
      </c>
    </row>
    <row r="1488" spans="2:7" x14ac:dyDescent="0.2">
      <c r="B1488" s="1">
        <v>55.024000000000001</v>
      </c>
      <c r="C1488" s="1"/>
      <c r="D1488" s="1"/>
      <c r="F1488" s="1">
        <v>48.5</v>
      </c>
      <c r="G1488" s="1">
        <v>0.96599999999999997</v>
      </c>
    </row>
    <row r="1489" spans="2:7" x14ac:dyDescent="0.2">
      <c r="B1489" s="1">
        <v>43.149000000000001</v>
      </c>
      <c r="C1489" s="1"/>
      <c r="D1489" s="1"/>
      <c r="F1489" s="1">
        <v>57.451999999999998</v>
      </c>
      <c r="G1489" s="1">
        <v>1.4259999999999999</v>
      </c>
    </row>
    <row r="1490" spans="2:7" x14ac:dyDescent="0.2">
      <c r="B1490" s="1">
        <v>51.601999999999997</v>
      </c>
      <c r="C1490" s="1"/>
      <c r="D1490" s="1"/>
      <c r="F1490" s="1">
        <v>58.521000000000001</v>
      </c>
      <c r="G1490" s="1">
        <v>1.7450000000000001</v>
      </c>
    </row>
    <row r="1491" spans="2:7" x14ac:dyDescent="0.2">
      <c r="B1491" s="1">
        <v>45.780999999999999</v>
      </c>
      <c r="C1491" s="1"/>
      <c r="D1491" s="1"/>
      <c r="F1491" s="1">
        <v>53.936999999999998</v>
      </c>
      <c r="G1491" s="1">
        <v>2.665</v>
      </c>
    </row>
    <row r="1492" spans="2:7" x14ac:dyDescent="0.2">
      <c r="B1492" s="1">
        <v>55.911999999999999</v>
      </c>
      <c r="C1492" s="1"/>
      <c r="D1492" s="1"/>
      <c r="F1492" s="1">
        <v>73.634</v>
      </c>
      <c r="G1492" s="1">
        <v>1.399</v>
      </c>
    </row>
    <row r="1493" spans="2:7" x14ac:dyDescent="0.2">
      <c r="B1493" s="1">
        <v>53.530999999999999</v>
      </c>
      <c r="C1493" s="1"/>
      <c r="D1493" s="1"/>
      <c r="F1493" s="1">
        <v>62.725000000000001</v>
      </c>
      <c r="G1493" s="1">
        <v>1.788</v>
      </c>
    </row>
    <row r="1494" spans="2:7" x14ac:dyDescent="0.2">
      <c r="B1494" s="1">
        <v>62.576000000000001</v>
      </c>
      <c r="C1494" s="1"/>
      <c r="D1494" s="1"/>
      <c r="F1494" s="1">
        <v>58.841000000000001</v>
      </c>
      <c r="G1494" s="1">
        <v>1.637</v>
      </c>
    </row>
    <row r="1495" spans="2:7" x14ac:dyDescent="0.2">
      <c r="B1495" s="1">
        <v>52.070999999999998</v>
      </c>
      <c r="C1495" s="1"/>
      <c r="D1495" s="1"/>
      <c r="F1495" s="1">
        <v>55.206000000000003</v>
      </c>
      <c r="G1495" s="1">
        <v>1.754</v>
      </c>
    </row>
    <row r="1496" spans="2:7" x14ac:dyDescent="0.2">
      <c r="B1496" s="1">
        <v>55.686</v>
      </c>
      <c r="C1496" s="1"/>
      <c r="D1496" s="1"/>
      <c r="F1496" s="1">
        <v>58.671999999999997</v>
      </c>
      <c r="G1496" s="1">
        <v>1.3620000000000001</v>
      </c>
    </row>
    <row r="1497" spans="2:7" x14ac:dyDescent="0.2">
      <c r="B1497" s="1">
        <v>67.13</v>
      </c>
      <c r="C1497" s="1"/>
      <c r="D1497" s="1"/>
      <c r="F1497" s="1">
        <v>61.683</v>
      </c>
      <c r="G1497" s="1">
        <v>1.7829999999999999</v>
      </c>
    </row>
    <row r="1498" spans="2:7" x14ac:dyDescent="0.2">
      <c r="B1498" s="1">
        <v>57.027000000000001</v>
      </c>
      <c r="C1498" s="1"/>
      <c r="D1498" s="1"/>
      <c r="F1498" s="1">
        <v>58.956000000000003</v>
      </c>
      <c r="G1498" s="1">
        <v>1.3959999999999999</v>
      </c>
    </row>
    <row r="1499" spans="2:7" x14ac:dyDescent="0.2">
      <c r="B1499" s="1">
        <v>49.829000000000001</v>
      </c>
      <c r="C1499" s="1"/>
      <c r="D1499" s="1"/>
      <c r="F1499" s="1">
        <v>65.028000000000006</v>
      </c>
      <c r="G1499" s="1">
        <v>1.36</v>
      </c>
    </row>
    <row r="1500" spans="2:7" x14ac:dyDescent="0.2">
      <c r="B1500" s="1">
        <v>48.76</v>
      </c>
      <c r="C1500" s="1"/>
      <c r="D1500" s="1"/>
      <c r="F1500" s="1">
        <v>69.492999999999995</v>
      </c>
      <c r="G1500" s="1">
        <v>1.948</v>
      </c>
    </row>
    <row r="1501" spans="2:7" x14ac:dyDescent="0.2">
      <c r="B1501" s="1">
        <v>53.423000000000002</v>
      </c>
      <c r="C1501" s="1"/>
      <c r="D1501" s="1"/>
      <c r="F1501" s="1">
        <v>67.588999999999999</v>
      </c>
      <c r="G1501" s="1">
        <v>1.44</v>
      </c>
    </row>
    <row r="1502" spans="2:7" x14ac:dyDescent="0.2">
      <c r="B1502" s="1">
        <v>42.026000000000003</v>
      </c>
      <c r="C1502" s="1"/>
      <c r="D1502" s="1"/>
      <c r="F1502" s="1">
        <v>74.908000000000001</v>
      </c>
      <c r="G1502" s="1">
        <v>1.63</v>
      </c>
    </row>
    <row r="1503" spans="2:7" x14ac:dyDescent="0.2">
      <c r="B1503" s="1">
        <v>64.799000000000007</v>
      </c>
      <c r="C1503" s="1"/>
      <c r="D1503" s="1"/>
      <c r="F1503" s="1">
        <v>44.652999999999999</v>
      </c>
      <c r="G1503" s="1">
        <v>1.3240000000000001</v>
      </c>
    </row>
    <row r="1504" spans="2:7" x14ac:dyDescent="0.2">
      <c r="B1504" s="1">
        <v>50.749000000000002</v>
      </c>
      <c r="C1504" s="1"/>
      <c r="D1504" s="1"/>
      <c r="F1504" s="1">
        <v>64.838999999999999</v>
      </c>
      <c r="G1504" s="1">
        <v>1.8149999999999999</v>
      </c>
    </row>
    <row r="1505" spans="2:7" x14ac:dyDescent="0.2">
      <c r="B1505" s="1">
        <v>47.808</v>
      </c>
      <c r="C1505" s="1"/>
      <c r="D1505" s="1"/>
      <c r="F1505" s="1">
        <v>64.066000000000003</v>
      </c>
      <c r="G1505" s="1">
        <v>1.2609999999999999</v>
      </c>
    </row>
    <row r="1506" spans="2:7" x14ac:dyDescent="0.2">
      <c r="B1506" s="1">
        <v>49.375999999999998</v>
      </c>
      <c r="C1506" s="1"/>
      <c r="D1506" s="1"/>
      <c r="F1506" s="1">
        <v>55.316000000000003</v>
      </c>
      <c r="G1506" s="1">
        <v>1.071</v>
      </c>
    </row>
    <row r="1507" spans="2:7" x14ac:dyDescent="0.2">
      <c r="B1507" s="1">
        <v>65.305000000000007</v>
      </c>
      <c r="C1507" s="1"/>
      <c r="D1507" s="1"/>
      <c r="F1507" s="1">
        <v>51.331000000000003</v>
      </c>
      <c r="G1507" s="1">
        <v>1.5680000000000001</v>
      </c>
    </row>
    <row r="1508" spans="2:7" x14ac:dyDescent="0.2">
      <c r="B1508" s="1">
        <v>51.298000000000002</v>
      </c>
      <c r="C1508" s="1"/>
      <c r="D1508" s="1"/>
      <c r="F1508" s="1">
        <v>49.326000000000001</v>
      </c>
      <c r="G1508" s="1">
        <v>1.101</v>
      </c>
    </row>
    <row r="1509" spans="2:7" x14ac:dyDescent="0.2">
      <c r="B1509" s="1">
        <v>59.654000000000003</v>
      </c>
      <c r="C1509" s="1"/>
      <c r="D1509" s="1"/>
      <c r="F1509" s="1">
        <v>65.138999999999996</v>
      </c>
      <c r="G1509" s="1">
        <v>2.1640000000000001</v>
      </c>
    </row>
    <row r="1510" spans="2:7" x14ac:dyDescent="0.2">
      <c r="B1510" s="1">
        <v>60.665999999999997</v>
      </c>
      <c r="C1510" s="1"/>
      <c r="D1510" s="1"/>
      <c r="F1510" s="1">
        <v>63.429000000000002</v>
      </c>
      <c r="G1510" s="1">
        <v>1.857</v>
      </c>
    </row>
    <row r="1511" spans="2:7" x14ac:dyDescent="0.2">
      <c r="B1511" s="1">
        <v>59.707999999999998</v>
      </c>
      <c r="C1511" s="1"/>
      <c r="D1511" s="1"/>
      <c r="F1511" s="1">
        <v>67.019000000000005</v>
      </c>
      <c r="G1511" s="1">
        <v>1.6319999999999999</v>
      </c>
    </row>
    <row r="1512" spans="2:7" x14ac:dyDescent="0.2">
      <c r="B1512" s="1">
        <v>51.893999999999998</v>
      </c>
      <c r="C1512" s="1"/>
      <c r="D1512" s="1"/>
      <c r="F1512" s="1">
        <v>55.792000000000002</v>
      </c>
      <c r="G1512" s="1">
        <v>1.155</v>
      </c>
    </row>
    <row r="1513" spans="2:7" x14ac:dyDescent="0.2">
      <c r="B1513" s="1">
        <v>54.012999999999998</v>
      </c>
      <c r="C1513" s="1"/>
      <c r="D1513" s="1"/>
      <c r="F1513" s="1">
        <v>68.832999999999998</v>
      </c>
      <c r="G1513" s="1">
        <v>2.1320000000000001</v>
      </c>
    </row>
    <row r="1514" spans="2:7" x14ac:dyDescent="0.2">
      <c r="B1514" s="1">
        <v>54.1</v>
      </c>
      <c r="C1514" s="1"/>
      <c r="D1514" s="1"/>
      <c r="F1514" s="1">
        <v>53.232999999999997</v>
      </c>
      <c r="G1514" s="1">
        <v>1.5549999999999999</v>
      </c>
    </row>
    <row r="1515" spans="2:7" x14ac:dyDescent="0.2">
      <c r="B1515" s="1">
        <v>59.502000000000002</v>
      </c>
      <c r="C1515" s="1"/>
      <c r="D1515" s="1"/>
      <c r="F1515" s="1">
        <v>70.474000000000004</v>
      </c>
      <c r="G1515" s="1">
        <v>1.1910000000000001</v>
      </c>
    </row>
    <row r="1516" spans="2:7" x14ac:dyDescent="0.2">
      <c r="B1516" s="1">
        <v>66.831999999999994</v>
      </c>
      <c r="C1516" s="1"/>
      <c r="D1516" s="1"/>
      <c r="F1516" s="1">
        <v>61.082999999999998</v>
      </c>
      <c r="G1516" s="1">
        <v>1.952</v>
      </c>
    </row>
    <row r="1517" spans="2:7" x14ac:dyDescent="0.2">
      <c r="B1517" s="1">
        <v>49.034999999999997</v>
      </c>
      <c r="C1517" s="1"/>
      <c r="D1517" s="1"/>
      <c r="F1517" s="1">
        <v>51.933999999999997</v>
      </c>
      <c r="G1517" s="1">
        <v>1.593</v>
      </c>
    </row>
    <row r="1518" spans="2:7" x14ac:dyDescent="0.2">
      <c r="B1518" s="1">
        <v>47.683</v>
      </c>
      <c r="C1518" s="1"/>
      <c r="D1518" s="1"/>
      <c r="F1518" s="1">
        <v>62.078000000000003</v>
      </c>
      <c r="G1518" s="1">
        <v>2.2770000000000001</v>
      </c>
    </row>
    <row r="1519" spans="2:7" x14ac:dyDescent="0.2">
      <c r="B1519" s="1">
        <v>55.524999999999999</v>
      </c>
      <c r="C1519" s="1"/>
      <c r="D1519" s="1"/>
      <c r="F1519" s="1">
        <v>70.147999999999996</v>
      </c>
      <c r="G1519" s="1">
        <v>1.6339999999999999</v>
      </c>
    </row>
    <row r="1520" spans="2:7" x14ac:dyDescent="0.2">
      <c r="B1520" s="1">
        <v>67.022000000000006</v>
      </c>
      <c r="C1520" s="1"/>
      <c r="D1520" s="1"/>
      <c r="F1520" s="1">
        <v>64.826999999999998</v>
      </c>
      <c r="G1520" s="1">
        <v>1.17</v>
      </c>
    </row>
    <row r="1521" spans="2:7" x14ac:dyDescent="0.2">
      <c r="B1521" s="1">
        <v>56.006999999999998</v>
      </c>
      <c r="C1521" s="1"/>
      <c r="D1521" s="1"/>
      <c r="F1521" s="1">
        <v>57.588999999999999</v>
      </c>
      <c r="G1521" s="1">
        <v>2.0569999999999999</v>
      </c>
    </row>
    <row r="1522" spans="2:7" x14ac:dyDescent="0.2">
      <c r="B1522" s="1">
        <v>44.344000000000001</v>
      </c>
      <c r="C1522" s="1"/>
      <c r="D1522" s="1"/>
      <c r="F1522" s="1">
        <v>55.911999999999999</v>
      </c>
      <c r="G1522" s="1">
        <v>0.97899999999999998</v>
      </c>
    </row>
    <row r="1523" spans="2:7" x14ac:dyDescent="0.2">
      <c r="B1523" s="1">
        <v>70.33</v>
      </c>
      <c r="C1523" s="1"/>
      <c r="D1523" s="1"/>
      <c r="F1523" s="1">
        <v>53.491</v>
      </c>
      <c r="G1523" s="1">
        <v>2.3660000000000001</v>
      </c>
    </row>
    <row r="1524" spans="2:7" x14ac:dyDescent="0.2">
      <c r="B1524" s="1">
        <v>64.31</v>
      </c>
      <c r="C1524" s="1"/>
      <c r="D1524" s="1"/>
      <c r="F1524" s="1">
        <v>57.292999999999999</v>
      </c>
      <c r="G1524" s="1">
        <v>1.464</v>
      </c>
    </row>
    <row r="1525" spans="2:7" x14ac:dyDescent="0.2">
      <c r="B1525" s="1">
        <v>48.295000000000002</v>
      </c>
      <c r="C1525" s="1"/>
      <c r="D1525" s="1"/>
      <c r="F1525" s="1">
        <v>51.805999999999997</v>
      </c>
      <c r="G1525" s="1">
        <v>1.6339999999999999</v>
      </c>
    </row>
    <row r="1526" spans="2:7" x14ac:dyDescent="0.2">
      <c r="B1526" s="1">
        <v>59.448999999999998</v>
      </c>
      <c r="C1526" s="1"/>
      <c r="D1526" s="1"/>
      <c r="F1526" s="1">
        <v>61.426000000000002</v>
      </c>
      <c r="G1526" s="1">
        <v>2.0990000000000002</v>
      </c>
    </row>
    <row r="1527" spans="2:7" x14ac:dyDescent="0.2">
      <c r="B1527" s="1">
        <v>55.186999999999998</v>
      </c>
      <c r="C1527" s="1"/>
      <c r="D1527" s="1"/>
      <c r="F1527" s="1">
        <v>67.295000000000002</v>
      </c>
      <c r="G1527" s="1">
        <v>1.51</v>
      </c>
    </row>
    <row r="1528" spans="2:7" x14ac:dyDescent="0.2">
      <c r="B1528" s="1">
        <v>61.494999999999997</v>
      </c>
      <c r="C1528" s="1"/>
      <c r="D1528" s="1"/>
      <c r="F1528" s="1">
        <v>59.158000000000001</v>
      </c>
      <c r="G1528" s="1">
        <v>2.02</v>
      </c>
    </row>
    <row r="1529" spans="2:7" x14ac:dyDescent="0.2">
      <c r="B1529" s="1">
        <v>49.103999999999999</v>
      </c>
      <c r="C1529" s="1"/>
      <c r="D1529" s="1"/>
      <c r="F1529" s="1">
        <v>60.825000000000003</v>
      </c>
      <c r="G1529" s="1">
        <v>1.3720000000000001</v>
      </c>
    </row>
    <row r="1530" spans="2:7" x14ac:dyDescent="0.2">
      <c r="B1530" s="1">
        <v>49.249000000000002</v>
      </c>
      <c r="C1530" s="1"/>
      <c r="D1530" s="1"/>
      <c r="F1530" s="1">
        <v>72.394000000000005</v>
      </c>
      <c r="G1530" s="1">
        <v>1.623</v>
      </c>
    </row>
    <row r="1531" spans="2:7" x14ac:dyDescent="0.2">
      <c r="B1531" s="1">
        <v>65.367000000000004</v>
      </c>
      <c r="C1531" s="1"/>
      <c r="D1531" s="1"/>
      <c r="F1531" s="1">
        <v>59.930999999999997</v>
      </c>
      <c r="G1531" s="1">
        <v>1.333</v>
      </c>
    </row>
    <row r="1532" spans="2:7" x14ac:dyDescent="0.2">
      <c r="B1532" s="1">
        <v>48.582999999999998</v>
      </c>
      <c r="C1532" s="1"/>
      <c r="D1532" s="1"/>
      <c r="F1532" s="1">
        <v>52.978999999999999</v>
      </c>
      <c r="G1532" s="1">
        <v>1.5369999999999999</v>
      </c>
    </row>
    <row r="1533" spans="2:7" x14ac:dyDescent="0.2">
      <c r="B1533" s="1">
        <v>63.881</v>
      </c>
      <c r="C1533" s="1"/>
      <c r="D1533" s="1"/>
      <c r="F1533" s="1">
        <v>63.912999999999997</v>
      </c>
      <c r="G1533" s="1">
        <v>1.798</v>
      </c>
    </row>
    <row r="1534" spans="2:7" x14ac:dyDescent="0.2">
      <c r="B1534" s="1">
        <v>46.670999999999999</v>
      </c>
      <c r="C1534" s="1"/>
      <c r="D1534" s="1"/>
      <c r="F1534" s="1">
        <v>73.606999999999999</v>
      </c>
      <c r="G1534" s="1">
        <v>1.5820000000000001</v>
      </c>
    </row>
    <row r="1535" spans="2:7" x14ac:dyDescent="0.2">
      <c r="B1535" s="1">
        <v>50.832000000000001</v>
      </c>
      <c r="C1535" s="1"/>
      <c r="D1535" s="1"/>
      <c r="F1535" s="1">
        <v>64.844999999999999</v>
      </c>
      <c r="G1535" s="1">
        <v>1.046</v>
      </c>
    </row>
    <row r="1536" spans="2:7" x14ac:dyDescent="0.2">
      <c r="B1536" s="1">
        <v>53.122999999999998</v>
      </c>
      <c r="C1536" s="1"/>
      <c r="D1536" s="1"/>
      <c r="F1536" s="1">
        <v>60.765999999999998</v>
      </c>
      <c r="G1536" s="1">
        <v>1.4339999999999999</v>
      </c>
    </row>
    <row r="1537" spans="2:7" x14ac:dyDescent="0.2">
      <c r="B1537" s="1">
        <v>59.323999999999998</v>
      </c>
      <c r="C1537" s="1"/>
      <c r="D1537" s="1"/>
      <c r="F1537" s="1">
        <v>65.509</v>
      </c>
      <c r="G1537" s="1">
        <v>1.2070000000000001</v>
      </c>
    </row>
    <row r="1538" spans="2:7" x14ac:dyDescent="0.2">
      <c r="B1538" s="1">
        <v>71.061999999999998</v>
      </c>
      <c r="C1538" s="1"/>
      <c r="D1538" s="1"/>
      <c r="F1538" s="1">
        <v>58.316000000000003</v>
      </c>
      <c r="G1538" s="1">
        <v>1.4770000000000001</v>
      </c>
    </row>
    <row r="1539" spans="2:7" x14ac:dyDescent="0.2">
      <c r="B1539" s="1">
        <v>46.337000000000003</v>
      </c>
      <c r="C1539" s="1"/>
      <c r="D1539" s="1"/>
      <c r="F1539" s="1">
        <v>50.95</v>
      </c>
      <c r="G1539" s="1">
        <v>1.621</v>
      </c>
    </row>
    <row r="1540" spans="2:7" x14ac:dyDescent="0.2">
      <c r="B1540" s="1">
        <v>49.674999999999997</v>
      </c>
      <c r="C1540" s="1"/>
      <c r="D1540" s="1"/>
      <c r="F1540" s="1">
        <v>54.165999999999997</v>
      </c>
      <c r="G1540" s="1">
        <v>1.298</v>
      </c>
    </row>
    <row r="1541" spans="2:7" x14ac:dyDescent="0.2">
      <c r="B1541" s="1">
        <v>56.545999999999999</v>
      </c>
      <c r="C1541" s="1"/>
      <c r="D1541" s="1"/>
      <c r="F1541" s="1">
        <v>70.721000000000004</v>
      </c>
      <c r="G1541" s="1">
        <v>1.603</v>
      </c>
    </row>
    <row r="1542" spans="2:7" x14ac:dyDescent="0.2">
      <c r="B1542" s="1">
        <v>51.701999999999998</v>
      </c>
      <c r="C1542" s="1"/>
      <c r="D1542" s="1"/>
      <c r="F1542" s="1">
        <v>59.314</v>
      </c>
      <c r="G1542" s="1">
        <v>1.905</v>
      </c>
    </row>
    <row r="1543" spans="2:7" x14ac:dyDescent="0.2">
      <c r="B1543" s="1">
        <v>62.975000000000001</v>
      </c>
      <c r="C1543" s="1"/>
      <c r="D1543" s="1"/>
      <c r="F1543" s="1">
        <v>50.860999999999997</v>
      </c>
      <c r="G1543" s="1">
        <v>1.7849999999999999</v>
      </c>
    </row>
    <row r="1544" spans="2:7" x14ac:dyDescent="0.2">
      <c r="B1544" s="1">
        <v>61.182000000000002</v>
      </c>
      <c r="C1544" s="1"/>
      <c r="D1544" s="1"/>
      <c r="F1544" s="1">
        <v>59.235999999999997</v>
      </c>
      <c r="G1544" s="1">
        <v>1.804</v>
      </c>
    </row>
    <row r="1545" spans="2:7" x14ac:dyDescent="0.2">
      <c r="B1545" s="1">
        <v>58.710999999999999</v>
      </c>
      <c r="C1545" s="1"/>
      <c r="D1545" s="1"/>
      <c r="F1545" s="1">
        <v>52.32</v>
      </c>
      <c r="G1545" s="1">
        <v>1.397</v>
      </c>
    </row>
    <row r="1546" spans="2:7" x14ac:dyDescent="0.2">
      <c r="B1546" s="1">
        <v>45.398000000000003</v>
      </c>
      <c r="C1546" s="1"/>
      <c r="D1546" s="1"/>
      <c r="F1546" s="1">
        <v>65.322000000000003</v>
      </c>
      <c r="G1546" s="1">
        <v>1.4870000000000001</v>
      </c>
    </row>
    <row r="1547" spans="2:7" x14ac:dyDescent="0.2">
      <c r="B1547" s="1">
        <v>63.31</v>
      </c>
      <c r="C1547" s="1"/>
      <c r="D1547" s="1"/>
      <c r="F1547" s="1">
        <v>55.79</v>
      </c>
      <c r="G1547" s="1">
        <v>1.9039999999999999</v>
      </c>
    </row>
    <row r="1548" spans="2:7" x14ac:dyDescent="0.2">
      <c r="B1548" s="1">
        <v>51.234000000000002</v>
      </c>
      <c r="C1548" s="1"/>
      <c r="D1548" s="1"/>
      <c r="F1548" s="1">
        <v>52.588000000000001</v>
      </c>
      <c r="G1548" s="1">
        <v>0.98099999999999998</v>
      </c>
    </row>
    <row r="1549" spans="2:7" x14ac:dyDescent="0.2">
      <c r="B1549" s="1">
        <v>55.19</v>
      </c>
      <c r="C1549" s="1"/>
      <c r="D1549" s="1"/>
      <c r="F1549" s="1">
        <v>61.991</v>
      </c>
      <c r="G1549" s="1">
        <v>1.119</v>
      </c>
    </row>
    <row r="1550" spans="2:7" x14ac:dyDescent="0.2">
      <c r="B1550" s="1">
        <v>53.287999999999997</v>
      </c>
      <c r="C1550" s="1"/>
      <c r="D1550" s="1"/>
      <c r="F1550" s="1">
        <v>58.969000000000001</v>
      </c>
      <c r="G1550" s="1">
        <v>1.9</v>
      </c>
    </row>
    <row r="1551" spans="2:7" x14ac:dyDescent="0.2">
      <c r="B1551" s="1">
        <v>53.87</v>
      </c>
      <c r="C1551" s="1"/>
      <c r="D1551" s="1"/>
      <c r="F1551" s="1">
        <v>62.234000000000002</v>
      </c>
      <c r="G1551" s="1">
        <v>1.58</v>
      </c>
    </row>
    <row r="1552" spans="2:7" x14ac:dyDescent="0.2">
      <c r="B1552" s="1">
        <v>50.786000000000001</v>
      </c>
      <c r="C1552" s="1"/>
      <c r="D1552" s="1"/>
      <c r="F1552" s="1">
        <v>69.766999999999996</v>
      </c>
      <c r="G1552" s="1">
        <v>1.9790000000000001</v>
      </c>
    </row>
    <row r="1553" spans="2:7" x14ac:dyDescent="0.2">
      <c r="B1553" s="1">
        <v>57.085999999999999</v>
      </c>
      <c r="C1553" s="1"/>
      <c r="D1553" s="1"/>
      <c r="F1553" s="1">
        <v>52.871000000000002</v>
      </c>
      <c r="G1553" s="1">
        <v>1.121</v>
      </c>
    </row>
    <row r="1554" spans="2:7" x14ac:dyDescent="0.2">
      <c r="B1554" s="1">
        <v>60.926000000000002</v>
      </c>
      <c r="C1554" s="1"/>
      <c r="D1554" s="1"/>
      <c r="F1554" s="1">
        <v>72.590999999999994</v>
      </c>
      <c r="G1554" s="1">
        <v>1.484</v>
      </c>
    </row>
    <row r="1555" spans="2:7" x14ac:dyDescent="0.2">
      <c r="B1555" s="1">
        <v>44.226999999999997</v>
      </c>
      <c r="C1555" s="1"/>
      <c r="D1555" s="1"/>
      <c r="F1555" s="1">
        <v>61.677999999999997</v>
      </c>
      <c r="G1555" s="1">
        <v>1.7849999999999999</v>
      </c>
    </row>
    <row r="1556" spans="2:7" x14ac:dyDescent="0.2">
      <c r="B1556" s="1">
        <v>64.248999999999995</v>
      </c>
      <c r="C1556" s="1"/>
      <c r="D1556" s="1"/>
      <c r="F1556" s="1">
        <v>67.102999999999994</v>
      </c>
      <c r="G1556" s="1">
        <v>1.34</v>
      </c>
    </row>
    <row r="1557" spans="2:7" x14ac:dyDescent="0.2">
      <c r="B1557" s="1">
        <v>65.960999999999999</v>
      </c>
      <c r="C1557" s="1"/>
      <c r="D1557" s="1"/>
      <c r="F1557" s="1">
        <v>57.69</v>
      </c>
      <c r="G1557" s="1">
        <v>1.032</v>
      </c>
    </row>
    <row r="1558" spans="2:7" x14ac:dyDescent="0.2">
      <c r="B1558" s="1">
        <v>59.140999999999998</v>
      </c>
      <c r="C1558" s="1"/>
      <c r="D1558" s="1"/>
      <c r="F1558" s="1">
        <v>54.405000000000001</v>
      </c>
      <c r="G1558" s="1">
        <v>1.7310000000000001</v>
      </c>
    </row>
    <row r="1559" spans="2:7" x14ac:dyDescent="0.2">
      <c r="B1559" s="1">
        <v>57.024000000000001</v>
      </c>
      <c r="C1559" s="1"/>
      <c r="D1559" s="1"/>
      <c r="F1559" s="1">
        <v>64.616</v>
      </c>
      <c r="G1559" s="1">
        <v>2.2519999999999998</v>
      </c>
    </row>
    <row r="1560" spans="2:7" x14ac:dyDescent="0.2">
      <c r="B1560" s="1">
        <v>64.176000000000002</v>
      </c>
      <c r="C1560" s="1"/>
      <c r="D1560" s="1"/>
      <c r="F1560" s="1">
        <v>55.201000000000001</v>
      </c>
      <c r="G1560" s="1">
        <v>1.399</v>
      </c>
    </row>
    <row r="1561" spans="2:7" x14ac:dyDescent="0.2">
      <c r="B1561" s="1">
        <v>69.686000000000007</v>
      </c>
      <c r="C1561" s="1"/>
      <c r="D1561" s="1"/>
      <c r="F1561" s="1">
        <v>53.014000000000003</v>
      </c>
      <c r="G1561" s="1">
        <v>1.956</v>
      </c>
    </row>
    <row r="1562" spans="2:7" x14ac:dyDescent="0.2">
      <c r="B1562" s="1">
        <v>57.774000000000001</v>
      </c>
      <c r="C1562" s="1"/>
      <c r="D1562" s="1"/>
      <c r="F1562" s="1">
        <v>68.567999999999998</v>
      </c>
      <c r="G1562" s="1">
        <v>1.897</v>
      </c>
    </row>
    <row r="1563" spans="2:7" x14ac:dyDescent="0.2">
      <c r="B1563" s="1">
        <v>60.642000000000003</v>
      </c>
      <c r="C1563" s="1"/>
      <c r="D1563" s="1"/>
      <c r="F1563" s="1">
        <v>61.094999999999999</v>
      </c>
      <c r="G1563" s="1">
        <v>1.256</v>
      </c>
    </row>
    <row r="1564" spans="2:7" x14ac:dyDescent="0.2">
      <c r="B1564" s="1">
        <v>56.701000000000001</v>
      </c>
      <c r="C1564" s="1"/>
      <c r="D1564" s="1"/>
      <c r="F1564" s="1">
        <v>54.703000000000003</v>
      </c>
      <c r="G1564" s="1">
        <v>1.7410000000000001</v>
      </c>
    </row>
    <row r="1565" spans="2:7" x14ac:dyDescent="0.2">
      <c r="B1565" s="1">
        <v>58.131</v>
      </c>
      <c r="C1565" s="1"/>
      <c r="D1565" s="1"/>
      <c r="F1565" s="1">
        <v>51.326000000000001</v>
      </c>
      <c r="G1565" s="1">
        <v>1.82</v>
      </c>
    </row>
    <row r="1566" spans="2:7" x14ac:dyDescent="0.2">
      <c r="B1566" s="1">
        <v>49.338999999999999</v>
      </c>
      <c r="C1566" s="1"/>
      <c r="D1566" s="1"/>
      <c r="F1566" s="1">
        <v>63.898000000000003</v>
      </c>
      <c r="G1566" s="1">
        <v>1.31</v>
      </c>
    </row>
    <row r="1567" spans="2:7" x14ac:dyDescent="0.2">
      <c r="B1567" s="1">
        <v>47.378</v>
      </c>
      <c r="C1567" s="1"/>
      <c r="D1567" s="1"/>
      <c r="F1567" s="1">
        <v>54.518000000000001</v>
      </c>
      <c r="G1567" s="1">
        <v>2.0640000000000001</v>
      </c>
    </row>
    <row r="1568" spans="2:7" x14ac:dyDescent="0.2">
      <c r="B1568" s="1">
        <v>63.503999999999998</v>
      </c>
      <c r="C1568" s="1"/>
      <c r="D1568" s="1"/>
      <c r="F1568" s="1">
        <v>66.147999999999996</v>
      </c>
      <c r="G1568" s="1">
        <v>1.333</v>
      </c>
    </row>
    <row r="1569" spans="2:7" x14ac:dyDescent="0.2">
      <c r="B1569" s="1">
        <v>47.77</v>
      </c>
      <c r="C1569" s="1"/>
      <c r="D1569" s="1"/>
      <c r="F1569" s="1">
        <v>75.331999999999994</v>
      </c>
      <c r="G1569" s="1">
        <v>2.1739999999999999</v>
      </c>
    </row>
    <row r="1570" spans="2:7" x14ac:dyDescent="0.2">
      <c r="B1570" s="1">
        <v>50.427999999999997</v>
      </c>
      <c r="C1570" s="1"/>
      <c r="D1570" s="1"/>
      <c r="F1570" s="1">
        <v>63.841000000000001</v>
      </c>
      <c r="G1570" s="1">
        <v>1.877</v>
      </c>
    </row>
    <row r="1571" spans="2:7" x14ac:dyDescent="0.2">
      <c r="B1571" s="1">
        <v>55.944000000000003</v>
      </c>
      <c r="C1571" s="1"/>
      <c r="D1571" s="1"/>
      <c r="F1571" s="1">
        <v>54.387</v>
      </c>
      <c r="G1571" s="1">
        <v>2.4580000000000002</v>
      </c>
    </row>
    <row r="1572" spans="2:7" x14ac:dyDescent="0.2">
      <c r="B1572" s="1">
        <v>48.488999999999997</v>
      </c>
      <c r="C1572" s="1"/>
      <c r="D1572" s="1"/>
      <c r="F1572" s="1">
        <v>75.344999999999999</v>
      </c>
      <c r="G1572" s="1">
        <v>1.869</v>
      </c>
    </row>
    <row r="1573" spans="2:7" x14ac:dyDescent="0.2">
      <c r="B1573" s="1">
        <v>60.741</v>
      </c>
      <c r="C1573" s="1"/>
      <c r="D1573" s="1"/>
      <c r="F1573" s="1">
        <v>66.962000000000003</v>
      </c>
      <c r="G1573" s="1">
        <v>2.0049999999999999</v>
      </c>
    </row>
    <row r="1574" spans="2:7" x14ac:dyDescent="0.2">
      <c r="B1574" s="1">
        <v>50.393000000000001</v>
      </c>
      <c r="C1574" s="1"/>
      <c r="D1574" s="1"/>
      <c r="F1574" s="1">
        <v>59.145000000000003</v>
      </c>
      <c r="G1574" s="1">
        <v>1.6279999999999999</v>
      </c>
    </row>
    <row r="1575" spans="2:7" x14ac:dyDescent="0.2">
      <c r="B1575" s="1">
        <v>65.619</v>
      </c>
      <c r="C1575" s="1"/>
      <c r="D1575" s="1"/>
      <c r="F1575" s="1">
        <v>61.978999999999999</v>
      </c>
      <c r="G1575" s="1">
        <v>1.94</v>
      </c>
    </row>
    <row r="1576" spans="2:7" x14ac:dyDescent="0.2">
      <c r="B1576" s="1">
        <v>59.161000000000001</v>
      </c>
      <c r="C1576" s="1"/>
      <c r="D1576" s="1"/>
      <c r="F1576" s="1">
        <v>50.390999999999998</v>
      </c>
      <c r="G1576" s="1">
        <v>1.831</v>
      </c>
    </row>
    <row r="1577" spans="2:7" x14ac:dyDescent="0.2">
      <c r="B1577" s="1">
        <v>64.253</v>
      </c>
      <c r="C1577" s="1"/>
      <c r="D1577" s="1"/>
      <c r="F1577" s="1">
        <v>53.637999999999998</v>
      </c>
      <c r="G1577" s="1">
        <v>2.1110000000000002</v>
      </c>
    </row>
    <row r="1578" spans="2:7" x14ac:dyDescent="0.2">
      <c r="B1578" s="1">
        <v>56.322000000000003</v>
      </c>
      <c r="C1578" s="1"/>
      <c r="D1578" s="1"/>
      <c r="F1578" s="1">
        <v>55.338999999999999</v>
      </c>
      <c r="G1578" s="1">
        <v>1.7190000000000001</v>
      </c>
    </row>
    <row r="1579" spans="2:7" x14ac:dyDescent="0.2">
      <c r="B1579" s="1">
        <v>54.932000000000002</v>
      </c>
      <c r="C1579" s="1"/>
      <c r="D1579" s="1"/>
      <c r="F1579" s="1">
        <v>52.89</v>
      </c>
      <c r="G1579" s="1">
        <v>1.962</v>
      </c>
    </row>
    <row r="1580" spans="2:7" x14ac:dyDescent="0.2">
      <c r="B1580" s="1">
        <v>51.375</v>
      </c>
      <c r="C1580" s="1"/>
      <c r="D1580" s="1"/>
      <c r="F1580" s="1">
        <v>68.111999999999995</v>
      </c>
      <c r="G1580" s="1">
        <v>1.7330000000000001</v>
      </c>
    </row>
    <row r="1581" spans="2:7" x14ac:dyDescent="0.2">
      <c r="B1581" s="1">
        <v>69.218000000000004</v>
      </c>
      <c r="C1581" s="1"/>
      <c r="D1581" s="1"/>
      <c r="F1581" s="1">
        <v>60.475000000000001</v>
      </c>
      <c r="G1581" s="1">
        <v>1.3520000000000001</v>
      </c>
    </row>
    <row r="1582" spans="2:7" x14ac:dyDescent="0.2">
      <c r="B1582" s="1">
        <v>56.36</v>
      </c>
      <c r="C1582" s="1"/>
      <c r="D1582" s="1"/>
      <c r="F1582" s="1">
        <v>53.176000000000002</v>
      </c>
      <c r="G1582" s="1">
        <v>1.67</v>
      </c>
    </row>
    <row r="1583" spans="2:7" x14ac:dyDescent="0.2">
      <c r="B1583" s="1">
        <v>50.844999999999999</v>
      </c>
      <c r="C1583" s="1"/>
      <c r="D1583" s="1"/>
      <c r="F1583" s="1">
        <v>78.834000000000003</v>
      </c>
      <c r="G1583" s="1">
        <v>1.9</v>
      </c>
    </row>
    <row r="1584" spans="2:7" x14ac:dyDescent="0.2">
      <c r="B1584" s="1">
        <v>59.174999999999997</v>
      </c>
      <c r="C1584" s="1"/>
      <c r="D1584" s="1"/>
      <c r="F1584" s="1">
        <v>61.497</v>
      </c>
      <c r="G1584" s="1">
        <v>1.5920000000000001</v>
      </c>
    </row>
    <row r="1585" spans="2:7" x14ac:dyDescent="0.2">
      <c r="B1585" s="1">
        <v>49.594999999999999</v>
      </c>
      <c r="C1585" s="1"/>
      <c r="D1585" s="1"/>
      <c r="F1585" s="1">
        <v>69.933000000000007</v>
      </c>
      <c r="G1585" s="1">
        <v>1.5249999999999999</v>
      </c>
    </row>
    <row r="1586" spans="2:7" x14ac:dyDescent="0.2">
      <c r="B1586" s="1">
        <v>53.027999999999999</v>
      </c>
      <c r="C1586" s="1"/>
      <c r="D1586" s="1"/>
      <c r="F1586" s="1">
        <v>61.375999999999998</v>
      </c>
      <c r="G1586" s="1">
        <v>1.6259999999999999</v>
      </c>
    </row>
    <row r="1587" spans="2:7" x14ac:dyDescent="0.2">
      <c r="B1587" s="1">
        <v>57.436999999999998</v>
      </c>
      <c r="C1587" s="1"/>
      <c r="D1587" s="1"/>
      <c r="F1587" s="1">
        <v>74.408000000000001</v>
      </c>
      <c r="G1587" s="1">
        <v>2.665</v>
      </c>
    </row>
    <row r="1588" spans="2:7" x14ac:dyDescent="0.2">
      <c r="B1588" s="1">
        <v>45.642000000000003</v>
      </c>
      <c r="C1588" s="1"/>
      <c r="D1588" s="1"/>
      <c r="F1588" s="1">
        <v>54.374000000000002</v>
      </c>
      <c r="G1588" s="1">
        <v>1.42</v>
      </c>
    </row>
    <row r="1589" spans="2:7" x14ac:dyDescent="0.2">
      <c r="B1589" s="1">
        <v>56.451000000000001</v>
      </c>
      <c r="C1589" s="1"/>
      <c r="D1589" s="1"/>
      <c r="F1589" s="1">
        <v>76.260000000000005</v>
      </c>
      <c r="G1589" s="1">
        <v>1.7130000000000001</v>
      </c>
    </row>
    <row r="1590" spans="2:7" x14ac:dyDescent="0.2">
      <c r="B1590" s="1">
        <v>54.762</v>
      </c>
      <c r="C1590" s="1"/>
      <c r="D1590" s="1"/>
      <c r="F1590" s="1">
        <v>67.759</v>
      </c>
      <c r="G1590" s="1">
        <v>1.7190000000000001</v>
      </c>
    </row>
    <row r="1591" spans="2:7" x14ac:dyDescent="0.2">
      <c r="B1591" s="1">
        <v>60.247999999999998</v>
      </c>
      <c r="C1591" s="1"/>
      <c r="D1591" s="1"/>
      <c r="F1591" s="1">
        <v>63.475000000000001</v>
      </c>
      <c r="G1591" s="1">
        <v>1.3149999999999999</v>
      </c>
    </row>
    <row r="1592" spans="2:7" x14ac:dyDescent="0.2">
      <c r="B1592" s="1">
        <v>50.109000000000002</v>
      </c>
      <c r="C1592" s="1"/>
      <c r="D1592" s="1"/>
      <c r="F1592" s="1">
        <v>57.113999999999997</v>
      </c>
      <c r="G1592" s="1">
        <v>1.55</v>
      </c>
    </row>
    <row r="1593" spans="2:7" x14ac:dyDescent="0.2">
      <c r="B1593" s="1">
        <v>66.239000000000004</v>
      </c>
      <c r="C1593" s="1"/>
      <c r="D1593" s="1"/>
      <c r="F1593" s="1">
        <v>55.982999999999997</v>
      </c>
      <c r="G1593" s="1">
        <v>1.304</v>
      </c>
    </row>
    <row r="1594" spans="2:7" x14ac:dyDescent="0.2">
      <c r="B1594" s="1">
        <v>70.138000000000005</v>
      </c>
      <c r="C1594" s="1"/>
      <c r="D1594" s="1"/>
      <c r="F1594" s="1">
        <v>63.249000000000002</v>
      </c>
      <c r="G1594" s="1">
        <v>1.7769999999999999</v>
      </c>
    </row>
    <row r="1595" spans="2:7" x14ac:dyDescent="0.2">
      <c r="B1595" s="1">
        <v>69.765000000000001</v>
      </c>
      <c r="C1595" s="1"/>
      <c r="D1595" s="1"/>
      <c r="F1595" s="1">
        <v>56.600999999999999</v>
      </c>
      <c r="G1595" s="1">
        <v>1.82</v>
      </c>
    </row>
    <row r="1596" spans="2:7" x14ac:dyDescent="0.2">
      <c r="B1596" s="1">
        <v>54.631999999999998</v>
      </c>
      <c r="C1596" s="1"/>
      <c r="D1596" s="1"/>
      <c r="F1596" s="1">
        <v>42.706000000000003</v>
      </c>
      <c r="G1596" s="1">
        <v>1.63</v>
      </c>
    </row>
    <row r="1597" spans="2:7" x14ac:dyDescent="0.2">
      <c r="B1597" s="1">
        <v>47.95</v>
      </c>
      <c r="C1597" s="1"/>
      <c r="D1597" s="1"/>
      <c r="F1597" s="1">
        <v>59.7</v>
      </c>
      <c r="G1597" s="1">
        <v>1.768</v>
      </c>
    </row>
    <row r="1598" spans="2:7" x14ac:dyDescent="0.2">
      <c r="B1598" s="1">
        <v>62.695</v>
      </c>
      <c r="C1598" s="1"/>
      <c r="D1598" s="1"/>
      <c r="F1598" s="1">
        <v>52.143999999999998</v>
      </c>
      <c r="G1598" s="1">
        <v>1.4019999999999999</v>
      </c>
    </row>
    <row r="1599" spans="2:7" x14ac:dyDescent="0.2">
      <c r="B1599" s="1">
        <v>67.709000000000003</v>
      </c>
      <c r="C1599" s="1"/>
      <c r="D1599" s="1"/>
      <c r="F1599" s="1">
        <v>61.146000000000001</v>
      </c>
      <c r="G1599" s="1">
        <v>2.133</v>
      </c>
    </row>
    <row r="1600" spans="2:7" x14ac:dyDescent="0.2">
      <c r="B1600" s="1">
        <v>54.223999999999997</v>
      </c>
      <c r="C1600" s="1"/>
      <c r="D1600" s="1"/>
      <c r="F1600" s="1">
        <v>78.825999999999993</v>
      </c>
      <c r="G1600" s="1">
        <v>1.456</v>
      </c>
    </row>
    <row r="1601" spans="2:7" x14ac:dyDescent="0.2">
      <c r="B1601" s="1">
        <v>52.332999999999998</v>
      </c>
      <c r="C1601" s="1"/>
      <c r="D1601" s="1"/>
      <c r="F1601" s="1">
        <v>61.834000000000003</v>
      </c>
      <c r="G1601" s="1">
        <v>1.599</v>
      </c>
    </row>
    <row r="1602" spans="2:7" x14ac:dyDescent="0.2">
      <c r="B1602" s="1">
        <v>71.039000000000001</v>
      </c>
      <c r="C1602" s="1"/>
      <c r="D1602" s="1"/>
      <c r="F1602" s="1">
        <v>54.265000000000001</v>
      </c>
      <c r="G1602" s="1">
        <v>1.546</v>
      </c>
    </row>
    <row r="1603" spans="2:7" x14ac:dyDescent="0.2">
      <c r="B1603" s="1">
        <v>72.031999999999996</v>
      </c>
      <c r="C1603" s="1"/>
      <c r="D1603" s="1"/>
      <c r="F1603" s="1">
        <v>57.328000000000003</v>
      </c>
      <c r="G1603" s="1">
        <v>1.3180000000000001</v>
      </c>
    </row>
    <row r="1604" spans="2:7" x14ac:dyDescent="0.2">
      <c r="B1604" s="1">
        <v>54.421999999999997</v>
      </c>
      <c r="C1604" s="1"/>
      <c r="D1604" s="1"/>
      <c r="F1604" s="1">
        <v>60.460999999999999</v>
      </c>
      <c r="G1604" s="1">
        <v>1.169</v>
      </c>
    </row>
    <row r="1605" spans="2:7" x14ac:dyDescent="0.2">
      <c r="B1605" s="1">
        <v>63.969000000000001</v>
      </c>
      <c r="C1605" s="1"/>
      <c r="D1605" s="1"/>
      <c r="F1605" s="1">
        <v>73.932000000000002</v>
      </c>
      <c r="G1605" s="1">
        <v>1.6779999999999999</v>
      </c>
    </row>
    <row r="1606" spans="2:7" x14ac:dyDescent="0.2">
      <c r="B1606" s="1">
        <v>51.637</v>
      </c>
      <c r="C1606" s="1"/>
      <c r="D1606" s="1"/>
      <c r="F1606" s="1">
        <v>60.106000000000002</v>
      </c>
      <c r="G1606" s="1">
        <v>1.5449999999999999</v>
      </c>
    </row>
    <row r="1607" spans="2:7" x14ac:dyDescent="0.2">
      <c r="B1607" s="1">
        <v>64.218000000000004</v>
      </c>
      <c r="C1607" s="1"/>
      <c r="D1607" s="1"/>
      <c r="F1607" s="1">
        <v>59.665999999999997</v>
      </c>
      <c r="G1607" s="1">
        <v>1.8140000000000001</v>
      </c>
    </row>
    <row r="1608" spans="2:7" x14ac:dyDescent="0.2">
      <c r="B1608" s="1">
        <v>58.692</v>
      </c>
      <c r="C1608" s="1"/>
      <c r="D1608" s="1"/>
      <c r="F1608" s="1">
        <v>76.316000000000003</v>
      </c>
      <c r="G1608" s="1">
        <v>2.218</v>
      </c>
    </row>
    <row r="1609" spans="2:7" x14ac:dyDescent="0.2">
      <c r="B1609" s="1">
        <v>51.722999999999999</v>
      </c>
      <c r="C1609" s="1"/>
      <c r="D1609" s="1"/>
      <c r="F1609" s="1">
        <v>76.364999999999995</v>
      </c>
      <c r="G1609" s="1">
        <v>1.425</v>
      </c>
    </row>
    <row r="1610" spans="2:7" x14ac:dyDescent="0.2">
      <c r="B1610" s="1">
        <v>75.472999999999999</v>
      </c>
      <c r="C1610" s="1"/>
      <c r="D1610" s="1"/>
      <c r="F1610" s="1">
        <v>67.332999999999998</v>
      </c>
      <c r="G1610" s="1">
        <v>1.726</v>
      </c>
    </row>
    <row r="1611" spans="2:7" x14ac:dyDescent="0.2">
      <c r="B1611" s="1">
        <v>63.112000000000002</v>
      </c>
      <c r="C1611" s="1"/>
      <c r="D1611" s="1"/>
      <c r="F1611" s="1">
        <v>63.253999999999998</v>
      </c>
      <c r="G1611" s="1">
        <v>2.1360000000000001</v>
      </c>
    </row>
    <row r="1612" spans="2:7" x14ac:dyDescent="0.2">
      <c r="B1612" s="1">
        <v>51.991</v>
      </c>
      <c r="C1612" s="1"/>
      <c r="D1612" s="1"/>
      <c r="F1612" s="1">
        <v>53.426000000000002</v>
      </c>
      <c r="G1612" s="1">
        <v>2.0699999999999998</v>
      </c>
    </row>
    <row r="1613" spans="2:7" x14ac:dyDescent="0.2">
      <c r="B1613" s="1">
        <v>65.667000000000002</v>
      </c>
      <c r="C1613" s="1"/>
      <c r="D1613" s="1"/>
      <c r="F1613" s="1">
        <v>59.57</v>
      </c>
      <c r="G1613" s="1">
        <v>1.4430000000000001</v>
      </c>
    </row>
    <row r="1614" spans="2:7" x14ac:dyDescent="0.2">
      <c r="B1614" s="1">
        <v>65.611000000000004</v>
      </c>
      <c r="C1614" s="1"/>
      <c r="D1614" s="1"/>
      <c r="F1614" s="1">
        <v>53.225999999999999</v>
      </c>
      <c r="G1614" s="1">
        <v>1.3580000000000001</v>
      </c>
    </row>
    <row r="1615" spans="2:7" x14ac:dyDescent="0.2">
      <c r="B1615" s="1">
        <v>57.813000000000002</v>
      </c>
      <c r="C1615" s="1"/>
      <c r="D1615" s="1"/>
      <c r="F1615" s="1">
        <v>53.804000000000002</v>
      </c>
      <c r="G1615" s="1">
        <v>1.9430000000000001</v>
      </c>
    </row>
    <row r="1616" spans="2:7" x14ac:dyDescent="0.2">
      <c r="B1616" s="1">
        <v>56.976999999999997</v>
      </c>
      <c r="C1616" s="1"/>
      <c r="D1616" s="1"/>
      <c r="F1616" s="1">
        <v>56.088999999999999</v>
      </c>
      <c r="G1616" s="1">
        <v>1.41</v>
      </c>
    </row>
    <row r="1617" spans="2:7" x14ac:dyDescent="0.2">
      <c r="B1617" s="1">
        <v>52.012999999999998</v>
      </c>
      <c r="C1617" s="1"/>
      <c r="D1617" s="1"/>
      <c r="F1617" s="1">
        <v>61.54</v>
      </c>
      <c r="G1617" s="1">
        <v>1.1220000000000001</v>
      </c>
    </row>
    <row r="1618" spans="2:7" x14ac:dyDescent="0.2">
      <c r="B1618" s="1">
        <v>59.957999999999998</v>
      </c>
      <c r="C1618" s="1"/>
      <c r="D1618" s="1"/>
      <c r="F1618" s="1">
        <v>54.256</v>
      </c>
      <c r="G1618" s="1">
        <v>2.6850000000000001</v>
      </c>
    </row>
    <row r="1619" spans="2:7" x14ac:dyDescent="0.2">
      <c r="B1619" s="1">
        <v>57.466999999999999</v>
      </c>
      <c r="C1619" s="1"/>
      <c r="D1619" s="1"/>
      <c r="F1619" s="1">
        <v>64.822999999999993</v>
      </c>
      <c r="G1619" s="1">
        <v>1.7889999999999999</v>
      </c>
    </row>
    <row r="1620" spans="2:7" x14ac:dyDescent="0.2">
      <c r="B1620" s="1">
        <v>49.293999999999997</v>
      </c>
      <c r="C1620" s="1"/>
      <c r="D1620" s="1"/>
      <c r="F1620" s="1">
        <v>55.823999999999998</v>
      </c>
      <c r="G1620" s="1">
        <v>1.9430000000000001</v>
      </c>
    </row>
    <row r="1621" spans="2:7" x14ac:dyDescent="0.2">
      <c r="B1621" s="1">
        <v>50.984999999999999</v>
      </c>
      <c r="C1621" s="1"/>
      <c r="D1621" s="1"/>
      <c r="F1621" s="1">
        <v>49.09</v>
      </c>
      <c r="G1621" s="1">
        <v>1.6839999999999999</v>
      </c>
    </row>
    <row r="1622" spans="2:7" x14ac:dyDescent="0.2">
      <c r="B1622" s="1">
        <v>65.174000000000007</v>
      </c>
      <c r="C1622" s="1"/>
      <c r="D1622" s="1"/>
      <c r="F1622" s="1">
        <v>55.604999999999997</v>
      </c>
      <c r="G1622" s="1">
        <v>1.609</v>
      </c>
    </row>
    <row r="1623" spans="2:7" x14ac:dyDescent="0.2">
      <c r="B1623" s="1">
        <v>58.978000000000002</v>
      </c>
      <c r="C1623" s="1"/>
      <c r="D1623" s="1"/>
      <c r="F1623" s="1">
        <v>56.451999999999998</v>
      </c>
      <c r="G1623" s="1">
        <v>2.355</v>
      </c>
    </row>
    <row r="1624" spans="2:7" x14ac:dyDescent="0.2">
      <c r="B1624" s="1">
        <v>62.258000000000003</v>
      </c>
      <c r="C1624" s="1"/>
      <c r="D1624" s="1"/>
      <c r="F1624" s="1">
        <v>64.52</v>
      </c>
      <c r="G1624" s="1">
        <v>1.137</v>
      </c>
    </row>
    <row r="1625" spans="2:7" x14ac:dyDescent="0.2">
      <c r="B1625" s="1">
        <v>54.511000000000003</v>
      </c>
      <c r="C1625" s="1"/>
      <c r="D1625" s="1"/>
      <c r="F1625" s="1">
        <v>57.798999999999999</v>
      </c>
      <c r="G1625" s="1">
        <v>1.3819999999999999</v>
      </c>
    </row>
    <row r="1626" spans="2:7" x14ac:dyDescent="0.2">
      <c r="B1626" s="1">
        <v>59.679000000000002</v>
      </c>
      <c r="C1626" s="1"/>
      <c r="D1626" s="1"/>
      <c r="F1626" s="1">
        <v>62.174999999999997</v>
      </c>
      <c r="G1626" s="1">
        <v>1.34</v>
      </c>
    </row>
    <row r="1627" spans="2:7" x14ac:dyDescent="0.2">
      <c r="B1627" s="1">
        <v>58.845999999999997</v>
      </c>
      <c r="C1627" s="1"/>
      <c r="D1627" s="1"/>
      <c r="F1627" s="1">
        <v>56.314</v>
      </c>
      <c r="G1627" s="1">
        <v>3.0470000000000002</v>
      </c>
    </row>
    <row r="1628" spans="2:7" x14ac:dyDescent="0.2">
      <c r="B1628" s="1">
        <v>50.856000000000002</v>
      </c>
      <c r="C1628" s="1"/>
      <c r="D1628" s="1"/>
      <c r="F1628" s="1">
        <v>59.497999999999998</v>
      </c>
      <c r="G1628" s="1">
        <v>1.57</v>
      </c>
    </row>
    <row r="1629" spans="2:7" x14ac:dyDescent="0.2">
      <c r="B1629" s="1">
        <v>49.009</v>
      </c>
      <c r="C1629" s="1"/>
      <c r="D1629" s="1"/>
      <c r="F1629" s="1">
        <v>50.902999999999999</v>
      </c>
      <c r="G1629" s="1">
        <v>1.157</v>
      </c>
    </row>
    <row r="1630" spans="2:7" x14ac:dyDescent="0.2">
      <c r="B1630" s="1">
        <v>60.186999999999998</v>
      </c>
      <c r="C1630" s="1"/>
      <c r="D1630" s="1"/>
      <c r="F1630" s="1">
        <v>60.978999999999999</v>
      </c>
      <c r="G1630" s="1">
        <v>1.7569999999999999</v>
      </c>
    </row>
    <row r="1631" spans="2:7" x14ac:dyDescent="0.2">
      <c r="B1631" s="1">
        <v>59.493000000000002</v>
      </c>
      <c r="C1631" s="1"/>
      <c r="D1631" s="1"/>
      <c r="F1631" s="1">
        <v>68.918000000000006</v>
      </c>
      <c r="G1631" s="1">
        <v>1.9419999999999999</v>
      </c>
    </row>
    <row r="1632" spans="2:7" x14ac:dyDescent="0.2">
      <c r="B1632" s="1">
        <v>59.895000000000003</v>
      </c>
      <c r="C1632" s="1"/>
      <c r="D1632" s="1"/>
      <c r="F1632" s="1">
        <v>52.500999999999998</v>
      </c>
      <c r="G1632" s="1">
        <v>1.5589999999999999</v>
      </c>
    </row>
    <row r="1633" spans="2:7" x14ac:dyDescent="0.2">
      <c r="B1633" s="1">
        <v>54.927</v>
      </c>
      <c r="C1633" s="1"/>
      <c r="D1633" s="1"/>
      <c r="F1633" s="1">
        <v>56.222000000000001</v>
      </c>
      <c r="G1633" s="1">
        <v>1.9470000000000001</v>
      </c>
    </row>
    <row r="1634" spans="2:7" x14ac:dyDescent="0.2">
      <c r="B1634" s="1">
        <v>49.232999999999997</v>
      </c>
      <c r="C1634" s="1"/>
      <c r="D1634" s="1"/>
      <c r="F1634" s="1">
        <v>56.786999999999999</v>
      </c>
      <c r="G1634" s="1">
        <v>1.3149999999999999</v>
      </c>
    </row>
    <row r="1635" spans="2:7" x14ac:dyDescent="0.2">
      <c r="B1635" s="1">
        <v>65.009</v>
      </c>
      <c r="C1635" s="1"/>
      <c r="D1635" s="1"/>
      <c r="F1635" s="1">
        <v>78.063999999999993</v>
      </c>
      <c r="G1635" s="1">
        <v>1.911</v>
      </c>
    </row>
    <row r="1636" spans="2:7" x14ac:dyDescent="0.2">
      <c r="B1636" s="1">
        <v>48.482999999999997</v>
      </c>
      <c r="C1636" s="1"/>
      <c r="D1636" s="1"/>
      <c r="F1636" s="1">
        <v>71.043999999999997</v>
      </c>
      <c r="G1636" s="1">
        <v>1.577</v>
      </c>
    </row>
    <row r="1637" spans="2:7" x14ac:dyDescent="0.2">
      <c r="B1637" s="1">
        <v>58.843000000000004</v>
      </c>
      <c r="C1637" s="1"/>
      <c r="D1637" s="1"/>
      <c r="F1637" s="1">
        <v>69.287000000000006</v>
      </c>
      <c r="G1637" s="1">
        <v>1.8520000000000001</v>
      </c>
    </row>
    <row r="1638" spans="2:7" x14ac:dyDescent="0.2">
      <c r="B1638" s="1">
        <v>54.332000000000001</v>
      </c>
      <c r="C1638" s="1"/>
      <c r="D1638" s="1"/>
      <c r="F1638" s="1">
        <v>51.152000000000001</v>
      </c>
      <c r="G1638" s="1">
        <v>1.7929999999999999</v>
      </c>
    </row>
    <row r="1639" spans="2:7" x14ac:dyDescent="0.2">
      <c r="B1639" s="1">
        <v>48.616</v>
      </c>
      <c r="C1639" s="1"/>
      <c r="D1639" s="1"/>
      <c r="F1639" s="1">
        <v>67.248999999999995</v>
      </c>
      <c r="G1639" s="1">
        <v>2.5339999999999998</v>
      </c>
    </row>
    <row r="1640" spans="2:7" x14ac:dyDescent="0.2">
      <c r="B1640" s="1">
        <v>56.435000000000002</v>
      </c>
      <c r="C1640" s="1"/>
      <c r="D1640" s="1"/>
      <c r="F1640" s="1">
        <v>53.832000000000001</v>
      </c>
      <c r="G1640" s="1">
        <v>0.92400000000000004</v>
      </c>
    </row>
    <row r="1641" spans="2:7" x14ac:dyDescent="0.2">
      <c r="B1641" s="1">
        <v>63.113999999999997</v>
      </c>
      <c r="C1641" s="1"/>
      <c r="D1641" s="1"/>
      <c r="F1641" s="1">
        <v>75.206000000000003</v>
      </c>
      <c r="G1641" s="1">
        <v>1.6319999999999999</v>
      </c>
    </row>
    <row r="1642" spans="2:7" x14ac:dyDescent="0.2">
      <c r="B1642" s="1">
        <v>67.715999999999994</v>
      </c>
      <c r="C1642" s="1"/>
      <c r="D1642" s="1"/>
      <c r="F1642" s="1">
        <v>53.36</v>
      </c>
      <c r="G1642" s="1">
        <v>1.7450000000000001</v>
      </c>
    </row>
    <row r="1643" spans="2:7" x14ac:dyDescent="0.2">
      <c r="B1643" s="1">
        <v>54.869</v>
      </c>
      <c r="C1643" s="1"/>
      <c r="D1643" s="1"/>
      <c r="F1643" s="1">
        <v>55.792000000000002</v>
      </c>
      <c r="G1643" s="1">
        <v>1.919</v>
      </c>
    </row>
    <row r="1644" spans="2:7" x14ac:dyDescent="0.2">
      <c r="B1644" s="1">
        <v>75.272999999999996</v>
      </c>
      <c r="C1644" s="1"/>
      <c r="D1644" s="1"/>
      <c r="F1644" s="1">
        <v>65.152000000000001</v>
      </c>
      <c r="G1644" s="1">
        <v>1.375</v>
      </c>
    </row>
    <row r="1645" spans="2:7" x14ac:dyDescent="0.2">
      <c r="B1645" s="1">
        <v>52.316000000000003</v>
      </c>
      <c r="C1645" s="1"/>
      <c r="D1645" s="1"/>
      <c r="F1645" s="1">
        <v>54.692</v>
      </c>
      <c r="G1645" s="1">
        <v>1.0149999999999999</v>
      </c>
    </row>
    <row r="1646" spans="2:7" x14ac:dyDescent="0.2">
      <c r="B1646" s="1">
        <v>70.707999999999998</v>
      </c>
      <c r="C1646" s="1"/>
      <c r="D1646" s="1"/>
      <c r="F1646" s="1">
        <v>64.394999999999996</v>
      </c>
      <c r="G1646" s="1">
        <v>1.917</v>
      </c>
    </row>
    <row r="1647" spans="2:7" x14ac:dyDescent="0.2">
      <c r="B1647" s="1">
        <v>45.04</v>
      </c>
      <c r="C1647" s="1"/>
      <c r="D1647" s="1"/>
      <c r="F1647" s="1">
        <v>56.819000000000003</v>
      </c>
      <c r="G1647" s="1">
        <v>1.0629999999999999</v>
      </c>
    </row>
    <row r="1648" spans="2:7" x14ac:dyDescent="0.2">
      <c r="B1648" s="1">
        <v>67.349999999999994</v>
      </c>
      <c r="C1648" s="1"/>
      <c r="D1648" s="1"/>
      <c r="F1648" s="1">
        <v>68.992000000000004</v>
      </c>
      <c r="G1648" s="1">
        <v>3.2879999999999998</v>
      </c>
    </row>
    <row r="1649" spans="2:7" x14ac:dyDescent="0.2">
      <c r="B1649" s="1">
        <v>62.07</v>
      </c>
      <c r="C1649" s="1"/>
      <c r="D1649" s="1"/>
      <c r="F1649" s="1">
        <v>65.683999999999997</v>
      </c>
      <c r="G1649" s="1">
        <v>1.726</v>
      </c>
    </row>
    <row r="1650" spans="2:7" x14ac:dyDescent="0.2">
      <c r="B1650" s="1">
        <v>56.78</v>
      </c>
      <c r="C1650" s="1"/>
      <c r="D1650" s="1"/>
      <c r="F1650" s="1">
        <v>55.863</v>
      </c>
      <c r="G1650" s="1">
        <v>1.7529999999999999</v>
      </c>
    </row>
    <row r="1651" spans="2:7" x14ac:dyDescent="0.2">
      <c r="B1651" s="1">
        <v>59.884</v>
      </c>
      <c r="C1651" s="1"/>
      <c r="D1651" s="1"/>
      <c r="F1651" s="1">
        <v>74.656000000000006</v>
      </c>
      <c r="G1651" s="1">
        <v>1.6539999999999999</v>
      </c>
    </row>
    <row r="1652" spans="2:7" x14ac:dyDescent="0.2">
      <c r="B1652" s="1">
        <v>54.898000000000003</v>
      </c>
      <c r="C1652" s="1"/>
      <c r="D1652" s="1"/>
      <c r="F1652" s="1">
        <v>59.564999999999998</v>
      </c>
      <c r="G1652" s="1">
        <v>1.22</v>
      </c>
    </row>
    <row r="1653" spans="2:7" x14ac:dyDescent="0.2">
      <c r="B1653" s="1">
        <v>43.296999999999997</v>
      </c>
      <c r="C1653" s="1"/>
      <c r="D1653" s="1"/>
      <c r="F1653" s="1">
        <v>64.477000000000004</v>
      </c>
      <c r="G1653" s="1">
        <v>2.1019999999999999</v>
      </c>
    </row>
    <row r="1654" spans="2:7" x14ac:dyDescent="0.2">
      <c r="B1654" s="1">
        <v>48.792000000000002</v>
      </c>
      <c r="C1654" s="1"/>
      <c r="D1654" s="1"/>
      <c r="F1654" s="1">
        <v>58.712000000000003</v>
      </c>
      <c r="G1654" s="1">
        <v>1.7749999999999999</v>
      </c>
    </row>
    <row r="1655" spans="2:7" x14ac:dyDescent="0.2">
      <c r="B1655" s="1">
        <v>48.097000000000001</v>
      </c>
      <c r="C1655" s="1"/>
      <c r="D1655" s="1"/>
      <c r="F1655" s="1">
        <v>50.427</v>
      </c>
      <c r="G1655" s="1">
        <v>1.474</v>
      </c>
    </row>
    <row r="1656" spans="2:7" x14ac:dyDescent="0.2">
      <c r="B1656" s="1">
        <v>50.652000000000001</v>
      </c>
      <c r="C1656" s="1"/>
      <c r="D1656" s="1"/>
      <c r="F1656" s="1">
        <v>64.186000000000007</v>
      </c>
      <c r="G1656" s="1">
        <v>1.5549999999999999</v>
      </c>
    </row>
    <row r="1657" spans="2:7" x14ac:dyDescent="0.2">
      <c r="B1657" s="1">
        <v>55.911999999999999</v>
      </c>
      <c r="C1657" s="1"/>
      <c r="D1657" s="1"/>
      <c r="F1657" s="1">
        <v>57.176000000000002</v>
      </c>
      <c r="G1657" s="1">
        <v>1.9259999999999999</v>
      </c>
    </row>
    <row r="1658" spans="2:7" x14ac:dyDescent="0.2">
      <c r="B1658" s="1">
        <v>48.509</v>
      </c>
      <c r="C1658" s="1"/>
      <c r="D1658" s="1"/>
      <c r="F1658" s="1">
        <v>69.896000000000001</v>
      </c>
      <c r="G1658" s="1">
        <v>1.958</v>
      </c>
    </row>
    <row r="1659" spans="2:7" x14ac:dyDescent="0.2">
      <c r="B1659" s="1">
        <v>62.637999999999998</v>
      </c>
      <c r="C1659" s="1"/>
      <c r="D1659" s="1"/>
      <c r="F1659" s="1">
        <v>58.713999999999999</v>
      </c>
      <c r="G1659" s="1">
        <v>1.5940000000000001</v>
      </c>
    </row>
    <row r="1660" spans="2:7" x14ac:dyDescent="0.2">
      <c r="B1660" s="1">
        <v>53.753</v>
      </c>
      <c r="C1660" s="1"/>
      <c r="D1660" s="1"/>
      <c r="F1660" s="1">
        <v>51.97</v>
      </c>
      <c r="G1660" s="1">
        <v>1.1539999999999999</v>
      </c>
    </row>
    <row r="1661" spans="2:7" x14ac:dyDescent="0.2">
      <c r="B1661" s="1">
        <v>60.003999999999998</v>
      </c>
      <c r="C1661" s="1"/>
      <c r="D1661" s="1"/>
      <c r="F1661" s="1">
        <v>63.23</v>
      </c>
      <c r="G1661" s="1">
        <v>1.4510000000000001</v>
      </c>
    </row>
    <row r="1662" spans="2:7" x14ac:dyDescent="0.2">
      <c r="B1662" s="1">
        <v>54.613999999999997</v>
      </c>
      <c r="C1662" s="1"/>
      <c r="D1662" s="1"/>
      <c r="F1662" s="1">
        <v>51.738999999999997</v>
      </c>
      <c r="G1662" s="1">
        <v>1.44</v>
      </c>
    </row>
    <row r="1663" spans="2:7" x14ac:dyDescent="0.2">
      <c r="B1663" s="1">
        <v>54.374000000000002</v>
      </c>
      <c r="C1663" s="1"/>
      <c r="D1663" s="1"/>
      <c r="F1663" s="1">
        <v>71.587000000000003</v>
      </c>
      <c r="G1663" s="1">
        <v>2.3119999999999998</v>
      </c>
    </row>
    <row r="1664" spans="2:7" x14ac:dyDescent="0.2">
      <c r="B1664" s="1">
        <v>56.924999999999997</v>
      </c>
      <c r="C1664" s="1"/>
      <c r="D1664" s="1"/>
      <c r="F1664" s="1">
        <v>65.451999999999998</v>
      </c>
      <c r="G1664" s="1">
        <v>1.661</v>
      </c>
    </row>
    <row r="1665" spans="2:7" x14ac:dyDescent="0.2">
      <c r="B1665" s="1">
        <v>49.006999999999998</v>
      </c>
      <c r="C1665" s="1"/>
      <c r="D1665" s="1"/>
      <c r="F1665" s="1">
        <v>52.161000000000001</v>
      </c>
      <c r="G1665" s="1">
        <v>1.6850000000000001</v>
      </c>
    </row>
    <row r="1666" spans="2:7" x14ac:dyDescent="0.2">
      <c r="B1666" s="1">
        <v>53.923999999999999</v>
      </c>
      <c r="C1666" s="1"/>
      <c r="D1666" s="1"/>
      <c r="F1666" s="1">
        <v>71.649000000000001</v>
      </c>
      <c r="G1666" s="1">
        <v>1.667</v>
      </c>
    </row>
    <row r="1667" spans="2:7" x14ac:dyDescent="0.2">
      <c r="B1667" s="1">
        <v>59.481000000000002</v>
      </c>
      <c r="C1667" s="1"/>
      <c r="D1667" s="1"/>
      <c r="F1667" s="1">
        <v>62.859000000000002</v>
      </c>
      <c r="G1667" s="1">
        <v>1.4</v>
      </c>
    </row>
    <row r="1668" spans="2:7" x14ac:dyDescent="0.2">
      <c r="B1668" s="1">
        <v>75.573999999999998</v>
      </c>
      <c r="C1668" s="1"/>
      <c r="D1668" s="1"/>
      <c r="F1668" s="1">
        <v>63.68</v>
      </c>
      <c r="G1668" s="1">
        <v>1.9930000000000001</v>
      </c>
    </row>
    <row r="1669" spans="2:7" x14ac:dyDescent="0.2">
      <c r="B1669" s="1">
        <v>74.600999999999999</v>
      </c>
      <c r="C1669" s="1"/>
      <c r="D1669" s="1"/>
      <c r="F1669" s="1">
        <v>58.173999999999999</v>
      </c>
      <c r="G1669" s="1">
        <v>2.1539999999999999</v>
      </c>
    </row>
    <row r="1670" spans="2:7" x14ac:dyDescent="0.2">
      <c r="B1670" s="1">
        <v>65.046999999999997</v>
      </c>
      <c r="C1670" s="1"/>
      <c r="D1670" s="1"/>
      <c r="F1670" s="1">
        <v>57.368000000000002</v>
      </c>
      <c r="G1670" s="1">
        <v>2.2029999999999998</v>
      </c>
    </row>
    <row r="1671" spans="2:7" x14ac:dyDescent="0.2">
      <c r="B1671" s="1">
        <v>50.259</v>
      </c>
      <c r="C1671" s="1"/>
      <c r="D1671" s="1"/>
      <c r="F1671" s="1">
        <v>59.161999999999999</v>
      </c>
      <c r="G1671" s="1">
        <v>1.4259999999999999</v>
      </c>
    </row>
    <row r="1672" spans="2:7" x14ac:dyDescent="0.2">
      <c r="B1672" s="1">
        <v>50.484999999999999</v>
      </c>
      <c r="C1672" s="1"/>
      <c r="D1672" s="1"/>
      <c r="F1672" s="1">
        <v>61.720999999999997</v>
      </c>
      <c r="G1672" s="1">
        <v>2.0289999999999999</v>
      </c>
    </row>
    <row r="1673" spans="2:7" x14ac:dyDescent="0.2">
      <c r="B1673" s="1">
        <v>45.95</v>
      </c>
      <c r="C1673" s="1"/>
      <c r="D1673" s="1"/>
      <c r="F1673" s="1">
        <v>57.209000000000003</v>
      </c>
      <c r="G1673" s="1">
        <v>1.282</v>
      </c>
    </row>
    <row r="1674" spans="2:7" x14ac:dyDescent="0.2">
      <c r="B1674" s="1">
        <v>58.084000000000003</v>
      </c>
      <c r="C1674" s="1"/>
      <c r="D1674" s="1"/>
      <c r="F1674" s="1">
        <v>69.587000000000003</v>
      </c>
      <c r="G1674" s="1">
        <v>1.8759999999999999</v>
      </c>
    </row>
    <row r="1675" spans="2:7" x14ac:dyDescent="0.2">
      <c r="B1675" s="1">
        <v>58.218000000000004</v>
      </c>
      <c r="C1675" s="1"/>
      <c r="D1675" s="1"/>
      <c r="F1675" s="1">
        <v>73.108000000000004</v>
      </c>
      <c r="G1675" s="1">
        <v>1.5509999999999999</v>
      </c>
    </row>
    <row r="1676" spans="2:7" x14ac:dyDescent="0.2">
      <c r="B1676" s="1">
        <v>67.801000000000002</v>
      </c>
      <c r="C1676" s="1"/>
      <c r="D1676" s="1"/>
      <c r="F1676" s="1">
        <v>61.420999999999999</v>
      </c>
      <c r="G1676" s="1">
        <v>2.0099999999999998</v>
      </c>
    </row>
    <row r="1677" spans="2:7" x14ac:dyDescent="0.2">
      <c r="B1677" s="1">
        <v>54.798000000000002</v>
      </c>
      <c r="C1677" s="1"/>
      <c r="D1677" s="1"/>
      <c r="F1677" s="1">
        <v>54.933999999999997</v>
      </c>
      <c r="G1677" s="1">
        <v>2.2290000000000001</v>
      </c>
    </row>
    <row r="1678" spans="2:7" x14ac:dyDescent="0.2">
      <c r="B1678" s="1">
        <v>64.099999999999994</v>
      </c>
      <c r="C1678" s="1"/>
      <c r="D1678" s="1"/>
      <c r="F1678" s="1">
        <v>58.006999999999998</v>
      </c>
      <c r="G1678" s="1">
        <v>1.413</v>
      </c>
    </row>
    <row r="1679" spans="2:7" x14ac:dyDescent="0.2">
      <c r="B1679" s="1">
        <v>59.866999999999997</v>
      </c>
      <c r="C1679" s="1"/>
      <c r="D1679" s="1"/>
      <c r="F1679" s="1">
        <v>72.834999999999994</v>
      </c>
      <c r="G1679" s="1">
        <v>2.0680000000000001</v>
      </c>
    </row>
    <row r="1680" spans="2:7" x14ac:dyDescent="0.2">
      <c r="B1680" s="1">
        <v>74.991</v>
      </c>
      <c r="C1680" s="1"/>
      <c r="D1680" s="1"/>
      <c r="F1680" s="1">
        <v>55.984999999999999</v>
      </c>
      <c r="G1680" s="1">
        <v>1.806</v>
      </c>
    </row>
    <row r="1681" spans="2:7" x14ac:dyDescent="0.2">
      <c r="B1681" s="1">
        <v>69.861000000000004</v>
      </c>
      <c r="C1681" s="1"/>
      <c r="D1681" s="1"/>
      <c r="F1681" s="1">
        <v>53.19</v>
      </c>
      <c r="G1681" s="1">
        <v>1.1279999999999999</v>
      </c>
    </row>
    <row r="1682" spans="2:7" x14ac:dyDescent="0.2">
      <c r="B1682" s="1">
        <v>67.561000000000007</v>
      </c>
      <c r="C1682" s="1"/>
      <c r="D1682" s="1"/>
      <c r="F1682" s="1">
        <v>54.814999999999998</v>
      </c>
      <c r="G1682" s="1">
        <v>1.3120000000000001</v>
      </c>
    </row>
    <row r="1683" spans="2:7" x14ac:dyDescent="0.2">
      <c r="B1683" s="1">
        <v>60.451999999999998</v>
      </c>
      <c r="C1683" s="1"/>
      <c r="D1683" s="1"/>
      <c r="F1683" s="1">
        <v>58.128999999999998</v>
      </c>
      <c r="G1683" s="1">
        <v>2.016</v>
      </c>
    </row>
    <row r="1684" spans="2:7" x14ac:dyDescent="0.2">
      <c r="B1684" s="1">
        <v>51.77</v>
      </c>
      <c r="C1684" s="1"/>
      <c r="D1684" s="1"/>
      <c r="F1684" s="1">
        <v>49.079000000000001</v>
      </c>
      <c r="G1684" s="1">
        <v>3.6240000000000001</v>
      </c>
    </row>
    <row r="1685" spans="2:7" x14ac:dyDescent="0.2">
      <c r="B1685" s="1">
        <v>46.591000000000001</v>
      </c>
      <c r="C1685" s="1"/>
      <c r="D1685" s="1"/>
      <c r="F1685" s="1">
        <v>75.754000000000005</v>
      </c>
      <c r="G1685" s="1">
        <v>1.8320000000000001</v>
      </c>
    </row>
    <row r="1686" spans="2:7" x14ac:dyDescent="0.2">
      <c r="B1686" s="1">
        <v>60.189</v>
      </c>
      <c r="C1686" s="1"/>
      <c r="D1686" s="1"/>
      <c r="F1686" s="1">
        <v>52.104999999999997</v>
      </c>
      <c r="G1686" s="1">
        <v>2.0510000000000002</v>
      </c>
    </row>
    <row r="1687" spans="2:7" x14ac:dyDescent="0.2">
      <c r="B1687" s="1">
        <v>63.396000000000001</v>
      </c>
      <c r="C1687" s="1"/>
      <c r="D1687" s="1"/>
      <c r="F1687" s="1">
        <v>74.492999999999995</v>
      </c>
      <c r="G1687" s="1">
        <v>2.1179999999999999</v>
      </c>
    </row>
    <row r="1688" spans="2:7" x14ac:dyDescent="0.2">
      <c r="B1688" s="1">
        <v>56.49</v>
      </c>
      <c r="C1688" s="1"/>
      <c r="D1688" s="1"/>
      <c r="F1688" s="1">
        <v>49.944000000000003</v>
      </c>
      <c r="G1688" s="1">
        <v>1.41</v>
      </c>
    </row>
    <row r="1689" spans="2:7" x14ac:dyDescent="0.2">
      <c r="B1689" s="1">
        <v>49.058</v>
      </c>
      <c r="C1689" s="1"/>
      <c r="D1689" s="1"/>
      <c r="F1689" s="1">
        <v>55.335999999999999</v>
      </c>
      <c r="G1689" s="1">
        <v>1.3680000000000001</v>
      </c>
    </row>
    <row r="1690" spans="2:7" x14ac:dyDescent="0.2">
      <c r="B1690" s="1">
        <v>46.46</v>
      </c>
      <c r="C1690" s="1"/>
      <c r="D1690" s="1"/>
      <c r="F1690" s="1">
        <v>58.131999999999998</v>
      </c>
      <c r="G1690" s="1">
        <v>1.66</v>
      </c>
    </row>
    <row r="1691" spans="2:7" x14ac:dyDescent="0.2">
      <c r="B1691" s="1">
        <v>58.558999999999997</v>
      </c>
      <c r="C1691" s="1"/>
      <c r="D1691" s="1"/>
      <c r="F1691" s="1">
        <v>68.180000000000007</v>
      </c>
      <c r="G1691" s="1">
        <v>1.7969999999999999</v>
      </c>
    </row>
    <row r="1692" spans="2:7" x14ac:dyDescent="0.2">
      <c r="B1692" s="1">
        <v>53.259</v>
      </c>
      <c r="C1692" s="1"/>
      <c r="D1692" s="1"/>
      <c r="F1692" s="1">
        <v>49.829000000000001</v>
      </c>
      <c r="G1692" s="1">
        <v>1.482</v>
      </c>
    </row>
    <row r="1693" spans="2:7" x14ac:dyDescent="0.2">
      <c r="B1693" s="1">
        <v>67.888999999999996</v>
      </c>
      <c r="C1693" s="1"/>
      <c r="D1693" s="1"/>
      <c r="F1693" s="1">
        <v>64.429000000000002</v>
      </c>
      <c r="G1693" s="1">
        <v>1.6120000000000001</v>
      </c>
    </row>
    <row r="1694" spans="2:7" x14ac:dyDescent="0.2">
      <c r="B1694" s="1">
        <v>60.359000000000002</v>
      </c>
      <c r="C1694" s="1"/>
      <c r="D1694" s="1"/>
      <c r="F1694" s="1">
        <v>54.837000000000003</v>
      </c>
      <c r="G1694" s="1">
        <v>1.327</v>
      </c>
    </row>
    <row r="1695" spans="2:7" x14ac:dyDescent="0.2">
      <c r="B1695" s="1">
        <v>64.436999999999998</v>
      </c>
      <c r="C1695" s="1"/>
      <c r="D1695" s="1"/>
      <c r="F1695" s="1">
        <v>72.072000000000003</v>
      </c>
      <c r="G1695" s="1">
        <v>2.0640000000000001</v>
      </c>
    </row>
    <row r="1696" spans="2:7" x14ac:dyDescent="0.2">
      <c r="B1696" s="1">
        <v>76.918000000000006</v>
      </c>
      <c r="C1696" s="1"/>
      <c r="D1696" s="1"/>
      <c r="F1696" s="1">
        <v>47.518000000000001</v>
      </c>
      <c r="G1696" s="1">
        <v>1.2829999999999999</v>
      </c>
    </row>
    <row r="1697" spans="2:7" x14ac:dyDescent="0.2">
      <c r="B1697" s="1">
        <v>55.482999999999997</v>
      </c>
      <c r="C1697" s="1"/>
      <c r="D1697" s="1"/>
      <c r="F1697" s="1">
        <v>77.494</v>
      </c>
      <c r="G1697" s="1">
        <v>1.726</v>
      </c>
    </row>
    <row r="1698" spans="2:7" x14ac:dyDescent="0.2">
      <c r="B1698" s="1">
        <v>69.197000000000003</v>
      </c>
      <c r="C1698" s="1"/>
      <c r="D1698" s="1"/>
      <c r="F1698" s="1">
        <v>56.209000000000003</v>
      </c>
      <c r="G1698" s="1">
        <v>1.829</v>
      </c>
    </row>
    <row r="1699" spans="2:7" x14ac:dyDescent="0.2">
      <c r="B1699" s="1">
        <v>56.811999999999998</v>
      </c>
      <c r="C1699" s="1"/>
      <c r="D1699" s="1"/>
      <c r="F1699" s="1">
        <v>60.283999999999999</v>
      </c>
      <c r="G1699" s="1">
        <v>1.45</v>
      </c>
    </row>
    <row r="1700" spans="2:7" x14ac:dyDescent="0.2">
      <c r="B1700" s="1">
        <v>66.741</v>
      </c>
      <c r="C1700" s="1"/>
      <c r="D1700" s="1"/>
      <c r="F1700" s="1">
        <v>62.149000000000001</v>
      </c>
      <c r="G1700" s="1">
        <v>1.544</v>
      </c>
    </row>
    <row r="1701" spans="2:7" x14ac:dyDescent="0.2">
      <c r="B1701" s="1">
        <v>73.47</v>
      </c>
      <c r="C1701" s="1"/>
      <c r="D1701" s="1"/>
      <c r="F1701" s="1">
        <v>57.997999999999998</v>
      </c>
      <c r="G1701" s="1">
        <v>2.0089999999999999</v>
      </c>
    </row>
    <row r="1702" spans="2:7" x14ac:dyDescent="0.2">
      <c r="B1702" s="1">
        <v>55.945999999999998</v>
      </c>
      <c r="C1702" s="1"/>
      <c r="D1702" s="1"/>
      <c r="F1702" s="1">
        <v>52.622</v>
      </c>
      <c r="G1702" s="1">
        <v>1.6080000000000001</v>
      </c>
    </row>
    <row r="1703" spans="2:7" x14ac:dyDescent="0.2">
      <c r="B1703" s="1">
        <v>60.587000000000003</v>
      </c>
      <c r="C1703" s="1"/>
      <c r="D1703" s="1"/>
      <c r="F1703" s="1">
        <v>60.255000000000003</v>
      </c>
      <c r="G1703" s="1">
        <v>2.2799999999999998</v>
      </c>
    </row>
    <row r="1704" spans="2:7" x14ac:dyDescent="0.2">
      <c r="B1704" s="1">
        <v>54.36</v>
      </c>
      <c r="C1704" s="1"/>
      <c r="D1704" s="1"/>
      <c r="F1704" s="1">
        <v>42.661000000000001</v>
      </c>
      <c r="G1704" s="1">
        <v>1.1919999999999999</v>
      </c>
    </row>
    <row r="1705" spans="2:7" x14ac:dyDescent="0.2">
      <c r="B1705" s="1">
        <v>76.971000000000004</v>
      </c>
      <c r="C1705" s="1"/>
      <c r="D1705" s="1"/>
      <c r="F1705" s="1">
        <v>66.037000000000006</v>
      </c>
      <c r="G1705" s="1">
        <v>2.31</v>
      </c>
    </row>
    <row r="1706" spans="2:7" x14ac:dyDescent="0.2">
      <c r="B1706" s="1">
        <v>64.816000000000003</v>
      </c>
      <c r="C1706" s="1"/>
      <c r="D1706" s="1"/>
      <c r="F1706" s="1">
        <v>50.058999999999997</v>
      </c>
      <c r="G1706" s="1">
        <v>1.385</v>
      </c>
    </row>
    <row r="1707" spans="2:7" x14ac:dyDescent="0.2">
      <c r="B1707" s="1">
        <v>57.189</v>
      </c>
      <c r="C1707" s="1"/>
      <c r="D1707" s="1"/>
      <c r="F1707" s="1">
        <v>66.506</v>
      </c>
      <c r="G1707" s="1">
        <v>1.722</v>
      </c>
    </row>
    <row r="1708" spans="2:7" x14ac:dyDescent="0.2">
      <c r="B1708" s="1">
        <v>61.716000000000001</v>
      </c>
      <c r="C1708" s="1"/>
      <c r="D1708" s="1"/>
      <c r="F1708" s="1">
        <v>68.966999999999999</v>
      </c>
      <c r="G1708" s="1">
        <v>2.1070000000000002</v>
      </c>
    </row>
    <row r="1709" spans="2:7" x14ac:dyDescent="0.2">
      <c r="B1709" s="1">
        <v>54.024999999999999</v>
      </c>
      <c r="C1709" s="1"/>
      <c r="D1709" s="1"/>
      <c r="F1709" s="1">
        <v>73.492000000000004</v>
      </c>
      <c r="G1709" s="1">
        <v>2.0369999999999999</v>
      </c>
    </row>
    <row r="1710" spans="2:7" x14ac:dyDescent="0.2">
      <c r="B1710" s="1">
        <v>73.632000000000005</v>
      </c>
      <c r="C1710" s="1"/>
      <c r="D1710" s="1"/>
      <c r="F1710" s="1">
        <v>54.936999999999998</v>
      </c>
      <c r="G1710" s="1">
        <v>1.6279999999999999</v>
      </c>
    </row>
    <row r="1711" spans="2:7" x14ac:dyDescent="0.2">
      <c r="B1711" s="1">
        <v>55.968000000000004</v>
      </c>
      <c r="C1711" s="1"/>
      <c r="D1711" s="1"/>
      <c r="F1711" s="1">
        <v>61.567999999999998</v>
      </c>
      <c r="G1711" s="1">
        <v>1.615</v>
      </c>
    </row>
    <row r="1712" spans="2:7" x14ac:dyDescent="0.2">
      <c r="B1712" s="1">
        <v>51.362000000000002</v>
      </c>
      <c r="C1712" s="1"/>
      <c r="D1712" s="1"/>
      <c r="F1712" s="1">
        <v>57.838999999999999</v>
      </c>
      <c r="G1712" s="1">
        <v>2.1789999999999998</v>
      </c>
    </row>
    <row r="1713" spans="2:7" x14ac:dyDescent="0.2">
      <c r="B1713" s="1">
        <v>54.923000000000002</v>
      </c>
      <c r="C1713" s="1"/>
      <c r="D1713" s="1"/>
      <c r="F1713" s="1">
        <v>62.411999999999999</v>
      </c>
      <c r="G1713" s="1">
        <v>1.554</v>
      </c>
    </row>
    <row r="1714" spans="2:7" x14ac:dyDescent="0.2">
      <c r="B1714" s="1">
        <v>50.026000000000003</v>
      </c>
      <c r="C1714" s="1"/>
      <c r="D1714" s="1"/>
      <c r="F1714" s="1">
        <v>68.394000000000005</v>
      </c>
      <c r="G1714" s="1">
        <v>2.1440000000000001</v>
      </c>
    </row>
    <row r="1715" spans="2:7" x14ac:dyDescent="0.2">
      <c r="B1715" s="1">
        <v>48.430999999999997</v>
      </c>
      <c r="C1715" s="1"/>
      <c r="D1715" s="1"/>
      <c r="F1715" s="1">
        <v>67.356999999999999</v>
      </c>
      <c r="G1715" s="1">
        <v>1.8839999999999999</v>
      </c>
    </row>
    <row r="1716" spans="2:7" x14ac:dyDescent="0.2">
      <c r="B1716" s="1">
        <v>59.914000000000001</v>
      </c>
      <c r="C1716" s="1"/>
      <c r="D1716" s="1"/>
      <c r="F1716" s="1">
        <v>57.253</v>
      </c>
      <c r="G1716" s="1">
        <v>1.6279999999999999</v>
      </c>
    </row>
    <row r="1717" spans="2:7" x14ac:dyDescent="0.2">
      <c r="B1717" s="1">
        <v>54.688000000000002</v>
      </c>
      <c r="C1717" s="1"/>
      <c r="D1717" s="1"/>
      <c r="F1717" s="1">
        <v>49.420999999999999</v>
      </c>
      <c r="G1717" s="1">
        <v>1.375</v>
      </c>
    </row>
    <row r="1718" spans="2:7" x14ac:dyDescent="0.2">
      <c r="B1718" s="1">
        <v>50.54</v>
      </c>
      <c r="C1718" s="1"/>
      <c r="D1718" s="1"/>
      <c r="F1718" s="1">
        <v>77.846000000000004</v>
      </c>
      <c r="G1718" s="1">
        <v>2.7389999999999999</v>
      </c>
    </row>
    <row r="1719" spans="2:7" x14ac:dyDescent="0.2">
      <c r="B1719" s="1">
        <v>62.622999999999998</v>
      </c>
      <c r="C1719" s="1"/>
      <c r="D1719" s="1"/>
      <c r="F1719" s="1">
        <v>54.088000000000001</v>
      </c>
      <c r="G1719" s="1">
        <v>1.617</v>
      </c>
    </row>
    <row r="1720" spans="2:7" x14ac:dyDescent="0.2">
      <c r="B1720" s="1">
        <v>45.994999999999997</v>
      </c>
      <c r="C1720" s="1"/>
      <c r="D1720" s="1"/>
      <c r="F1720" s="1">
        <v>64.447999999999993</v>
      </c>
      <c r="G1720" s="1">
        <v>1.619</v>
      </c>
    </row>
    <row r="1721" spans="2:7" x14ac:dyDescent="0.2">
      <c r="B1721" s="1">
        <v>57.470999999999997</v>
      </c>
      <c r="C1721" s="1"/>
      <c r="D1721" s="1"/>
      <c r="F1721" s="1">
        <v>70.984999999999999</v>
      </c>
      <c r="G1721" s="1">
        <v>1.6220000000000001</v>
      </c>
    </row>
    <row r="1722" spans="2:7" x14ac:dyDescent="0.2">
      <c r="B1722" s="1">
        <v>57.234000000000002</v>
      </c>
      <c r="C1722" s="1"/>
      <c r="D1722" s="1"/>
      <c r="F1722" s="1">
        <v>56.094000000000001</v>
      </c>
      <c r="G1722" s="1">
        <v>1.361</v>
      </c>
    </row>
    <row r="1723" spans="2:7" x14ac:dyDescent="0.2">
      <c r="B1723" s="1">
        <v>51.646999999999998</v>
      </c>
      <c r="C1723" s="1"/>
      <c r="D1723" s="1"/>
      <c r="F1723" s="1">
        <v>58.792999999999999</v>
      </c>
      <c r="G1723" s="1">
        <v>1.663</v>
      </c>
    </row>
    <row r="1724" spans="2:7" x14ac:dyDescent="0.2">
      <c r="B1724" s="1">
        <v>55.066000000000003</v>
      </c>
      <c r="C1724" s="1"/>
      <c r="D1724" s="1"/>
      <c r="F1724" s="1">
        <v>57.2</v>
      </c>
      <c r="G1724" s="1">
        <v>1.8160000000000001</v>
      </c>
    </row>
    <row r="1725" spans="2:7" x14ac:dyDescent="0.2">
      <c r="B1725" s="1">
        <v>55.862000000000002</v>
      </c>
      <c r="C1725" s="1"/>
      <c r="D1725" s="1"/>
      <c r="F1725" s="1">
        <v>61.6</v>
      </c>
      <c r="G1725" s="1">
        <v>1.569</v>
      </c>
    </row>
    <row r="1726" spans="2:7" x14ac:dyDescent="0.2">
      <c r="B1726" s="1">
        <v>62.612000000000002</v>
      </c>
      <c r="C1726" s="1"/>
      <c r="D1726" s="1"/>
      <c r="F1726" s="1">
        <v>81.650999999999996</v>
      </c>
      <c r="G1726" s="1">
        <v>2.0230000000000001</v>
      </c>
    </row>
    <row r="1727" spans="2:7" x14ac:dyDescent="0.2">
      <c r="B1727" s="1">
        <v>56.601999999999997</v>
      </c>
      <c r="C1727" s="1"/>
      <c r="D1727" s="1"/>
      <c r="F1727" s="1">
        <v>56.784999999999997</v>
      </c>
      <c r="G1727" s="1">
        <v>1.119</v>
      </c>
    </row>
    <row r="1728" spans="2:7" x14ac:dyDescent="0.2">
      <c r="B1728" s="1">
        <v>58.31</v>
      </c>
      <c r="C1728" s="1"/>
      <c r="D1728" s="1"/>
      <c r="F1728" s="1">
        <v>56.021999999999998</v>
      </c>
      <c r="G1728" s="1">
        <v>1.4410000000000001</v>
      </c>
    </row>
    <row r="1729" spans="2:7" x14ac:dyDescent="0.2">
      <c r="B1729" s="1">
        <v>64.991</v>
      </c>
      <c r="C1729" s="1"/>
      <c r="D1729" s="1"/>
      <c r="F1729" s="1">
        <v>60.491999999999997</v>
      </c>
      <c r="G1729" s="1">
        <v>1.927</v>
      </c>
    </row>
    <row r="1730" spans="2:7" x14ac:dyDescent="0.2">
      <c r="B1730" s="1">
        <v>62.201999999999998</v>
      </c>
      <c r="C1730" s="1"/>
      <c r="D1730" s="1"/>
      <c r="F1730" s="1">
        <v>44.468000000000004</v>
      </c>
      <c r="G1730" s="1">
        <v>2.532</v>
      </c>
    </row>
    <row r="1731" spans="2:7" x14ac:dyDescent="0.2">
      <c r="B1731" s="1">
        <v>56.902000000000001</v>
      </c>
      <c r="C1731" s="1"/>
      <c r="D1731" s="1"/>
      <c r="F1731" s="1">
        <v>92.888999999999996</v>
      </c>
      <c r="G1731" s="1">
        <v>1.68</v>
      </c>
    </row>
    <row r="1732" spans="2:7" x14ac:dyDescent="0.2">
      <c r="B1732" s="1">
        <v>61.923999999999999</v>
      </c>
      <c r="C1732" s="1"/>
      <c r="D1732" s="1"/>
      <c r="F1732" s="1">
        <v>47.415999999999997</v>
      </c>
      <c r="G1732" s="1">
        <v>1.9410000000000001</v>
      </c>
    </row>
    <row r="1733" spans="2:7" x14ac:dyDescent="0.2">
      <c r="B1733" s="1">
        <v>73.522000000000006</v>
      </c>
      <c r="C1733" s="1"/>
      <c r="D1733" s="1"/>
      <c r="F1733" s="1">
        <v>60.622</v>
      </c>
      <c r="G1733" s="1">
        <v>2.3199999999999998</v>
      </c>
    </row>
    <row r="1734" spans="2:7" x14ac:dyDescent="0.2">
      <c r="B1734" s="1">
        <v>62.890999999999998</v>
      </c>
      <c r="C1734" s="1"/>
      <c r="D1734" s="1"/>
      <c r="F1734" s="1">
        <v>60.244999999999997</v>
      </c>
      <c r="G1734" s="1">
        <v>1.268</v>
      </c>
    </row>
    <row r="1735" spans="2:7" x14ac:dyDescent="0.2">
      <c r="B1735" s="1">
        <v>58.283000000000001</v>
      </c>
      <c r="C1735" s="1"/>
      <c r="D1735" s="1"/>
      <c r="F1735" s="1">
        <v>69.17</v>
      </c>
      <c r="G1735" s="1">
        <v>3.1120000000000001</v>
      </c>
    </row>
    <row r="1736" spans="2:7" x14ac:dyDescent="0.2">
      <c r="B1736" s="1">
        <v>51.268999999999998</v>
      </c>
      <c r="C1736" s="1"/>
      <c r="D1736" s="1"/>
      <c r="F1736" s="1">
        <v>52.29</v>
      </c>
      <c r="G1736" s="1">
        <v>2.597</v>
      </c>
    </row>
    <row r="1737" spans="2:7" x14ac:dyDescent="0.2">
      <c r="B1737" s="1">
        <v>55.162999999999997</v>
      </c>
      <c r="C1737" s="1"/>
      <c r="D1737" s="1"/>
      <c r="F1737" s="1">
        <v>69.873000000000005</v>
      </c>
      <c r="G1737" s="1">
        <v>1.44</v>
      </c>
    </row>
    <row r="1738" spans="2:7" x14ac:dyDescent="0.2">
      <c r="B1738" s="1">
        <v>62.866999999999997</v>
      </c>
      <c r="C1738" s="1"/>
      <c r="D1738" s="1"/>
      <c r="F1738" s="1">
        <v>53.682000000000002</v>
      </c>
      <c r="G1738" s="1">
        <v>1.6</v>
      </c>
    </row>
    <row r="1739" spans="2:7" x14ac:dyDescent="0.2">
      <c r="B1739" s="1">
        <v>60.8</v>
      </c>
      <c r="C1739" s="1"/>
      <c r="D1739" s="1"/>
      <c r="F1739" s="1">
        <v>58.621000000000002</v>
      </c>
      <c r="G1739" s="1">
        <v>1.6459999999999999</v>
      </c>
    </row>
    <row r="1740" spans="2:7" x14ac:dyDescent="0.2">
      <c r="B1740" s="1">
        <v>62.655000000000001</v>
      </c>
      <c r="C1740" s="1"/>
      <c r="D1740" s="1"/>
      <c r="F1740" s="1">
        <v>73.328999999999994</v>
      </c>
      <c r="G1740" s="1">
        <v>1.7829999999999999</v>
      </c>
    </row>
    <row r="1741" spans="2:7" x14ac:dyDescent="0.2">
      <c r="B1741" s="1">
        <v>59.036999999999999</v>
      </c>
      <c r="C1741" s="1"/>
      <c r="D1741" s="1"/>
      <c r="F1741" s="1">
        <v>66.525999999999996</v>
      </c>
      <c r="G1741" s="1">
        <v>2.81</v>
      </c>
    </row>
    <row r="1742" spans="2:7" x14ac:dyDescent="0.2">
      <c r="B1742" s="1">
        <v>54.652000000000001</v>
      </c>
      <c r="C1742" s="1"/>
      <c r="D1742" s="1"/>
      <c r="F1742" s="1">
        <v>65.534000000000006</v>
      </c>
      <c r="G1742" s="1">
        <v>1.518</v>
      </c>
    </row>
    <row r="1743" spans="2:7" x14ac:dyDescent="0.2">
      <c r="B1743" s="1">
        <v>62.095999999999997</v>
      </c>
      <c r="C1743" s="1"/>
      <c r="D1743" s="1"/>
      <c r="F1743" s="1">
        <v>57.703000000000003</v>
      </c>
      <c r="G1743" s="1">
        <v>1.1319999999999999</v>
      </c>
    </row>
    <row r="1744" spans="2:7" x14ac:dyDescent="0.2">
      <c r="B1744" s="1">
        <v>60.485999999999997</v>
      </c>
      <c r="C1744" s="1"/>
      <c r="D1744" s="1"/>
      <c r="F1744" s="1">
        <v>50.725999999999999</v>
      </c>
      <c r="G1744" s="1">
        <v>1.865</v>
      </c>
    </row>
    <row r="1745" spans="2:7" x14ac:dyDescent="0.2">
      <c r="B1745" s="1">
        <v>54.396000000000001</v>
      </c>
      <c r="C1745" s="1"/>
      <c r="D1745" s="1"/>
      <c r="F1745" s="1">
        <v>66.997</v>
      </c>
      <c r="G1745" s="1">
        <v>2.1619999999999999</v>
      </c>
    </row>
    <row r="1746" spans="2:7" x14ac:dyDescent="0.2">
      <c r="B1746" s="1">
        <v>61.287999999999997</v>
      </c>
      <c r="C1746" s="1"/>
      <c r="D1746" s="1"/>
      <c r="F1746" s="1">
        <v>62.9</v>
      </c>
      <c r="G1746" s="1">
        <v>1.8660000000000001</v>
      </c>
    </row>
    <row r="1747" spans="2:7" x14ac:dyDescent="0.2">
      <c r="B1747" s="1">
        <v>57.341999999999999</v>
      </c>
      <c r="C1747" s="1"/>
      <c r="D1747" s="1"/>
      <c r="F1747" s="1">
        <v>53.637999999999998</v>
      </c>
      <c r="G1747" s="1">
        <v>1.349</v>
      </c>
    </row>
    <row r="1748" spans="2:7" x14ac:dyDescent="0.2">
      <c r="B1748" s="1">
        <v>56.69</v>
      </c>
      <c r="C1748" s="1"/>
      <c r="D1748" s="1"/>
      <c r="F1748" s="1">
        <v>64.42</v>
      </c>
      <c r="G1748" s="1">
        <v>1.407</v>
      </c>
    </row>
    <row r="1749" spans="2:7" x14ac:dyDescent="0.2">
      <c r="B1749" s="1">
        <v>59.497999999999998</v>
      </c>
      <c r="C1749" s="1"/>
      <c r="D1749" s="1"/>
      <c r="F1749" s="1">
        <v>67.040000000000006</v>
      </c>
      <c r="G1749" s="1">
        <v>1.2729999999999999</v>
      </c>
    </row>
    <row r="1750" spans="2:7" x14ac:dyDescent="0.2">
      <c r="B1750" s="1">
        <v>51.070999999999998</v>
      </c>
      <c r="C1750" s="1"/>
      <c r="D1750" s="1"/>
      <c r="F1750" s="1">
        <v>76.807000000000002</v>
      </c>
      <c r="G1750" s="1">
        <v>2.2240000000000002</v>
      </c>
    </row>
    <row r="1751" spans="2:7" x14ac:dyDescent="0.2">
      <c r="B1751" s="1">
        <v>59.95</v>
      </c>
      <c r="C1751" s="1"/>
      <c r="D1751" s="1"/>
      <c r="F1751" s="1">
        <v>72.921999999999997</v>
      </c>
      <c r="G1751" s="1">
        <v>1.83</v>
      </c>
    </row>
    <row r="1752" spans="2:7" x14ac:dyDescent="0.2">
      <c r="B1752" s="1">
        <v>49.3</v>
      </c>
      <c r="C1752" s="1"/>
      <c r="D1752" s="1"/>
      <c r="F1752" s="1">
        <v>65.686999999999998</v>
      </c>
      <c r="G1752" s="1">
        <v>1.1779999999999999</v>
      </c>
    </row>
    <row r="1753" spans="2:7" x14ac:dyDescent="0.2">
      <c r="B1753" s="1">
        <v>53.643999999999998</v>
      </c>
      <c r="C1753" s="1"/>
      <c r="D1753" s="1"/>
      <c r="F1753" s="1">
        <v>72.537999999999997</v>
      </c>
      <c r="G1753" s="1">
        <v>1.51</v>
      </c>
    </row>
    <row r="1754" spans="2:7" x14ac:dyDescent="0.2">
      <c r="B1754" s="1">
        <v>56.262999999999998</v>
      </c>
      <c r="C1754" s="1"/>
      <c r="D1754" s="1"/>
      <c r="F1754" s="1">
        <v>63.332999999999998</v>
      </c>
      <c r="G1754" s="1">
        <v>1.883</v>
      </c>
    </row>
    <row r="1755" spans="2:7" x14ac:dyDescent="0.2">
      <c r="B1755" s="1">
        <v>49.951000000000001</v>
      </c>
      <c r="C1755" s="1"/>
      <c r="D1755" s="1"/>
      <c r="F1755" s="1">
        <v>50.445</v>
      </c>
      <c r="G1755" s="1">
        <v>1.454</v>
      </c>
    </row>
    <row r="1756" spans="2:7" x14ac:dyDescent="0.2">
      <c r="B1756" s="1">
        <v>62.436999999999998</v>
      </c>
      <c r="C1756" s="1"/>
      <c r="D1756" s="1"/>
      <c r="F1756" s="1">
        <v>61.518999999999998</v>
      </c>
      <c r="G1756" s="1">
        <v>1.7370000000000001</v>
      </c>
    </row>
    <row r="1757" spans="2:7" x14ac:dyDescent="0.2">
      <c r="B1757" s="1">
        <v>76.551000000000002</v>
      </c>
      <c r="C1757" s="1"/>
      <c r="D1757" s="1"/>
      <c r="F1757" s="1">
        <v>67.543000000000006</v>
      </c>
      <c r="G1757" s="1">
        <v>1.6870000000000001</v>
      </c>
    </row>
    <row r="1758" spans="2:7" x14ac:dyDescent="0.2">
      <c r="B1758" s="1">
        <v>46.706000000000003</v>
      </c>
      <c r="C1758" s="1"/>
      <c r="D1758" s="1"/>
      <c r="F1758" s="1">
        <v>67.754000000000005</v>
      </c>
      <c r="G1758" s="1">
        <v>1.5069999999999999</v>
      </c>
    </row>
    <row r="1759" spans="2:7" x14ac:dyDescent="0.2">
      <c r="B1759" s="1">
        <v>49.046999999999997</v>
      </c>
      <c r="C1759" s="1"/>
      <c r="D1759" s="1"/>
      <c r="F1759" s="1">
        <v>54.37</v>
      </c>
      <c r="G1759" s="1">
        <v>1.5049999999999999</v>
      </c>
    </row>
    <row r="1760" spans="2:7" x14ac:dyDescent="0.2">
      <c r="B1760" s="1">
        <v>65.486000000000004</v>
      </c>
      <c r="C1760" s="1"/>
      <c r="D1760" s="1"/>
      <c r="F1760" s="1">
        <v>67.915000000000006</v>
      </c>
      <c r="G1760" s="1">
        <v>2.3540000000000001</v>
      </c>
    </row>
    <row r="1761" spans="2:7" x14ac:dyDescent="0.2">
      <c r="B1761" s="1">
        <v>47.371000000000002</v>
      </c>
      <c r="C1761" s="1"/>
      <c r="D1761" s="1"/>
      <c r="F1761" s="1">
        <v>75.328999999999994</v>
      </c>
      <c r="G1761" s="1">
        <v>1.7410000000000001</v>
      </c>
    </row>
    <row r="1762" spans="2:7" x14ac:dyDescent="0.2">
      <c r="B1762" s="1">
        <v>52.002000000000002</v>
      </c>
      <c r="C1762" s="1"/>
      <c r="D1762" s="1"/>
      <c r="F1762" s="1">
        <v>68.337999999999994</v>
      </c>
      <c r="G1762" s="1">
        <v>1.9510000000000001</v>
      </c>
    </row>
    <row r="1763" spans="2:7" x14ac:dyDescent="0.2">
      <c r="B1763" s="1">
        <v>43.441000000000003</v>
      </c>
      <c r="C1763" s="1"/>
      <c r="D1763" s="1"/>
      <c r="F1763" s="1">
        <v>56.070999999999998</v>
      </c>
      <c r="G1763" s="1">
        <v>1.415</v>
      </c>
    </row>
    <row r="1764" spans="2:7" x14ac:dyDescent="0.2">
      <c r="B1764" s="1">
        <v>63.286999999999999</v>
      </c>
      <c r="C1764" s="1"/>
      <c r="D1764" s="1"/>
      <c r="F1764" s="1">
        <v>48.973999999999997</v>
      </c>
      <c r="G1764" s="1">
        <v>1.9890000000000001</v>
      </c>
    </row>
    <row r="1765" spans="2:7" x14ac:dyDescent="0.2">
      <c r="B1765" s="1">
        <v>46.634999999999998</v>
      </c>
      <c r="C1765" s="1"/>
      <c r="D1765" s="1"/>
      <c r="F1765" s="1">
        <v>56.73</v>
      </c>
      <c r="G1765" s="1">
        <v>1.913</v>
      </c>
    </row>
    <row r="1766" spans="2:7" x14ac:dyDescent="0.2">
      <c r="B1766" s="1">
        <v>59.463000000000001</v>
      </c>
      <c r="C1766" s="1"/>
      <c r="D1766" s="1"/>
      <c r="F1766" s="1">
        <v>58.316000000000003</v>
      </c>
      <c r="G1766" s="1">
        <v>1.6910000000000001</v>
      </c>
    </row>
    <row r="1767" spans="2:7" x14ac:dyDescent="0.2">
      <c r="B1767" s="1">
        <v>52.252000000000002</v>
      </c>
      <c r="C1767" s="1"/>
      <c r="D1767" s="1"/>
      <c r="F1767" s="1">
        <v>64.093000000000004</v>
      </c>
      <c r="G1767" s="1">
        <v>2.327</v>
      </c>
    </row>
    <row r="1768" spans="2:7" x14ac:dyDescent="0.2">
      <c r="B1768" s="1">
        <v>54.235999999999997</v>
      </c>
      <c r="C1768" s="1"/>
      <c r="D1768" s="1"/>
      <c r="F1768" s="1">
        <v>58.264000000000003</v>
      </c>
      <c r="G1768" s="1">
        <v>1.21</v>
      </c>
    </row>
    <row r="1769" spans="2:7" x14ac:dyDescent="0.2">
      <c r="B1769" s="1">
        <v>59.350999999999999</v>
      </c>
      <c r="C1769" s="1"/>
      <c r="D1769" s="1"/>
      <c r="F1769" s="1">
        <v>56.249000000000002</v>
      </c>
      <c r="G1769" s="1">
        <v>1.196</v>
      </c>
    </row>
    <row r="1770" spans="2:7" x14ac:dyDescent="0.2">
      <c r="B1770" s="1">
        <v>57.381</v>
      </c>
      <c r="C1770" s="1"/>
      <c r="D1770" s="1"/>
      <c r="F1770" s="1">
        <v>68.233999999999995</v>
      </c>
      <c r="G1770" s="1">
        <v>1.1279999999999999</v>
      </c>
    </row>
    <row r="1771" spans="2:7" x14ac:dyDescent="0.2">
      <c r="B1771" s="1">
        <v>56.850999999999999</v>
      </c>
      <c r="C1771" s="1"/>
      <c r="D1771" s="1"/>
      <c r="F1771" s="1">
        <v>61.710999999999999</v>
      </c>
      <c r="G1771" s="1">
        <v>1.621</v>
      </c>
    </row>
    <row r="1772" spans="2:7" x14ac:dyDescent="0.2">
      <c r="B1772" s="1">
        <v>45.021000000000001</v>
      </c>
      <c r="C1772" s="1"/>
      <c r="D1772" s="1"/>
      <c r="F1772" s="1">
        <v>53.662999999999997</v>
      </c>
      <c r="G1772" s="1">
        <v>1.272</v>
      </c>
    </row>
    <row r="1773" spans="2:7" x14ac:dyDescent="0.2">
      <c r="B1773" s="1">
        <v>58.521000000000001</v>
      </c>
      <c r="C1773" s="1"/>
      <c r="D1773" s="1"/>
      <c r="F1773" s="1">
        <v>58.41</v>
      </c>
      <c r="G1773" s="1">
        <v>1.7549999999999999</v>
      </c>
    </row>
    <row r="1774" spans="2:7" x14ac:dyDescent="0.2">
      <c r="B1774" s="1">
        <v>59.8</v>
      </c>
      <c r="C1774" s="1"/>
      <c r="D1774" s="1"/>
      <c r="F1774" s="1">
        <v>53.671999999999997</v>
      </c>
      <c r="G1774" s="1">
        <v>1.7070000000000001</v>
      </c>
    </row>
    <row r="1775" spans="2:7" x14ac:dyDescent="0.2">
      <c r="B1775" s="1">
        <v>41.676000000000002</v>
      </c>
      <c r="C1775" s="1"/>
      <c r="D1775" s="1"/>
      <c r="F1775" s="1">
        <v>49.783000000000001</v>
      </c>
      <c r="G1775" s="1">
        <v>1.4159999999999999</v>
      </c>
    </row>
    <row r="1776" spans="2:7" x14ac:dyDescent="0.2">
      <c r="B1776" s="1">
        <v>60.097999999999999</v>
      </c>
      <c r="C1776" s="1"/>
      <c r="D1776" s="1"/>
      <c r="F1776" s="1">
        <v>64.706000000000003</v>
      </c>
      <c r="G1776" s="1">
        <v>2.331</v>
      </c>
    </row>
    <row r="1777" spans="2:7" x14ac:dyDescent="0.2">
      <c r="B1777" s="1">
        <v>52.872</v>
      </c>
      <c r="C1777" s="1"/>
      <c r="D1777" s="1"/>
      <c r="F1777" s="1">
        <v>54.648000000000003</v>
      </c>
      <c r="G1777" s="1">
        <v>2.694</v>
      </c>
    </row>
    <row r="1778" spans="2:7" x14ac:dyDescent="0.2">
      <c r="B1778" s="1">
        <v>52.136000000000003</v>
      </c>
      <c r="C1778" s="1"/>
      <c r="D1778" s="1"/>
      <c r="F1778" s="1">
        <v>57.362000000000002</v>
      </c>
      <c r="G1778" s="1">
        <v>1.3959999999999999</v>
      </c>
    </row>
    <row r="1779" spans="2:7" x14ac:dyDescent="0.2">
      <c r="B1779" s="1">
        <v>67.918000000000006</v>
      </c>
      <c r="C1779" s="1"/>
      <c r="D1779" s="1"/>
      <c r="F1779" s="1">
        <v>67.119</v>
      </c>
      <c r="G1779" s="1">
        <v>1.8009999999999999</v>
      </c>
    </row>
    <row r="1780" spans="2:7" x14ac:dyDescent="0.2">
      <c r="B1780" s="1">
        <v>57.871000000000002</v>
      </c>
      <c r="C1780" s="1"/>
      <c r="D1780" s="1"/>
      <c r="F1780" s="1">
        <v>55.844000000000001</v>
      </c>
      <c r="G1780" s="1">
        <v>1.6160000000000001</v>
      </c>
    </row>
    <row r="1781" spans="2:7" x14ac:dyDescent="0.2">
      <c r="B1781" s="1">
        <v>50.938000000000002</v>
      </c>
      <c r="C1781" s="1"/>
      <c r="D1781" s="1"/>
      <c r="F1781" s="1">
        <v>61.459000000000003</v>
      </c>
      <c r="G1781" s="1">
        <v>1.4259999999999999</v>
      </c>
    </row>
    <row r="1782" spans="2:7" x14ac:dyDescent="0.2">
      <c r="B1782" s="1">
        <v>66.703999999999994</v>
      </c>
      <c r="C1782" s="1"/>
      <c r="D1782" s="1"/>
      <c r="F1782" s="1">
        <v>57.344999999999999</v>
      </c>
      <c r="G1782" s="1">
        <v>2.5670000000000002</v>
      </c>
    </row>
    <row r="1783" spans="2:7" x14ac:dyDescent="0.2">
      <c r="B1783" s="1">
        <v>59.402999999999999</v>
      </c>
      <c r="C1783" s="1"/>
      <c r="D1783" s="1"/>
      <c r="F1783" s="1">
        <v>75.498999999999995</v>
      </c>
      <c r="G1783" s="1">
        <v>1.7969999999999999</v>
      </c>
    </row>
    <row r="1784" spans="2:7" x14ac:dyDescent="0.2">
      <c r="B1784" s="1">
        <v>54.347999999999999</v>
      </c>
      <c r="C1784" s="1"/>
      <c r="D1784" s="1"/>
      <c r="F1784" s="1">
        <v>62.646999999999998</v>
      </c>
      <c r="G1784" s="1">
        <v>1.3420000000000001</v>
      </c>
    </row>
    <row r="1785" spans="2:7" x14ac:dyDescent="0.2">
      <c r="B1785" s="1">
        <v>62.616999999999997</v>
      </c>
      <c r="C1785" s="1"/>
      <c r="D1785" s="1"/>
      <c r="F1785" s="1">
        <v>67.706000000000003</v>
      </c>
      <c r="G1785" s="1">
        <v>1.28</v>
      </c>
    </row>
    <row r="1786" spans="2:7" x14ac:dyDescent="0.2">
      <c r="B1786" s="1">
        <v>55.417000000000002</v>
      </c>
      <c r="C1786" s="1"/>
      <c r="D1786" s="1"/>
      <c r="F1786" s="1">
        <v>53.332999999999998</v>
      </c>
      <c r="G1786" s="1">
        <v>1.857</v>
      </c>
    </row>
    <row r="1787" spans="2:7" x14ac:dyDescent="0.2">
      <c r="B1787" s="1">
        <v>59.351999999999997</v>
      </c>
      <c r="C1787" s="1"/>
      <c r="D1787" s="1"/>
      <c r="F1787" s="1">
        <v>71.981999999999999</v>
      </c>
      <c r="G1787" s="1">
        <v>1.601</v>
      </c>
    </row>
    <row r="1788" spans="2:7" x14ac:dyDescent="0.2">
      <c r="B1788" s="1">
        <v>51.447000000000003</v>
      </c>
      <c r="C1788" s="1"/>
      <c r="D1788" s="1"/>
      <c r="F1788" s="1">
        <v>55.624000000000002</v>
      </c>
      <c r="G1788" s="1">
        <v>1.4890000000000001</v>
      </c>
    </row>
    <row r="1789" spans="2:7" x14ac:dyDescent="0.2">
      <c r="B1789" s="1">
        <v>59.887999999999998</v>
      </c>
      <c r="C1789" s="1"/>
      <c r="D1789" s="1"/>
      <c r="F1789" s="1">
        <v>63.276000000000003</v>
      </c>
      <c r="G1789" s="1">
        <v>1.9590000000000001</v>
      </c>
    </row>
    <row r="1790" spans="2:7" x14ac:dyDescent="0.2">
      <c r="B1790" s="1">
        <v>51.886000000000003</v>
      </c>
      <c r="C1790" s="1"/>
      <c r="D1790" s="1"/>
      <c r="F1790" s="1">
        <v>63.405000000000001</v>
      </c>
      <c r="G1790" s="1">
        <v>1.595</v>
      </c>
    </row>
    <row r="1791" spans="2:7" x14ac:dyDescent="0.2">
      <c r="B1791" s="1">
        <v>58.567</v>
      </c>
      <c r="C1791" s="1"/>
      <c r="D1791" s="1"/>
      <c r="F1791" s="1">
        <v>55.887999999999998</v>
      </c>
      <c r="G1791" s="1">
        <v>1.339</v>
      </c>
    </row>
    <row r="1792" spans="2:7" x14ac:dyDescent="0.2">
      <c r="B1792" s="1">
        <v>52.268000000000001</v>
      </c>
      <c r="C1792" s="1"/>
      <c r="D1792" s="1"/>
      <c r="F1792" s="1">
        <v>65.781000000000006</v>
      </c>
      <c r="G1792" s="1">
        <v>2.0939999999999999</v>
      </c>
    </row>
    <row r="1793" spans="2:7" x14ac:dyDescent="0.2">
      <c r="B1793" s="1">
        <v>73.606999999999999</v>
      </c>
      <c r="C1793" s="1"/>
      <c r="D1793" s="1"/>
      <c r="F1793" s="1">
        <v>79.102999999999994</v>
      </c>
      <c r="G1793" s="1">
        <v>1.7869999999999999</v>
      </c>
    </row>
    <row r="1794" spans="2:7" x14ac:dyDescent="0.2">
      <c r="B1794" s="1">
        <v>67.128</v>
      </c>
      <c r="C1794" s="1"/>
      <c r="D1794" s="1"/>
      <c r="F1794" s="1">
        <v>62.758000000000003</v>
      </c>
      <c r="G1794" s="1">
        <v>2.7949999999999999</v>
      </c>
    </row>
    <row r="1795" spans="2:7" x14ac:dyDescent="0.2">
      <c r="B1795" s="1">
        <v>64.245000000000005</v>
      </c>
      <c r="C1795" s="1"/>
      <c r="D1795" s="1"/>
      <c r="F1795" s="1">
        <v>59.906999999999996</v>
      </c>
      <c r="G1795" s="1">
        <v>1.4510000000000001</v>
      </c>
    </row>
    <row r="1796" spans="2:7" x14ac:dyDescent="0.2">
      <c r="B1796" s="1">
        <v>59.128</v>
      </c>
      <c r="C1796" s="1"/>
      <c r="D1796" s="1"/>
      <c r="F1796" s="1">
        <v>70.278999999999996</v>
      </c>
      <c r="G1796" s="1">
        <v>1.599</v>
      </c>
    </row>
    <row r="1797" spans="2:7" x14ac:dyDescent="0.2">
      <c r="B1797" s="1">
        <v>39.5</v>
      </c>
      <c r="C1797" s="1"/>
      <c r="D1797" s="1"/>
      <c r="F1797" s="1">
        <v>61.545000000000002</v>
      </c>
      <c r="G1797" s="1">
        <v>2.625</v>
      </c>
    </row>
    <row r="1798" spans="2:7" x14ac:dyDescent="0.2">
      <c r="B1798" s="1">
        <v>72.528999999999996</v>
      </c>
      <c r="C1798" s="1"/>
      <c r="D1798" s="1"/>
      <c r="F1798" s="1">
        <v>61.759</v>
      </c>
      <c r="G1798" s="1">
        <v>2.0049999999999999</v>
      </c>
    </row>
    <row r="1799" spans="2:7" x14ac:dyDescent="0.2">
      <c r="B1799" s="1">
        <v>61.46</v>
      </c>
      <c r="C1799" s="1"/>
      <c r="D1799" s="1"/>
      <c r="F1799" s="1">
        <v>68.283000000000001</v>
      </c>
      <c r="G1799" s="1">
        <v>2.1469999999999998</v>
      </c>
    </row>
    <row r="1800" spans="2:7" x14ac:dyDescent="0.2">
      <c r="B1800" s="1">
        <v>50.423999999999999</v>
      </c>
      <c r="C1800" s="1"/>
      <c r="D1800" s="1"/>
      <c r="F1800" s="1">
        <v>59.116</v>
      </c>
      <c r="G1800" s="1">
        <v>1.4059999999999999</v>
      </c>
    </row>
    <row r="1801" spans="2:7" x14ac:dyDescent="0.2">
      <c r="B1801" s="1">
        <v>84.200999999999993</v>
      </c>
      <c r="C1801" s="1"/>
      <c r="D1801" s="1"/>
      <c r="F1801" s="1">
        <v>72.328999999999994</v>
      </c>
      <c r="G1801" s="1">
        <v>2.2669999999999999</v>
      </c>
    </row>
    <row r="1802" spans="2:7" x14ac:dyDescent="0.2">
      <c r="B1802" s="1">
        <v>51.963000000000001</v>
      </c>
      <c r="C1802" s="1"/>
      <c r="D1802" s="1"/>
      <c r="F1802" s="1">
        <v>65.674000000000007</v>
      </c>
      <c r="G1802" s="1">
        <v>2.101</v>
      </c>
    </row>
    <row r="1803" spans="2:7" x14ac:dyDescent="0.2">
      <c r="B1803" s="1">
        <v>69.271000000000001</v>
      </c>
      <c r="C1803" s="1"/>
      <c r="D1803" s="1"/>
      <c r="F1803" s="1">
        <v>63.347999999999999</v>
      </c>
      <c r="G1803" s="1">
        <v>1.5069999999999999</v>
      </c>
    </row>
    <row r="1804" spans="2:7" x14ac:dyDescent="0.2">
      <c r="B1804" s="1">
        <v>64.403999999999996</v>
      </c>
      <c r="C1804" s="1"/>
      <c r="D1804" s="1"/>
      <c r="F1804" s="1">
        <v>69.453000000000003</v>
      </c>
      <c r="G1804" s="1">
        <v>1.2909999999999999</v>
      </c>
    </row>
    <row r="1805" spans="2:7" x14ac:dyDescent="0.2">
      <c r="B1805" s="1">
        <v>68.197000000000003</v>
      </c>
      <c r="C1805" s="1"/>
      <c r="D1805" s="1"/>
      <c r="F1805" s="1">
        <v>57.658000000000001</v>
      </c>
      <c r="G1805" s="1">
        <v>1.7749999999999999</v>
      </c>
    </row>
    <row r="1806" spans="2:7" x14ac:dyDescent="0.2">
      <c r="B1806" s="1">
        <v>49.081000000000003</v>
      </c>
      <c r="C1806" s="1"/>
      <c r="D1806" s="1"/>
      <c r="F1806" s="1">
        <v>51.161999999999999</v>
      </c>
      <c r="G1806" s="1">
        <v>1.363</v>
      </c>
    </row>
    <row r="1807" spans="2:7" x14ac:dyDescent="0.2">
      <c r="B1807" s="1">
        <v>66.781000000000006</v>
      </c>
      <c r="C1807" s="1"/>
      <c r="D1807" s="1"/>
      <c r="F1807" s="1">
        <v>54.38</v>
      </c>
      <c r="G1807" s="1">
        <v>2.31</v>
      </c>
    </row>
    <row r="1808" spans="2:7" x14ac:dyDescent="0.2">
      <c r="B1808" s="1">
        <v>58.866999999999997</v>
      </c>
      <c r="C1808" s="1"/>
      <c r="D1808" s="1"/>
      <c r="F1808" s="1">
        <v>59.238999999999997</v>
      </c>
      <c r="G1808" s="1">
        <v>1.294</v>
      </c>
    </row>
    <row r="1809" spans="2:7" x14ac:dyDescent="0.2">
      <c r="B1809" s="1">
        <v>67.790999999999997</v>
      </c>
      <c r="C1809" s="1"/>
      <c r="D1809" s="1"/>
      <c r="F1809" s="1">
        <v>81.233000000000004</v>
      </c>
      <c r="G1809" s="1">
        <v>1.7310000000000001</v>
      </c>
    </row>
    <row r="1810" spans="2:7" x14ac:dyDescent="0.2">
      <c r="B1810" s="1">
        <v>55.645000000000003</v>
      </c>
      <c r="C1810" s="1"/>
      <c r="D1810" s="1"/>
      <c r="F1810" s="1">
        <v>59.96</v>
      </c>
      <c r="G1810" s="1">
        <v>1.536</v>
      </c>
    </row>
    <row r="1811" spans="2:7" x14ac:dyDescent="0.2">
      <c r="B1811" s="1">
        <v>78.344999999999999</v>
      </c>
      <c r="C1811" s="1"/>
      <c r="D1811" s="1"/>
      <c r="F1811" s="1">
        <v>63.210999999999999</v>
      </c>
      <c r="G1811" s="1">
        <v>1.4339999999999999</v>
      </c>
    </row>
    <row r="1812" spans="2:7" x14ac:dyDescent="0.2">
      <c r="B1812" s="1">
        <v>76.974000000000004</v>
      </c>
      <c r="C1812" s="1"/>
      <c r="D1812" s="1"/>
      <c r="F1812" s="1">
        <v>64.400000000000006</v>
      </c>
      <c r="G1812" s="1">
        <v>1.8420000000000001</v>
      </c>
    </row>
    <row r="1813" spans="2:7" x14ac:dyDescent="0.2">
      <c r="B1813" s="1">
        <v>50.475000000000001</v>
      </c>
      <c r="C1813" s="1"/>
      <c r="D1813" s="1"/>
      <c r="F1813" s="1">
        <v>55.743000000000002</v>
      </c>
      <c r="G1813" s="1">
        <v>2.1040000000000001</v>
      </c>
    </row>
    <row r="1814" spans="2:7" x14ac:dyDescent="0.2">
      <c r="B1814" s="1">
        <v>49.399000000000001</v>
      </c>
      <c r="C1814" s="1"/>
      <c r="D1814" s="1"/>
      <c r="F1814" s="1">
        <v>56.375999999999998</v>
      </c>
      <c r="G1814" s="1">
        <v>1.3220000000000001</v>
      </c>
    </row>
    <row r="1815" spans="2:7" x14ac:dyDescent="0.2">
      <c r="B1815" s="1">
        <v>50.167999999999999</v>
      </c>
      <c r="C1815" s="1"/>
      <c r="D1815" s="1"/>
      <c r="F1815" s="1">
        <v>65.677999999999997</v>
      </c>
      <c r="G1815" s="1">
        <v>1.7749999999999999</v>
      </c>
    </row>
    <row r="1816" spans="2:7" x14ac:dyDescent="0.2">
      <c r="B1816" s="1">
        <v>48.521999999999998</v>
      </c>
      <c r="C1816" s="1"/>
      <c r="D1816" s="1"/>
      <c r="F1816" s="1">
        <v>59.404000000000003</v>
      </c>
      <c r="G1816" s="1">
        <v>1.694</v>
      </c>
    </row>
    <row r="1817" spans="2:7" x14ac:dyDescent="0.2">
      <c r="B1817" s="1">
        <v>68.215000000000003</v>
      </c>
      <c r="C1817" s="1"/>
      <c r="D1817" s="1"/>
      <c r="F1817" s="1">
        <v>50.35</v>
      </c>
      <c r="G1817" s="1">
        <v>1.429</v>
      </c>
    </row>
    <row r="1818" spans="2:7" x14ac:dyDescent="0.2">
      <c r="B1818" s="1">
        <v>55.521000000000001</v>
      </c>
      <c r="C1818" s="1"/>
      <c r="D1818" s="1"/>
      <c r="F1818" s="1">
        <v>67.090999999999994</v>
      </c>
      <c r="G1818" s="1">
        <v>1.0720000000000001</v>
      </c>
    </row>
    <row r="1819" spans="2:7" x14ac:dyDescent="0.2">
      <c r="B1819" s="1">
        <v>67.632999999999996</v>
      </c>
      <c r="C1819" s="1"/>
      <c r="D1819" s="1"/>
      <c r="F1819" s="1">
        <v>68.238</v>
      </c>
      <c r="G1819" s="1">
        <v>1.756</v>
      </c>
    </row>
    <row r="1820" spans="2:7" x14ac:dyDescent="0.2">
      <c r="B1820" s="1">
        <v>58.344000000000001</v>
      </c>
      <c r="C1820" s="1"/>
      <c r="D1820" s="1"/>
      <c r="F1820" s="1">
        <v>48.673000000000002</v>
      </c>
      <c r="G1820" s="1">
        <v>1.42</v>
      </c>
    </row>
    <row r="1821" spans="2:7" x14ac:dyDescent="0.2">
      <c r="B1821" s="1">
        <v>54.276000000000003</v>
      </c>
      <c r="C1821" s="1"/>
      <c r="D1821" s="1"/>
      <c r="F1821" s="1">
        <v>53.225999999999999</v>
      </c>
      <c r="G1821" s="1">
        <v>2.427</v>
      </c>
    </row>
    <row r="1822" spans="2:7" x14ac:dyDescent="0.2">
      <c r="B1822" s="1">
        <v>70.241</v>
      </c>
      <c r="C1822" s="1"/>
      <c r="D1822" s="1"/>
      <c r="F1822" s="1">
        <v>58.064999999999998</v>
      </c>
      <c r="G1822" s="1">
        <v>1.4610000000000001</v>
      </c>
    </row>
    <row r="1823" spans="2:7" x14ac:dyDescent="0.2">
      <c r="B1823" s="1">
        <v>65.454999999999998</v>
      </c>
      <c r="C1823" s="1"/>
      <c r="D1823" s="1"/>
      <c r="F1823" s="1">
        <v>56.164999999999999</v>
      </c>
      <c r="G1823" s="1">
        <v>1.6839999999999999</v>
      </c>
    </row>
    <row r="1824" spans="2:7" x14ac:dyDescent="0.2">
      <c r="B1824" s="1">
        <v>70.563999999999993</v>
      </c>
      <c r="C1824" s="1"/>
      <c r="D1824" s="1"/>
      <c r="F1824" s="1">
        <v>71.623999999999995</v>
      </c>
      <c r="G1824" s="1">
        <v>1.385</v>
      </c>
    </row>
    <row r="1825" spans="2:7" x14ac:dyDescent="0.2">
      <c r="B1825" s="1">
        <v>53.395000000000003</v>
      </c>
      <c r="C1825" s="1"/>
      <c r="D1825" s="1"/>
      <c r="F1825" s="1">
        <v>50.808999999999997</v>
      </c>
      <c r="G1825" s="1">
        <v>1.841</v>
      </c>
    </row>
    <row r="1826" spans="2:7" x14ac:dyDescent="0.2">
      <c r="B1826" s="1">
        <v>62.265999999999998</v>
      </c>
      <c r="C1826" s="1"/>
      <c r="D1826" s="1"/>
      <c r="F1826" s="1">
        <v>55.298000000000002</v>
      </c>
      <c r="G1826" s="1">
        <v>1.347</v>
      </c>
    </row>
    <row r="1827" spans="2:7" x14ac:dyDescent="0.2">
      <c r="B1827" s="1">
        <v>60.646999999999998</v>
      </c>
      <c r="C1827" s="1"/>
      <c r="D1827" s="1"/>
      <c r="F1827" s="1">
        <v>72.516999999999996</v>
      </c>
      <c r="G1827" s="1">
        <v>1.8069999999999999</v>
      </c>
    </row>
    <row r="1828" spans="2:7" x14ac:dyDescent="0.2">
      <c r="B1828" s="1">
        <v>53.966000000000001</v>
      </c>
      <c r="C1828" s="1"/>
      <c r="D1828" s="1"/>
      <c r="F1828" s="1">
        <v>61.404000000000003</v>
      </c>
      <c r="G1828" s="1">
        <v>1.129</v>
      </c>
    </row>
    <row r="1829" spans="2:7" x14ac:dyDescent="0.2">
      <c r="B1829" s="1">
        <v>65.171000000000006</v>
      </c>
      <c r="C1829" s="1"/>
      <c r="D1829" s="1"/>
      <c r="F1829" s="1">
        <v>54.33</v>
      </c>
      <c r="G1829" s="1">
        <v>1.159</v>
      </c>
    </row>
    <row r="1830" spans="2:7" x14ac:dyDescent="0.2">
      <c r="B1830" s="1">
        <v>55.262</v>
      </c>
      <c r="C1830" s="1"/>
      <c r="D1830" s="1"/>
      <c r="F1830" s="1">
        <v>60.124000000000002</v>
      </c>
      <c r="G1830" s="1">
        <v>2.073</v>
      </c>
    </row>
    <row r="1831" spans="2:7" x14ac:dyDescent="0.2">
      <c r="B1831" s="1">
        <v>62.279000000000003</v>
      </c>
      <c r="C1831" s="1"/>
      <c r="D1831" s="1"/>
      <c r="F1831" s="1">
        <v>61.116</v>
      </c>
      <c r="G1831" s="1">
        <v>2.5329999999999999</v>
      </c>
    </row>
    <row r="1832" spans="2:7" x14ac:dyDescent="0.2">
      <c r="B1832" s="1">
        <v>63.164999999999999</v>
      </c>
      <c r="C1832" s="1"/>
      <c r="D1832" s="1"/>
      <c r="F1832" s="1">
        <v>64.733000000000004</v>
      </c>
      <c r="G1832" s="1">
        <v>1.8680000000000001</v>
      </c>
    </row>
    <row r="1833" spans="2:7" x14ac:dyDescent="0.2">
      <c r="B1833" s="1">
        <v>69.516000000000005</v>
      </c>
      <c r="C1833" s="1"/>
      <c r="D1833" s="1"/>
      <c r="F1833" s="1">
        <v>79.956999999999994</v>
      </c>
      <c r="G1833" s="1">
        <v>2.4500000000000002</v>
      </c>
    </row>
    <row r="1834" spans="2:7" x14ac:dyDescent="0.2">
      <c r="B1834" s="1">
        <v>60.268000000000001</v>
      </c>
      <c r="C1834" s="1"/>
      <c r="D1834" s="1"/>
      <c r="F1834" s="1">
        <v>64.867000000000004</v>
      </c>
      <c r="G1834" s="1">
        <v>1.4330000000000001</v>
      </c>
    </row>
    <row r="1835" spans="2:7" x14ac:dyDescent="0.2">
      <c r="B1835" s="1">
        <v>68.262</v>
      </c>
      <c r="C1835" s="1"/>
      <c r="D1835" s="1"/>
      <c r="F1835" s="1">
        <v>59.344000000000001</v>
      </c>
      <c r="G1835" s="1">
        <v>1.875</v>
      </c>
    </row>
    <row r="1836" spans="2:7" x14ac:dyDescent="0.2">
      <c r="B1836" s="1">
        <v>53.15</v>
      </c>
      <c r="C1836" s="1"/>
      <c r="D1836" s="1"/>
      <c r="F1836" s="1">
        <v>53.64</v>
      </c>
      <c r="G1836" s="1">
        <v>1.6</v>
      </c>
    </row>
    <row r="1837" spans="2:7" x14ac:dyDescent="0.2">
      <c r="B1837" s="1">
        <v>62.792999999999999</v>
      </c>
      <c r="C1837" s="1"/>
      <c r="D1837" s="1"/>
      <c r="F1837" s="1">
        <v>53.341999999999999</v>
      </c>
      <c r="G1837" s="1">
        <v>1.742</v>
      </c>
    </row>
    <row r="1838" spans="2:7" x14ac:dyDescent="0.2">
      <c r="B1838" s="1">
        <v>50.094999999999999</v>
      </c>
      <c r="C1838" s="1"/>
      <c r="D1838" s="1"/>
      <c r="F1838" s="1">
        <v>50.965000000000003</v>
      </c>
      <c r="G1838" s="1">
        <v>1.49</v>
      </c>
    </row>
    <row r="1839" spans="2:7" x14ac:dyDescent="0.2">
      <c r="B1839" s="1">
        <v>63.406999999999996</v>
      </c>
      <c r="C1839" s="1"/>
      <c r="D1839" s="1"/>
      <c r="F1839" s="1">
        <v>71.262</v>
      </c>
      <c r="G1839" s="1">
        <v>1.4259999999999999</v>
      </c>
    </row>
    <row r="1840" spans="2:7" x14ac:dyDescent="0.2">
      <c r="B1840" s="1">
        <v>52.768000000000001</v>
      </c>
      <c r="C1840" s="1"/>
      <c r="D1840" s="1"/>
      <c r="F1840" s="1">
        <v>56.192999999999998</v>
      </c>
      <c r="G1840" s="1">
        <v>1.3029999999999999</v>
      </c>
    </row>
    <row r="1841" spans="2:7" x14ac:dyDescent="0.2">
      <c r="B1841" s="1">
        <v>61.082999999999998</v>
      </c>
      <c r="C1841" s="1"/>
      <c r="D1841" s="1"/>
      <c r="F1841" s="1">
        <v>50.45</v>
      </c>
      <c r="G1841" s="1">
        <v>1.492</v>
      </c>
    </row>
    <row r="1842" spans="2:7" x14ac:dyDescent="0.2">
      <c r="B1842" s="1">
        <v>56.134</v>
      </c>
      <c r="C1842" s="1"/>
      <c r="D1842" s="1"/>
      <c r="F1842" s="1">
        <v>59.378</v>
      </c>
      <c r="G1842" s="1">
        <v>2.109</v>
      </c>
    </row>
    <row r="1843" spans="2:7" x14ac:dyDescent="0.2">
      <c r="B1843" s="1">
        <v>49.39</v>
      </c>
      <c r="C1843" s="1"/>
      <c r="D1843" s="1"/>
      <c r="F1843" s="1">
        <v>49.463000000000001</v>
      </c>
      <c r="G1843" s="1">
        <v>2.0619999999999998</v>
      </c>
    </row>
    <row r="1844" spans="2:7" x14ac:dyDescent="0.2">
      <c r="B1844" s="1">
        <v>50.048000000000002</v>
      </c>
      <c r="C1844" s="1"/>
      <c r="D1844" s="1"/>
      <c r="F1844" s="1">
        <v>77.352000000000004</v>
      </c>
      <c r="G1844" s="1">
        <v>1.859</v>
      </c>
    </row>
    <row r="1845" spans="2:7" x14ac:dyDescent="0.2">
      <c r="B1845" s="1">
        <v>67.813000000000002</v>
      </c>
      <c r="C1845" s="1"/>
      <c r="D1845" s="1"/>
      <c r="F1845" s="1">
        <v>63.850999999999999</v>
      </c>
      <c r="G1845" s="1">
        <v>2.879</v>
      </c>
    </row>
    <row r="1846" spans="2:7" x14ac:dyDescent="0.2">
      <c r="B1846" s="1">
        <v>55.503</v>
      </c>
      <c r="C1846" s="1"/>
      <c r="D1846" s="1"/>
      <c r="F1846" s="1">
        <v>48.136000000000003</v>
      </c>
      <c r="G1846" s="1">
        <v>1.958</v>
      </c>
    </row>
    <row r="1847" spans="2:7" x14ac:dyDescent="0.2">
      <c r="B1847" s="1">
        <v>65.816999999999993</v>
      </c>
      <c r="C1847" s="1"/>
      <c r="D1847" s="1"/>
      <c r="F1847" s="1">
        <v>79.998000000000005</v>
      </c>
      <c r="G1847" s="1">
        <v>1.6930000000000001</v>
      </c>
    </row>
    <row r="1848" spans="2:7" x14ac:dyDescent="0.2">
      <c r="B1848" s="1">
        <v>57.399000000000001</v>
      </c>
      <c r="C1848" s="1"/>
      <c r="D1848" s="1"/>
      <c r="F1848" s="1">
        <v>71.905000000000001</v>
      </c>
      <c r="G1848" s="1">
        <v>1.478</v>
      </c>
    </row>
    <row r="1849" spans="2:7" x14ac:dyDescent="0.2">
      <c r="B1849" s="1">
        <v>53.14</v>
      </c>
      <c r="C1849" s="1"/>
      <c r="D1849" s="1"/>
      <c r="F1849" s="1">
        <v>62.253999999999998</v>
      </c>
      <c r="G1849" s="1">
        <v>1.839</v>
      </c>
    </row>
    <row r="1850" spans="2:7" x14ac:dyDescent="0.2">
      <c r="B1850" s="1">
        <v>55.664999999999999</v>
      </c>
      <c r="C1850" s="1"/>
      <c r="D1850" s="1"/>
      <c r="F1850" s="1">
        <v>61.018000000000001</v>
      </c>
      <c r="G1850" s="1">
        <v>1.8120000000000001</v>
      </c>
    </row>
    <row r="1851" spans="2:7" x14ac:dyDescent="0.2">
      <c r="B1851" s="1">
        <v>62.366999999999997</v>
      </c>
      <c r="C1851" s="1"/>
      <c r="D1851" s="1"/>
      <c r="F1851" s="1">
        <v>64.338999999999999</v>
      </c>
      <c r="G1851" s="1">
        <v>1.407</v>
      </c>
    </row>
    <row r="1852" spans="2:7" x14ac:dyDescent="0.2">
      <c r="B1852" s="1">
        <v>55.372999999999998</v>
      </c>
      <c r="C1852" s="1"/>
      <c r="D1852" s="1"/>
      <c r="F1852" s="1">
        <v>70.984999999999999</v>
      </c>
      <c r="G1852" s="1">
        <v>1.5449999999999999</v>
      </c>
    </row>
    <row r="1853" spans="2:7" x14ac:dyDescent="0.2">
      <c r="B1853" s="1">
        <v>46.534999999999997</v>
      </c>
      <c r="C1853" s="1"/>
      <c r="D1853" s="1"/>
      <c r="F1853" s="1">
        <v>68.093000000000004</v>
      </c>
      <c r="G1853" s="1">
        <v>1.865</v>
      </c>
    </row>
    <row r="1854" spans="2:7" x14ac:dyDescent="0.2">
      <c r="B1854" s="1">
        <v>50.683999999999997</v>
      </c>
      <c r="C1854" s="1"/>
      <c r="D1854" s="1"/>
      <c r="F1854" s="1">
        <v>63.667999999999999</v>
      </c>
      <c r="G1854" s="1">
        <v>1.286</v>
      </c>
    </row>
    <row r="1855" spans="2:7" x14ac:dyDescent="0.2">
      <c r="B1855" s="1">
        <v>70.837999999999994</v>
      </c>
      <c r="C1855" s="1"/>
      <c r="D1855" s="1"/>
      <c r="F1855" s="1">
        <v>58.853999999999999</v>
      </c>
      <c r="G1855" s="1">
        <v>1.6739999999999999</v>
      </c>
    </row>
    <row r="1856" spans="2:7" x14ac:dyDescent="0.2">
      <c r="B1856" s="1">
        <v>67.091999999999999</v>
      </c>
      <c r="C1856" s="1"/>
      <c r="D1856" s="1"/>
      <c r="F1856" s="1">
        <v>61.719000000000001</v>
      </c>
      <c r="G1856" s="1">
        <v>1.2909999999999999</v>
      </c>
    </row>
    <row r="1857" spans="2:7" x14ac:dyDescent="0.2">
      <c r="B1857" s="1">
        <v>66.613</v>
      </c>
      <c r="C1857" s="1"/>
      <c r="D1857" s="1"/>
      <c r="F1857" s="1">
        <v>57.116999999999997</v>
      </c>
      <c r="G1857" s="1">
        <v>1.0740000000000001</v>
      </c>
    </row>
    <row r="1858" spans="2:7" x14ac:dyDescent="0.2">
      <c r="B1858" s="1">
        <v>62.103999999999999</v>
      </c>
      <c r="C1858" s="1"/>
      <c r="D1858" s="1"/>
      <c r="F1858" s="1">
        <v>55.104999999999997</v>
      </c>
      <c r="G1858" s="1">
        <v>2.0379999999999998</v>
      </c>
    </row>
    <row r="1859" spans="2:7" x14ac:dyDescent="0.2">
      <c r="B1859" s="1">
        <v>54.668999999999997</v>
      </c>
      <c r="C1859" s="1"/>
      <c r="D1859" s="1"/>
      <c r="F1859" s="1">
        <v>58.234999999999999</v>
      </c>
      <c r="G1859" s="1">
        <v>1.56</v>
      </c>
    </row>
    <row r="1860" spans="2:7" x14ac:dyDescent="0.2">
      <c r="B1860" s="1">
        <v>62.951999999999998</v>
      </c>
      <c r="C1860" s="1"/>
      <c r="D1860" s="1"/>
      <c r="F1860" s="1">
        <v>72.923000000000002</v>
      </c>
      <c r="G1860" s="1">
        <v>2.105</v>
      </c>
    </row>
    <row r="1861" spans="2:7" x14ac:dyDescent="0.2">
      <c r="B1861" s="1">
        <v>63.529000000000003</v>
      </c>
      <c r="C1861" s="1"/>
      <c r="D1861" s="1"/>
      <c r="F1861" s="1">
        <v>53.216000000000001</v>
      </c>
      <c r="G1861" s="1">
        <v>1.379</v>
      </c>
    </row>
    <row r="1862" spans="2:7" x14ac:dyDescent="0.2">
      <c r="B1862" s="1">
        <v>49.484000000000002</v>
      </c>
      <c r="C1862" s="1"/>
      <c r="D1862" s="1"/>
      <c r="F1862" s="1">
        <v>65.483999999999995</v>
      </c>
      <c r="G1862" s="1">
        <v>1.282</v>
      </c>
    </row>
    <row r="1863" spans="2:7" x14ac:dyDescent="0.2">
      <c r="B1863" s="1">
        <v>61.734000000000002</v>
      </c>
      <c r="C1863" s="1"/>
      <c r="D1863" s="1"/>
      <c r="F1863" s="1">
        <v>47.087000000000003</v>
      </c>
      <c r="G1863" s="1">
        <v>1.9059999999999999</v>
      </c>
    </row>
    <row r="1864" spans="2:7" x14ac:dyDescent="0.2">
      <c r="B1864" s="1">
        <v>61.273000000000003</v>
      </c>
      <c r="C1864" s="1"/>
      <c r="D1864" s="1"/>
      <c r="F1864" s="1">
        <v>66.915999999999997</v>
      </c>
      <c r="G1864" s="1">
        <v>2.6619999999999999</v>
      </c>
    </row>
    <row r="1865" spans="2:7" x14ac:dyDescent="0.2">
      <c r="B1865" s="1">
        <v>61.843000000000004</v>
      </c>
      <c r="C1865" s="1"/>
      <c r="D1865" s="1"/>
      <c r="F1865" s="1">
        <v>70.444000000000003</v>
      </c>
      <c r="G1865" s="1">
        <v>1.8440000000000001</v>
      </c>
    </row>
    <row r="1866" spans="2:7" x14ac:dyDescent="0.2">
      <c r="B1866" s="1">
        <v>58.512</v>
      </c>
      <c r="C1866" s="1"/>
      <c r="D1866" s="1"/>
      <c r="F1866" s="1">
        <v>69.406999999999996</v>
      </c>
      <c r="G1866" s="1">
        <v>1.7</v>
      </c>
    </row>
    <row r="1867" spans="2:7" x14ac:dyDescent="0.2">
      <c r="B1867" s="1">
        <v>65.811000000000007</v>
      </c>
      <c r="C1867" s="1"/>
      <c r="D1867" s="1"/>
      <c r="F1867" s="1">
        <v>54.606999999999999</v>
      </c>
      <c r="G1867" s="1">
        <v>1.956</v>
      </c>
    </row>
    <row r="1868" spans="2:7" x14ac:dyDescent="0.2">
      <c r="B1868" s="1">
        <v>52.548000000000002</v>
      </c>
      <c r="C1868" s="1"/>
      <c r="D1868" s="1"/>
      <c r="F1868" s="1">
        <v>53.838000000000001</v>
      </c>
      <c r="G1868" s="1">
        <v>1.649</v>
      </c>
    </row>
    <row r="1869" spans="2:7" x14ac:dyDescent="0.2">
      <c r="B1869" s="1">
        <v>65.450999999999993</v>
      </c>
      <c r="C1869" s="1"/>
      <c r="D1869" s="1"/>
      <c r="F1869" s="1">
        <v>61.045999999999999</v>
      </c>
      <c r="G1869" s="1">
        <v>1.609</v>
      </c>
    </row>
    <row r="1870" spans="2:7" x14ac:dyDescent="0.2">
      <c r="B1870" s="1">
        <v>58.615000000000002</v>
      </c>
      <c r="C1870" s="1"/>
      <c r="D1870" s="1"/>
      <c r="F1870" s="1">
        <v>75.218999999999994</v>
      </c>
      <c r="G1870" s="1">
        <v>1.609</v>
      </c>
    </row>
    <row r="1871" spans="2:7" x14ac:dyDescent="0.2">
      <c r="B1871" s="1">
        <v>67.221999999999994</v>
      </c>
      <c r="C1871" s="1"/>
      <c r="D1871" s="1"/>
      <c r="F1871" s="1">
        <v>54.075000000000003</v>
      </c>
      <c r="G1871" s="1">
        <v>1.3260000000000001</v>
      </c>
    </row>
    <row r="1872" spans="2:7" x14ac:dyDescent="0.2">
      <c r="B1872" s="1">
        <v>58.12</v>
      </c>
      <c r="C1872" s="1"/>
      <c r="D1872" s="1"/>
      <c r="F1872" s="1">
        <v>72.317999999999998</v>
      </c>
      <c r="G1872" s="1">
        <v>2.0350000000000001</v>
      </c>
    </row>
    <row r="1873" spans="2:7" x14ac:dyDescent="0.2">
      <c r="B1873" s="1">
        <v>57.728000000000002</v>
      </c>
      <c r="C1873" s="1"/>
      <c r="D1873" s="1"/>
      <c r="F1873" s="1">
        <v>55.055</v>
      </c>
      <c r="G1873" s="1">
        <v>1.365</v>
      </c>
    </row>
    <row r="1874" spans="2:7" x14ac:dyDescent="0.2">
      <c r="B1874" s="1">
        <v>60.554000000000002</v>
      </c>
      <c r="C1874" s="1"/>
      <c r="D1874" s="1"/>
      <c r="F1874" s="1">
        <v>53.74</v>
      </c>
      <c r="G1874" s="1">
        <v>2.331</v>
      </c>
    </row>
    <row r="1875" spans="2:7" x14ac:dyDescent="0.2">
      <c r="B1875" s="1">
        <v>70.549000000000007</v>
      </c>
      <c r="C1875" s="1"/>
      <c r="D1875" s="1"/>
      <c r="F1875" s="1">
        <v>47.134</v>
      </c>
      <c r="G1875" s="1">
        <v>1.458</v>
      </c>
    </row>
    <row r="1876" spans="2:7" x14ac:dyDescent="0.2">
      <c r="B1876" s="1">
        <v>64.171000000000006</v>
      </c>
      <c r="C1876" s="1"/>
      <c r="D1876" s="1"/>
      <c r="F1876" s="1">
        <v>52.825000000000003</v>
      </c>
      <c r="G1876" s="1">
        <v>1.512</v>
      </c>
    </row>
    <row r="1877" spans="2:7" x14ac:dyDescent="0.2">
      <c r="B1877" s="1">
        <v>62.161000000000001</v>
      </c>
      <c r="C1877" s="1"/>
      <c r="D1877" s="1"/>
      <c r="F1877" s="1">
        <v>68.835999999999999</v>
      </c>
      <c r="G1877" s="1">
        <v>1.2050000000000001</v>
      </c>
    </row>
    <row r="1878" spans="2:7" x14ac:dyDescent="0.2">
      <c r="B1878" s="1">
        <v>54.923999999999999</v>
      </c>
      <c r="C1878" s="1"/>
      <c r="D1878" s="1"/>
      <c r="F1878" s="1">
        <v>58.018000000000001</v>
      </c>
      <c r="G1878" s="1">
        <v>1.9239999999999999</v>
      </c>
    </row>
    <row r="1879" spans="2:7" x14ac:dyDescent="0.2">
      <c r="B1879" s="1">
        <v>59.125999999999998</v>
      </c>
      <c r="C1879" s="1"/>
      <c r="D1879" s="1"/>
      <c r="F1879" s="1">
        <v>49.567999999999998</v>
      </c>
      <c r="G1879" s="1">
        <v>1.105</v>
      </c>
    </row>
    <row r="1880" spans="2:7" x14ac:dyDescent="0.2">
      <c r="B1880" s="1">
        <v>54.863999999999997</v>
      </c>
      <c r="C1880" s="1"/>
      <c r="D1880" s="1"/>
      <c r="F1880" s="1">
        <v>55.75</v>
      </c>
      <c r="G1880" s="1">
        <v>2.4319999999999999</v>
      </c>
    </row>
    <row r="1881" spans="2:7" x14ac:dyDescent="0.2">
      <c r="B1881" s="1">
        <v>53.518999999999998</v>
      </c>
      <c r="C1881" s="1"/>
      <c r="D1881" s="1"/>
      <c r="F1881" s="1">
        <v>46.500999999999998</v>
      </c>
      <c r="G1881" s="1">
        <v>1.7629999999999999</v>
      </c>
    </row>
    <row r="1882" spans="2:7" x14ac:dyDescent="0.2">
      <c r="B1882" s="1">
        <v>62.863</v>
      </c>
      <c r="C1882" s="1"/>
      <c r="D1882" s="1"/>
      <c r="F1882" s="1">
        <v>67.201999999999998</v>
      </c>
      <c r="G1882" s="1">
        <v>1.71</v>
      </c>
    </row>
    <row r="1883" spans="2:7" x14ac:dyDescent="0.2">
      <c r="B1883" s="1">
        <v>64.408000000000001</v>
      </c>
      <c r="C1883" s="1"/>
      <c r="D1883" s="1"/>
      <c r="F1883" s="1">
        <v>59.206000000000003</v>
      </c>
      <c r="G1883" s="1">
        <v>1.284</v>
      </c>
    </row>
    <row r="1884" spans="2:7" x14ac:dyDescent="0.2">
      <c r="B1884" s="1">
        <v>64.302999999999997</v>
      </c>
      <c r="C1884" s="1"/>
      <c r="D1884" s="1"/>
      <c r="F1884" s="1">
        <v>48.817999999999998</v>
      </c>
      <c r="G1884" s="1">
        <v>1.4810000000000001</v>
      </c>
    </row>
    <row r="1885" spans="2:7" x14ac:dyDescent="0.2">
      <c r="B1885" s="1">
        <v>53.210999999999999</v>
      </c>
      <c r="C1885" s="1"/>
      <c r="D1885" s="1"/>
      <c r="F1885" s="1">
        <v>82.513000000000005</v>
      </c>
      <c r="G1885" s="1">
        <v>2.4089999999999998</v>
      </c>
    </row>
    <row r="1886" spans="2:7" x14ac:dyDescent="0.2">
      <c r="B1886" s="1">
        <v>57.847999999999999</v>
      </c>
      <c r="C1886" s="1"/>
      <c r="D1886" s="1"/>
      <c r="F1886" s="1">
        <v>64.587000000000003</v>
      </c>
      <c r="G1886" s="1">
        <v>1.0980000000000001</v>
      </c>
    </row>
    <row r="1887" spans="2:7" x14ac:dyDescent="0.2">
      <c r="B1887" s="1">
        <v>49.372</v>
      </c>
      <c r="C1887" s="1"/>
      <c r="D1887" s="1"/>
      <c r="F1887" s="1">
        <v>47.73</v>
      </c>
      <c r="G1887" s="1">
        <v>1.206</v>
      </c>
    </row>
    <row r="1888" spans="2:7" x14ac:dyDescent="0.2">
      <c r="B1888" s="1">
        <v>61.195</v>
      </c>
      <c r="C1888" s="1"/>
      <c r="D1888" s="1"/>
      <c r="F1888" s="1">
        <v>45.79</v>
      </c>
      <c r="G1888" s="1">
        <v>1.0509999999999999</v>
      </c>
    </row>
    <row r="1889" spans="2:7" x14ac:dyDescent="0.2">
      <c r="B1889" s="1">
        <v>59.637999999999998</v>
      </c>
      <c r="C1889" s="1"/>
      <c r="D1889" s="1"/>
      <c r="F1889" s="1">
        <v>68.319000000000003</v>
      </c>
      <c r="G1889" s="1">
        <v>1.796</v>
      </c>
    </row>
    <row r="1890" spans="2:7" x14ac:dyDescent="0.2">
      <c r="B1890" s="1">
        <v>48.930999999999997</v>
      </c>
      <c r="C1890" s="1"/>
      <c r="D1890" s="1"/>
      <c r="F1890" s="1">
        <v>62.313000000000002</v>
      </c>
      <c r="G1890" s="1">
        <v>1.2909999999999999</v>
      </c>
    </row>
    <row r="1891" spans="2:7" x14ac:dyDescent="0.2">
      <c r="B1891" s="1">
        <v>65.430000000000007</v>
      </c>
      <c r="C1891" s="1"/>
      <c r="D1891" s="1"/>
      <c r="F1891" s="1">
        <v>65.085999999999999</v>
      </c>
      <c r="G1891" s="1">
        <v>1.73</v>
      </c>
    </row>
    <row r="1892" spans="2:7" x14ac:dyDescent="0.2">
      <c r="B1892" s="1">
        <v>62.661000000000001</v>
      </c>
      <c r="C1892" s="1"/>
      <c r="D1892" s="1"/>
      <c r="F1892" s="1">
        <v>80.433000000000007</v>
      </c>
      <c r="G1892" s="1">
        <v>1.607</v>
      </c>
    </row>
    <row r="1893" spans="2:7" x14ac:dyDescent="0.2">
      <c r="B1893" s="1">
        <v>56.374000000000002</v>
      </c>
      <c r="C1893" s="1"/>
      <c r="D1893" s="1"/>
      <c r="F1893" s="1">
        <v>52.948999999999998</v>
      </c>
      <c r="G1893" s="1">
        <v>1.3240000000000001</v>
      </c>
    </row>
    <row r="1894" spans="2:7" x14ac:dyDescent="0.2">
      <c r="B1894" s="1">
        <v>59.048000000000002</v>
      </c>
      <c r="C1894" s="1"/>
      <c r="D1894" s="1"/>
      <c r="F1894" s="1">
        <v>74.841999999999999</v>
      </c>
      <c r="G1894" s="1">
        <v>1.7549999999999999</v>
      </c>
    </row>
    <row r="1895" spans="2:7" x14ac:dyDescent="0.2">
      <c r="B1895" s="1">
        <v>77.409000000000006</v>
      </c>
      <c r="C1895" s="1"/>
      <c r="D1895" s="1"/>
      <c r="F1895" s="1">
        <v>62.435000000000002</v>
      </c>
      <c r="G1895" s="1">
        <v>1.915</v>
      </c>
    </row>
    <row r="1896" spans="2:7" x14ac:dyDescent="0.2">
      <c r="B1896" s="1">
        <v>58.383000000000003</v>
      </c>
      <c r="C1896" s="1"/>
      <c r="D1896" s="1"/>
      <c r="F1896" s="1">
        <v>60.758000000000003</v>
      </c>
      <c r="G1896" s="1">
        <v>1.5149999999999999</v>
      </c>
    </row>
    <row r="1897" spans="2:7" x14ac:dyDescent="0.2">
      <c r="B1897" s="1">
        <v>44.731000000000002</v>
      </c>
      <c r="C1897" s="1"/>
      <c r="D1897" s="1"/>
      <c r="F1897" s="1">
        <v>67.132000000000005</v>
      </c>
      <c r="G1897" s="1">
        <v>1.929</v>
      </c>
    </row>
    <row r="1898" spans="2:7" x14ac:dyDescent="0.2">
      <c r="B1898" s="1">
        <v>56.442</v>
      </c>
      <c r="C1898" s="1"/>
      <c r="D1898" s="1"/>
      <c r="F1898" s="1">
        <v>50.933999999999997</v>
      </c>
      <c r="G1898" s="1">
        <v>0.93799999999999994</v>
      </c>
    </row>
    <row r="1899" spans="2:7" x14ac:dyDescent="0.2">
      <c r="B1899" s="1">
        <v>65.486999999999995</v>
      </c>
      <c r="C1899" s="1"/>
      <c r="D1899" s="1"/>
      <c r="F1899" s="1">
        <v>51.283999999999999</v>
      </c>
      <c r="G1899" s="1">
        <v>1.6719999999999999</v>
      </c>
    </row>
    <row r="1900" spans="2:7" x14ac:dyDescent="0.2">
      <c r="B1900" s="1">
        <v>62.426000000000002</v>
      </c>
      <c r="C1900" s="1"/>
      <c r="D1900" s="1"/>
      <c r="F1900" s="1">
        <v>60.393999999999998</v>
      </c>
      <c r="G1900" s="1">
        <v>3.2229999999999999</v>
      </c>
    </row>
    <row r="1901" spans="2:7" x14ac:dyDescent="0.2">
      <c r="B1901" s="1">
        <v>62.997999999999998</v>
      </c>
      <c r="C1901" s="1"/>
      <c r="D1901" s="1"/>
      <c r="F1901" s="1">
        <v>65.228999999999999</v>
      </c>
      <c r="G1901" s="1">
        <v>1.7949999999999999</v>
      </c>
    </row>
    <row r="1902" spans="2:7" x14ac:dyDescent="0.2">
      <c r="B1902" s="1">
        <v>58.298000000000002</v>
      </c>
      <c r="C1902" s="1"/>
      <c r="D1902" s="1"/>
      <c r="F1902" s="1">
        <v>62.689</v>
      </c>
      <c r="G1902" s="1">
        <v>2.66</v>
      </c>
    </row>
    <row r="1903" spans="2:7" x14ac:dyDescent="0.2">
      <c r="B1903" s="1">
        <v>55.512</v>
      </c>
      <c r="C1903" s="1"/>
      <c r="D1903" s="1"/>
      <c r="F1903" s="1">
        <v>61.802</v>
      </c>
      <c r="G1903" s="1">
        <v>2.0739999999999998</v>
      </c>
    </row>
    <row r="1904" spans="2:7" x14ac:dyDescent="0.2">
      <c r="B1904" s="1">
        <v>47.243000000000002</v>
      </c>
      <c r="C1904" s="1"/>
      <c r="D1904" s="1"/>
      <c r="F1904" s="1">
        <v>71.087000000000003</v>
      </c>
      <c r="G1904" s="1">
        <v>1.669</v>
      </c>
    </row>
    <row r="1905" spans="2:7" x14ac:dyDescent="0.2">
      <c r="B1905" s="1">
        <v>58.765999999999998</v>
      </c>
      <c r="C1905" s="1"/>
      <c r="D1905" s="1"/>
      <c r="F1905" s="1">
        <v>64.122</v>
      </c>
      <c r="G1905" s="1">
        <v>1.923</v>
      </c>
    </row>
    <row r="1906" spans="2:7" x14ac:dyDescent="0.2">
      <c r="B1906" s="1">
        <v>70.504999999999995</v>
      </c>
      <c r="C1906" s="1"/>
      <c r="D1906" s="1"/>
      <c r="F1906" s="1">
        <v>63.86</v>
      </c>
      <c r="G1906" s="1">
        <v>1.601</v>
      </c>
    </row>
    <row r="1907" spans="2:7" x14ac:dyDescent="0.2">
      <c r="B1907" s="1">
        <v>71.673000000000002</v>
      </c>
      <c r="C1907" s="1"/>
      <c r="D1907" s="1"/>
      <c r="F1907" s="1">
        <v>60.716000000000001</v>
      </c>
      <c r="G1907" s="1">
        <v>1.7010000000000001</v>
      </c>
    </row>
    <row r="1908" spans="2:7" x14ac:dyDescent="0.2">
      <c r="B1908" s="1">
        <v>63.383000000000003</v>
      </c>
      <c r="C1908" s="1"/>
      <c r="D1908" s="1"/>
      <c r="F1908" s="1">
        <v>48.58</v>
      </c>
      <c r="G1908" s="1">
        <v>1.024</v>
      </c>
    </row>
    <row r="1909" spans="2:7" x14ac:dyDescent="0.2">
      <c r="B1909" s="1">
        <v>61.201000000000001</v>
      </c>
      <c r="C1909" s="1"/>
      <c r="D1909" s="1"/>
      <c r="F1909" s="1">
        <v>60.326999999999998</v>
      </c>
      <c r="G1909" s="1">
        <v>1.5529999999999999</v>
      </c>
    </row>
    <row r="1910" spans="2:7" x14ac:dyDescent="0.2">
      <c r="B1910" s="1">
        <v>56.527000000000001</v>
      </c>
      <c r="C1910" s="1"/>
      <c r="D1910" s="1"/>
      <c r="F1910" s="1">
        <v>65.935000000000002</v>
      </c>
      <c r="G1910" s="1">
        <v>1.585</v>
      </c>
    </row>
    <row r="1911" spans="2:7" x14ac:dyDescent="0.2">
      <c r="B1911" s="1">
        <v>76.614000000000004</v>
      </c>
      <c r="C1911" s="1"/>
      <c r="D1911" s="1"/>
      <c r="F1911" s="1">
        <v>74.557000000000002</v>
      </c>
      <c r="G1911" s="1">
        <v>2.2669999999999999</v>
      </c>
    </row>
    <row r="1912" spans="2:7" x14ac:dyDescent="0.2">
      <c r="B1912" s="1">
        <v>65.427000000000007</v>
      </c>
      <c r="C1912" s="1"/>
      <c r="D1912" s="1"/>
      <c r="F1912" s="1">
        <v>58.941000000000003</v>
      </c>
      <c r="G1912" s="1">
        <v>1.637</v>
      </c>
    </row>
    <row r="1913" spans="2:7" x14ac:dyDescent="0.2">
      <c r="B1913" s="1">
        <v>65.234999999999999</v>
      </c>
      <c r="C1913" s="1"/>
      <c r="D1913" s="1"/>
      <c r="F1913" s="1">
        <v>73.224999999999994</v>
      </c>
      <c r="G1913" s="1">
        <v>2.1</v>
      </c>
    </row>
    <row r="1914" spans="2:7" x14ac:dyDescent="0.2">
      <c r="B1914" s="1">
        <v>59.883000000000003</v>
      </c>
      <c r="C1914" s="1"/>
      <c r="D1914" s="1"/>
      <c r="F1914" s="1">
        <v>64.453999999999994</v>
      </c>
      <c r="G1914" s="1">
        <v>1.87</v>
      </c>
    </row>
    <row r="1915" spans="2:7" x14ac:dyDescent="0.2">
      <c r="B1915" s="1">
        <v>63.993000000000002</v>
      </c>
      <c r="C1915" s="1"/>
      <c r="D1915" s="1"/>
      <c r="F1915" s="1">
        <v>64.957999999999998</v>
      </c>
      <c r="G1915" s="1">
        <v>2.2080000000000002</v>
      </c>
    </row>
    <row r="1916" spans="2:7" x14ac:dyDescent="0.2">
      <c r="B1916" s="1">
        <v>63.506</v>
      </c>
      <c r="C1916" s="1"/>
      <c r="D1916" s="1"/>
      <c r="F1916" s="1">
        <v>53.469000000000001</v>
      </c>
      <c r="G1916" s="1">
        <v>1.962</v>
      </c>
    </row>
    <row r="1917" spans="2:7" x14ac:dyDescent="0.2">
      <c r="B1917" s="1">
        <v>56.284999999999997</v>
      </c>
      <c r="C1917" s="1"/>
      <c r="D1917" s="1"/>
      <c r="F1917" s="1">
        <v>64.370999999999995</v>
      </c>
      <c r="G1917" s="1">
        <v>1.7470000000000001</v>
      </c>
    </row>
    <row r="1918" spans="2:7" x14ac:dyDescent="0.2">
      <c r="B1918" s="1">
        <v>60.695</v>
      </c>
      <c r="C1918" s="1"/>
      <c r="D1918" s="1"/>
      <c r="F1918" s="1">
        <v>60.802999999999997</v>
      </c>
      <c r="G1918" s="1">
        <v>1.8280000000000001</v>
      </c>
    </row>
    <row r="1919" spans="2:7" x14ac:dyDescent="0.2">
      <c r="B1919" s="1">
        <v>52.360999999999997</v>
      </c>
      <c r="C1919" s="1"/>
      <c r="D1919" s="1"/>
      <c r="F1919" s="1">
        <v>68.887</v>
      </c>
      <c r="G1919" s="1">
        <v>1.351</v>
      </c>
    </row>
    <row r="1920" spans="2:7" x14ac:dyDescent="0.2">
      <c r="B1920" s="1">
        <v>53.76</v>
      </c>
      <c r="C1920" s="1"/>
      <c r="D1920" s="1"/>
      <c r="F1920" s="1">
        <v>63.578000000000003</v>
      </c>
      <c r="G1920" s="1">
        <v>2.4769999999999999</v>
      </c>
    </row>
    <row r="1921" spans="2:7" x14ac:dyDescent="0.2">
      <c r="B1921" s="1">
        <v>62.837000000000003</v>
      </c>
      <c r="C1921" s="1"/>
      <c r="D1921" s="1"/>
      <c r="F1921" s="1">
        <v>53.619</v>
      </c>
      <c r="G1921" s="1">
        <v>3.2450000000000001</v>
      </c>
    </row>
    <row r="1922" spans="2:7" x14ac:dyDescent="0.2">
      <c r="B1922" s="1">
        <v>59.848999999999997</v>
      </c>
      <c r="C1922" s="1"/>
      <c r="D1922" s="1"/>
      <c r="F1922" s="1">
        <v>58.844000000000001</v>
      </c>
      <c r="G1922" s="1">
        <v>1.859</v>
      </c>
    </row>
    <row r="1923" spans="2:7" x14ac:dyDescent="0.2">
      <c r="B1923" s="1">
        <v>60.972000000000001</v>
      </c>
      <c r="C1923" s="1"/>
      <c r="D1923" s="1"/>
      <c r="F1923" s="1">
        <v>51.755000000000003</v>
      </c>
      <c r="G1923" s="1">
        <v>1.9810000000000001</v>
      </c>
    </row>
    <row r="1924" spans="2:7" x14ac:dyDescent="0.2">
      <c r="B1924" s="1">
        <v>81.370999999999995</v>
      </c>
      <c r="C1924" s="1"/>
      <c r="D1924" s="1"/>
      <c r="F1924" s="1">
        <v>63.8</v>
      </c>
      <c r="G1924" s="1">
        <v>2.0760000000000001</v>
      </c>
    </row>
    <row r="1925" spans="2:7" x14ac:dyDescent="0.2">
      <c r="B1925" s="1">
        <v>81.066000000000003</v>
      </c>
      <c r="C1925" s="1"/>
      <c r="D1925" s="1"/>
      <c r="F1925" s="1">
        <v>66.938999999999993</v>
      </c>
      <c r="G1925" s="1">
        <v>1.575</v>
      </c>
    </row>
    <row r="1926" spans="2:7" x14ac:dyDescent="0.2">
      <c r="B1926" s="1">
        <v>48.892000000000003</v>
      </c>
      <c r="C1926" s="1"/>
      <c r="D1926" s="1"/>
      <c r="F1926" s="1">
        <v>67.754999999999995</v>
      </c>
      <c r="G1926" s="1">
        <v>1.5740000000000001</v>
      </c>
    </row>
    <row r="1927" spans="2:7" x14ac:dyDescent="0.2">
      <c r="B1927" s="1">
        <v>59.640999999999998</v>
      </c>
      <c r="C1927" s="1"/>
      <c r="D1927" s="1"/>
      <c r="F1927" s="1">
        <v>84.03</v>
      </c>
      <c r="G1927" s="1">
        <v>1.9750000000000001</v>
      </c>
    </row>
    <row r="1928" spans="2:7" x14ac:dyDescent="0.2">
      <c r="B1928" s="1">
        <v>69.38</v>
      </c>
      <c r="C1928" s="1"/>
      <c r="D1928" s="1"/>
      <c r="F1928" s="1">
        <v>65.153000000000006</v>
      </c>
      <c r="G1928" s="1">
        <v>2.0230000000000001</v>
      </c>
    </row>
    <row r="1929" spans="2:7" x14ac:dyDescent="0.2">
      <c r="B1929" s="1">
        <v>50.406999999999996</v>
      </c>
      <c r="C1929" s="1"/>
      <c r="D1929" s="1"/>
      <c r="F1929" s="1">
        <v>56.51</v>
      </c>
      <c r="G1929" s="1">
        <v>1.17</v>
      </c>
    </row>
    <row r="1930" spans="2:7" x14ac:dyDescent="0.2">
      <c r="B1930" s="1">
        <v>72.364000000000004</v>
      </c>
      <c r="C1930" s="1"/>
      <c r="D1930" s="1"/>
      <c r="F1930" s="1">
        <v>54.048000000000002</v>
      </c>
      <c r="G1930" s="1">
        <v>1.8480000000000001</v>
      </c>
    </row>
    <row r="1931" spans="2:7" x14ac:dyDescent="0.2">
      <c r="B1931" s="1">
        <v>62.679000000000002</v>
      </c>
      <c r="C1931" s="1"/>
      <c r="D1931" s="1"/>
      <c r="F1931" s="1">
        <v>71.274000000000001</v>
      </c>
      <c r="G1931" s="1">
        <v>1.4890000000000001</v>
      </c>
    </row>
    <row r="1932" spans="2:7" x14ac:dyDescent="0.2">
      <c r="B1932" s="1">
        <v>71.512</v>
      </c>
      <c r="C1932" s="1"/>
      <c r="D1932" s="1"/>
      <c r="F1932" s="1">
        <v>57.69</v>
      </c>
      <c r="G1932" s="1">
        <v>2.0379999999999998</v>
      </c>
    </row>
    <row r="1933" spans="2:7" x14ac:dyDescent="0.2">
      <c r="B1933" s="1">
        <v>69.694000000000003</v>
      </c>
      <c r="C1933" s="1"/>
      <c r="D1933" s="1"/>
      <c r="F1933" s="1">
        <v>59.662999999999997</v>
      </c>
      <c r="G1933" s="1">
        <v>1.3280000000000001</v>
      </c>
    </row>
    <row r="1934" spans="2:7" x14ac:dyDescent="0.2">
      <c r="B1934" s="1">
        <v>60.975999999999999</v>
      </c>
      <c r="C1934" s="1"/>
      <c r="D1934" s="1"/>
      <c r="F1934" s="1">
        <v>50.338999999999999</v>
      </c>
      <c r="G1934" s="1">
        <v>0.99</v>
      </c>
    </row>
    <row r="1935" spans="2:7" x14ac:dyDescent="0.2">
      <c r="B1935" s="1">
        <v>64.314999999999998</v>
      </c>
      <c r="C1935" s="1"/>
      <c r="D1935" s="1"/>
      <c r="F1935" s="1">
        <v>55.536000000000001</v>
      </c>
      <c r="G1935" s="1">
        <v>1.8879999999999999</v>
      </c>
    </row>
    <row r="1936" spans="2:7" x14ac:dyDescent="0.2">
      <c r="B1936" s="1">
        <v>70.126999999999995</v>
      </c>
      <c r="C1936" s="1"/>
      <c r="D1936" s="1"/>
      <c r="F1936" s="1">
        <v>72.236999999999995</v>
      </c>
      <c r="G1936" s="1">
        <v>2.0630000000000002</v>
      </c>
    </row>
    <row r="1937" spans="2:7" x14ac:dyDescent="0.2">
      <c r="B1937" s="1">
        <v>66.55</v>
      </c>
      <c r="C1937" s="1"/>
      <c r="D1937" s="1"/>
      <c r="F1937" s="1">
        <v>48.656999999999996</v>
      </c>
      <c r="G1937" s="1">
        <v>2.2010000000000001</v>
      </c>
    </row>
    <row r="1938" spans="2:7" x14ac:dyDescent="0.2">
      <c r="B1938" s="1">
        <v>53.68</v>
      </c>
      <c r="C1938" s="1"/>
      <c r="D1938" s="1"/>
      <c r="F1938" s="1">
        <v>57.966999999999999</v>
      </c>
      <c r="G1938" s="1">
        <v>1.5740000000000001</v>
      </c>
    </row>
    <row r="1939" spans="2:7" x14ac:dyDescent="0.2">
      <c r="B1939" s="1">
        <v>67.647999999999996</v>
      </c>
      <c r="C1939" s="1"/>
      <c r="D1939" s="1"/>
      <c r="F1939" s="1">
        <v>59.076000000000001</v>
      </c>
      <c r="G1939" s="1">
        <v>1.671</v>
      </c>
    </row>
    <row r="1940" spans="2:7" x14ac:dyDescent="0.2">
      <c r="B1940" s="1">
        <v>49.481000000000002</v>
      </c>
      <c r="C1940" s="1"/>
      <c r="D1940" s="1"/>
      <c r="F1940" s="1">
        <v>59.920999999999999</v>
      </c>
      <c r="G1940" s="1">
        <v>1.571</v>
      </c>
    </row>
    <row r="1941" spans="2:7" x14ac:dyDescent="0.2">
      <c r="B1941" s="1">
        <v>62.735999999999997</v>
      </c>
      <c r="C1941" s="1"/>
      <c r="D1941" s="1"/>
      <c r="F1941" s="1">
        <v>62.061999999999998</v>
      </c>
      <c r="G1941" s="1">
        <v>1.9890000000000001</v>
      </c>
    </row>
    <row r="1942" spans="2:7" x14ac:dyDescent="0.2">
      <c r="B1942" s="1">
        <v>50.149000000000001</v>
      </c>
      <c r="C1942" s="1"/>
      <c r="D1942" s="1"/>
      <c r="F1942" s="1">
        <v>57.423999999999999</v>
      </c>
      <c r="G1942" s="1">
        <v>2.5870000000000002</v>
      </c>
    </row>
    <row r="1943" spans="2:7" x14ac:dyDescent="0.2">
      <c r="B1943" s="1">
        <v>55.38</v>
      </c>
      <c r="C1943" s="1"/>
      <c r="D1943" s="1"/>
      <c r="F1943" s="1">
        <v>67.117999999999995</v>
      </c>
      <c r="G1943" s="1">
        <v>2.2719999999999998</v>
      </c>
    </row>
    <row r="1944" spans="2:7" x14ac:dyDescent="0.2">
      <c r="B1944" s="1">
        <v>60.563000000000002</v>
      </c>
      <c r="C1944" s="1"/>
      <c r="D1944" s="1"/>
      <c r="F1944" s="1">
        <v>60.374000000000002</v>
      </c>
      <c r="G1944" s="1">
        <v>1.9570000000000001</v>
      </c>
    </row>
    <row r="1945" spans="2:7" x14ac:dyDescent="0.2">
      <c r="B1945" s="1">
        <v>52.36</v>
      </c>
      <c r="C1945" s="1"/>
      <c r="D1945" s="1"/>
      <c r="F1945" s="1">
        <v>71.444999999999993</v>
      </c>
      <c r="G1945" s="1">
        <v>2.0470000000000002</v>
      </c>
    </row>
    <row r="1946" spans="2:7" x14ac:dyDescent="0.2">
      <c r="B1946" s="1">
        <v>56.17</v>
      </c>
      <c r="C1946" s="1"/>
      <c r="D1946" s="1"/>
      <c r="F1946" s="1">
        <v>54.503</v>
      </c>
      <c r="G1946" s="1">
        <v>1.3340000000000001</v>
      </c>
    </row>
    <row r="1947" spans="2:7" x14ac:dyDescent="0.2">
      <c r="B1947" s="1">
        <v>62.962000000000003</v>
      </c>
      <c r="C1947" s="1"/>
      <c r="D1947" s="1"/>
      <c r="F1947" s="1">
        <v>54.72</v>
      </c>
      <c r="G1947" s="1">
        <v>2.4329999999999998</v>
      </c>
    </row>
    <row r="1948" spans="2:7" x14ac:dyDescent="0.2">
      <c r="B1948" s="1">
        <v>52.540999999999997</v>
      </c>
      <c r="C1948" s="1"/>
      <c r="D1948" s="1"/>
      <c r="F1948" s="1">
        <v>55.713000000000001</v>
      </c>
      <c r="G1948" s="1">
        <v>2.0510000000000002</v>
      </c>
    </row>
    <row r="1949" spans="2:7" x14ac:dyDescent="0.2">
      <c r="B1949" s="1">
        <v>55.408000000000001</v>
      </c>
      <c r="C1949" s="1"/>
      <c r="D1949" s="1"/>
      <c r="F1949" s="1">
        <v>72.710999999999999</v>
      </c>
      <c r="G1949" s="1">
        <v>2.2010000000000001</v>
      </c>
    </row>
    <row r="1950" spans="2:7" x14ac:dyDescent="0.2">
      <c r="B1950" s="1">
        <v>78.153000000000006</v>
      </c>
      <c r="C1950" s="1"/>
      <c r="D1950" s="1"/>
      <c r="F1950" s="1">
        <v>64.043000000000006</v>
      </c>
      <c r="G1950" s="1">
        <v>1.4330000000000001</v>
      </c>
    </row>
    <row r="1951" spans="2:7" x14ac:dyDescent="0.2">
      <c r="B1951" s="1">
        <v>49.253</v>
      </c>
      <c r="C1951" s="1"/>
      <c r="D1951" s="1"/>
      <c r="F1951" s="1">
        <v>67.515000000000001</v>
      </c>
      <c r="G1951" s="1">
        <v>2.25</v>
      </c>
    </row>
    <row r="1952" spans="2:7" x14ac:dyDescent="0.2">
      <c r="B1952" s="1">
        <v>67.111000000000004</v>
      </c>
      <c r="C1952" s="1"/>
      <c r="D1952" s="1"/>
      <c r="F1952" s="1">
        <v>67.706999999999994</v>
      </c>
      <c r="G1952" s="1">
        <v>1.8280000000000001</v>
      </c>
    </row>
    <row r="1953" spans="2:7" x14ac:dyDescent="0.2">
      <c r="B1953" s="1">
        <v>60.643000000000001</v>
      </c>
      <c r="C1953" s="1"/>
      <c r="D1953" s="1"/>
      <c r="F1953" s="1">
        <v>67.66</v>
      </c>
      <c r="G1953" s="1">
        <v>2.7040000000000002</v>
      </c>
    </row>
    <row r="1954" spans="2:7" x14ac:dyDescent="0.2">
      <c r="B1954" s="1">
        <v>50.021000000000001</v>
      </c>
      <c r="C1954" s="1"/>
      <c r="D1954" s="1"/>
      <c r="F1954" s="1">
        <v>61.220999999999997</v>
      </c>
      <c r="G1954" s="1">
        <v>2.5329999999999999</v>
      </c>
    </row>
    <row r="1955" spans="2:7" x14ac:dyDescent="0.2">
      <c r="B1955" s="1">
        <v>55.911999999999999</v>
      </c>
      <c r="C1955" s="1"/>
      <c r="D1955" s="1"/>
      <c r="F1955" s="1">
        <v>66.468999999999994</v>
      </c>
      <c r="G1955" s="1">
        <v>1.7569999999999999</v>
      </c>
    </row>
    <row r="1956" spans="2:7" x14ac:dyDescent="0.2">
      <c r="B1956" s="1">
        <v>58.036000000000001</v>
      </c>
      <c r="C1956" s="1"/>
      <c r="D1956" s="1"/>
      <c r="F1956" s="1">
        <v>57.307000000000002</v>
      </c>
      <c r="G1956" s="1">
        <v>1.3779999999999999</v>
      </c>
    </row>
    <row r="1957" spans="2:7" x14ac:dyDescent="0.2">
      <c r="B1957" s="1">
        <v>70.141000000000005</v>
      </c>
      <c r="C1957" s="1"/>
      <c r="D1957" s="1"/>
      <c r="F1957" s="1">
        <v>60.546999999999997</v>
      </c>
      <c r="G1957" s="1">
        <v>2.3380000000000001</v>
      </c>
    </row>
    <row r="1958" spans="2:7" x14ac:dyDescent="0.2">
      <c r="B1958" s="1">
        <v>59.899000000000001</v>
      </c>
      <c r="C1958" s="1"/>
      <c r="D1958" s="1"/>
      <c r="F1958" s="1">
        <v>54.447000000000003</v>
      </c>
      <c r="G1958" s="1">
        <v>1.8149999999999999</v>
      </c>
    </row>
    <row r="1959" spans="2:7" x14ac:dyDescent="0.2">
      <c r="B1959" s="1">
        <v>51.08</v>
      </c>
      <c r="C1959" s="1"/>
      <c r="D1959" s="1"/>
      <c r="F1959" s="1">
        <v>68.271000000000001</v>
      </c>
      <c r="G1959" s="1">
        <v>1.39</v>
      </c>
    </row>
    <row r="1960" spans="2:7" x14ac:dyDescent="0.2">
      <c r="B1960" s="1">
        <v>60.970999999999997</v>
      </c>
      <c r="C1960" s="1"/>
      <c r="D1960" s="1"/>
      <c r="F1960" s="1">
        <v>38.962000000000003</v>
      </c>
      <c r="G1960" s="1">
        <v>0.98099999999999998</v>
      </c>
    </row>
    <row r="1961" spans="2:7" x14ac:dyDescent="0.2">
      <c r="B1961" s="1">
        <v>55.685000000000002</v>
      </c>
      <c r="C1961" s="1"/>
      <c r="D1961" s="1"/>
      <c r="F1961" s="1">
        <v>50.456000000000003</v>
      </c>
      <c r="G1961" s="1">
        <v>2.1040000000000001</v>
      </c>
    </row>
    <row r="1962" spans="2:7" x14ac:dyDescent="0.2">
      <c r="B1962" s="1">
        <v>68.959000000000003</v>
      </c>
      <c r="C1962" s="1"/>
      <c r="D1962" s="1"/>
      <c r="F1962" s="1">
        <v>53.164999999999999</v>
      </c>
      <c r="G1962" s="1">
        <v>1.8009999999999999</v>
      </c>
    </row>
    <row r="1963" spans="2:7" x14ac:dyDescent="0.2">
      <c r="B1963" s="1">
        <v>63.353000000000002</v>
      </c>
      <c r="C1963" s="1"/>
      <c r="D1963" s="1"/>
      <c r="F1963" s="1">
        <v>63.430999999999997</v>
      </c>
      <c r="G1963" s="1">
        <v>1.8440000000000001</v>
      </c>
    </row>
    <row r="1964" spans="2:7" x14ac:dyDescent="0.2">
      <c r="B1964" s="1">
        <v>57.95</v>
      </c>
      <c r="C1964" s="1"/>
      <c r="D1964" s="1"/>
      <c r="F1964" s="1">
        <v>70.391999999999996</v>
      </c>
      <c r="G1964" s="1">
        <v>2.1190000000000002</v>
      </c>
    </row>
    <row r="1965" spans="2:7" x14ac:dyDescent="0.2">
      <c r="B1965" s="1">
        <v>66.298000000000002</v>
      </c>
      <c r="C1965" s="1"/>
      <c r="D1965" s="1"/>
      <c r="F1965" s="1">
        <v>60.875</v>
      </c>
      <c r="G1965" s="1">
        <v>1.962</v>
      </c>
    </row>
    <row r="1966" spans="2:7" x14ac:dyDescent="0.2">
      <c r="B1966" s="1">
        <v>67.335999999999999</v>
      </c>
      <c r="C1966" s="1"/>
      <c r="D1966" s="1"/>
      <c r="F1966" s="1">
        <v>55.948999999999998</v>
      </c>
      <c r="G1966" s="1">
        <v>2.0939999999999999</v>
      </c>
    </row>
    <row r="1967" spans="2:7" x14ac:dyDescent="0.2">
      <c r="B1967" s="1">
        <v>50.768999999999998</v>
      </c>
      <c r="C1967" s="1"/>
      <c r="D1967" s="1"/>
      <c r="F1967" s="1">
        <v>75.257000000000005</v>
      </c>
      <c r="G1967" s="1">
        <v>1.7370000000000001</v>
      </c>
    </row>
    <row r="1968" spans="2:7" x14ac:dyDescent="0.2">
      <c r="B1968" s="1">
        <v>57.33</v>
      </c>
      <c r="C1968" s="1"/>
      <c r="D1968" s="1"/>
      <c r="F1968" s="1">
        <v>73.352000000000004</v>
      </c>
      <c r="G1968" s="1">
        <v>1.81</v>
      </c>
    </row>
    <row r="1969" spans="2:7" x14ac:dyDescent="0.2">
      <c r="B1969" s="1">
        <v>67.778999999999996</v>
      </c>
      <c r="C1969" s="1"/>
      <c r="D1969" s="1"/>
      <c r="F1969" s="1">
        <v>52.646000000000001</v>
      </c>
      <c r="G1969" s="1">
        <v>1.5189999999999999</v>
      </c>
    </row>
    <row r="1970" spans="2:7" x14ac:dyDescent="0.2">
      <c r="B1970" s="1">
        <v>59.52</v>
      </c>
      <c r="C1970" s="1"/>
      <c r="D1970" s="1"/>
      <c r="F1970" s="1">
        <v>66.433000000000007</v>
      </c>
      <c r="G1970" s="1">
        <v>1.266</v>
      </c>
    </row>
    <row r="1971" spans="2:7" x14ac:dyDescent="0.2">
      <c r="B1971" s="1">
        <v>73.376999999999995</v>
      </c>
      <c r="C1971" s="1"/>
      <c r="D1971" s="1"/>
      <c r="F1971" s="1">
        <v>57.249000000000002</v>
      </c>
      <c r="G1971" s="1">
        <v>2.0369999999999999</v>
      </c>
    </row>
    <row r="1972" spans="2:7" x14ac:dyDescent="0.2">
      <c r="B1972" s="1">
        <v>58.226999999999997</v>
      </c>
      <c r="C1972" s="1"/>
      <c r="D1972" s="1"/>
      <c r="F1972" s="1">
        <v>54.502000000000002</v>
      </c>
      <c r="G1972" s="1">
        <v>2.0859999999999999</v>
      </c>
    </row>
    <row r="1973" spans="2:7" x14ac:dyDescent="0.2">
      <c r="B1973" s="1">
        <v>60.031999999999996</v>
      </c>
      <c r="C1973" s="1"/>
      <c r="D1973" s="1"/>
      <c r="F1973" s="1">
        <v>56.683999999999997</v>
      </c>
      <c r="G1973" s="1">
        <v>1.6759999999999999</v>
      </c>
    </row>
    <row r="1974" spans="2:7" x14ac:dyDescent="0.2">
      <c r="B1974" s="1">
        <v>58.081000000000003</v>
      </c>
      <c r="C1974" s="1"/>
      <c r="D1974" s="1"/>
      <c r="F1974" s="1">
        <v>64.902000000000001</v>
      </c>
      <c r="G1974" s="1">
        <v>2.9670000000000001</v>
      </c>
    </row>
    <row r="1975" spans="2:7" x14ac:dyDescent="0.2">
      <c r="B1975" s="1">
        <v>61.308</v>
      </c>
      <c r="C1975" s="1"/>
      <c r="D1975" s="1"/>
      <c r="F1975" s="1">
        <v>60.862000000000002</v>
      </c>
      <c r="G1975" s="1">
        <v>3.0179999999999998</v>
      </c>
    </row>
    <row r="1976" spans="2:7" x14ac:dyDescent="0.2">
      <c r="B1976" s="1">
        <v>60.597999999999999</v>
      </c>
      <c r="C1976" s="1"/>
      <c r="D1976" s="1"/>
      <c r="F1976" s="1">
        <v>58.009</v>
      </c>
      <c r="G1976" s="1">
        <v>1.5980000000000001</v>
      </c>
    </row>
    <row r="1977" spans="2:7" x14ac:dyDescent="0.2">
      <c r="B1977" s="1">
        <v>52.085000000000001</v>
      </c>
      <c r="C1977" s="1"/>
      <c r="D1977" s="1"/>
      <c r="F1977" s="1">
        <v>67.049000000000007</v>
      </c>
      <c r="G1977" s="1">
        <v>1.8340000000000001</v>
      </c>
    </row>
    <row r="1978" spans="2:7" x14ac:dyDescent="0.2">
      <c r="B1978" s="1">
        <v>65.144000000000005</v>
      </c>
      <c r="C1978" s="1"/>
      <c r="D1978" s="1"/>
      <c r="F1978" s="1">
        <v>66.006</v>
      </c>
      <c r="G1978" s="1">
        <v>1.6950000000000001</v>
      </c>
    </row>
    <row r="1979" spans="2:7" x14ac:dyDescent="0.2">
      <c r="B1979" s="1">
        <v>54.381</v>
      </c>
      <c r="C1979" s="1"/>
      <c r="D1979" s="1"/>
      <c r="F1979" s="1">
        <v>66.094999999999999</v>
      </c>
      <c r="G1979" s="1">
        <v>2.0920000000000001</v>
      </c>
    </row>
    <row r="1980" spans="2:7" x14ac:dyDescent="0.2">
      <c r="B1980" s="1">
        <v>59.122999999999998</v>
      </c>
      <c r="C1980" s="1"/>
      <c r="D1980" s="1"/>
      <c r="F1980" s="1">
        <v>65.198999999999998</v>
      </c>
      <c r="G1980" s="1">
        <v>1.792</v>
      </c>
    </row>
    <row r="1981" spans="2:7" x14ac:dyDescent="0.2">
      <c r="B1981" s="1">
        <v>55.462000000000003</v>
      </c>
      <c r="C1981" s="1"/>
      <c r="D1981" s="1"/>
      <c r="F1981" s="1">
        <v>64.709999999999994</v>
      </c>
      <c r="G1981" s="1">
        <v>1.3560000000000001</v>
      </c>
    </row>
    <row r="1982" spans="2:7" x14ac:dyDescent="0.2">
      <c r="B1982" s="1">
        <v>77.037000000000006</v>
      </c>
      <c r="C1982" s="1"/>
      <c r="D1982" s="1"/>
      <c r="F1982" s="1">
        <v>60.707000000000001</v>
      </c>
      <c r="G1982" s="1">
        <v>1.4319999999999999</v>
      </c>
    </row>
    <row r="1983" spans="2:7" x14ac:dyDescent="0.2">
      <c r="B1983" s="1">
        <v>63.115000000000002</v>
      </c>
      <c r="C1983" s="1"/>
      <c r="D1983" s="1"/>
      <c r="F1983" s="1">
        <v>58.271000000000001</v>
      </c>
      <c r="G1983" s="1">
        <v>1.516</v>
      </c>
    </row>
    <row r="1984" spans="2:7" x14ac:dyDescent="0.2">
      <c r="B1984" s="1">
        <v>56.616</v>
      </c>
      <c r="C1984" s="1"/>
      <c r="D1984" s="1"/>
      <c r="F1984" s="1">
        <v>50.404000000000003</v>
      </c>
      <c r="G1984" s="1">
        <v>1.3740000000000001</v>
      </c>
    </row>
    <row r="1985" spans="2:7" x14ac:dyDescent="0.2">
      <c r="B1985" s="1">
        <v>69.608000000000004</v>
      </c>
      <c r="C1985" s="1"/>
      <c r="D1985" s="1"/>
      <c r="F1985" s="1">
        <v>74.096000000000004</v>
      </c>
      <c r="G1985" s="1">
        <v>1.8620000000000001</v>
      </c>
    </row>
    <row r="1986" spans="2:7" x14ac:dyDescent="0.2">
      <c r="B1986" s="1">
        <v>54.311</v>
      </c>
      <c r="C1986" s="1"/>
      <c r="D1986" s="1"/>
      <c r="F1986" s="1">
        <v>60.795999999999999</v>
      </c>
      <c r="G1986" s="1">
        <v>1.8480000000000001</v>
      </c>
    </row>
    <row r="1987" spans="2:7" x14ac:dyDescent="0.2">
      <c r="B1987" s="1">
        <v>53.807000000000002</v>
      </c>
      <c r="C1987" s="1"/>
      <c r="D1987" s="1"/>
      <c r="F1987" s="1">
        <v>49.05</v>
      </c>
      <c r="G1987" s="1">
        <v>1.5</v>
      </c>
    </row>
    <row r="1988" spans="2:7" x14ac:dyDescent="0.2">
      <c r="B1988" s="1">
        <v>65.301000000000002</v>
      </c>
      <c r="C1988" s="1"/>
      <c r="D1988" s="1"/>
      <c r="F1988" s="1">
        <v>66.772000000000006</v>
      </c>
      <c r="G1988" s="1">
        <v>2.2999999999999998</v>
      </c>
    </row>
    <row r="1989" spans="2:7" x14ac:dyDescent="0.2">
      <c r="B1989" s="1">
        <v>60.389000000000003</v>
      </c>
      <c r="C1989" s="1"/>
      <c r="D1989" s="1"/>
      <c r="F1989" s="1">
        <v>77.340999999999994</v>
      </c>
      <c r="G1989" s="1">
        <v>1.482</v>
      </c>
    </row>
    <row r="1990" spans="2:7" x14ac:dyDescent="0.2">
      <c r="B1990" s="1">
        <v>58.206000000000003</v>
      </c>
      <c r="C1990" s="1"/>
      <c r="D1990" s="1"/>
      <c r="F1990" s="1">
        <v>89.53</v>
      </c>
      <c r="G1990" s="1">
        <v>1.556</v>
      </c>
    </row>
    <row r="1991" spans="2:7" x14ac:dyDescent="0.2">
      <c r="B1991" s="1">
        <v>54.737000000000002</v>
      </c>
      <c r="C1991" s="1"/>
      <c r="D1991" s="1"/>
      <c r="F1991" s="1">
        <v>56.360999999999997</v>
      </c>
      <c r="G1991" s="1">
        <v>1.2829999999999999</v>
      </c>
    </row>
    <row r="1992" spans="2:7" x14ac:dyDescent="0.2">
      <c r="B1992" s="1">
        <v>63.244</v>
      </c>
      <c r="C1992" s="1"/>
      <c r="D1992" s="1"/>
      <c r="F1992" s="1">
        <v>50.228999999999999</v>
      </c>
      <c r="G1992" s="1">
        <v>1.4750000000000001</v>
      </c>
    </row>
    <row r="1993" spans="2:7" x14ac:dyDescent="0.2">
      <c r="B1993" s="1">
        <v>59.393999999999998</v>
      </c>
      <c r="C1993" s="1"/>
      <c r="D1993" s="1"/>
      <c r="F1993" s="1">
        <v>66.968000000000004</v>
      </c>
      <c r="G1993" s="1">
        <v>2.2730000000000001</v>
      </c>
    </row>
    <row r="1994" spans="2:7" x14ac:dyDescent="0.2">
      <c r="B1994" s="1">
        <v>65.257999999999996</v>
      </c>
      <c r="C1994" s="1"/>
      <c r="D1994" s="1"/>
      <c r="F1994" s="1">
        <v>67.381</v>
      </c>
      <c r="G1994" s="1">
        <v>2.0640000000000001</v>
      </c>
    </row>
    <row r="1995" spans="2:7" x14ac:dyDescent="0.2">
      <c r="B1995" s="1">
        <v>69.872</v>
      </c>
      <c r="C1995" s="1"/>
      <c r="D1995" s="1"/>
      <c r="F1995" s="1">
        <v>68.870999999999995</v>
      </c>
      <c r="G1995" s="1">
        <v>2.653</v>
      </c>
    </row>
    <row r="1996" spans="2:7" x14ac:dyDescent="0.2">
      <c r="B1996" s="1">
        <v>61.576000000000001</v>
      </c>
      <c r="C1996" s="1"/>
      <c r="D1996" s="1"/>
      <c r="F1996" s="1">
        <v>78.765000000000001</v>
      </c>
      <c r="G1996" s="1">
        <v>1.7669999999999999</v>
      </c>
    </row>
    <row r="1997" spans="2:7" x14ac:dyDescent="0.2">
      <c r="B1997" s="1">
        <v>62.381</v>
      </c>
      <c r="C1997" s="1"/>
      <c r="D1997" s="1"/>
      <c r="F1997" s="1">
        <v>63.98</v>
      </c>
      <c r="G1997" s="1">
        <v>2.13</v>
      </c>
    </row>
    <row r="1998" spans="2:7" x14ac:dyDescent="0.2">
      <c r="B1998" s="1">
        <v>61.042000000000002</v>
      </c>
      <c r="C1998" s="1"/>
      <c r="D1998" s="1"/>
      <c r="F1998" s="1">
        <v>63.292999999999999</v>
      </c>
      <c r="G1998" s="1">
        <v>2.2050000000000001</v>
      </c>
    </row>
    <row r="1999" spans="2:7" x14ac:dyDescent="0.2">
      <c r="B1999" s="1">
        <v>64.094999999999999</v>
      </c>
      <c r="C1999" s="1"/>
      <c r="D1999" s="1"/>
      <c r="F1999" s="1">
        <v>67.971999999999994</v>
      </c>
      <c r="G1999" s="1">
        <v>1.4159999999999999</v>
      </c>
    </row>
    <row r="2000" spans="2:7" x14ac:dyDescent="0.2">
      <c r="B2000" s="1">
        <v>50.695</v>
      </c>
      <c r="C2000" s="1"/>
      <c r="D2000" s="1"/>
      <c r="F2000" s="1">
        <v>52.959000000000003</v>
      </c>
      <c r="G2000" s="1">
        <v>2.8420000000000001</v>
      </c>
    </row>
    <row r="2001" spans="2:7" x14ac:dyDescent="0.2">
      <c r="B2001" s="1">
        <v>51.847999999999999</v>
      </c>
      <c r="C2001" s="1"/>
      <c r="D2001" s="1"/>
      <c r="F2001" s="1">
        <v>58.963000000000001</v>
      </c>
      <c r="G2001" s="1">
        <v>2.1909999999999998</v>
      </c>
    </row>
    <row r="2002" spans="2:7" x14ac:dyDescent="0.2">
      <c r="B2002" s="1">
        <v>64.263999999999996</v>
      </c>
      <c r="C2002" s="1"/>
      <c r="D2002" s="1"/>
      <c r="F2002" s="1">
        <v>57.845999999999997</v>
      </c>
      <c r="G2002" s="1">
        <v>1.5049999999999999</v>
      </c>
    </row>
    <row r="2003" spans="2:7" x14ac:dyDescent="0.2">
      <c r="B2003" s="1">
        <v>61.02</v>
      </c>
      <c r="C2003" s="1"/>
      <c r="D2003" s="1"/>
      <c r="F2003" s="1">
        <v>58.341000000000001</v>
      </c>
      <c r="G2003" s="1">
        <v>2.024</v>
      </c>
    </row>
    <row r="2004" spans="2:7" x14ac:dyDescent="0.2">
      <c r="B2004" s="1">
        <v>55.051000000000002</v>
      </c>
      <c r="C2004" s="1"/>
      <c r="D2004" s="1"/>
      <c r="F2004" s="1">
        <v>49.378</v>
      </c>
      <c r="G2004" s="1">
        <v>1.0840000000000001</v>
      </c>
    </row>
    <row r="2005" spans="2:7" x14ac:dyDescent="0.2">
      <c r="B2005" s="1">
        <v>57.179000000000002</v>
      </c>
      <c r="C2005" s="1"/>
      <c r="D2005" s="1"/>
      <c r="F2005" s="1">
        <v>68.597999999999999</v>
      </c>
      <c r="G2005" s="1">
        <v>2.0649999999999999</v>
      </c>
    </row>
    <row r="2006" spans="2:7" x14ac:dyDescent="0.2">
      <c r="B2006" s="1">
        <v>51.273000000000003</v>
      </c>
      <c r="C2006" s="1"/>
      <c r="D2006" s="1"/>
      <c r="F2006" s="1">
        <v>61.820999999999998</v>
      </c>
      <c r="G2006" s="1">
        <v>1.623</v>
      </c>
    </row>
    <row r="2007" spans="2:7" x14ac:dyDescent="0.2">
      <c r="B2007" s="1">
        <v>48.499000000000002</v>
      </c>
      <c r="C2007" s="1"/>
      <c r="D2007" s="1"/>
      <c r="F2007" s="1">
        <v>60.322000000000003</v>
      </c>
      <c r="G2007" s="1">
        <v>1.8620000000000001</v>
      </c>
    </row>
    <row r="2008" spans="2:7" x14ac:dyDescent="0.2">
      <c r="B2008" s="1">
        <v>57.972000000000001</v>
      </c>
      <c r="C2008" s="1"/>
      <c r="D2008" s="1"/>
      <c r="F2008" s="1">
        <v>61.353000000000002</v>
      </c>
      <c r="G2008" s="1">
        <v>2.1560000000000001</v>
      </c>
    </row>
    <row r="2009" spans="2:7" x14ac:dyDescent="0.2">
      <c r="B2009" s="1">
        <v>73.745000000000005</v>
      </c>
      <c r="C2009" s="1"/>
      <c r="D2009" s="1"/>
      <c r="F2009" s="1">
        <v>58.021999999999998</v>
      </c>
      <c r="G2009" s="1">
        <v>1.159</v>
      </c>
    </row>
    <row r="2010" spans="2:7" x14ac:dyDescent="0.2">
      <c r="B2010" s="1">
        <v>48.637</v>
      </c>
      <c r="C2010" s="1"/>
      <c r="D2010" s="1"/>
      <c r="F2010" s="1">
        <v>68.81</v>
      </c>
      <c r="G2010" s="1">
        <v>1.429</v>
      </c>
    </row>
    <row r="2011" spans="2:7" x14ac:dyDescent="0.2">
      <c r="B2011" s="1">
        <v>55.951000000000001</v>
      </c>
      <c r="C2011" s="1"/>
      <c r="D2011" s="1"/>
      <c r="F2011" s="1">
        <v>68.504999999999995</v>
      </c>
      <c r="G2011" s="1">
        <v>1.9390000000000001</v>
      </c>
    </row>
    <row r="2012" spans="2:7" x14ac:dyDescent="0.2">
      <c r="B2012" s="1">
        <v>65.965999999999994</v>
      </c>
      <c r="C2012" s="1"/>
      <c r="D2012" s="1"/>
      <c r="F2012" s="1">
        <v>67.337999999999994</v>
      </c>
      <c r="G2012" s="1">
        <v>2.1179999999999999</v>
      </c>
    </row>
    <row r="2013" spans="2:7" x14ac:dyDescent="0.2">
      <c r="B2013" s="1">
        <v>63.070999999999998</v>
      </c>
      <c r="C2013" s="1"/>
      <c r="D2013" s="1"/>
      <c r="F2013" s="1">
        <v>60.874000000000002</v>
      </c>
      <c r="G2013" s="1">
        <v>1.758</v>
      </c>
    </row>
    <row r="2014" spans="2:7" x14ac:dyDescent="0.2">
      <c r="B2014" s="1">
        <v>60.405000000000001</v>
      </c>
      <c r="C2014" s="1"/>
      <c r="D2014" s="1"/>
      <c r="F2014" s="1">
        <v>74.543000000000006</v>
      </c>
      <c r="G2014" s="1">
        <v>1.9019999999999999</v>
      </c>
    </row>
    <row r="2015" spans="2:7" x14ac:dyDescent="0.2">
      <c r="B2015" s="1">
        <v>66.376000000000005</v>
      </c>
      <c r="C2015" s="1"/>
      <c r="D2015" s="1"/>
      <c r="F2015" s="1">
        <v>60.066000000000003</v>
      </c>
      <c r="G2015" s="1">
        <v>1.7070000000000001</v>
      </c>
    </row>
    <row r="2016" spans="2:7" x14ac:dyDescent="0.2">
      <c r="B2016" s="1">
        <v>60.945</v>
      </c>
      <c r="C2016" s="1"/>
      <c r="D2016" s="1"/>
      <c r="F2016" s="1">
        <v>65.521000000000001</v>
      </c>
      <c r="G2016" s="1">
        <v>1.5269999999999999</v>
      </c>
    </row>
    <row r="2017" spans="2:7" x14ac:dyDescent="0.2">
      <c r="B2017" s="1">
        <v>60.19</v>
      </c>
      <c r="C2017" s="1"/>
      <c r="D2017" s="1"/>
      <c r="F2017" s="1">
        <v>66.13</v>
      </c>
      <c r="G2017" s="1">
        <v>1.9019999999999999</v>
      </c>
    </row>
    <row r="2018" spans="2:7" x14ac:dyDescent="0.2">
      <c r="B2018" s="1">
        <v>66.061999999999998</v>
      </c>
      <c r="C2018" s="1"/>
      <c r="D2018" s="1"/>
      <c r="F2018" s="1">
        <v>76.307000000000002</v>
      </c>
      <c r="G2018" s="1">
        <v>1.0620000000000001</v>
      </c>
    </row>
    <row r="2019" spans="2:7" x14ac:dyDescent="0.2">
      <c r="B2019" s="1">
        <v>60.137999999999998</v>
      </c>
      <c r="C2019" s="1"/>
      <c r="D2019" s="1"/>
      <c r="F2019" s="1">
        <v>54.563000000000002</v>
      </c>
      <c r="G2019" s="1">
        <v>1.5309999999999999</v>
      </c>
    </row>
    <row r="2020" spans="2:7" x14ac:dyDescent="0.2">
      <c r="B2020" s="1">
        <v>67.19</v>
      </c>
      <c r="C2020" s="1"/>
      <c r="D2020" s="1"/>
      <c r="F2020" s="1">
        <v>69.632999999999996</v>
      </c>
      <c r="G2020" s="1">
        <v>1.617</v>
      </c>
    </row>
    <row r="2021" spans="2:7" x14ac:dyDescent="0.2">
      <c r="B2021" s="1">
        <v>49.561</v>
      </c>
      <c r="C2021" s="1"/>
      <c r="D2021" s="1"/>
      <c r="F2021" s="1">
        <v>63.14</v>
      </c>
      <c r="G2021" s="1">
        <v>1.5580000000000001</v>
      </c>
    </row>
    <row r="2022" spans="2:7" x14ac:dyDescent="0.2">
      <c r="B2022" s="1">
        <v>68.652000000000001</v>
      </c>
      <c r="C2022" s="1"/>
      <c r="D2022" s="1"/>
      <c r="F2022" s="1">
        <v>63.173999999999999</v>
      </c>
      <c r="G2022" s="1">
        <v>1.7090000000000001</v>
      </c>
    </row>
    <row r="2023" spans="2:7" x14ac:dyDescent="0.2">
      <c r="B2023" s="1">
        <v>76.578999999999994</v>
      </c>
      <c r="C2023" s="1"/>
      <c r="D2023" s="1"/>
      <c r="F2023" s="1">
        <v>53.558999999999997</v>
      </c>
      <c r="G2023" s="1">
        <v>2.331</v>
      </c>
    </row>
    <row r="2024" spans="2:7" x14ac:dyDescent="0.2">
      <c r="B2024" s="1">
        <v>59.357999999999997</v>
      </c>
      <c r="C2024" s="1"/>
      <c r="D2024" s="1"/>
      <c r="F2024" s="1">
        <v>68.412999999999997</v>
      </c>
      <c r="G2024" s="1">
        <v>2.423</v>
      </c>
    </row>
    <row r="2025" spans="2:7" x14ac:dyDescent="0.2">
      <c r="B2025" s="1">
        <v>74.238</v>
      </c>
      <c r="C2025" s="1"/>
      <c r="D2025" s="1"/>
      <c r="F2025" s="1">
        <v>60.503</v>
      </c>
      <c r="G2025" s="1">
        <v>1.825</v>
      </c>
    </row>
    <row r="2026" spans="2:7" x14ac:dyDescent="0.2">
      <c r="B2026" s="1">
        <v>71.875</v>
      </c>
      <c r="C2026" s="1"/>
      <c r="D2026" s="1"/>
      <c r="F2026" s="1">
        <v>51.341999999999999</v>
      </c>
      <c r="G2026" s="1">
        <v>2.081</v>
      </c>
    </row>
    <row r="2027" spans="2:7" x14ac:dyDescent="0.2">
      <c r="B2027" s="1">
        <v>57.41</v>
      </c>
      <c r="C2027" s="1"/>
      <c r="D2027" s="1"/>
      <c r="F2027" s="1">
        <v>57.676000000000002</v>
      </c>
      <c r="G2027" s="1">
        <v>1.589</v>
      </c>
    </row>
    <row r="2028" spans="2:7" x14ac:dyDescent="0.2">
      <c r="B2028" s="1">
        <v>56.527999999999999</v>
      </c>
      <c r="C2028" s="1"/>
      <c r="D2028" s="1"/>
      <c r="F2028" s="1">
        <v>58.625999999999998</v>
      </c>
      <c r="G2028" s="1">
        <v>1.0660000000000001</v>
      </c>
    </row>
    <row r="2029" spans="2:7" x14ac:dyDescent="0.2">
      <c r="B2029" s="1">
        <v>54.551000000000002</v>
      </c>
      <c r="C2029" s="1"/>
      <c r="D2029" s="1"/>
      <c r="F2029" s="1">
        <v>62.625</v>
      </c>
      <c r="G2029" s="1">
        <v>1.286</v>
      </c>
    </row>
    <row r="2030" spans="2:7" x14ac:dyDescent="0.2">
      <c r="B2030" s="1">
        <v>63.363</v>
      </c>
      <c r="C2030" s="1"/>
      <c r="D2030" s="1"/>
      <c r="F2030" s="1">
        <v>56.238</v>
      </c>
      <c r="G2030" s="1">
        <v>1.671</v>
      </c>
    </row>
    <row r="2031" spans="2:7" x14ac:dyDescent="0.2">
      <c r="B2031" s="1">
        <v>52.572000000000003</v>
      </c>
      <c r="C2031" s="1"/>
      <c r="D2031" s="1"/>
      <c r="F2031" s="1">
        <v>60.162999999999997</v>
      </c>
      <c r="G2031" s="1">
        <v>2.4700000000000002</v>
      </c>
    </row>
    <row r="2032" spans="2:7" x14ac:dyDescent="0.2">
      <c r="B2032" s="1">
        <v>58.683999999999997</v>
      </c>
      <c r="C2032" s="1"/>
      <c r="D2032" s="1"/>
      <c r="F2032" s="1">
        <v>63.389000000000003</v>
      </c>
      <c r="G2032" s="1">
        <v>2.7309999999999999</v>
      </c>
    </row>
    <row r="2033" spans="2:7" x14ac:dyDescent="0.2">
      <c r="B2033" s="1">
        <v>70.302000000000007</v>
      </c>
      <c r="C2033" s="1"/>
      <c r="D2033" s="1"/>
      <c r="F2033" s="1">
        <v>72.376999999999995</v>
      </c>
      <c r="G2033" s="1">
        <v>1.9419999999999999</v>
      </c>
    </row>
    <row r="2034" spans="2:7" x14ac:dyDescent="0.2">
      <c r="B2034" s="1">
        <v>54.406999999999996</v>
      </c>
      <c r="C2034" s="1"/>
      <c r="D2034" s="1"/>
      <c r="F2034" s="1">
        <v>51.87</v>
      </c>
      <c r="G2034" s="1">
        <v>2.8530000000000002</v>
      </c>
    </row>
    <row r="2035" spans="2:7" x14ac:dyDescent="0.2">
      <c r="B2035" s="1">
        <v>54.960999999999999</v>
      </c>
      <c r="C2035" s="1"/>
      <c r="D2035" s="1"/>
      <c r="F2035" s="1">
        <v>65.903999999999996</v>
      </c>
      <c r="G2035" s="1">
        <v>1.349</v>
      </c>
    </row>
    <row r="2036" spans="2:7" x14ac:dyDescent="0.2">
      <c r="B2036" s="1">
        <v>54.594999999999999</v>
      </c>
      <c r="C2036" s="1"/>
      <c r="D2036" s="1"/>
      <c r="F2036" s="1">
        <v>58.448999999999998</v>
      </c>
      <c r="G2036" s="1">
        <v>1.8140000000000001</v>
      </c>
    </row>
    <row r="2037" spans="2:7" x14ac:dyDescent="0.2">
      <c r="B2037" s="1">
        <v>62.406999999999996</v>
      </c>
      <c r="C2037" s="1"/>
      <c r="D2037" s="1"/>
      <c r="F2037" s="1">
        <v>73.790000000000006</v>
      </c>
      <c r="G2037" s="1">
        <v>2.6829999999999998</v>
      </c>
    </row>
    <row r="2038" spans="2:7" x14ac:dyDescent="0.2">
      <c r="B2038" s="1">
        <v>59.5</v>
      </c>
      <c r="C2038" s="1"/>
      <c r="D2038" s="1"/>
      <c r="F2038" s="1">
        <v>54.835000000000001</v>
      </c>
      <c r="G2038" s="1">
        <v>1.93</v>
      </c>
    </row>
    <row r="2039" spans="2:7" x14ac:dyDescent="0.2">
      <c r="B2039" s="1">
        <v>69.763999999999996</v>
      </c>
      <c r="C2039" s="1"/>
      <c r="D2039" s="1"/>
      <c r="F2039" s="1">
        <v>57.616999999999997</v>
      </c>
      <c r="G2039" s="1">
        <v>1.7569999999999999</v>
      </c>
    </row>
    <row r="2040" spans="2:7" x14ac:dyDescent="0.2">
      <c r="B2040" s="1">
        <v>66.233000000000004</v>
      </c>
      <c r="C2040" s="1"/>
      <c r="D2040" s="1"/>
      <c r="F2040" s="1">
        <v>56.167999999999999</v>
      </c>
      <c r="G2040" s="1">
        <v>2.004</v>
      </c>
    </row>
    <row r="2041" spans="2:7" x14ac:dyDescent="0.2">
      <c r="B2041" s="1">
        <v>53.203000000000003</v>
      </c>
      <c r="C2041" s="1"/>
      <c r="D2041" s="1"/>
      <c r="F2041" s="1">
        <v>65.388000000000005</v>
      </c>
      <c r="G2041" s="1">
        <v>1.8240000000000001</v>
      </c>
    </row>
    <row r="2042" spans="2:7" x14ac:dyDescent="0.2">
      <c r="B2042" s="1">
        <v>57.701999999999998</v>
      </c>
      <c r="C2042" s="1"/>
      <c r="D2042" s="1"/>
      <c r="F2042" s="1">
        <v>58.975000000000001</v>
      </c>
      <c r="G2042" s="1">
        <v>2.2869999999999999</v>
      </c>
    </row>
    <row r="2043" spans="2:7" x14ac:dyDescent="0.2">
      <c r="B2043" s="1">
        <v>64.697000000000003</v>
      </c>
      <c r="C2043" s="1"/>
      <c r="D2043" s="1"/>
      <c r="F2043" s="1">
        <v>63.968000000000004</v>
      </c>
      <c r="G2043" s="1">
        <v>1.889</v>
      </c>
    </row>
    <row r="2044" spans="2:7" x14ac:dyDescent="0.2">
      <c r="B2044" s="1">
        <v>60.066000000000003</v>
      </c>
      <c r="C2044" s="1"/>
      <c r="D2044" s="1"/>
      <c r="F2044" s="1">
        <v>55.67</v>
      </c>
      <c r="G2044" s="1">
        <v>1.633</v>
      </c>
    </row>
    <row r="2045" spans="2:7" x14ac:dyDescent="0.2">
      <c r="B2045" s="1">
        <v>62.357999999999997</v>
      </c>
      <c r="C2045" s="1"/>
      <c r="D2045" s="1"/>
      <c r="F2045" s="1">
        <v>75.944999999999993</v>
      </c>
      <c r="G2045" s="1">
        <v>1.4510000000000001</v>
      </c>
    </row>
    <row r="2046" spans="2:7" x14ac:dyDescent="0.2">
      <c r="B2046" s="1">
        <v>62.485999999999997</v>
      </c>
      <c r="C2046" s="1"/>
      <c r="D2046" s="1"/>
      <c r="F2046" s="1">
        <v>66.200999999999993</v>
      </c>
      <c r="G2046" s="1">
        <v>1.68</v>
      </c>
    </row>
    <row r="2047" spans="2:7" x14ac:dyDescent="0.2">
      <c r="B2047" s="1">
        <v>55.39</v>
      </c>
      <c r="C2047" s="1"/>
      <c r="D2047" s="1"/>
      <c r="F2047" s="1">
        <v>73.722999999999999</v>
      </c>
      <c r="G2047" s="1">
        <v>1.4570000000000001</v>
      </c>
    </row>
    <row r="2048" spans="2:7" x14ac:dyDescent="0.2">
      <c r="B2048" s="1">
        <v>54.933</v>
      </c>
      <c r="C2048" s="1"/>
      <c r="D2048" s="1"/>
      <c r="F2048" s="1">
        <v>70.421999999999997</v>
      </c>
      <c r="G2048" s="1">
        <v>2.387</v>
      </c>
    </row>
    <row r="2049" spans="2:7" x14ac:dyDescent="0.2">
      <c r="B2049" s="1">
        <v>55.021999999999998</v>
      </c>
      <c r="C2049" s="1"/>
      <c r="D2049" s="1"/>
      <c r="F2049" s="1">
        <v>48.62</v>
      </c>
      <c r="G2049" s="1">
        <v>1.423</v>
      </c>
    </row>
    <row r="2050" spans="2:7" x14ac:dyDescent="0.2">
      <c r="B2050" s="1">
        <v>73.974999999999994</v>
      </c>
      <c r="C2050" s="1"/>
      <c r="D2050" s="1"/>
      <c r="F2050" s="1">
        <v>68.801000000000002</v>
      </c>
      <c r="G2050" s="1">
        <v>1.581</v>
      </c>
    </row>
    <row r="2051" spans="2:7" x14ac:dyDescent="0.2">
      <c r="B2051" s="1">
        <v>53.286999999999999</v>
      </c>
      <c r="C2051" s="1"/>
      <c r="D2051" s="1"/>
      <c r="F2051" s="1">
        <v>74.760999999999996</v>
      </c>
      <c r="G2051" s="1">
        <v>1.931</v>
      </c>
    </row>
    <row r="2052" spans="2:7" x14ac:dyDescent="0.2">
      <c r="B2052" s="1">
        <v>52.290999999999997</v>
      </c>
      <c r="C2052" s="1"/>
      <c r="D2052" s="1"/>
      <c r="F2052" s="1">
        <v>60.649000000000001</v>
      </c>
      <c r="G2052" s="1">
        <v>1.74</v>
      </c>
    </row>
    <row r="2053" spans="2:7" x14ac:dyDescent="0.2">
      <c r="B2053" s="1">
        <v>44.85</v>
      </c>
      <c r="C2053" s="1"/>
      <c r="D2053" s="1"/>
      <c r="F2053" s="1">
        <v>56.468000000000004</v>
      </c>
      <c r="G2053" s="1">
        <v>2.2679999999999998</v>
      </c>
    </row>
    <row r="2054" spans="2:7" x14ac:dyDescent="0.2">
      <c r="B2054" s="1">
        <v>61.47</v>
      </c>
      <c r="C2054" s="1"/>
      <c r="D2054" s="1"/>
      <c r="F2054" s="1">
        <v>63.106000000000002</v>
      </c>
      <c r="G2054" s="1">
        <v>1.613</v>
      </c>
    </row>
    <row r="2055" spans="2:7" x14ac:dyDescent="0.2">
      <c r="B2055" s="1">
        <v>76.671999999999997</v>
      </c>
      <c r="C2055" s="1"/>
      <c r="D2055" s="1"/>
      <c r="F2055" s="1">
        <v>60.228000000000002</v>
      </c>
      <c r="G2055" s="1">
        <v>1.4179999999999999</v>
      </c>
    </row>
    <row r="2056" spans="2:7" x14ac:dyDescent="0.2">
      <c r="B2056" s="1">
        <v>63.777000000000001</v>
      </c>
      <c r="C2056" s="1"/>
      <c r="D2056" s="1"/>
      <c r="F2056" s="1">
        <v>63.017000000000003</v>
      </c>
      <c r="G2056" s="1">
        <v>1.722</v>
      </c>
    </row>
    <row r="2057" spans="2:7" x14ac:dyDescent="0.2">
      <c r="B2057" s="1">
        <v>48.621000000000002</v>
      </c>
      <c r="C2057" s="1"/>
      <c r="D2057" s="1"/>
      <c r="F2057" s="1">
        <v>62.372999999999998</v>
      </c>
      <c r="G2057" s="1">
        <v>1.645</v>
      </c>
    </row>
    <row r="2058" spans="2:7" x14ac:dyDescent="0.2">
      <c r="B2058" s="1">
        <v>53.201000000000001</v>
      </c>
      <c r="C2058" s="1"/>
      <c r="D2058" s="1"/>
      <c r="F2058" s="1">
        <v>51.170999999999999</v>
      </c>
      <c r="G2058" s="1">
        <v>1.7430000000000001</v>
      </c>
    </row>
    <row r="2059" spans="2:7" x14ac:dyDescent="0.2">
      <c r="B2059" s="1">
        <v>75.08</v>
      </c>
      <c r="C2059" s="1"/>
      <c r="D2059" s="1"/>
      <c r="F2059" s="1">
        <v>53.860999999999997</v>
      </c>
      <c r="G2059" s="1">
        <v>1.4490000000000001</v>
      </c>
    </row>
    <row r="2060" spans="2:7" x14ac:dyDescent="0.2">
      <c r="B2060" s="1">
        <v>47.558</v>
      </c>
      <c r="C2060" s="1"/>
      <c r="D2060" s="1"/>
      <c r="F2060" s="1">
        <v>51.457999999999998</v>
      </c>
      <c r="G2060" s="1">
        <v>1.4830000000000001</v>
      </c>
    </row>
    <row r="2061" spans="2:7" x14ac:dyDescent="0.2">
      <c r="B2061" s="1">
        <v>49.036000000000001</v>
      </c>
      <c r="C2061" s="1"/>
      <c r="D2061" s="1"/>
      <c r="F2061" s="1">
        <v>66.171999999999997</v>
      </c>
      <c r="G2061" s="1">
        <v>2.5329999999999999</v>
      </c>
    </row>
    <row r="2062" spans="2:7" x14ac:dyDescent="0.2">
      <c r="B2062" s="1">
        <v>59.081000000000003</v>
      </c>
      <c r="C2062" s="1"/>
      <c r="D2062" s="1"/>
      <c r="F2062" s="1">
        <v>72.248999999999995</v>
      </c>
      <c r="G2062" s="1">
        <v>1.4139999999999999</v>
      </c>
    </row>
    <row r="2063" spans="2:7" x14ac:dyDescent="0.2">
      <c r="B2063" s="1">
        <v>46.396999999999998</v>
      </c>
      <c r="C2063" s="1"/>
      <c r="D2063" s="1"/>
      <c r="F2063" s="1">
        <v>67.902000000000001</v>
      </c>
      <c r="G2063" s="1">
        <v>1.3420000000000001</v>
      </c>
    </row>
    <row r="2064" spans="2:7" x14ac:dyDescent="0.2">
      <c r="B2064" s="1">
        <v>80.998000000000005</v>
      </c>
      <c r="C2064" s="1"/>
      <c r="D2064" s="1"/>
      <c r="F2064" s="1">
        <v>70.180000000000007</v>
      </c>
      <c r="G2064" s="1">
        <v>1.478</v>
      </c>
    </row>
    <row r="2065" spans="2:7" x14ac:dyDescent="0.2">
      <c r="B2065" s="1">
        <v>45.506999999999998</v>
      </c>
      <c r="C2065" s="1"/>
      <c r="D2065" s="1"/>
      <c r="F2065" s="1">
        <v>49.176000000000002</v>
      </c>
      <c r="G2065" s="1">
        <v>2.4159999999999999</v>
      </c>
    </row>
    <row r="2066" spans="2:7" x14ac:dyDescent="0.2">
      <c r="B2066" s="1">
        <v>55.534999999999997</v>
      </c>
      <c r="C2066" s="1"/>
      <c r="D2066" s="1"/>
      <c r="F2066" s="1">
        <v>69.552000000000007</v>
      </c>
      <c r="G2066" s="1">
        <v>2.0110000000000001</v>
      </c>
    </row>
    <row r="2067" spans="2:7" x14ac:dyDescent="0.2">
      <c r="B2067" s="1">
        <v>58.326000000000001</v>
      </c>
      <c r="C2067" s="1"/>
      <c r="D2067" s="1"/>
      <c r="F2067" s="1">
        <v>52.7</v>
      </c>
      <c r="G2067" s="1">
        <v>1.704</v>
      </c>
    </row>
    <row r="2068" spans="2:7" x14ac:dyDescent="0.2">
      <c r="B2068" s="1">
        <v>56.177</v>
      </c>
      <c r="C2068" s="1"/>
      <c r="D2068" s="1"/>
      <c r="F2068" s="1">
        <v>60.451000000000001</v>
      </c>
      <c r="G2068" s="1">
        <v>1.677</v>
      </c>
    </row>
    <row r="2069" spans="2:7" x14ac:dyDescent="0.2">
      <c r="B2069" s="1">
        <v>70.852000000000004</v>
      </c>
      <c r="C2069" s="1"/>
      <c r="D2069" s="1"/>
      <c r="F2069" s="1">
        <v>64.623999999999995</v>
      </c>
      <c r="G2069" s="1">
        <v>1.4079999999999999</v>
      </c>
    </row>
    <row r="2070" spans="2:7" x14ac:dyDescent="0.2">
      <c r="B2070" s="1">
        <v>65.42</v>
      </c>
      <c r="C2070" s="1"/>
      <c r="D2070" s="1"/>
      <c r="F2070" s="1">
        <v>64.899000000000001</v>
      </c>
      <c r="G2070" s="1">
        <v>1.718</v>
      </c>
    </row>
    <row r="2071" spans="2:7" x14ac:dyDescent="0.2">
      <c r="B2071" s="1">
        <v>57.375</v>
      </c>
      <c r="C2071" s="1"/>
      <c r="D2071" s="1"/>
      <c r="F2071" s="1">
        <v>89.039000000000001</v>
      </c>
      <c r="G2071" s="1">
        <v>1.4850000000000001</v>
      </c>
    </row>
    <row r="2072" spans="2:7" x14ac:dyDescent="0.2">
      <c r="B2072" s="1">
        <v>66.206999999999994</v>
      </c>
      <c r="C2072" s="1"/>
      <c r="D2072" s="1"/>
      <c r="F2072" s="1">
        <v>65.426000000000002</v>
      </c>
      <c r="G2072" s="1">
        <v>1.6850000000000001</v>
      </c>
    </row>
    <row r="2073" spans="2:7" x14ac:dyDescent="0.2">
      <c r="B2073" s="1">
        <v>61.079000000000001</v>
      </c>
      <c r="C2073" s="1"/>
      <c r="D2073" s="1"/>
      <c r="F2073" s="1">
        <v>57.936</v>
      </c>
      <c r="G2073" s="1">
        <v>2.0209999999999999</v>
      </c>
    </row>
    <row r="2074" spans="2:7" x14ac:dyDescent="0.2">
      <c r="B2074" s="1">
        <v>52.912999999999997</v>
      </c>
      <c r="C2074" s="1"/>
      <c r="D2074" s="1"/>
      <c r="F2074" s="1">
        <v>69.197000000000003</v>
      </c>
      <c r="G2074" s="1">
        <v>1.978</v>
      </c>
    </row>
    <row r="2075" spans="2:7" x14ac:dyDescent="0.2">
      <c r="B2075" s="1">
        <v>55.262999999999998</v>
      </c>
      <c r="C2075" s="1"/>
      <c r="D2075" s="1"/>
      <c r="F2075" s="1">
        <v>53.585000000000001</v>
      </c>
      <c r="G2075" s="1">
        <v>2.0430000000000001</v>
      </c>
    </row>
    <row r="2076" spans="2:7" x14ac:dyDescent="0.2">
      <c r="B2076" s="1">
        <v>52.143000000000001</v>
      </c>
      <c r="C2076" s="1"/>
      <c r="D2076" s="1"/>
      <c r="F2076" s="1">
        <v>67.820999999999998</v>
      </c>
      <c r="G2076" s="1">
        <v>1.696</v>
      </c>
    </row>
    <row r="2077" spans="2:7" x14ac:dyDescent="0.2">
      <c r="B2077" s="1">
        <v>66.753</v>
      </c>
      <c r="C2077" s="1"/>
      <c r="D2077" s="1"/>
      <c r="F2077" s="1">
        <v>62.792000000000002</v>
      </c>
      <c r="G2077" s="1">
        <v>1.3720000000000001</v>
      </c>
    </row>
    <row r="2078" spans="2:7" x14ac:dyDescent="0.2">
      <c r="B2078" s="1">
        <v>51.725000000000001</v>
      </c>
      <c r="C2078" s="1"/>
      <c r="D2078" s="1"/>
      <c r="F2078" s="1">
        <v>73.869</v>
      </c>
      <c r="G2078" s="1">
        <v>1.917</v>
      </c>
    </row>
    <row r="2079" spans="2:7" x14ac:dyDescent="0.2">
      <c r="B2079" s="1">
        <v>60.024999999999999</v>
      </c>
      <c r="C2079" s="1"/>
      <c r="D2079" s="1"/>
      <c r="F2079" s="1">
        <v>78.822000000000003</v>
      </c>
      <c r="G2079" s="1">
        <v>2.1520000000000001</v>
      </c>
    </row>
    <row r="2080" spans="2:7" x14ac:dyDescent="0.2">
      <c r="B2080" s="1">
        <v>62.55</v>
      </c>
      <c r="C2080" s="1"/>
      <c r="D2080" s="1"/>
      <c r="F2080" s="1">
        <v>67.896000000000001</v>
      </c>
      <c r="G2080" s="1">
        <v>2.23</v>
      </c>
    </row>
    <row r="2081" spans="2:7" x14ac:dyDescent="0.2">
      <c r="B2081" s="1">
        <v>57.676000000000002</v>
      </c>
      <c r="C2081" s="1"/>
      <c r="D2081" s="1"/>
      <c r="F2081" s="1">
        <v>51.448999999999998</v>
      </c>
      <c r="G2081" s="1">
        <v>1.512</v>
      </c>
    </row>
    <row r="2082" spans="2:7" x14ac:dyDescent="0.2">
      <c r="B2082" s="1">
        <v>61.476999999999997</v>
      </c>
      <c r="C2082" s="1"/>
      <c r="D2082" s="1"/>
      <c r="F2082" s="1">
        <v>55.716999999999999</v>
      </c>
      <c r="G2082" s="1">
        <v>2.0640000000000001</v>
      </c>
    </row>
    <row r="2083" spans="2:7" x14ac:dyDescent="0.2">
      <c r="B2083" s="1">
        <v>58.784999999999997</v>
      </c>
      <c r="C2083" s="1"/>
      <c r="D2083" s="1"/>
      <c r="F2083" s="1">
        <v>72.781000000000006</v>
      </c>
      <c r="G2083" s="1">
        <v>1.7070000000000001</v>
      </c>
    </row>
    <row r="2084" spans="2:7" x14ac:dyDescent="0.2">
      <c r="B2084" s="1">
        <v>60.05</v>
      </c>
      <c r="C2084" s="1"/>
      <c r="D2084" s="1"/>
      <c r="F2084" s="1">
        <v>58.473999999999997</v>
      </c>
      <c r="G2084" s="1">
        <v>2.0419999999999998</v>
      </c>
    </row>
    <row r="2085" spans="2:7" x14ac:dyDescent="0.2">
      <c r="B2085" s="1">
        <v>63.103000000000002</v>
      </c>
      <c r="C2085" s="1"/>
      <c r="D2085" s="1"/>
      <c r="F2085" s="1">
        <v>59.387</v>
      </c>
      <c r="G2085" s="1">
        <v>2.1819999999999999</v>
      </c>
    </row>
    <row r="2086" spans="2:7" x14ac:dyDescent="0.2">
      <c r="B2086" s="1">
        <v>54.158999999999999</v>
      </c>
      <c r="C2086" s="1"/>
      <c r="D2086" s="1"/>
      <c r="F2086" s="1">
        <v>75.153000000000006</v>
      </c>
      <c r="G2086" s="1">
        <v>1.742</v>
      </c>
    </row>
    <row r="2087" spans="2:7" x14ac:dyDescent="0.2">
      <c r="B2087" s="1">
        <v>75.230999999999995</v>
      </c>
      <c r="C2087" s="1"/>
      <c r="D2087" s="1"/>
      <c r="F2087" s="1">
        <v>56.92</v>
      </c>
      <c r="G2087" s="1">
        <v>1.1970000000000001</v>
      </c>
    </row>
    <row r="2088" spans="2:7" x14ac:dyDescent="0.2">
      <c r="B2088" s="1">
        <v>57.960999999999999</v>
      </c>
      <c r="C2088" s="1"/>
      <c r="D2088" s="1"/>
      <c r="F2088" s="1">
        <v>66.447999999999993</v>
      </c>
      <c r="G2088" s="1">
        <v>1.548</v>
      </c>
    </row>
    <row r="2089" spans="2:7" x14ac:dyDescent="0.2">
      <c r="B2089" s="1">
        <v>55.286999999999999</v>
      </c>
      <c r="C2089" s="1"/>
      <c r="D2089" s="1"/>
      <c r="F2089" s="1">
        <v>63.985999999999997</v>
      </c>
      <c r="G2089" s="1">
        <v>1.8480000000000001</v>
      </c>
    </row>
    <row r="2090" spans="2:7" x14ac:dyDescent="0.2">
      <c r="B2090" s="1">
        <v>54.430999999999997</v>
      </c>
      <c r="C2090" s="1"/>
      <c r="D2090" s="1"/>
      <c r="F2090" s="1">
        <v>59.753</v>
      </c>
      <c r="G2090" s="1">
        <v>1.488</v>
      </c>
    </row>
    <row r="2091" spans="2:7" x14ac:dyDescent="0.2">
      <c r="B2091" s="1">
        <v>68.114999999999995</v>
      </c>
      <c r="C2091" s="1"/>
      <c r="D2091" s="1"/>
      <c r="F2091" s="1">
        <v>60.563000000000002</v>
      </c>
      <c r="G2091" s="1">
        <v>2.0299999999999998</v>
      </c>
    </row>
    <row r="2092" spans="2:7" x14ac:dyDescent="0.2">
      <c r="B2092" s="1">
        <v>57.42</v>
      </c>
      <c r="C2092" s="1"/>
      <c r="D2092" s="1"/>
      <c r="F2092" s="1">
        <v>74.281000000000006</v>
      </c>
      <c r="G2092" s="1">
        <v>1.7989999999999999</v>
      </c>
    </row>
    <row r="2093" spans="2:7" x14ac:dyDescent="0.2">
      <c r="B2093" s="1">
        <v>57.293999999999997</v>
      </c>
      <c r="C2093" s="1"/>
      <c r="D2093" s="1"/>
      <c r="F2093" s="1">
        <v>49.103999999999999</v>
      </c>
      <c r="G2093" s="1">
        <v>1.42</v>
      </c>
    </row>
    <row r="2094" spans="2:7" x14ac:dyDescent="0.2">
      <c r="B2094" s="1">
        <v>71.759</v>
      </c>
      <c r="C2094" s="1"/>
      <c r="D2094" s="1"/>
      <c r="F2094" s="1">
        <v>50.491999999999997</v>
      </c>
      <c r="G2094" s="1">
        <v>1.5289999999999999</v>
      </c>
    </row>
    <row r="2095" spans="2:7" x14ac:dyDescent="0.2">
      <c r="B2095" s="1">
        <v>64.430999999999997</v>
      </c>
      <c r="C2095" s="1"/>
      <c r="D2095" s="1"/>
      <c r="F2095" s="1">
        <v>66.555999999999997</v>
      </c>
      <c r="G2095" s="1">
        <v>1.6919999999999999</v>
      </c>
    </row>
    <row r="2096" spans="2:7" x14ac:dyDescent="0.2">
      <c r="B2096" s="1">
        <v>67.295000000000002</v>
      </c>
      <c r="C2096" s="1"/>
      <c r="D2096" s="1"/>
      <c r="F2096" s="1">
        <v>67.754999999999995</v>
      </c>
      <c r="G2096" s="1">
        <v>1.5489999999999999</v>
      </c>
    </row>
    <row r="2097" spans="2:7" x14ac:dyDescent="0.2">
      <c r="B2097" s="1">
        <v>68.078999999999994</v>
      </c>
      <c r="C2097" s="1"/>
      <c r="D2097" s="1"/>
      <c r="F2097" s="1">
        <v>49.383000000000003</v>
      </c>
      <c r="G2097" s="1">
        <v>1.865</v>
      </c>
    </row>
    <row r="2098" spans="2:7" x14ac:dyDescent="0.2">
      <c r="B2098" s="1">
        <v>55.587000000000003</v>
      </c>
      <c r="C2098" s="1"/>
      <c r="D2098" s="1"/>
      <c r="F2098" s="1">
        <v>63.332000000000001</v>
      </c>
      <c r="G2098" s="1">
        <v>1.6220000000000001</v>
      </c>
    </row>
    <row r="2099" spans="2:7" x14ac:dyDescent="0.2">
      <c r="B2099" s="1">
        <v>78.724000000000004</v>
      </c>
      <c r="C2099" s="1"/>
      <c r="D2099" s="1"/>
      <c r="F2099" s="1">
        <v>61.38</v>
      </c>
      <c r="G2099" s="1">
        <v>1.5720000000000001</v>
      </c>
    </row>
    <row r="2100" spans="2:7" x14ac:dyDescent="0.2">
      <c r="B2100" s="1">
        <v>49.546999999999997</v>
      </c>
      <c r="C2100" s="1"/>
      <c r="D2100" s="1"/>
      <c r="F2100" s="1">
        <v>71.966999999999999</v>
      </c>
      <c r="G2100" s="1">
        <v>1.59</v>
      </c>
    </row>
    <row r="2101" spans="2:7" x14ac:dyDescent="0.2">
      <c r="B2101" s="1">
        <v>60.598999999999997</v>
      </c>
      <c r="C2101" s="1"/>
      <c r="D2101" s="1"/>
      <c r="F2101" s="1">
        <v>59.664999999999999</v>
      </c>
      <c r="G2101" s="1">
        <v>1.589</v>
      </c>
    </row>
    <row r="2102" spans="2:7" x14ac:dyDescent="0.2">
      <c r="B2102" s="1">
        <v>54.454000000000001</v>
      </c>
      <c r="C2102" s="1"/>
      <c r="D2102" s="1"/>
      <c r="F2102" s="1">
        <v>57.994999999999997</v>
      </c>
      <c r="G2102" s="1">
        <v>1.87</v>
      </c>
    </row>
    <row r="2103" spans="2:7" x14ac:dyDescent="0.2">
      <c r="B2103" s="1">
        <v>59.654000000000003</v>
      </c>
      <c r="C2103" s="1"/>
      <c r="D2103" s="1"/>
      <c r="F2103" s="1">
        <v>55.604999999999997</v>
      </c>
      <c r="G2103" s="1">
        <v>2.0579999999999998</v>
      </c>
    </row>
    <row r="2104" spans="2:7" x14ac:dyDescent="0.2">
      <c r="B2104" s="1">
        <v>52.366999999999997</v>
      </c>
      <c r="C2104" s="1"/>
      <c r="D2104" s="1"/>
      <c r="F2104" s="1">
        <v>75.459000000000003</v>
      </c>
      <c r="G2104" s="1">
        <v>1.637</v>
      </c>
    </row>
    <row r="2105" spans="2:7" x14ac:dyDescent="0.2">
      <c r="B2105" s="1">
        <v>64.664000000000001</v>
      </c>
      <c r="C2105" s="1"/>
      <c r="D2105" s="1"/>
      <c r="F2105" s="1">
        <v>64.704999999999998</v>
      </c>
      <c r="G2105" s="1">
        <v>2.1320000000000001</v>
      </c>
    </row>
    <row r="2106" spans="2:7" x14ac:dyDescent="0.2">
      <c r="B2106" s="1">
        <v>58.79</v>
      </c>
      <c r="C2106" s="1"/>
      <c r="D2106" s="1"/>
      <c r="F2106" s="1">
        <v>56.917999999999999</v>
      </c>
      <c r="G2106" s="1">
        <v>1.5089999999999999</v>
      </c>
    </row>
    <row r="2107" spans="2:7" x14ac:dyDescent="0.2">
      <c r="B2107" s="1">
        <v>51.816000000000003</v>
      </c>
      <c r="C2107" s="1"/>
      <c r="D2107" s="1"/>
      <c r="F2107" s="1">
        <v>56.564</v>
      </c>
      <c r="G2107" s="1">
        <v>1.381</v>
      </c>
    </row>
    <row r="2108" spans="2:7" x14ac:dyDescent="0.2">
      <c r="B2108" s="1">
        <v>49.337000000000003</v>
      </c>
      <c r="C2108" s="1"/>
      <c r="D2108" s="1"/>
      <c r="F2108" s="1">
        <v>64.825999999999993</v>
      </c>
      <c r="G2108" s="1">
        <v>1.5980000000000001</v>
      </c>
    </row>
    <row r="2109" spans="2:7" x14ac:dyDescent="0.2">
      <c r="B2109" s="1">
        <v>70.614000000000004</v>
      </c>
      <c r="C2109" s="1"/>
      <c r="D2109" s="1"/>
      <c r="F2109" s="1">
        <v>62.284999999999997</v>
      </c>
      <c r="G2109" s="1">
        <v>1.5349999999999999</v>
      </c>
    </row>
    <row r="2110" spans="2:7" x14ac:dyDescent="0.2">
      <c r="B2110" s="1">
        <v>58.276000000000003</v>
      </c>
      <c r="C2110" s="1"/>
      <c r="D2110" s="1"/>
      <c r="F2110" s="1">
        <v>55.075000000000003</v>
      </c>
      <c r="G2110" s="1">
        <v>1.669</v>
      </c>
    </row>
    <row r="2111" spans="2:7" x14ac:dyDescent="0.2">
      <c r="B2111" s="1">
        <v>55.430999999999997</v>
      </c>
      <c r="C2111" s="1"/>
      <c r="D2111" s="1"/>
      <c r="F2111" s="1">
        <v>74.081999999999994</v>
      </c>
      <c r="G2111" s="1">
        <v>2.5840000000000001</v>
      </c>
    </row>
    <row r="2112" spans="2:7" x14ac:dyDescent="0.2">
      <c r="B2112" s="1">
        <v>65.307000000000002</v>
      </c>
      <c r="C2112" s="1"/>
      <c r="D2112" s="1"/>
      <c r="F2112" s="1">
        <v>54.180999999999997</v>
      </c>
      <c r="G2112" s="1">
        <v>1.4630000000000001</v>
      </c>
    </row>
    <row r="2113" spans="2:7" x14ac:dyDescent="0.2">
      <c r="B2113" s="1">
        <v>75.685000000000002</v>
      </c>
      <c r="C2113" s="1"/>
      <c r="D2113" s="1"/>
      <c r="F2113" s="1">
        <v>59.093000000000004</v>
      </c>
      <c r="G2113" s="1">
        <v>1.873</v>
      </c>
    </row>
    <row r="2114" spans="2:7" x14ac:dyDescent="0.2">
      <c r="B2114" s="1">
        <v>54.393999999999998</v>
      </c>
      <c r="C2114" s="1"/>
      <c r="D2114" s="1"/>
      <c r="F2114" s="1">
        <v>60.235999999999997</v>
      </c>
      <c r="G2114" s="1">
        <v>2.21</v>
      </c>
    </row>
    <row r="2115" spans="2:7" x14ac:dyDescent="0.2">
      <c r="B2115" s="1">
        <v>59.161000000000001</v>
      </c>
      <c r="C2115" s="1"/>
      <c r="D2115" s="1"/>
      <c r="F2115" s="1">
        <v>56.308999999999997</v>
      </c>
      <c r="G2115" s="1">
        <v>1.35</v>
      </c>
    </row>
    <row r="2116" spans="2:7" x14ac:dyDescent="0.2">
      <c r="B2116" s="1">
        <v>61.713999999999999</v>
      </c>
      <c r="C2116" s="1"/>
      <c r="D2116" s="1"/>
      <c r="F2116" s="1">
        <v>63.762</v>
      </c>
      <c r="G2116" s="1">
        <v>2.101</v>
      </c>
    </row>
    <row r="2117" spans="2:7" x14ac:dyDescent="0.2">
      <c r="B2117" s="1">
        <v>53.61</v>
      </c>
      <c r="C2117" s="1"/>
      <c r="D2117" s="1"/>
      <c r="F2117" s="1">
        <v>58.862000000000002</v>
      </c>
      <c r="G2117" s="1">
        <v>1.8129999999999999</v>
      </c>
    </row>
    <row r="2118" spans="2:7" x14ac:dyDescent="0.2">
      <c r="B2118" s="1">
        <v>72.084999999999994</v>
      </c>
      <c r="C2118" s="1"/>
      <c r="D2118" s="1"/>
      <c r="F2118" s="1">
        <v>53.454999999999998</v>
      </c>
      <c r="G2118" s="1">
        <v>1.508</v>
      </c>
    </row>
    <row r="2119" spans="2:7" x14ac:dyDescent="0.2">
      <c r="B2119" s="1">
        <v>68.584000000000003</v>
      </c>
      <c r="C2119" s="1"/>
      <c r="D2119" s="1"/>
      <c r="F2119" s="1">
        <v>62.575000000000003</v>
      </c>
      <c r="G2119" s="1">
        <v>1.8089999999999999</v>
      </c>
    </row>
    <row r="2120" spans="2:7" x14ac:dyDescent="0.2">
      <c r="B2120" s="1">
        <v>66.096999999999994</v>
      </c>
      <c r="C2120" s="1"/>
      <c r="D2120" s="1"/>
      <c r="F2120" s="1">
        <v>60.261000000000003</v>
      </c>
      <c r="G2120" s="1">
        <v>1.982</v>
      </c>
    </row>
    <row r="2121" spans="2:7" x14ac:dyDescent="0.2">
      <c r="B2121" s="1">
        <v>59.283000000000001</v>
      </c>
      <c r="C2121" s="1"/>
      <c r="D2121" s="1"/>
      <c r="F2121" s="1">
        <v>61.631</v>
      </c>
      <c r="G2121" s="1">
        <v>1.659</v>
      </c>
    </row>
    <row r="2122" spans="2:7" x14ac:dyDescent="0.2">
      <c r="B2122" s="1">
        <v>56.262</v>
      </c>
      <c r="C2122" s="1"/>
      <c r="D2122" s="1"/>
      <c r="F2122" s="1">
        <v>59.079000000000001</v>
      </c>
      <c r="G2122" s="1">
        <v>1.361</v>
      </c>
    </row>
    <row r="2123" spans="2:7" x14ac:dyDescent="0.2">
      <c r="B2123" s="1">
        <v>69.415000000000006</v>
      </c>
      <c r="C2123" s="1"/>
      <c r="D2123" s="1"/>
      <c r="F2123" s="1">
        <v>58.253999999999998</v>
      </c>
      <c r="G2123" s="1">
        <v>1.429</v>
      </c>
    </row>
    <row r="2124" spans="2:7" x14ac:dyDescent="0.2">
      <c r="B2124" s="1">
        <v>50.313000000000002</v>
      </c>
      <c r="C2124" s="1"/>
      <c r="D2124" s="1"/>
      <c r="F2124" s="1">
        <v>75.069000000000003</v>
      </c>
      <c r="G2124" s="1">
        <v>1.248</v>
      </c>
    </row>
    <row r="2125" spans="2:7" x14ac:dyDescent="0.2">
      <c r="B2125" s="1">
        <v>48.853999999999999</v>
      </c>
      <c r="C2125" s="1"/>
      <c r="D2125" s="1"/>
      <c r="F2125" s="1">
        <v>51.887999999999998</v>
      </c>
      <c r="G2125" s="1">
        <v>1.429</v>
      </c>
    </row>
    <row r="2126" spans="2:7" x14ac:dyDescent="0.2">
      <c r="B2126" s="1">
        <v>51.792000000000002</v>
      </c>
      <c r="C2126" s="1"/>
      <c r="D2126" s="1"/>
      <c r="F2126" s="1">
        <v>61.293999999999997</v>
      </c>
      <c r="G2126" s="1">
        <v>1.681</v>
      </c>
    </row>
    <row r="2127" spans="2:7" x14ac:dyDescent="0.2">
      <c r="B2127" s="1">
        <v>62.125999999999998</v>
      </c>
      <c r="C2127" s="1"/>
      <c r="D2127" s="1"/>
      <c r="F2127" s="1">
        <v>60.668999999999997</v>
      </c>
      <c r="G2127" s="1">
        <v>1.5029999999999999</v>
      </c>
    </row>
    <row r="2128" spans="2:7" x14ac:dyDescent="0.2">
      <c r="B2128" s="1">
        <v>56.366999999999997</v>
      </c>
      <c r="C2128" s="1"/>
      <c r="D2128" s="1"/>
      <c r="F2128" s="1">
        <v>58.530999999999999</v>
      </c>
      <c r="G2128" s="1">
        <v>1.58</v>
      </c>
    </row>
    <row r="2129" spans="2:7" x14ac:dyDescent="0.2">
      <c r="B2129" s="1">
        <v>61.167000000000002</v>
      </c>
      <c r="C2129" s="1"/>
      <c r="D2129" s="1"/>
      <c r="F2129" s="1">
        <v>80.063000000000002</v>
      </c>
      <c r="G2129" s="1">
        <v>1.72</v>
      </c>
    </row>
    <row r="2130" spans="2:7" x14ac:dyDescent="0.2">
      <c r="B2130" s="1">
        <v>58.43</v>
      </c>
      <c r="C2130" s="1"/>
      <c r="D2130" s="1"/>
      <c r="F2130" s="1">
        <v>52.072000000000003</v>
      </c>
      <c r="G2130" s="1">
        <v>2.427</v>
      </c>
    </row>
    <row r="2131" spans="2:7" x14ac:dyDescent="0.2">
      <c r="B2131" s="1">
        <v>70.748999999999995</v>
      </c>
      <c r="C2131" s="1"/>
      <c r="D2131" s="1"/>
      <c r="F2131" s="1">
        <v>56.143999999999998</v>
      </c>
      <c r="G2131" s="1">
        <v>2.0489999999999999</v>
      </c>
    </row>
    <row r="2132" spans="2:7" x14ac:dyDescent="0.2">
      <c r="B2132" s="1">
        <v>65.396000000000001</v>
      </c>
      <c r="C2132" s="1"/>
      <c r="D2132" s="1"/>
      <c r="F2132" s="1">
        <v>67.540999999999997</v>
      </c>
      <c r="G2132" s="1">
        <v>1.6519999999999999</v>
      </c>
    </row>
    <row r="2133" spans="2:7" x14ac:dyDescent="0.2">
      <c r="B2133" s="1">
        <v>48.71</v>
      </c>
      <c r="C2133" s="1"/>
      <c r="D2133" s="1"/>
      <c r="F2133" s="1">
        <v>70.688000000000002</v>
      </c>
      <c r="G2133" s="1">
        <v>1.7110000000000001</v>
      </c>
    </row>
    <row r="2134" spans="2:7" x14ac:dyDescent="0.2">
      <c r="B2134" s="1">
        <v>59.146999999999998</v>
      </c>
      <c r="C2134" s="1"/>
      <c r="D2134" s="1"/>
      <c r="F2134" s="1">
        <v>65.671999999999997</v>
      </c>
      <c r="G2134" s="1">
        <v>1.8680000000000001</v>
      </c>
    </row>
    <row r="2135" spans="2:7" x14ac:dyDescent="0.2">
      <c r="B2135" s="1">
        <v>77.846000000000004</v>
      </c>
      <c r="C2135" s="1"/>
      <c r="D2135" s="1"/>
      <c r="F2135" s="1">
        <v>64.164000000000001</v>
      </c>
      <c r="G2135" s="1">
        <v>1.429</v>
      </c>
    </row>
    <row r="2136" spans="2:7" x14ac:dyDescent="0.2">
      <c r="B2136" s="1">
        <v>55.198</v>
      </c>
      <c r="C2136" s="1"/>
      <c r="D2136" s="1"/>
      <c r="F2136" s="1">
        <v>52.914000000000001</v>
      </c>
      <c r="G2136" s="1">
        <v>1.508</v>
      </c>
    </row>
    <row r="2137" spans="2:7" x14ac:dyDescent="0.2">
      <c r="B2137" s="1">
        <v>56.752000000000002</v>
      </c>
      <c r="C2137" s="1"/>
      <c r="D2137" s="1"/>
      <c r="F2137" s="1">
        <v>76.582999999999998</v>
      </c>
      <c r="G2137" s="1">
        <v>1.4990000000000001</v>
      </c>
    </row>
    <row r="2138" spans="2:7" x14ac:dyDescent="0.2">
      <c r="B2138" s="1">
        <v>51.503</v>
      </c>
      <c r="C2138" s="1"/>
      <c r="D2138" s="1"/>
      <c r="F2138" s="1">
        <v>56.42</v>
      </c>
      <c r="G2138" s="1">
        <v>1.542</v>
      </c>
    </row>
    <row r="2139" spans="2:7" x14ac:dyDescent="0.2">
      <c r="B2139" s="1">
        <v>60.923000000000002</v>
      </c>
      <c r="C2139" s="1"/>
      <c r="D2139" s="1"/>
      <c r="F2139" s="1">
        <v>66.260999999999996</v>
      </c>
      <c r="G2139" s="1">
        <v>2.2839999999999998</v>
      </c>
    </row>
    <row r="2140" spans="2:7" x14ac:dyDescent="0.2">
      <c r="B2140" s="1">
        <v>62.646999999999998</v>
      </c>
      <c r="C2140" s="1"/>
      <c r="D2140" s="1"/>
      <c r="F2140" s="1">
        <v>62.585000000000001</v>
      </c>
      <c r="G2140" s="1">
        <v>1.6539999999999999</v>
      </c>
    </row>
    <row r="2141" spans="2:7" x14ac:dyDescent="0.2">
      <c r="B2141" s="1">
        <v>65.927000000000007</v>
      </c>
      <c r="C2141" s="1"/>
      <c r="D2141" s="1"/>
      <c r="F2141" s="1">
        <v>59.058999999999997</v>
      </c>
      <c r="G2141" s="1">
        <v>1.746</v>
      </c>
    </row>
    <row r="2142" spans="2:7" x14ac:dyDescent="0.2">
      <c r="B2142" s="1">
        <v>53.372999999999998</v>
      </c>
      <c r="C2142" s="1"/>
      <c r="D2142" s="1"/>
      <c r="F2142" s="1">
        <v>60.890999999999998</v>
      </c>
      <c r="G2142" s="1">
        <v>1.9370000000000001</v>
      </c>
    </row>
    <row r="2143" spans="2:7" x14ac:dyDescent="0.2">
      <c r="B2143" s="1">
        <v>52.457000000000001</v>
      </c>
      <c r="C2143" s="1"/>
      <c r="D2143" s="1"/>
      <c r="F2143" s="1">
        <v>46.274000000000001</v>
      </c>
      <c r="G2143" s="1">
        <v>1.9379999999999999</v>
      </c>
    </row>
    <row r="2144" spans="2:7" x14ac:dyDescent="0.2">
      <c r="B2144" s="1">
        <v>48.973999999999997</v>
      </c>
      <c r="C2144" s="1"/>
      <c r="D2144" s="1"/>
      <c r="F2144" s="1">
        <v>66.572999999999993</v>
      </c>
      <c r="G2144" s="1">
        <v>1.601</v>
      </c>
    </row>
    <row r="2145" spans="2:7" x14ac:dyDescent="0.2">
      <c r="B2145" s="1">
        <v>69.897000000000006</v>
      </c>
      <c r="C2145" s="1"/>
      <c r="D2145" s="1"/>
      <c r="F2145" s="1">
        <v>48.963000000000001</v>
      </c>
      <c r="G2145" s="1">
        <v>1.581</v>
      </c>
    </row>
    <row r="2146" spans="2:7" x14ac:dyDescent="0.2">
      <c r="B2146" s="1">
        <v>69.807000000000002</v>
      </c>
      <c r="C2146" s="1"/>
      <c r="D2146" s="1"/>
      <c r="F2146" s="1">
        <v>68.527000000000001</v>
      </c>
      <c r="G2146" s="1">
        <v>1.4910000000000001</v>
      </c>
    </row>
    <row r="2147" spans="2:7" x14ac:dyDescent="0.2">
      <c r="B2147" s="1">
        <v>46.487000000000002</v>
      </c>
      <c r="C2147" s="1"/>
      <c r="D2147" s="1"/>
      <c r="F2147" s="1">
        <v>56.01</v>
      </c>
      <c r="G2147" s="1">
        <v>2.42</v>
      </c>
    </row>
    <row r="2148" spans="2:7" x14ac:dyDescent="0.2">
      <c r="B2148" s="1">
        <v>67.658000000000001</v>
      </c>
      <c r="C2148" s="1"/>
      <c r="D2148" s="1"/>
      <c r="F2148" s="1">
        <v>66.454999999999998</v>
      </c>
      <c r="G2148" s="1">
        <v>1.5229999999999999</v>
      </c>
    </row>
    <row r="2149" spans="2:7" x14ac:dyDescent="0.2">
      <c r="B2149" s="1">
        <v>54.811</v>
      </c>
      <c r="C2149" s="1"/>
      <c r="D2149" s="1"/>
      <c r="F2149" s="1">
        <v>65.096999999999994</v>
      </c>
      <c r="G2149" s="1">
        <v>1.629</v>
      </c>
    </row>
    <row r="2150" spans="2:7" x14ac:dyDescent="0.2">
      <c r="B2150" s="1">
        <v>55.725999999999999</v>
      </c>
      <c r="C2150" s="1"/>
      <c r="D2150" s="1"/>
      <c r="F2150" s="1">
        <v>66.507000000000005</v>
      </c>
      <c r="G2150" s="1">
        <v>2.1320000000000001</v>
      </c>
    </row>
    <row r="2151" spans="2:7" x14ac:dyDescent="0.2">
      <c r="B2151" s="1">
        <v>49.886000000000003</v>
      </c>
      <c r="C2151" s="1"/>
      <c r="D2151" s="1"/>
      <c r="F2151" s="1">
        <v>58.881999999999998</v>
      </c>
      <c r="G2151" s="1">
        <v>1.994</v>
      </c>
    </row>
    <row r="2152" spans="2:7" x14ac:dyDescent="0.2">
      <c r="B2152" s="1">
        <v>47.54</v>
      </c>
      <c r="C2152" s="1"/>
      <c r="D2152" s="1"/>
      <c r="F2152" s="1">
        <v>50.097000000000001</v>
      </c>
      <c r="G2152" s="1">
        <v>1.879</v>
      </c>
    </row>
    <row r="2153" spans="2:7" x14ac:dyDescent="0.2">
      <c r="B2153" s="1">
        <v>73.239999999999995</v>
      </c>
      <c r="C2153" s="1"/>
      <c r="D2153" s="1"/>
      <c r="F2153" s="1">
        <v>63.802</v>
      </c>
      <c r="G2153" s="1">
        <v>1.643</v>
      </c>
    </row>
    <row r="2154" spans="2:7" x14ac:dyDescent="0.2">
      <c r="B2154" s="1">
        <v>53.957999999999998</v>
      </c>
      <c r="C2154" s="1"/>
      <c r="D2154" s="1"/>
      <c r="F2154" s="1">
        <v>63.298999999999999</v>
      </c>
      <c r="G2154" s="1">
        <v>1.99</v>
      </c>
    </row>
    <row r="2155" spans="2:7" x14ac:dyDescent="0.2">
      <c r="B2155" s="1">
        <v>47.667000000000002</v>
      </c>
      <c r="C2155" s="1"/>
      <c r="D2155" s="1"/>
      <c r="F2155" s="1">
        <v>50.081000000000003</v>
      </c>
      <c r="G2155" s="1">
        <v>1.7090000000000001</v>
      </c>
    </row>
    <row r="2156" spans="2:7" x14ac:dyDescent="0.2">
      <c r="B2156" s="1">
        <v>75.625</v>
      </c>
      <c r="C2156" s="1"/>
      <c r="D2156" s="1"/>
      <c r="F2156" s="1">
        <v>68.864999999999995</v>
      </c>
      <c r="G2156" s="1">
        <v>1.7869999999999999</v>
      </c>
    </row>
    <row r="2157" spans="2:7" x14ac:dyDescent="0.2">
      <c r="B2157" s="1">
        <v>55.085000000000001</v>
      </c>
      <c r="C2157" s="1"/>
      <c r="D2157" s="1"/>
      <c r="F2157" s="1">
        <v>59.25</v>
      </c>
      <c r="G2157" s="1">
        <v>1.5049999999999999</v>
      </c>
    </row>
    <row r="2158" spans="2:7" x14ac:dyDescent="0.2">
      <c r="B2158" s="1">
        <v>49.238</v>
      </c>
      <c r="C2158" s="1"/>
      <c r="D2158" s="1"/>
      <c r="F2158" s="1">
        <v>58.392000000000003</v>
      </c>
      <c r="G2158" s="1">
        <v>1.319</v>
      </c>
    </row>
    <row r="2159" spans="2:7" x14ac:dyDescent="0.2">
      <c r="B2159" s="1">
        <v>57.488999999999997</v>
      </c>
      <c r="C2159" s="1"/>
      <c r="D2159" s="1"/>
      <c r="F2159" s="1">
        <v>57.112000000000002</v>
      </c>
      <c r="G2159" s="1">
        <v>1.609</v>
      </c>
    </row>
    <row r="2160" spans="2:7" x14ac:dyDescent="0.2">
      <c r="B2160" s="1">
        <v>51.683999999999997</v>
      </c>
      <c r="C2160" s="1"/>
      <c r="D2160" s="1"/>
      <c r="F2160" s="1">
        <v>52.463999999999999</v>
      </c>
      <c r="G2160" s="1">
        <v>1.589</v>
      </c>
    </row>
    <row r="2161" spans="2:7" x14ac:dyDescent="0.2">
      <c r="B2161" s="1">
        <v>66.037000000000006</v>
      </c>
      <c r="C2161" s="1"/>
      <c r="D2161" s="1"/>
      <c r="F2161" s="1">
        <v>53.133000000000003</v>
      </c>
      <c r="G2161" s="1">
        <v>1.71</v>
      </c>
    </row>
    <row r="2162" spans="2:7" x14ac:dyDescent="0.2">
      <c r="B2162" s="1">
        <v>56.332999999999998</v>
      </c>
      <c r="C2162" s="1"/>
      <c r="D2162" s="1"/>
      <c r="F2162" s="1">
        <v>76.25</v>
      </c>
      <c r="G2162" s="1">
        <v>1.3440000000000001</v>
      </c>
    </row>
    <row r="2163" spans="2:7" x14ac:dyDescent="0.2">
      <c r="B2163" s="1">
        <v>61.737000000000002</v>
      </c>
      <c r="C2163" s="1"/>
      <c r="D2163" s="1"/>
      <c r="F2163" s="1">
        <v>64.513999999999996</v>
      </c>
      <c r="G2163" s="1">
        <v>2.0089999999999999</v>
      </c>
    </row>
    <row r="2164" spans="2:7" x14ac:dyDescent="0.2">
      <c r="B2164" s="1">
        <v>55.85</v>
      </c>
      <c r="C2164" s="1"/>
      <c r="D2164" s="1"/>
      <c r="F2164" s="1">
        <v>61.576999999999998</v>
      </c>
      <c r="G2164" s="1">
        <v>1.728</v>
      </c>
    </row>
    <row r="2165" spans="2:7" x14ac:dyDescent="0.2">
      <c r="B2165" s="1">
        <v>68.983999999999995</v>
      </c>
      <c r="C2165" s="1"/>
      <c r="D2165" s="1"/>
      <c r="F2165" s="1">
        <v>66.884</v>
      </c>
      <c r="G2165" s="1">
        <v>1.365</v>
      </c>
    </row>
    <row r="2166" spans="2:7" x14ac:dyDescent="0.2">
      <c r="B2166" s="1">
        <v>62.286999999999999</v>
      </c>
      <c r="C2166" s="1"/>
      <c r="D2166" s="1"/>
      <c r="F2166" s="1">
        <v>67.813999999999993</v>
      </c>
      <c r="G2166" s="1">
        <v>1.536</v>
      </c>
    </row>
    <row r="2167" spans="2:7" x14ac:dyDescent="0.2">
      <c r="B2167" s="1">
        <v>60.536999999999999</v>
      </c>
      <c r="C2167" s="1"/>
      <c r="D2167" s="1"/>
      <c r="F2167" s="1">
        <v>64.266000000000005</v>
      </c>
      <c r="G2167" s="1">
        <v>1.5369999999999999</v>
      </c>
    </row>
    <row r="2168" spans="2:7" x14ac:dyDescent="0.2">
      <c r="B2168" s="1">
        <v>63.968000000000004</v>
      </c>
      <c r="C2168" s="1"/>
      <c r="D2168" s="1"/>
      <c r="F2168" s="1">
        <v>56.613</v>
      </c>
      <c r="G2168" s="1">
        <v>2.0569999999999999</v>
      </c>
    </row>
    <row r="2169" spans="2:7" x14ac:dyDescent="0.2">
      <c r="B2169" s="1">
        <v>78.566999999999993</v>
      </c>
      <c r="C2169" s="1"/>
      <c r="D2169" s="1"/>
      <c r="F2169" s="1">
        <v>63.698</v>
      </c>
      <c r="G2169" s="1">
        <v>1.8859999999999999</v>
      </c>
    </row>
    <row r="2170" spans="2:7" x14ac:dyDescent="0.2">
      <c r="B2170" s="1">
        <v>57.322000000000003</v>
      </c>
      <c r="C2170" s="1"/>
      <c r="D2170" s="1"/>
      <c r="F2170" s="1">
        <v>51.546999999999997</v>
      </c>
      <c r="G2170" s="1">
        <v>1.3779999999999999</v>
      </c>
    </row>
    <row r="2171" spans="2:7" x14ac:dyDescent="0.2">
      <c r="B2171" s="1">
        <v>52.241999999999997</v>
      </c>
      <c r="C2171" s="1"/>
      <c r="D2171" s="1"/>
      <c r="F2171" s="1">
        <v>58.731000000000002</v>
      </c>
      <c r="G2171" s="1">
        <v>1.6339999999999999</v>
      </c>
    </row>
    <row r="2172" spans="2:7" x14ac:dyDescent="0.2">
      <c r="B2172" s="1">
        <v>48.247</v>
      </c>
      <c r="C2172" s="1"/>
      <c r="D2172" s="1"/>
      <c r="F2172" s="1">
        <v>57.639000000000003</v>
      </c>
      <c r="G2172" s="1">
        <v>1.6619999999999999</v>
      </c>
    </row>
    <row r="2173" spans="2:7" x14ac:dyDescent="0.2">
      <c r="B2173" s="1">
        <v>56.652000000000001</v>
      </c>
      <c r="C2173" s="1"/>
      <c r="D2173" s="1"/>
      <c r="F2173" s="1">
        <v>78.105999999999995</v>
      </c>
      <c r="G2173" s="1">
        <v>1.31</v>
      </c>
    </row>
    <row r="2174" spans="2:7" x14ac:dyDescent="0.2">
      <c r="B2174" s="1">
        <v>57.832000000000001</v>
      </c>
      <c r="C2174" s="1"/>
      <c r="D2174" s="1"/>
      <c r="F2174" s="1">
        <v>56.625</v>
      </c>
      <c r="G2174" s="1">
        <v>2.1309999999999998</v>
      </c>
    </row>
    <row r="2175" spans="2:7" x14ac:dyDescent="0.2">
      <c r="B2175" s="1">
        <v>57.076000000000001</v>
      </c>
      <c r="C2175" s="1"/>
      <c r="D2175" s="1"/>
      <c r="F2175" s="1">
        <v>63.122</v>
      </c>
      <c r="G2175" s="1">
        <v>1.706</v>
      </c>
    </row>
    <row r="2176" spans="2:7" x14ac:dyDescent="0.2">
      <c r="B2176" s="1">
        <v>56.219000000000001</v>
      </c>
      <c r="C2176" s="1"/>
      <c r="D2176" s="1"/>
      <c r="F2176" s="1">
        <v>69.968000000000004</v>
      </c>
      <c r="G2176" s="1">
        <v>1.859</v>
      </c>
    </row>
    <row r="2177" spans="2:7" x14ac:dyDescent="0.2">
      <c r="B2177" s="1">
        <v>56.46</v>
      </c>
      <c r="C2177" s="1"/>
      <c r="D2177" s="1"/>
      <c r="F2177" s="1">
        <v>58.091999999999999</v>
      </c>
      <c r="G2177" s="1">
        <v>1.8640000000000001</v>
      </c>
    </row>
    <row r="2178" spans="2:7" x14ac:dyDescent="0.2">
      <c r="B2178" s="1">
        <v>67.924000000000007</v>
      </c>
      <c r="C2178" s="1"/>
      <c r="D2178" s="1"/>
      <c r="F2178" s="1">
        <v>60.655000000000001</v>
      </c>
      <c r="G2178" s="1">
        <v>1.472</v>
      </c>
    </row>
    <row r="2179" spans="2:7" x14ac:dyDescent="0.2">
      <c r="B2179" s="1">
        <v>50.939</v>
      </c>
      <c r="C2179" s="1"/>
      <c r="D2179" s="1"/>
      <c r="F2179" s="1">
        <v>65.727999999999994</v>
      </c>
      <c r="G2179" s="1">
        <v>1.645</v>
      </c>
    </row>
    <row r="2180" spans="2:7" x14ac:dyDescent="0.2">
      <c r="B2180" s="1">
        <v>60.933999999999997</v>
      </c>
      <c r="C2180" s="1"/>
      <c r="D2180" s="1"/>
      <c r="F2180" s="1">
        <v>49.487000000000002</v>
      </c>
      <c r="G2180" s="1">
        <v>1.294</v>
      </c>
    </row>
    <row r="2181" spans="2:7" x14ac:dyDescent="0.2">
      <c r="B2181" s="1">
        <v>74.367999999999995</v>
      </c>
      <c r="C2181" s="1"/>
      <c r="D2181" s="1"/>
      <c r="F2181" s="1">
        <v>51.927999999999997</v>
      </c>
      <c r="G2181" s="1">
        <v>1.506</v>
      </c>
    </row>
    <row r="2182" spans="2:7" x14ac:dyDescent="0.2">
      <c r="B2182" s="1">
        <v>62.460999999999999</v>
      </c>
      <c r="C2182" s="1"/>
      <c r="D2182" s="1"/>
      <c r="F2182" s="1">
        <v>79.257000000000005</v>
      </c>
      <c r="G2182" s="1">
        <v>1.4770000000000001</v>
      </c>
    </row>
    <row r="2183" spans="2:7" x14ac:dyDescent="0.2">
      <c r="B2183" s="1">
        <v>57.183</v>
      </c>
      <c r="C2183" s="1"/>
      <c r="D2183" s="1"/>
      <c r="F2183" s="1">
        <v>69.537000000000006</v>
      </c>
      <c r="G2183" s="1">
        <v>1.8959999999999999</v>
      </c>
    </row>
    <row r="2184" spans="2:7" x14ac:dyDescent="0.2">
      <c r="B2184" s="1">
        <v>76.724999999999994</v>
      </c>
      <c r="C2184" s="1"/>
      <c r="D2184" s="1"/>
      <c r="F2184" s="1">
        <v>53.811999999999998</v>
      </c>
      <c r="G2184" s="1">
        <v>2.3610000000000002</v>
      </c>
    </row>
    <row r="2185" spans="2:7" x14ac:dyDescent="0.2">
      <c r="B2185" s="1">
        <v>60.368000000000002</v>
      </c>
      <c r="C2185" s="1"/>
      <c r="D2185" s="1"/>
      <c r="F2185" s="1">
        <v>55.981999999999999</v>
      </c>
      <c r="G2185" s="1">
        <v>1.5980000000000001</v>
      </c>
    </row>
    <row r="2186" spans="2:7" x14ac:dyDescent="0.2">
      <c r="B2186" s="1">
        <v>54.99</v>
      </c>
      <c r="C2186" s="1"/>
      <c r="D2186" s="1"/>
      <c r="F2186" s="1">
        <v>63.869</v>
      </c>
      <c r="G2186" s="1">
        <v>2.1</v>
      </c>
    </row>
    <row r="2187" spans="2:7" x14ac:dyDescent="0.2">
      <c r="B2187" s="1">
        <v>54.356000000000002</v>
      </c>
      <c r="C2187" s="1"/>
      <c r="D2187" s="1"/>
      <c r="F2187" s="1">
        <v>65.721000000000004</v>
      </c>
      <c r="G2187" s="1">
        <v>1.66</v>
      </c>
    </row>
    <row r="2188" spans="2:7" x14ac:dyDescent="0.2">
      <c r="B2188" s="1">
        <v>55.124000000000002</v>
      </c>
      <c r="C2188" s="1"/>
      <c r="D2188" s="1"/>
      <c r="F2188" s="1">
        <v>60.296999999999997</v>
      </c>
      <c r="G2188" s="1">
        <v>1.954</v>
      </c>
    </row>
    <row r="2189" spans="2:7" x14ac:dyDescent="0.2">
      <c r="B2189" s="1">
        <v>62.451999999999998</v>
      </c>
      <c r="C2189" s="1"/>
      <c r="D2189" s="1"/>
      <c r="F2189" s="1">
        <v>60.927</v>
      </c>
      <c r="G2189" s="1">
        <v>1.6259999999999999</v>
      </c>
    </row>
    <row r="2190" spans="2:7" x14ac:dyDescent="0.2">
      <c r="B2190" s="1">
        <v>62.414000000000001</v>
      </c>
      <c r="C2190" s="1"/>
      <c r="D2190" s="1"/>
      <c r="F2190" s="1">
        <v>69.728999999999999</v>
      </c>
      <c r="G2190" s="1">
        <v>1.3260000000000001</v>
      </c>
    </row>
    <row r="2191" spans="2:7" x14ac:dyDescent="0.2">
      <c r="B2191" s="1">
        <v>75.644999999999996</v>
      </c>
      <c r="C2191" s="1"/>
      <c r="D2191" s="1"/>
      <c r="F2191" s="1">
        <v>72.72</v>
      </c>
      <c r="G2191" s="1">
        <v>2.085</v>
      </c>
    </row>
    <row r="2192" spans="2:7" x14ac:dyDescent="0.2">
      <c r="B2192" s="1">
        <v>55.462000000000003</v>
      </c>
      <c r="C2192" s="1"/>
      <c r="D2192" s="1"/>
      <c r="F2192" s="1">
        <v>59.31</v>
      </c>
      <c r="G2192" s="1">
        <v>1.732</v>
      </c>
    </row>
    <row r="2193" spans="2:7" x14ac:dyDescent="0.2">
      <c r="B2193" s="1">
        <v>66.518000000000001</v>
      </c>
      <c r="C2193" s="1"/>
      <c r="D2193" s="1"/>
      <c r="F2193" s="1">
        <v>70.771000000000001</v>
      </c>
      <c r="G2193" s="1">
        <v>1.857</v>
      </c>
    </row>
    <row r="2194" spans="2:7" x14ac:dyDescent="0.2">
      <c r="B2194" s="1">
        <v>64.549000000000007</v>
      </c>
      <c r="C2194" s="1"/>
      <c r="D2194" s="1"/>
      <c r="F2194" s="1">
        <v>56.872</v>
      </c>
      <c r="G2194" s="1">
        <v>1.508</v>
      </c>
    </row>
    <row r="2195" spans="2:7" x14ac:dyDescent="0.2">
      <c r="B2195" s="1">
        <v>51.591000000000001</v>
      </c>
      <c r="C2195" s="1"/>
      <c r="D2195" s="1"/>
      <c r="F2195" s="1">
        <v>42.78</v>
      </c>
      <c r="G2195" s="1">
        <v>1.19</v>
      </c>
    </row>
    <row r="2196" spans="2:7" x14ac:dyDescent="0.2">
      <c r="B2196" s="1">
        <v>53.591000000000001</v>
      </c>
      <c r="C2196" s="1"/>
      <c r="D2196" s="1"/>
      <c r="F2196" s="1">
        <v>63.945</v>
      </c>
      <c r="G2196" s="1">
        <v>1.4359999999999999</v>
      </c>
    </row>
    <row r="2197" spans="2:7" x14ac:dyDescent="0.2">
      <c r="B2197" s="1">
        <v>44.125999999999998</v>
      </c>
      <c r="C2197" s="1"/>
      <c r="D2197" s="1"/>
      <c r="F2197" s="1">
        <v>46.442999999999998</v>
      </c>
      <c r="G2197" s="1">
        <v>2.032</v>
      </c>
    </row>
    <row r="2198" spans="2:7" x14ac:dyDescent="0.2">
      <c r="B2198" s="1">
        <v>63.265999999999998</v>
      </c>
      <c r="C2198" s="1"/>
      <c r="D2198" s="1"/>
      <c r="F2198" s="1">
        <v>69.846999999999994</v>
      </c>
      <c r="G2198" s="1">
        <v>1.492</v>
      </c>
    </row>
    <row r="2199" spans="2:7" x14ac:dyDescent="0.2">
      <c r="B2199" s="1">
        <v>51.029000000000003</v>
      </c>
      <c r="C2199" s="1"/>
      <c r="D2199" s="1"/>
      <c r="F2199" s="1">
        <v>72.677000000000007</v>
      </c>
      <c r="G2199" s="1">
        <v>1.6240000000000001</v>
      </c>
    </row>
    <row r="2200" spans="2:7" x14ac:dyDescent="0.2">
      <c r="B2200" s="1">
        <v>70.263999999999996</v>
      </c>
      <c r="C2200" s="1"/>
      <c r="D2200" s="1"/>
      <c r="F2200" s="1">
        <v>60.671999999999997</v>
      </c>
      <c r="G2200" s="1">
        <v>1.716</v>
      </c>
    </row>
    <row r="2201" spans="2:7" x14ac:dyDescent="0.2">
      <c r="B2201" s="1">
        <v>64.572000000000003</v>
      </c>
      <c r="C2201" s="1"/>
      <c r="D2201" s="1"/>
      <c r="F2201" s="1">
        <v>76.730999999999995</v>
      </c>
      <c r="G2201" s="1">
        <v>1.5309999999999999</v>
      </c>
    </row>
    <row r="2202" spans="2:7" x14ac:dyDescent="0.2">
      <c r="B2202" s="1">
        <v>54.165999999999997</v>
      </c>
      <c r="C2202" s="1"/>
      <c r="D2202" s="1"/>
      <c r="F2202" s="1">
        <v>63.232999999999997</v>
      </c>
      <c r="G2202" s="1">
        <v>1.704</v>
      </c>
    </row>
    <row r="2203" spans="2:7" x14ac:dyDescent="0.2">
      <c r="B2203" s="1">
        <v>62.055</v>
      </c>
      <c r="C2203" s="1"/>
      <c r="D2203" s="1"/>
      <c r="F2203" s="1">
        <v>69.236999999999995</v>
      </c>
      <c r="G2203" s="1">
        <v>1.865</v>
      </c>
    </row>
    <row r="2204" spans="2:7" x14ac:dyDescent="0.2">
      <c r="B2204" s="1">
        <v>52.494999999999997</v>
      </c>
      <c r="C2204" s="1"/>
      <c r="D2204" s="1"/>
      <c r="F2204" s="1">
        <v>65.043000000000006</v>
      </c>
      <c r="G2204" s="1">
        <v>1.738</v>
      </c>
    </row>
    <row r="2205" spans="2:7" x14ac:dyDescent="0.2">
      <c r="B2205" s="1">
        <v>68.603999999999999</v>
      </c>
      <c r="C2205" s="1"/>
      <c r="D2205" s="1"/>
      <c r="F2205" s="1">
        <v>57.668999999999997</v>
      </c>
      <c r="G2205" s="1">
        <v>1.585</v>
      </c>
    </row>
    <row r="2206" spans="2:7" x14ac:dyDescent="0.2">
      <c r="B2206" s="1">
        <v>52.426000000000002</v>
      </c>
      <c r="C2206" s="1"/>
      <c r="D2206" s="1"/>
      <c r="F2206" s="1">
        <v>49.902999999999999</v>
      </c>
      <c r="G2206" s="1">
        <v>1.6870000000000001</v>
      </c>
    </row>
    <row r="2207" spans="2:7" x14ac:dyDescent="0.2">
      <c r="B2207" s="1">
        <v>67.930999999999997</v>
      </c>
      <c r="C2207" s="1"/>
      <c r="D2207" s="1"/>
      <c r="F2207" s="1">
        <v>52.671999999999997</v>
      </c>
      <c r="G2207" s="1">
        <v>1.393</v>
      </c>
    </row>
    <row r="2208" spans="2:7" x14ac:dyDescent="0.2">
      <c r="B2208" s="1">
        <v>54.777000000000001</v>
      </c>
      <c r="C2208" s="1"/>
      <c r="D2208" s="1"/>
      <c r="F2208" s="1">
        <v>73.599000000000004</v>
      </c>
      <c r="G2208" s="1">
        <v>1.829</v>
      </c>
    </row>
    <row r="2209" spans="2:7" x14ac:dyDescent="0.2">
      <c r="B2209" s="1">
        <v>58.441000000000003</v>
      </c>
      <c r="C2209" s="1"/>
      <c r="D2209" s="1"/>
      <c r="F2209" s="1">
        <v>61.076000000000001</v>
      </c>
      <c r="G2209" s="1">
        <v>1.359</v>
      </c>
    </row>
    <row r="2210" spans="2:7" x14ac:dyDescent="0.2">
      <c r="B2210" s="1">
        <v>52.234999999999999</v>
      </c>
      <c r="C2210" s="1"/>
      <c r="D2210" s="1"/>
      <c r="F2210" s="1">
        <v>61.713999999999999</v>
      </c>
      <c r="G2210" s="1">
        <v>1.7989999999999999</v>
      </c>
    </row>
    <row r="2211" spans="2:7" x14ac:dyDescent="0.2">
      <c r="B2211" s="1">
        <v>67.617999999999995</v>
      </c>
      <c r="C2211" s="1"/>
      <c r="D2211" s="1"/>
      <c r="F2211" s="1">
        <v>73.974999999999994</v>
      </c>
      <c r="G2211" s="1">
        <v>1.6140000000000001</v>
      </c>
    </row>
    <row r="2212" spans="2:7" x14ac:dyDescent="0.2">
      <c r="B2212" s="1">
        <v>65.55</v>
      </c>
      <c r="C2212" s="1"/>
      <c r="D2212" s="1"/>
      <c r="F2212" s="1">
        <v>55.773000000000003</v>
      </c>
      <c r="G2212" s="1">
        <v>1.5529999999999999</v>
      </c>
    </row>
    <row r="2213" spans="2:7" x14ac:dyDescent="0.2">
      <c r="B2213" s="1">
        <v>64.153000000000006</v>
      </c>
      <c r="C2213" s="1"/>
      <c r="D2213" s="1"/>
      <c r="F2213" s="1">
        <v>74.165999999999997</v>
      </c>
      <c r="G2213" s="1">
        <v>1.839</v>
      </c>
    </row>
    <row r="2214" spans="2:7" x14ac:dyDescent="0.2">
      <c r="B2214" s="1">
        <v>70.236000000000004</v>
      </c>
      <c r="C2214" s="1"/>
      <c r="D2214" s="1"/>
      <c r="F2214" s="1">
        <v>73.643000000000001</v>
      </c>
      <c r="G2214" s="1">
        <v>1.804</v>
      </c>
    </row>
    <row r="2215" spans="2:7" x14ac:dyDescent="0.2">
      <c r="B2215" s="1">
        <v>62.454000000000001</v>
      </c>
      <c r="C2215" s="1"/>
      <c r="D2215" s="1"/>
      <c r="F2215" s="1">
        <v>50.746000000000002</v>
      </c>
      <c r="G2215" s="1">
        <v>1.8759999999999999</v>
      </c>
    </row>
    <row r="2216" spans="2:7" x14ac:dyDescent="0.2">
      <c r="B2216" s="1">
        <v>49.749000000000002</v>
      </c>
      <c r="C2216" s="1"/>
      <c r="D2216" s="1"/>
      <c r="F2216" s="1">
        <v>70.144000000000005</v>
      </c>
      <c r="G2216" s="1">
        <v>1.5629999999999999</v>
      </c>
    </row>
    <row r="2217" spans="2:7" x14ac:dyDescent="0.2">
      <c r="B2217" s="1">
        <v>55.378</v>
      </c>
      <c r="C2217" s="1"/>
      <c r="D2217" s="1"/>
      <c r="F2217" s="1">
        <v>76.891999999999996</v>
      </c>
      <c r="G2217" s="1">
        <v>2.0950000000000002</v>
      </c>
    </row>
    <row r="2218" spans="2:7" x14ac:dyDescent="0.2">
      <c r="B2218" s="1">
        <v>65.063999999999993</v>
      </c>
      <c r="C2218" s="1"/>
      <c r="D2218" s="1"/>
      <c r="F2218" s="1">
        <v>51.887999999999998</v>
      </c>
      <c r="G2218" s="1">
        <v>2.3370000000000002</v>
      </c>
    </row>
    <row r="2219" spans="2:7" x14ac:dyDescent="0.2">
      <c r="B2219" s="1">
        <v>59.493000000000002</v>
      </c>
      <c r="C2219" s="1"/>
      <c r="D2219" s="1"/>
      <c r="F2219" s="1">
        <v>65.822000000000003</v>
      </c>
      <c r="G2219" s="1">
        <v>1.605</v>
      </c>
    </row>
    <row r="2220" spans="2:7" x14ac:dyDescent="0.2">
      <c r="B2220" s="1">
        <v>56.93</v>
      </c>
      <c r="C2220" s="1"/>
      <c r="D2220" s="1"/>
      <c r="F2220" s="1">
        <v>60.491</v>
      </c>
      <c r="G2220" s="1">
        <v>1.923</v>
      </c>
    </row>
    <row r="2221" spans="2:7" x14ac:dyDescent="0.2">
      <c r="B2221" s="1">
        <v>53.078000000000003</v>
      </c>
      <c r="C2221" s="1"/>
      <c r="D2221" s="1"/>
      <c r="F2221" s="1">
        <v>62.918999999999997</v>
      </c>
      <c r="G2221" s="1">
        <v>2.14</v>
      </c>
    </row>
    <row r="2222" spans="2:7" x14ac:dyDescent="0.2">
      <c r="B2222" s="1">
        <v>73.421000000000006</v>
      </c>
      <c r="C2222" s="1"/>
      <c r="D2222" s="1"/>
      <c r="F2222" s="1">
        <v>66.844999999999999</v>
      </c>
      <c r="G2222" s="1">
        <v>1.7270000000000001</v>
      </c>
    </row>
    <row r="2223" spans="2:7" x14ac:dyDescent="0.2">
      <c r="B2223" s="1">
        <v>60.719000000000001</v>
      </c>
      <c r="C2223" s="1"/>
      <c r="D2223" s="1"/>
      <c r="F2223" s="1">
        <v>73.686999999999998</v>
      </c>
      <c r="G2223" s="1">
        <v>1.71</v>
      </c>
    </row>
    <row r="2224" spans="2:7" x14ac:dyDescent="0.2">
      <c r="B2224" s="1">
        <v>67.513999999999996</v>
      </c>
      <c r="C2224" s="1"/>
      <c r="D2224" s="1"/>
      <c r="F2224" s="1">
        <v>68.727999999999994</v>
      </c>
      <c r="G2224" s="1">
        <v>1.6659999999999999</v>
      </c>
    </row>
    <row r="2225" spans="2:7" x14ac:dyDescent="0.2">
      <c r="B2225" s="1">
        <v>56.253</v>
      </c>
      <c r="C2225" s="1"/>
      <c r="D2225" s="1"/>
      <c r="F2225" s="1">
        <v>60.688000000000002</v>
      </c>
      <c r="G2225" s="1">
        <v>1.849</v>
      </c>
    </row>
    <row r="2226" spans="2:7" x14ac:dyDescent="0.2">
      <c r="B2226" s="1">
        <v>60.006</v>
      </c>
      <c r="C2226" s="1"/>
      <c r="D2226" s="1"/>
      <c r="F2226" s="1">
        <v>69.126000000000005</v>
      </c>
      <c r="G2226" s="1">
        <v>1.544</v>
      </c>
    </row>
    <row r="2227" spans="2:7" x14ac:dyDescent="0.2">
      <c r="B2227" s="1">
        <v>56.088000000000001</v>
      </c>
      <c r="C2227" s="1"/>
      <c r="D2227" s="1"/>
      <c r="F2227" s="1">
        <v>59.767000000000003</v>
      </c>
      <c r="G2227" s="1">
        <v>2.1709999999999998</v>
      </c>
    </row>
    <row r="2228" spans="2:7" x14ac:dyDescent="0.2">
      <c r="B2228" s="1">
        <v>49.381</v>
      </c>
      <c r="C2228" s="1"/>
      <c r="D2228" s="1"/>
      <c r="F2228" s="1">
        <v>62.347999999999999</v>
      </c>
      <c r="G2228" s="1">
        <v>2.0169999999999999</v>
      </c>
    </row>
    <row r="2229" spans="2:7" x14ac:dyDescent="0.2">
      <c r="B2229" s="1">
        <v>47.856000000000002</v>
      </c>
      <c r="C2229" s="1"/>
      <c r="D2229" s="1"/>
      <c r="F2229" s="1">
        <v>58.82</v>
      </c>
      <c r="G2229" s="1">
        <v>2.476</v>
      </c>
    </row>
    <row r="2230" spans="2:7" x14ac:dyDescent="0.2">
      <c r="B2230" s="1">
        <v>77.748999999999995</v>
      </c>
      <c r="C2230" s="1"/>
      <c r="D2230" s="1"/>
      <c r="F2230" s="1">
        <v>64.42</v>
      </c>
      <c r="G2230" s="1">
        <v>2.5409999999999999</v>
      </c>
    </row>
    <row r="2231" spans="2:7" x14ac:dyDescent="0.2">
      <c r="B2231" s="1">
        <v>66.44</v>
      </c>
      <c r="C2231" s="1"/>
      <c r="D2231" s="1"/>
      <c r="F2231" s="1">
        <v>51.610999999999997</v>
      </c>
      <c r="G2231" s="1">
        <v>1.619</v>
      </c>
    </row>
    <row r="2232" spans="2:7" x14ac:dyDescent="0.2">
      <c r="B2232" s="1">
        <v>66.156000000000006</v>
      </c>
      <c r="C2232" s="1"/>
      <c r="D2232" s="1"/>
      <c r="F2232" s="1">
        <v>74.998000000000005</v>
      </c>
      <c r="G2232" s="1">
        <v>1.694</v>
      </c>
    </row>
    <row r="2233" spans="2:7" x14ac:dyDescent="0.2">
      <c r="B2233" s="1">
        <v>71.334999999999994</v>
      </c>
      <c r="C2233" s="1"/>
      <c r="D2233" s="1"/>
      <c r="F2233" s="1">
        <v>58.040999999999997</v>
      </c>
      <c r="G2233" s="1">
        <v>1.889</v>
      </c>
    </row>
    <row r="2234" spans="2:7" x14ac:dyDescent="0.2">
      <c r="B2234" s="1">
        <v>52.56</v>
      </c>
      <c r="C2234" s="1"/>
      <c r="D2234" s="1"/>
      <c r="F2234" s="1">
        <v>59.529000000000003</v>
      </c>
      <c r="G2234" s="1">
        <v>1.5569999999999999</v>
      </c>
    </row>
    <row r="2235" spans="2:7" x14ac:dyDescent="0.2">
      <c r="B2235" s="1">
        <v>62.673000000000002</v>
      </c>
      <c r="C2235" s="1"/>
      <c r="D2235" s="1"/>
      <c r="F2235" s="1">
        <v>60.645000000000003</v>
      </c>
      <c r="G2235" s="1">
        <v>1.548</v>
      </c>
    </row>
    <row r="2236" spans="2:7" x14ac:dyDescent="0.2">
      <c r="B2236" s="1">
        <v>55.470999999999997</v>
      </c>
      <c r="C2236" s="1"/>
      <c r="D2236" s="1"/>
      <c r="F2236" s="1">
        <v>65.438000000000002</v>
      </c>
      <c r="G2236" s="1">
        <v>2.1059999999999999</v>
      </c>
    </row>
    <row r="2237" spans="2:7" x14ac:dyDescent="0.2">
      <c r="B2237" s="1">
        <v>62.762999999999998</v>
      </c>
      <c r="C2237" s="1"/>
      <c r="D2237" s="1"/>
      <c r="F2237" s="1">
        <v>65.733000000000004</v>
      </c>
      <c r="G2237" s="1">
        <v>1.954</v>
      </c>
    </row>
    <row r="2238" spans="2:7" x14ac:dyDescent="0.2">
      <c r="B2238" s="1">
        <v>57.180999999999997</v>
      </c>
      <c r="C2238" s="1"/>
      <c r="D2238" s="1"/>
      <c r="F2238" s="1">
        <v>59.808999999999997</v>
      </c>
      <c r="G2238" s="1">
        <v>1.9419999999999999</v>
      </c>
    </row>
    <row r="2239" spans="2:7" x14ac:dyDescent="0.2">
      <c r="B2239" s="1">
        <v>44.634</v>
      </c>
      <c r="C2239" s="1"/>
      <c r="D2239" s="1"/>
      <c r="F2239" s="1">
        <v>59.712000000000003</v>
      </c>
      <c r="G2239" s="1">
        <v>1.7829999999999999</v>
      </c>
    </row>
    <row r="2240" spans="2:7" x14ac:dyDescent="0.2">
      <c r="B2240" s="1">
        <v>50.5</v>
      </c>
      <c r="C2240" s="1"/>
      <c r="D2240" s="1"/>
      <c r="F2240" s="1">
        <v>81.712999999999994</v>
      </c>
      <c r="G2240" s="1">
        <v>2.0219999999999998</v>
      </c>
    </row>
    <row r="2241" spans="2:7" x14ac:dyDescent="0.2">
      <c r="B2241" s="1">
        <v>66.930000000000007</v>
      </c>
      <c r="C2241" s="1"/>
      <c r="D2241" s="1"/>
      <c r="F2241" s="1">
        <v>60.741</v>
      </c>
      <c r="G2241" s="1">
        <v>2.1589999999999998</v>
      </c>
    </row>
    <row r="2242" spans="2:7" x14ac:dyDescent="0.2">
      <c r="B2242" s="1">
        <v>45.951999999999998</v>
      </c>
      <c r="C2242" s="1"/>
      <c r="D2242" s="1"/>
      <c r="F2242" s="1">
        <v>77.442999999999998</v>
      </c>
      <c r="G2242" s="1">
        <v>2.0219999999999998</v>
      </c>
    </row>
    <row r="2243" spans="2:7" x14ac:dyDescent="0.2">
      <c r="B2243" s="1">
        <v>52.122999999999998</v>
      </c>
      <c r="C2243" s="1"/>
      <c r="D2243" s="1"/>
      <c r="F2243" s="1">
        <v>70.599000000000004</v>
      </c>
      <c r="G2243" s="1">
        <v>1.7350000000000001</v>
      </c>
    </row>
    <row r="2244" spans="2:7" x14ac:dyDescent="0.2">
      <c r="B2244" s="1">
        <v>73.873000000000005</v>
      </c>
      <c r="C2244" s="1"/>
      <c r="D2244" s="1"/>
      <c r="F2244" s="1">
        <v>73.516999999999996</v>
      </c>
      <c r="G2244" s="1">
        <v>2.41</v>
      </c>
    </row>
    <row r="2245" spans="2:7" x14ac:dyDescent="0.2">
      <c r="B2245" s="1">
        <v>66.727999999999994</v>
      </c>
      <c r="C2245" s="1"/>
      <c r="D2245" s="1"/>
      <c r="F2245" s="1">
        <v>55.347000000000001</v>
      </c>
      <c r="G2245" s="1">
        <v>1.482</v>
      </c>
    </row>
    <row r="2246" spans="2:7" x14ac:dyDescent="0.2">
      <c r="B2246" s="1">
        <v>46.725999999999999</v>
      </c>
      <c r="C2246" s="1"/>
      <c r="D2246" s="1"/>
      <c r="F2246" s="1">
        <v>70.257000000000005</v>
      </c>
      <c r="G2246" s="1">
        <v>2.153</v>
      </c>
    </row>
    <row r="2247" spans="2:7" x14ac:dyDescent="0.2">
      <c r="B2247" s="1">
        <v>68.59</v>
      </c>
      <c r="C2247" s="1"/>
      <c r="D2247" s="1"/>
      <c r="F2247" s="1">
        <v>59.744999999999997</v>
      </c>
      <c r="G2247" s="1">
        <v>1.5860000000000001</v>
      </c>
    </row>
    <row r="2248" spans="2:7" x14ac:dyDescent="0.2">
      <c r="B2248" s="1">
        <v>64.947999999999993</v>
      </c>
      <c r="C2248" s="1"/>
      <c r="D2248" s="1"/>
      <c r="F2248" s="1">
        <v>50.191000000000003</v>
      </c>
      <c r="G2248" s="1">
        <v>1.6519999999999999</v>
      </c>
    </row>
    <row r="2249" spans="2:7" x14ac:dyDescent="0.2">
      <c r="B2249" s="1">
        <v>66.59</v>
      </c>
      <c r="C2249" s="1"/>
      <c r="D2249" s="1"/>
      <c r="F2249" s="1">
        <v>84.131</v>
      </c>
      <c r="G2249" s="1">
        <v>1.88</v>
      </c>
    </row>
    <row r="2250" spans="2:7" x14ac:dyDescent="0.2">
      <c r="B2250" s="1">
        <v>51.329000000000001</v>
      </c>
      <c r="C2250" s="1"/>
      <c r="D2250" s="1"/>
      <c r="F2250" s="1">
        <v>69.23</v>
      </c>
      <c r="G2250" s="1">
        <v>1.667</v>
      </c>
    </row>
    <row r="2251" spans="2:7" x14ac:dyDescent="0.2">
      <c r="B2251" s="1">
        <v>63.597999999999999</v>
      </c>
      <c r="C2251" s="1"/>
      <c r="D2251" s="1"/>
      <c r="F2251" s="1">
        <v>62.875</v>
      </c>
      <c r="G2251" s="1">
        <v>1.784</v>
      </c>
    </row>
    <row r="2252" spans="2:7" x14ac:dyDescent="0.2">
      <c r="B2252" s="1">
        <v>52.87</v>
      </c>
      <c r="C2252" s="1"/>
      <c r="D2252" s="1"/>
      <c r="F2252" s="1">
        <v>67.593000000000004</v>
      </c>
      <c r="G2252" s="1">
        <v>1.829</v>
      </c>
    </row>
    <row r="2253" spans="2:7" x14ac:dyDescent="0.2">
      <c r="B2253" s="1">
        <v>63.006</v>
      </c>
      <c r="C2253" s="1"/>
      <c r="D2253" s="1"/>
      <c r="F2253" s="1">
        <v>65.787000000000006</v>
      </c>
      <c r="G2253" s="1">
        <v>1.6719999999999999</v>
      </c>
    </row>
    <row r="2254" spans="2:7" x14ac:dyDescent="0.2">
      <c r="B2254" s="1">
        <v>79.084999999999994</v>
      </c>
      <c r="C2254" s="1"/>
      <c r="D2254" s="1"/>
      <c r="F2254" s="1">
        <v>61.723999999999997</v>
      </c>
      <c r="G2254" s="1">
        <v>1.625</v>
      </c>
    </row>
    <row r="2255" spans="2:7" x14ac:dyDescent="0.2">
      <c r="B2255" s="1">
        <v>59.923999999999999</v>
      </c>
      <c r="C2255" s="1"/>
      <c r="D2255" s="1"/>
      <c r="F2255" s="1">
        <v>56.704000000000001</v>
      </c>
      <c r="G2255" s="1">
        <v>1.748</v>
      </c>
    </row>
    <row r="2256" spans="2:7" x14ac:dyDescent="0.2">
      <c r="B2256" s="1">
        <v>54.695</v>
      </c>
      <c r="C2256" s="1"/>
      <c r="D2256" s="1"/>
      <c r="F2256" s="1">
        <v>60.039000000000001</v>
      </c>
      <c r="G2256" s="1">
        <v>1.7030000000000001</v>
      </c>
    </row>
    <row r="2257" spans="2:7" x14ac:dyDescent="0.2">
      <c r="B2257" s="1">
        <v>58.66</v>
      </c>
      <c r="C2257" s="1"/>
      <c r="D2257" s="1"/>
      <c r="F2257" s="1">
        <v>62.551000000000002</v>
      </c>
      <c r="G2257" s="1">
        <v>1.64</v>
      </c>
    </row>
    <row r="2258" spans="2:7" x14ac:dyDescent="0.2">
      <c r="B2258" s="1">
        <v>60.712000000000003</v>
      </c>
      <c r="C2258" s="1"/>
      <c r="D2258" s="1"/>
      <c r="F2258" s="1">
        <v>81.027000000000001</v>
      </c>
      <c r="G2258" s="1">
        <v>1.619</v>
      </c>
    </row>
    <row r="2259" spans="2:7" x14ac:dyDescent="0.2">
      <c r="B2259" s="1">
        <v>63.22</v>
      </c>
      <c r="C2259" s="1"/>
      <c r="D2259" s="1"/>
      <c r="F2259" s="1">
        <v>58.122</v>
      </c>
      <c r="G2259" s="1">
        <v>1.782</v>
      </c>
    </row>
    <row r="2260" spans="2:7" x14ac:dyDescent="0.2">
      <c r="B2260" s="1">
        <v>51.63</v>
      </c>
      <c r="C2260" s="1"/>
      <c r="D2260" s="1"/>
      <c r="F2260" s="1">
        <v>63.253999999999998</v>
      </c>
      <c r="G2260" s="1">
        <v>1.3280000000000001</v>
      </c>
    </row>
    <row r="2261" spans="2:7" x14ac:dyDescent="0.2">
      <c r="B2261" s="1">
        <v>54.534999999999997</v>
      </c>
      <c r="C2261" s="1"/>
      <c r="D2261" s="1"/>
      <c r="F2261" s="1">
        <v>58.356999999999999</v>
      </c>
      <c r="G2261" s="1">
        <v>1.6240000000000001</v>
      </c>
    </row>
    <row r="2262" spans="2:7" x14ac:dyDescent="0.2">
      <c r="B2262" s="1">
        <v>60.058999999999997</v>
      </c>
      <c r="C2262" s="1"/>
      <c r="D2262" s="1"/>
      <c r="F2262" s="1">
        <v>64.745999999999995</v>
      </c>
      <c r="G2262" s="1">
        <v>1.6759999999999999</v>
      </c>
    </row>
    <row r="2263" spans="2:7" x14ac:dyDescent="0.2">
      <c r="B2263" s="1">
        <v>61.19</v>
      </c>
      <c r="C2263" s="1"/>
      <c r="D2263" s="1"/>
      <c r="F2263" s="1">
        <v>51.25</v>
      </c>
      <c r="G2263" s="1">
        <v>1.8009999999999999</v>
      </c>
    </row>
    <row r="2264" spans="2:7" x14ac:dyDescent="0.2">
      <c r="B2264" s="1">
        <v>65.325000000000003</v>
      </c>
      <c r="C2264" s="1"/>
      <c r="D2264" s="1"/>
      <c r="F2264" s="1">
        <v>53.073999999999998</v>
      </c>
      <c r="G2264" s="1">
        <v>1.526</v>
      </c>
    </row>
    <row r="2265" spans="2:7" x14ac:dyDescent="0.2">
      <c r="B2265" s="1">
        <v>60.363999999999997</v>
      </c>
      <c r="C2265" s="1"/>
      <c r="D2265" s="1"/>
      <c r="F2265" s="1">
        <v>53.802</v>
      </c>
      <c r="G2265" s="1">
        <v>1.585</v>
      </c>
    </row>
    <row r="2266" spans="2:7" x14ac:dyDescent="0.2">
      <c r="B2266" s="1">
        <v>56.753999999999998</v>
      </c>
      <c r="C2266" s="1"/>
      <c r="D2266" s="1"/>
      <c r="F2266" s="1">
        <v>68.296000000000006</v>
      </c>
      <c r="G2266" s="1">
        <v>1.746</v>
      </c>
    </row>
    <row r="2267" spans="2:7" x14ac:dyDescent="0.2">
      <c r="B2267" s="1">
        <v>70.587000000000003</v>
      </c>
      <c r="C2267" s="1"/>
      <c r="D2267" s="1"/>
      <c r="F2267" s="1">
        <v>58.329000000000001</v>
      </c>
      <c r="G2267" s="1">
        <v>2.2919999999999998</v>
      </c>
    </row>
    <row r="2268" spans="2:7" x14ac:dyDescent="0.2">
      <c r="B2268" s="1">
        <v>61.244999999999997</v>
      </c>
      <c r="C2268" s="1"/>
      <c r="D2268" s="1"/>
      <c r="F2268" s="1">
        <v>61.265000000000001</v>
      </c>
      <c r="G2268" s="1">
        <v>1.637</v>
      </c>
    </row>
    <row r="2269" spans="2:7" x14ac:dyDescent="0.2">
      <c r="B2269" s="1">
        <v>52.231999999999999</v>
      </c>
      <c r="C2269" s="1"/>
      <c r="D2269" s="1"/>
      <c r="F2269" s="1">
        <v>49.08</v>
      </c>
      <c r="G2269" s="1">
        <v>1.5329999999999999</v>
      </c>
    </row>
    <row r="2270" spans="2:7" x14ac:dyDescent="0.2">
      <c r="B2270" s="1">
        <v>62.58</v>
      </c>
      <c r="C2270" s="1"/>
      <c r="D2270" s="1"/>
      <c r="F2270" s="1">
        <v>60.850999999999999</v>
      </c>
      <c r="G2270" s="1">
        <v>1.736</v>
      </c>
    </row>
    <row r="2271" spans="2:7" x14ac:dyDescent="0.2">
      <c r="B2271" s="1">
        <v>57.74</v>
      </c>
      <c r="C2271" s="1"/>
      <c r="D2271" s="1"/>
      <c r="F2271" s="1">
        <v>67.164000000000001</v>
      </c>
      <c r="G2271" s="1">
        <v>1.698</v>
      </c>
    </row>
    <row r="2272" spans="2:7" x14ac:dyDescent="0.2">
      <c r="B2272" s="1">
        <v>55.713999999999999</v>
      </c>
      <c r="C2272" s="1"/>
      <c r="D2272" s="1"/>
      <c r="F2272" s="1">
        <v>74.498000000000005</v>
      </c>
      <c r="G2272" s="1">
        <v>1.883</v>
      </c>
    </row>
    <row r="2273" spans="2:7" x14ac:dyDescent="0.2">
      <c r="B2273" s="1">
        <v>58.481000000000002</v>
      </c>
      <c r="C2273" s="1"/>
      <c r="D2273" s="1"/>
      <c r="F2273" s="1">
        <v>63.085999999999999</v>
      </c>
      <c r="G2273" s="1">
        <v>1.855</v>
      </c>
    </row>
    <row r="2274" spans="2:7" x14ac:dyDescent="0.2">
      <c r="B2274" s="1">
        <v>61.954999999999998</v>
      </c>
      <c r="C2274" s="1"/>
      <c r="D2274" s="1"/>
      <c r="F2274" s="1">
        <v>53.012999999999998</v>
      </c>
      <c r="G2274" s="1">
        <v>1.593</v>
      </c>
    </row>
    <row r="2275" spans="2:7" x14ac:dyDescent="0.2">
      <c r="B2275" s="1">
        <v>52.451000000000001</v>
      </c>
      <c r="C2275" s="1"/>
      <c r="D2275" s="1"/>
      <c r="F2275" s="1">
        <v>66.204999999999998</v>
      </c>
      <c r="G2275" s="1">
        <v>1.734</v>
      </c>
    </row>
    <row r="2276" spans="2:7" x14ac:dyDescent="0.2">
      <c r="B2276" s="1">
        <v>61.76</v>
      </c>
      <c r="C2276" s="1"/>
      <c r="D2276" s="1"/>
      <c r="F2276" s="1">
        <v>67.155000000000001</v>
      </c>
      <c r="G2276" s="1">
        <v>1.587</v>
      </c>
    </row>
    <row r="2277" spans="2:7" x14ac:dyDescent="0.2">
      <c r="B2277" s="1">
        <v>55.048999999999999</v>
      </c>
      <c r="C2277" s="1"/>
      <c r="D2277" s="1"/>
      <c r="F2277" s="1">
        <v>47.335000000000001</v>
      </c>
      <c r="G2277" s="1">
        <v>3.3679999999999999</v>
      </c>
    </row>
    <row r="2278" spans="2:7" x14ac:dyDescent="0.2">
      <c r="B2278" s="1">
        <v>67.944999999999993</v>
      </c>
      <c r="C2278" s="1"/>
      <c r="D2278" s="1"/>
      <c r="F2278" s="1">
        <v>63.405999999999999</v>
      </c>
      <c r="G2278" s="1">
        <v>1.6020000000000001</v>
      </c>
    </row>
    <row r="2279" spans="2:7" x14ac:dyDescent="0.2">
      <c r="B2279" s="1">
        <v>62.661999999999999</v>
      </c>
      <c r="C2279" s="1"/>
      <c r="D2279" s="1"/>
      <c r="F2279" s="1">
        <v>65.028999999999996</v>
      </c>
      <c r="G2279" s="1">
        <v>1.617</v>
      </c>
    </row>
    <row r="2280" spans="2:7" x14ac:dyDescent="0.2">
      <c r="B2280" s="1">
        <v>55.896999999999998</v>
      </c>
      <c r="C2280" s="1"/>
      <c r="D2280" s="1"/>
      <c r="F2280" s="1">
        <v>50.688000000000002</v>
      </c>
      <c r="G2280" s="1">
        <v>1.359</v>
      </c>
    </row>
    <row r="2281" spans="2:7" x14ac:dyDescent="0.2">
      <c r="B2281" s="1">
        <v>64.840999999999994</v>
      </c>
      <c r="C2281" s="1"/>
      <c r="D2281" s="1"/>
      <c r="F2281" s="1">
        <v>69.097999999999999</v>
      </c>
      <c r="G2281" s="1">
        <v>1.5580000000000001</v>
      </c>
    </row>
    <row r="2282" spans="2:7" x14ac:dyDescent="0.2">
      <c r="B2282" s="1">
        <v>67.528999999999996</v>
      </c>
      <c r="C2282" s="1"/>
      <c r="D2282" s="1"/>
      <c r="F2282" s="1">
        <v>63.192999999999998</v>
      </c>
      <c r="G2282" s="1">
        <v>1.7070000000000001</v>
      </c>
    </row>
    <row r="2283" spans="2:7" x14ac:dyDescent="0.2">
      <c r="B2283" s="1">
        <v>56.976999999999997</v>
      </c>
      <c r="C2283" s="1"/>
      <c r="D2283" s="1"/>
      <c r="F2283" s="1">
        <v>53.777999999999999</v>
      </c>
      <c r="G2283" s="1">
        <v>1.899</v>
      </c>
    </row>
    <row r="2284" spans="2:7" x14ac:dyDescent="0.2">
      <c r="B2284" s="1">
        <v>56.054000000000002</v>
      </c>
      <c r="C2284" s="1"/>
      <c r="D2284" s="1"/>
      <c r="F2284" s="1">
        <v>57.637</v>
      </c>
      <c r="G2284" s="1">
        <v>1.5880000000000001</v>
      </c>
    </row>
    <row r="2285" spans="2:7" x14ac:dyDescent="0.2">
      <c r="B2285" s="1">
        <v>65.741</v>
      </c>
      <c r="C2285" s="1"/>
      <c r="D2285" s="1"/>
      <c r="F2285" s="1">
        <v>60.704999999999998</v>
      </c>
      <c r="G2285" s="1">
        <v>1.7869999999999999</v>
      </c>
    </row>
    <row r="2286" spans="2:7" x14ac:dyDescent="0.2">
      <c r="B2286" s="1">
        <v>72.924000000000007</v>
      </c>
      <c r="C2286" s="1"/>
      <c r="D2286" s="1"/>
      <c r="F2286" s="1">
        <v>55.944000000000003</v>
      </c>
      <c r="G2286" s="1">
        <v>1.4510000000000001</v>
      </c>
    </row>
    <row r="2287" spans="2:7" x14ac:dyDescent="0.2">
      <c r="B2287" s="1">
        <v>57.722999999999999</v>
      </c>
      <c r="C2287" s="1"/>
      <c r="D2287" s="1"/>
      <c r="F2287" s="1">
        <v>68.997</v>
      </c>
      <c r="G2287" s="1">
        <v>1.423</v>
      </c>
    </row>
    <row r="2288" spans="2:7" x14ac:dyDescent="0.2">
      <c r="B2288" s="1">
        <v>69.179000000000002</v>
      </c>
      <c r="C2288" s="1"/>
      <c r="D2288" s="1"/>
      <c r="F2288" s="1">
        <v>62.332999999999998</v>
      </c>
      <c r="G2288" s="1">
        <v>1.5649999999999999</v>
      </c>
    </row>
    <row r="2289" spans="2:7" x14ac:dyDescent="0.2">
      <c r="B2289" s="1">
        <v>65.141999999999996</v>
      </c>
      <c r="C2289" s="1"/>
      <c r="D2289" s="1"/>
      <c r="F2289" s="1">
        <v>63.695</v>
      </c>
      <c r="G2289" s="1">
        <v>1.5469999999999999</v>
      </c>
    </row>
    <row r="2290" spans="2:7" x14ac:dyDescent="0.2">
      <c r="B2290" s="1">
        <v>65.424000000000007</v>
      </c>
      <c r="C2290" s="1"/>
      <c r="D2290" s="1"/>
      <c r="F2290" s="1">
        <v>56.470999999999997</v>
      </c>
      <c r="G2290" s="1">
        <v>1.4219999999999999</v>
      </c>
    </row>
    <row r="2291" spans="2:7" x14ac:dyDescent="0.2">
      <c r="B2291" s="1">
        <v>55.091000000000001</v>
      </c>
      <c r="C2291" s="1"/>
      <c r="D2291" s="1"/>
      <c r="F2291" s="1">
        <v>75.945999999999998</v>
      </c>
      <c r="G2291" s="1">
        <v>1.859</v>
      </c>
    </row>
    <row r="2292" spans="2:7" x14ac:dyDescent="0.2">
      <c r="B2292" s="1">
        <v>71.245999999999995</v>
      </c>
      <c r="C2292" s="1"/>
      <c r="D2292" s="1"/>
      <c r="F2292" s="1">
        <v>53.918999999999997</v>
      </c>
      <c r="G2292" s="1">
        <v>1.6220000000000001</v>
      </c>
    </row>
    <row r="2293" spans="2:7" x14ac:dyDescent="0.2">
      <c r="B2293" s="1">
        <v>68.646000000000001</v>
      </c>
      <c r="C2293" s="1"/>
      <c r="D2293" s="1"/>
      <c r="F2293" s="1">
        <v>60.414000000000001</v>
      </c>
      <c r="G2293" s="1">
        <v>1.5289999999999999</v>
      </c>
    </row>
    <row r="2294" spans="2:7" x14ac:dyDescent="0.2">
      <c r="B2294" s="1">
        <v>54.933</v>
      </c>
      <c r="C2294" s="1"/>
      <c r="D2294" s="1"/>
      <c r="F2294" s="1">
        <v>57.624000000000002</v>
      </c>
      <c r="G2294" s="1">
        <v>1.6240000000000001</v>
      </c>
    </row>
    <row r="2295" spans="2:7" x14ac:dyDescent="0.2">
      <c r="B2295" s="1">
        <v>61.164999999999999</v>
      </c>
      <c r="C2295" s="1"/>
      <c r="D2295" s="1"/>
      <c r="F2295" s="1">
        <v>60.676000000000002</v>
      </c>
      <c r="G2295" s="1">
        <v>1.619</v>
      </c>
    </row>
    <row r="2296" spans="2:7" x14ac:dyDescent="0.2">
      <c r="B2296" s="1">
        <v>57.271999999999998</v>
      </c>
      <c r="C2296" s="1"/>
      <c r="D2296" s="1"/>
      <c r="F2296" s="1">
        <v>69.192999999999998</v>
      </c>
      <c r="G2296" s="1">
        <v>1.946</v>
      </c>
    </row>
    <row r="2297" spans="2:7" x14ac:dyDescent="0.2">
      <c r="B2297" s="1">
        <v>59.203000000000003</v>
      </c>
      <c r="C2297" s="1"/>
      <c r="D2297" s="1"/>
      <c r="F2297" s="1">
        <v>49.606999999999999</v>
      </c>
      <c r="G2297" s="1">
        <v>1.4450000000000001</v>
      </c>
    </row>
    <row r="2298" spans="2:7" x14ac:dyDescent="0.2">
      <c r="B2298" s="1">
        <v>69.225999999999999</v>
      </c>
      <c r="C2298" s="1"/>
      <c r="D2298" s="1"/>
      <c r="F2298" s="1">
        <v>53.606999999999999</v>
      </c>
      <c r="G2298" s="1">
        <v>1.857</v>
      </c>
    </row>
    <row r="2299" spans="2:7" x14ac:dyDescent="0.2">
      <c r="B2299" s="1">
        <v>61.774999999999999</v>
      </c>
      <c r="C2299" s="1"/>
      <c r="D2299" s="1"/>
      <c r="F2299" s="1">
        <v>51.225999999999999</v>
      </c>
      <c r="G2299" s="1">
        <v>2.2229999999999999</v>
      </c>
    </row>
    <row r="2300" spans="2:7" x14ac:dyDescent="0.2">
      <c r="B2300" s="1">
        <v>53.335999999999999</v>
      </c>
      <c r="C2300" s="1"/>
      <c r="D2300" s="1"/>
      <c r="F2300" s="1">
        <v>58.654000000000003</v>
      </c>
      <c r="G2300" s="1">
        <v>1.48</v>
      </c>
    </row>
    <row r="2301" spans="2:7" x14ac:dyDescent="0.2">
      <c r="B2301" s="1">
        <v>50.506999999999998</v>
      </c>
      <c r="C2301" s="1"/>
      <c r="D2301" s="1"/>
      <c r="F2301" s="1">
        <v>57.48</v>
      </c>
      <c r="G2301" s="1">
        <v>1.319</v>
      </c>
    </row>
    <row r="2302" spans="2:7" x14ac:dyDescent="0.2">
      <c r="B2302" s="1">
        <v>55.7</v>
      </c>
      <c r="C2302" s="1"/>
      <c r="D2302" s="1"/>
      <c r="F2302" s="1">
        <v>55.481999999999999</v>
      </c>
      <c r="G2302" s="1">
        <v>1.637</v>
      </c>
    </row>
    <row r="2303" spans="2:7" x14ac:dyDescent="0.2">
      <c r="B2303" s="1">
        <v>74.769000000000005</v>
      </c>
      <c r="C2303" s="1"/>
      <c r="D2303" s="1"/>
      <c r="F2303" s="1">
        <v>58.845999999999997</v>
      </c>
      <c r="G2303" s="1">
        <v>3.2290000000000001</v>
      </c>
    </row>
    <row r="2304" spans="2:7" x14ac:dyDescent="0.2">
      <c r="B2304" s="1">
        <v>68.698999999999998</v>
      </c>
      <c r="C2304" s="1"/>
      <c r="D2304" s="1"/>
      <c r="F2304" s="1">
        <v>53.540999999999997</v>
      </c>
      <c r="G2304" s="1">
        <v>1.8169999999999999</v>
      </c>
    </row>
    <row r="2305" spans="2:7" x14ac:dyDescent="0.2">
      <c r="B2305" s="1">
        <v>56.567</v>
      </c>
      <c r="C2305" s="1"/>
      <c r="D2305" s="1"/>
      <c r="F2305" s="1">
        <v>55.575000000000003</v>
      </c>
      <c r="G2305" s="1">
        <v>1.399</v>
      </c>
    </row>
    <row r="2306" spans="2:7" x14ac:dyDescent="0.2">
      <c r="B2306" s="1">
        <v>53.215000000000003</v>
      </c>
      <c r="C2306" s="1"/>
      <c r="D2306" s="1"/>
      <c r="F2306" s="1">
        <v>60.954000000000001</v>
      </c>
      <c r="G2306" s="1">
        <v>1.5669999999999999</v>
      </c>
    </row>
    <row r="2307" spans="2:7" x14ac:dyDescent="0.2">
      <c r="B2307" s="1">
        <v>57.646999999999998</v>
      </c>
      <c r="C2307" s="1"/>
      <c r="D2307" s="1"/>
      <c r="F2307" s="1">
        <v>61.692</v>
      </c>
      <c r="G2307" s="1">
        <v>1.94</v>
      </c>
    </row>
    <row r="2308" spans="2:7" x14ac:dyDescent="0.2">
      <c r="B2308" s="1">
        <v>54.787999999999997</v>
      </c>
      <c r="C2308" s="1"/>
      <c r="D2308" s="1"/>
      <c r="F2308" s="1">
        <v>57.728999999999999</v>
      </c>
      <c r="G2308" s="1">
        <v>1.6890000000000001</v>
      </c>
    </row>
    <row r="2309" spans="2:7" x14ac:dyDescent="0.2">
      <c r="B2309" s="1">
        <v>62.578000000000003</v>
      </c>
      <c r="C2309" s="1"/>
      <c r="D2309" s="1"/>
      <c r="F2309" s="1">
        <v>46.600999999999999</v>
      </c>
      <c r="G2309" s="1">
        <v>1.7889999999999999</v>
      </c>
    </row>
    <row r="2310" spans="2:7" x14ac:dyDescent="0.2">
      <c r="B2310" s="1">
        <v>61.725000000000001</v>
      </c>
      <c r="C2310" s="1"/>
      <c r="D2310" s="1"/>
      <c r="F2310" s="1">
        <v>67.210999999999999</v>
      </c>
      <c r="G2310" s="1">
        <v>1.9690000000000001</v>
      </c>
    </row>
    <row r="2311" spans="2:7" x14ac:dyDescent="0.2">
      <c r="B2311" s="1">
        <v>70.350999999999999</v>
      </c>
      <c r="C2311" s="1"/>
      <c r="D2311" s="1"/>
      <c r="F2311" s="1">
        <v>69.638000000000005</v>
      </c>
      <c r="G2311" s="1">
        <v>1.87</v>
      </c>
    </row>
    <row r="2312" spans="2:7" x14ac:dyDescent="0.2">
      <c r="B2312" s="1">
        <v>59.042000000000002</v>
      </c>
      <c r="C2312" s="1"/>
      <c r="D2312" s="1"/>
      <c r="F2312" s="1">
        <v>52.146999999999998</v>
      </c>
      <c r="G2312" s="1">
        <v>1.6419999999999999</v>
      </c>
    </row>
    <row r="2313" spans="2:7" x14ac:dyDescent="0.2">
      <c r="B2313" s="1">
        <v>57.195</v>
      </c>
      <c r="C2313" s="1"/>
      <c r="D2313" s="1"/>
      <c r="F2313" s="1">
        <v>54.764000000000003</v>
      </c>
      <c r="G2313" s="1">
        <v>1.444</v>
      </c>
    </row>
    <row r="2314" spans="2:7" x14ac:dyDescent="0.2">
      <c r="B2314" s="1">
        <v>63.033000000000001</v>
      </c>
      <c r="C2314" s="1"/>
      <c r="D2314" s="1"/>
      <c r="F2314" s="1">
        <v>60.313000000000002</v>
      </c>
      <c r="G2314" s="1">
        <v>1.5660000000000001</v>
      </c>
    </row>
    <row r="2315" spans="2:7" x14ac:dyDescent="0.2">
      <c r="B2315" s="1">
        <v>66.858000000000004</v>
      </c>
      <c r="C2315" s="1"/>
      <c r="D2315" s="1"/>
      <c r="F2315" s="1">
        <v>68.135000000000005</v>
      </c>
      <c r="G2315" s="1">
        <v>1.5880000000000001</v>
      </c>
    </row>
    <row r="2316" spans="2:7" x14ac:dyDescent="0.2">
      <c r="B2316" s="1">
        <v>63.863999999999997</v>
      </c>
      <c r="C2316" s="1"/>
      <c r="D2316" s="1"/>
      <c r="F2316" s="1">
        <v>56.734999999999999</v>
      </c>
      <c r="G2316" s="1">
        <v>1.635</v>
      </c>
    </row>
    <row r="2317" spans="2:7" x14ac:dyDescent="0.2">
      <c r="B2317" s="1">
        <v>57.622</v>
      </c>
      <c r="C2317" s="1"/>
      <c r="D2317" s="1"/>
      <c r="F2317" s="1">
        <v>44.707999999999998</v>
      </c>
      <c r="G2317" s="1">
        <v>1.665</v>
      </c>
    </row>
    <row r="2318" spans="2:7" x14ac:dyDescent="0.2">
      <c r="B2318" s="1">
        <v>70.061999999999998</v>
      </c>
      <c r="C2318" s="1"/>
      <c r="D2318" s="1"/>
      <c r="F2318" s="1">
        <v>51.435000000000002</v>
      </c>
      <c r="G2318" s="1">
        <v>1.524</v>
      </c>
    </row>
    <row r="2319" spans="2:7" x14ac:dyDescent="0.2">
      <c r="B2319" s="1">
        <v>60.079000000000001</v>
      </c>
      <c r="C2319" s="1"/>
      <c r="D2319" s="1"/>
      <c r="F2319" s="1">
        <v>62.759</v>
      </c>
      <c r="G2319" s="1">
        <v>1.4790000000000001</v>
      </c>
    </row>
    <row r="2320" spans="2:7" x14ac:dyDescent="0.2">
      <c r="B2320" s="1">
        <v>51.777000000000001</v>
      </c>
      <c r="C2320" s="1"/>
      <c r="D2320" s="1"/>
      <c r="F2320" s="1">
        <v>59.482999999999997</v>
      </c>
      <c r="G2320" s="1">
        <v>1.6279999999999999</v>
      </c>
    </row>
    <row r="2321" spans="2:7" x14ac:dyDescent="0.2">
      <c r="B2321" s="1">
        <v>76.281999999999996</v>
      </c>
      <c r="C2321" s="1"/>
      <c r="D2321" s="1"/>
      <c r="F2321" s="1">
        <v>47.591000000000001</v>
      </c>
      <c r="G2321" s="1">
        <v>1.7390000000000001</v>
      </c>
    </row>
    <row r="2322" spans="2:7" x14ac:dyDescent="0.2">
      <c r="B2322" s="1">
        <v>61.052</v>
      </c>
      <c r="C2322" s="1"/>
      <c r="D2322" s="1"/>
      <c r="F2322" s="1">
        <v>58.411000000000001</v>
      </c>
      <c r="G2322" s="1">
        <v>1.6</v>
      </c>
    </row>
    <row r="2323" spans="2:7" x14ac:dyDescent="0.2">
      <c r="B2323" s="1">
        <v>69.957999999999998</v>
      </c>
      <c r="C2323" s="1"/>
      <c r="D2323" s="1"/>
      <c r="F2323" s="1">
        <v>78.632000000000005</v>
      </c>
      <c r="G2323" s="1">
        <v>2.121</v>
      </c>
    </row>
    <row r="2324" spans="2:7" x14ac:dyDescent="0.2">
      <c r="B2324" s="1">
        <v>57.463999999999999</v>
      </c>
      <c r="C2324" s="1"/>
      <c r="D2324" s="1"/>
      <c r="F2324" s="1">
        <v>57.628</v>
      </c>
      <c r="G2324" s="1">
        <v>1.5760000000000001</v>
      </c>
    </row>
    <row r="2325" spans="2:7" x14ac:dyDescent="0.2">
      <c r="B2325" s="1">
        <v>48.823999999999998</v>
      </c>
      <c r="C2325" s="1"/>
      <c r="D2325" s="1"/>
      <c r="F2325" s="1">
        <v>61.994999999999997</v>
      </c>
      <c r="G2325" s="1">
        <v>1.57</v>
      </c>
    </row>
    <row r="2326" spans="2:7" x14ac:dyDescent="0.2">
      <c r="B2326" s="1">
        <v>55.363999999999997</v>
      </c>
      <c r="C2326" s="1"/>
      <c r="D2326" s="1"/>
      <c r="F2326" s="1">
        <v>58.976999999999997</v>
      </c>
      <c r="G2326" s="1">
        <v>1.3280000000000001</v>
      </c>
    </row>
    <row r="2327" spans="2:7" x14ac:dyDescent="0.2">
      <c r="B2327" s="1">
        <v>61.771999999999998</v>
      </c>
      <c r="C2327" s="1"/>
      <c r="D2327" s="1"/>
      <c r="F2327" s="1">
        <v>64.004999999999995</v>
      </c>
      <c r="G2327" s="1">
        <v>1.827</v>
      </c>
    </row>
    <row r="2328" spans="2:7" x14ac:dyDescent="0.2">
      <c r="B2328" s="1">
        <v>61.567999999999998</v>
      </c>
      <c r="C2328" s="1"/>
      <c r="D2328" s="1"/>
      <c r="F2328" s="1">
        <v>66.456999999999994</v>
      </c>
      <c r="G2328" s="1">
        <v>1.774</v>
      </c>
    </row>
    <row r="2329" spans="2:7" x14ac:dyDescent="0.2">
      <c r="B2329" s="1">
        <v>63.164000000000001</v>
      </c>
      <c r="C2329" s="1"/>
      <c r="D2329" s="1"/>
      <c r="F2329" s="1">
        <v>52.173000000000002</v>
      </c>
      <c r="G2329" s="1">
        <v>1.806</v>
      </c>
    </row>
    <row r="2330" spans="2:7" x14ac:dyDescent="0.2">
      <c r="B2330" s="1">
        <v>53.856999999999999</v>
      </c>
      <c r="C2330" s="1"/>
      <c r="D2330" s="1"/>
      <c r="F2330" s="1">
        <v>65.656999999999996</v>
      </c>
      <c r="G2330" s="1">
        <v>2.101</v>
      </c>
    </row>
    <row r="2331" spans="2:7" x14ac:dyDescent="0.2">
      <c r="B2331" s="1">
        <v>56.951999999999998</v>
      </c>
      <c r="C2331" s="1"/>
      <c r="D2331" s="1"/>
      <c r="F2331" s="1">
        <v>59.31</v>
      </c>
      <c r="G2331" s="1">
        <v>1.5509999999999999</v>
      </c>
    </row>
    <row r="2332" spans="2:7" x14ac:dyDescent="0.2">
      <c r="B2332" s="1">
        <v>65.078000000000003</v>
      </c>
      <c r="C2332" s="1"/>
      <c r="D2332" s="1"/>
      <c r="F2332" s="1">
        <v>57.872</v>
      </c>
      <c r="G2332" s="1">
        <v>1.7909999999999999</v>
      </c>
    </row>
    <row r="2333" spans="2:7" x14ac:dyDescent="0.2">
      <c r="B2333" s="1">
        <v>66.787000000000006</v>
      </c>
      <c r="C2333" s="1"/>
      <c r="D2333" s="1"/>
      <c r="F2333" s="1">
        <v>56.389000000000003</v>
      </c>
      <c r="G2333" s="1">
        <v>1.8680000000000001</v>
      </c>
    </row>
    <row r="2334" spans="2:7" x14ac:dyDescent="0.2">
      <c r="B2334" s="1">
        <v>63.201000000000001</v>
      </c>
      <c r="C2334" s="1"/>
      <c r="D2334" s="1"/>
      <c r="F2334" s="1">
        <v>46.947000000000003</v>
      </c>
      <c r="G2334" s="1">
        <v>2.0489999999999999</v>
      </c>
    </row>
    <row r="2335" spans="2:7" x14ac:dyDescent="0.2">
      <c r="B2335" s="1">
        <v>53.143999999999998</v>
      </c>
      <c r="C2335" s="1"/>
      <c r="D2335" s="1"/>
      <c r="F2335" s="1">
        <v>62.186999999999998</v>
      </c>
      <c r="G2335" s="1">
        <v>2.0630000000000002</v>
      </c>
    </row>
    <row r="2336" spans="2:7" x14ac:dyDescent="0.2">
      <c r="B2336" s="1">
        <v>68.432000000000002</v>
      </c>
      <c r="C2336" s="1"/>
      <c r="D2336" s="1"/>
      <c r="F2336" s="1">
        <v>66.697999999999993</v>
      </c>
      <c r="G2336" s="1">
        <v>1.9530000000000001</v>
      </c>
    </row>
    <row r="2337" spans="2:7" x14ac:dyDescent="0.2">
      <c r="B2337" s="1">
        <v>70.067999999999998</v>
      </c>
      <c r="C2337" s="1"/>
      <c r="D2337" s="1"/>
      <c r="F2337" s="1">
        <v>57.530999999999999</v>
      </c>
      <c r="G2337" s="1">
        <v>1.7010000000000001</v>
      </c>
    </row>
    <row r="2338" spans="2:7" x14ac:dyDescent="0.2">
      <c r="B2338" s="1">
        <v>54.374000000000002</v>
      </c>
      <c r="C2338" s="1"/>
      <c r="D2338" s="1"/>
      <c r="F2338" s="1">
        <v>67.658000000000001</v>
      </c>
      <c r="G2338" s="1">
        <v>1.845</v>
      </c>
    </row>
    <row r="2339" spans="2:7" x14ac:dyDescent="0.2">
      <c r="B2339" s="1">
        <v>57.134999999999998</v>
      </c>
      <c r="C2339" s="1"/>
      <c r="D2339" s="1"/>
      <c r="F2339" s="1">
        <v>46.316000000000003</v>
      </c>
      <c r="G2339" s="1">
        <v>1.829</v>
      </c>
    </row>
    <row r="2340" spans="2:7" x14ac:dyDescent="0.2">
      <c r="B2340" s="1">
        <v>61.444000000000003</v>
      </c>
      <c r="C2340" s="1"/>
      <c r="D2340" s="1"/>
      <c r="F2340" s="1">
        <v>71.713999999999999</v>
      </c>
      <c r="G2340" s="1">
        <v>1.629</v>
      </c>
    </row>
    <row r="2341" spans="2:7" x14ac:dyDescent="0.2">
      <c r="B2341" s="1">
        <v>75.47</v>
      </c>
      <c r="C2341" s="1"/>
      <c r="D2341" s="1"/>
      <c r="F2341" s="1">
        <v>65.25</v>
      </c>
      <c r="G2341" s="1">
        <v>1.452</v>
      </c>
    </row>
    <row r="2342" spans="2:7" x14ac:dyDescent="0.2">
      <c r="B2342" s="1">
        <v>72.728999999999999</v>
      </c>
      <c r="C2342" s="1"/>
      <c r="D2342" s="1"/>
      <c r="F2342" s="1">
        <v>54.905000000000001</v>
      </c>
      <c r="G2342" s="1">
        <v>1.71</v>
      </c>
    </row>
    <row r="2343" spans="2:7" x14ac:dyDescent="0.2">
      <c r="B2343" s="1">
        <v>56.3</v>
      </c>
      <c r="C2343" s="1"/>
      <c r="D2343" s="1"/>
      <c r="F2343" s="1">
        <v>60.670999999999999</v>
      </c>
      <c r="G2343" s="1">
        <v>2.0670000000000002</v>
      </c>
    </row>
    <row r="2344" spans="2:7" x14ac:dyDescent="0.2">
      <c r="B2344" s="1">
        <v>78.230999999999995</v>
      </c>
      <c r="C2344" s="1"/>
      <c r="D2344" s="1"/>
      <c r="F2344" s="1">
        <v>53.076999999999998</v>
      </c>
      <c r="G2344" s="1">
        <v>1.387</v>
      </c>
    </row>
    <row r="2345" spans="2:7" x14ac:dyDescent="0.2">
      <c r="B2345" s="1">
        <v>73.257000000000005</v>
      </c>
      <c r="C2345" s="1"/>
      <c r="D2345" s="1"/>
      <c r="F2345" s="1">
        <v>54.424999999999997</v>
      </c>
      <c r="G2345" s="1">
        <v>1.8160000000000001</v>
      </c>
    </row>
    <row r="2346" spans="2:7" x14ac:dyDescent="0.2">
      <c r="B2346" s="1">
        <v>66.552999999999997</v>
      </c>
      <c r="C2346" s="1"/>
      <c r="D2346" s="1"/>
      <c r="F2346" s="1">
        <v>63.018000000000001</v>
      </c>
      <c r="G2346" s="1">
        <v>1.7669999999999999</v>
      </c>
    </row>
    <row r="2347" spans="2:7" x14ac:dyDescent="0.2">
      <c r="B2347" s="1">
        <v>69.677000000000007</v>
      </c>
      <c r="C2347" s="1"/>
      <c r="D2347" s="1"/>
      <c r="F2347" s="1">
        <v>55.530999999999999</v>
      </c>
      <c r="G2347" s="1">
        <v>1.716</v>
      </c>
    </row>
    <row r="2348" spans="2:7" x14ac:dyDescent="0.2">
      <c r="B2348" s="1">
        <v>67.891000000000005</v>
      </c>
      <c r="C2348" s="1"/>
      <c r="D2348" s="1"/>
      <c r="F2348" s="1">
        <v>57.408999999999999</v>
      </c>
      <c r="G2348" s="1">
        <v>1.831</v>
      </c>
    </row>
    <row r="2349" spans="2:7" x14ac:dyDescent="0.2">
      <c r="B2349" s="1">
        <v>71.113</v>
      </c>
      <c r="C2349" s="1"/>
      <c r="D2349" s="1"/>
      <c r="F2349" s="1">
        <v>48.009</v>
      </c>
      <c r="G2349" s="1">
        <v>1.5429999999999999</v>
      </c>
    </row>
    <row r="2350" spans="2:7" x14ac:dyDescent="0.2">
      <c r="B2350" s="1">
        <v>60.107999999999997</v>
      </c>
      <c r="C2350" s="1"/>
      <c r="D2350" s="1"/>
      <c r="F2350" s="1">
        <v>53.18</v>
      </c>
      <c r="G2350" s="1">
        <v>1.7410000000000001</v>
      </c>
    </row>
    <row r="2351" spans="2:7" x14ac:dyDescent="0.2">
      <c r="B2351" s="1">
        <v>55.871000000000002</v>
      </c>
      <c r="C2351" s="1"/>
      <c r="D2351" s="1"/>
      <c r="F2351" s="1">
        <v>64.706000000000003</v>
      </c>
      <c r="G2351" s="1">
        <v>1.7230000000000001</v>
      </c>
    </row>
    <row r="2352" spans="2:7" x14ac:dyDescent="0.2">
      <c r="B2352" s="1">
        <v>69.278000000000006</v>
      </c>
      <c r="C2352" s="1"/>
      <c r="D2352" s="1"/>
      <c r="F2352" s="1">
        <v>64.545000000000002</v>
      </c>
      <c r="G2352" s="1">
        <v>1.7450000000000001</v>
      </c>
    </row>
    <row r="2353" spans="2:7" x14ac:dyDescent="0.2">
      <c r="B2353" s="1">
        <v>54.189</v>
      </c>
      <c r="C2353" s="1"/>
      <c r="D2353" s="1"/>
      <c r="F2353" s="1">
        <v>56.414999999999999</v>
      </c>
      <c r="G2353" s="1">
        <v>1.4039999999999999</v>
      </c>
    </row>
    <row r="2354" spans="2:7" x14ac:dyDescent="0.2">
      <c r="B2354" s="1">
        <v>64.691999999999993</v>
      </c>
      <c r="C2354" s="1"/>
      <c r="D2354" s="1"/>
      <c r="F2354" s="1">
        <v>59.447000000000003</v>
      </c>
      <c r="G2354" s="1">
        <v>1.444</v>
      </c>
    </row>
    <row r="2355" spans="2:7" x14ac:dyDescent="0.2">
      <c r="B2355" s="1">
        <v>63.994</v>
      </c>
      <c r="C2355" s="1"/>
      <c r="D2355" s="1"/>
      <c r="F2355" s="1">
        <v>48.045000000000002</v>
      </c>
      <c r="G2355" s="1">
        <v>1.3839999999999999</v>
      </c>
    </row>
    <row r="2356" spans="2:7" x14ac:dyDescent="0.2">
      <c r="B2356" s="1">
        <v>44.862000000000002</v>
      </c>
      <c r="C2356" s="1"/>
      <c r="D2356" s="1"/>
      <c r="F2356" s="1">
        <v>54.558999999999997</v>
      </c>
      <c r="G2356" s="1">
        <v>1.5369999999999999</v>
      </c>
    </row>
    <row r="2357" spans="2:7" x14ac:dyDescent="0.2">
      <c r="B2357" s="1">
        <v>58.195999999999998</v>
      </c>
      <c r="C2357" s="1"/>
      <c r="D2357" s="1"/>
      <c r="F2357" s="1">
        <v>48.185000000000002</v>
      </c>
      <c r="G2357" s="1">
        <v>1.39</v>
      </c>
    </row>
    <row r="2358" spans="2:7" x14ac:dyDescent="0.2">
      <c r="B2358" s="1">
        <v>62.118000000000002</v>
      </c>
      <c r="C2358" s="1"/>
      <c r="D2358" s="1"/>
      <c r="F2358" s="1">
        <v>61.515000000000001</v>
      </c>
      <c r="G2358" s="1">
        <v>1.58</v>
      </c>
    </row>
    <row r="2359" spans="2:7" x14ac:dyDescent="0.2">
      <c r="B2359" s="1">
        <v>65.805000000000007</v>
      </c>
      <c r="C2359" s="1"/>
      <c r="D2359" s="1"/>
      <c r="F2359" s="1">
        <v>58.055</v>
      </c>
      <c r="G2359" s="1">
        <v>1.631</v>
      </c>
    </row>
    <row r="2360" spans="2:7" x14ac:dyDescent="0.2">
      <c r="B2360" s="1">
        <v>62.841999999999999</v>
      </c>
      <c r="C2360" s="1"/>
      <c r="D2360" s="1"/>
      <c r="F2360" s="1">
        <v>51.079000000000001</v>
      </c>
      <c r="G2360" s="1">
        <v>1.879</v>
      </c>
    </row>
    <row r="2361" spans="2:7" x14ac:dyDescent="0.2">
      <c r="B2361" s="1">
        <v>71.988</v>
      </c>
      <c r="C2361" s="1"/>
      <c r="D2361" s="1"/>
      <c r="F2361" s="1">
        <v>55.375</v>
      </c>
      <c r="G2361" s="1">
        <v>1.5640000000000001</v>
      </c>
    </row>
    <row r="2362" spans="2:7" x14ac:dyDescent="0.2">
      <c r="B2362" s="1">
        <v>68.653999999999996</v>
      </c>
      <c r="C2362" s="1"/>
      <c r="D2362" s="1"/>
      <c r="F2362" s="1">
        <v>67.954999999999998</v>
      </c>
      <c r="G2362" s="1">
        <v>1.73</v>
      </c>
    </row>
    <row r="2363" spans="2:7" x14ac:dyDescent="0.2">
      <c r="B2363" s="1">
        <v>48.377000000000002</v>
      </c>
      <c r="C2363" s="1"/>
      <c r="D2363" s="1"/>
      <c r="F2363" s="1">
        <v>64.027000000000001</v>
      </c>
      <c r="G2363" s="1">
        <v>1.8129999999999999</v>
      </c>
    </row>
    <row r="2364" spans="2:7" x14ac:dyDescent="0.2">
      <c r="B2364" s="1">
        <v>68.311999999999998</v>
      </c>
      <c r="C2364" s="1"/>
      <c r="D2364" s="1"/>
      <c r="F2364" s="1">
        <v>57.92</v>
      </c>
      <c r="G2364" s="1">
        <v>1.7909999999999999</v>
      </c>
    </row>
    <row r="2365" spans="2:7" x14ac:dyDescent="0.2">
      <c r="B2365" s="1">
        <v>45.87</v>
      </c>
      <c r="C2365" s="1"/>
      <c r="D2365" s="1"/>
      <c r="F2365" s="1">
        <v>52.231000000000002</v>
      </c>
      <c r="G2365" s="1">
        <v>1.2889999999999999</v>
      </c>
    </row>
    <row r="2366" spans="2:7" x14ac:dyDescent="0.2">
      <c r="B2366" s="1">
        <v>63.087000000000003</v>
      </c>
      <c r="C2366" s="1"/>
      <c r="D2366" s="1"/>
      <c r="F2366" s="1">
        <v>67.488</v>
      </c>
      <c r="G2366" s="1">
        <v>1.6950000000000001</v>
      </c>
    </row>
    <row r="2367" spans="2:7" x14ac:dyDescent="0.2">
      <c r="B2367" s="1">
        <v>63</v>
      </c>
      <c r="C2367" s="1"/>
      <c r="D2367" s="1"/>
      <c r="F2367" s="1">
        <v>53.078000000000003</v>
      </c>
      <c r="G2367" s="1">
        <v>1.5660000000000001</v>
      </c>
    </row>
    <row r="2368" spans="2:7" x14ac:dyDescent="0.2">
      <c r="B2368" s="1">
        <v>59.124000000000002</v>
      </c>
      <c r="C2368" s="1"/>
      <c r="D2368" s="1"/>
      <c r="F2368" s="1">
        <v>54.167999999999999</v>
      </c>
      <c r="G2368" s="1">
        <v>1.2869999999999999</v>
      </c>
    </row>
    <row r="2369" spans="2:7" x14ac:dyDescent="0.2">
      <c r="B2369" s="1">
        <v>70.551000000000002</v>
      </c>
      <c r="C2369" s="1"/>
      <c r="D2369" s="1"/>
      <c r="F2369" s="1">
        <v>56.137</v>
      </c>
      <c r="G2369" s="1">
        <v>1.405</v>
      </c>
    </row>
    <row r="2370" spans="2:7" x14ac:dyDescent="0.2">
      <c r="B2370" s="1">
        <v>60.261000000000003</v>
      </c>
      <c r="C2370" s="1"/>
      <c r="D2370" s="1"/>
      <c r="F2370" s="1">
        <v>57.198999999999998</v>
      </c>
      <c r="G2370" s="1">
        <v>1.7290000000000001</v>
      </c>
    </row>
    <row r="2371" spans="2:7" x14ac:dyDescent="0.2">
      <c r="B2371" s="1">
        <v>56.692</v>
      </c>
      <c r="C2371" s="1"/>
      <c r="D2371" s="1"/>
      <c r="F2371" s="1">
        <v>46.44</v>
      </c>
      <c r="G2371" s="1">
        <v>1.8129999999999999</v>
      </c>
    </row>
    <row r="2372" spans="2:7" x14ac:dyDescent="0.2">
      <c r="B2372" s="1">
        <v>57.936999999999998</v>
      </c>
      <c r="C2372" s="1"/>
      <c r="D2372" s="1"/>
      <c r="F2372" s="1">
        <v>72.41</v>
      </c>
      <c r="G2372" s="1">
        <v>1.5049999999999999</v>
      </c>
    </row>
    <row r="2373" spans="2:7" x14ac:dyDescent="0.2">
      <c r="B2373" s="1">
        <v>49.393999999999998</v>
      </c>
      <c r="C2373" s="1"/>
      <c r="D2373" s="1"/>
      <c r="F2373" s="1">
        <v>68.353999999999999</v>
      </c>
      <c r="G2373" s="1">
        <v>1.7330000000000001</v>
      </c>
    </row>
    <row r="2374" spans="2:7" x14ac:dyDescent="0.2">
      <c r="B2374" s="1">
        <v>76.552999999999997</v>
      </c>
      <c r="C2374" s="1"/>
      <c r="D2374" s="1"/>
      <c r="F2374" s="1">
        <v>66.974999999999994</v>
      </c>
      <c r="G2374" s="1">
        <v>1.5580000000000001</v>
      </c>
    </row>
    <row r="2375" spans="2:7" x14ac:dyDescent="0.2">
      <c r="B2375" s="1">
        <v>67.918999999999997</v>
      </c>
      <c r="C2375" s="1"/>
      <c r="D2375" s="1"/>
      <c r="F2375" s="1">
        <v>47.402000000000001</v>
      </c>
      <c r="G2375" s="1">
        <v>1.617</v>
      </c>
    </row>
    <row r="2376" spans="2:7" x14ac:dyDescent="0.2">
      <c r="B2376" s="1">
        <v>59.869</v>
      </c>
      <c r="C2376" s="1"/>
      <c r="D2376" s="1"/>
      <c r="F2376" s="1">
        <v>47</v>
      </c>
      <c r="G2376" s="1">
        <v>2.343</v>
      </c>
    </row>
    <row r="2377" spans="2:7" x14ac:dyDescent="0.2">
      <c r="B2377" s="1">
        <v>67.260999999999996</v>
      </c>
      <c r="C2377" s="1"/>
      <c r="D2377" s="1"/>
      <c r="F2377" s="1">
        <v>77.956999999999994</v>
      </c>
      <c r="G2377" s="1">
        <v>1.635</v>
      </c>
    </row>
    <row r="2378" spans="2:7" x14ac:dyDescent="0.2">
      <c r="B2378" s="1">
        <v>61.475000000000001</v>
      </c>
      <c r="C2378" s="1"/>
      <c r="D2378" s="1"/>
      <c r="F2378" s="1">
        <v>43.963999999999999</v>
      </c>
      <c r="G2378" s="1">
        <v>1.4359999999999999</v>
      </c>
    </row>
    <row r="2379" spans="2:7" x14ac:dyDescent="0.2">
      <c r="B2379" s="1">
        <v>82.302999999999997</v>
      </c>
      <c r="C2379" s="1"/>
      <c r="D2379" s="1"/>
      <c r="F2379" s="1">
        <v>58.006999999999998</v>
      </c>
      <c r="G2379" s="1">
        <v>1.4259999999999999</v>
      </c>
    </row>
    <row r="2380" spans="2:7" x14ac:dyDescent="0.2">
      <c r="B2380" s="1">
        <v>50.918999999999997</v>
      </c>
      <c r="C2380" s="1"/>
      <c r="D2380" s="1"/>
      <c r="F2380" s="1">
        <v>62.191000000000003</v>
      </c>
      <c r="G2380" s="1">
        <v>1.6679999999999999</v>
      </c>
    </row>
    <row r="2381" spans="2:7" x14ac:dyDescent="0.2">
      <c r="B2381" s="1">
        <v>63.026000000000003</v>
      </c>
      <c r="C2381" s="1"/>
      <c r="D2381" s="1"/>
      <c r="F2381" s="1">
        <v>46.874000000000002</v>
      </c>
      <c r="G2381" s="1">
        <v>1.758</v>
      </c>
    </row>
    <row r="2382" spans="2:7" x14ac:dyDescent="0.2">
      <c r="B2382" s="1">
        <v>66.619</v>
      </c>
      <c r="C2382" s="1"/>
      <c r="D2382" s="1"/>
      <c r="F2382" s="1">
        <v>60.930999999999997</v>
      </c>
      <c r="G2382" s="1">
        <v>1.698</v>
      </c>
    </row>
    <row r="2383" spans="2:7" x14ac:dyDescent="0.2">
      <c r="B2383" s="1">
        <v>67.069000000000003</v>
      </c>
      <c r="C2383" s="1"/>
      <c r="D2383" s="1"/>
      <c r="F2383" s="1">
        <v>57.762999999999998</v>
      </c>
      <c r="G2383" s="1">
        <v>1.93</v>
      </c>
    </row>
    <row r="2384" spans="2:7" x14ac:dyDescent="0.2">
      <c r="B2384" s="1">
        <v>67.397999999999996</v>
      </c>
      <c r="C2384" s="1"/>
      <c r="D2384" s="1"/>
      <c r="F2384" s="1">
        <v>78.784999999999997</v>
      </c>
      <c r="G2384" s="1">
        <v>1.8959999999999999</v>
      </c>
    </row>
    <row r="2385" spans="2:7" x14ac:dyDescent="0.2">
      <c r="B2385" s="1">
        <v>67.024000000000001</v>
      </c>
      <c r="C2385" s="1"/>
      <c r="D2385" s="1"/>
      <c r="F2385" s="1">
        <v>51.548999999999999</v>
      </c>
      <c r="G2385" s="1">
        <v>1.569</v>
      </c>
    </row>
    <row r="2386" spans="2:7" x14ac:dyDescent="0.2">
      <c r="B2386" s="1">
        <v>65.135999999999996</v>
      </c>
      <c r="C2386" s="1"/>
      <c r="D2386" s="1"/>
      <c r="F2386" s="1">
        <v>56.173000000000002</v>
      </c>
      <c r="G2386" s="1">
        <v>1.6080000000000001</v>
      </c>
    </row>
    <row r="2387" spans="2:7" x14ac:dyDescent="0.2">
      <c r="B2387" s="1">
        <v>75.045000000000002</v>
      </c>
      <c r="C2387" s="1"/>
      <c r="D2387" s="1"/>
      <c r="F2387" s="1">
        <v>44.21</v>
      </c>
      <c r="G2387" s="1">
        <v>1.9419999999999999</v>
      </c>
    </row>
    <row r="2388" spans="2:7" x14ac:dyDescent="0.2">
      <c r="B2388" s="1">
        <v>55.14</v>
      </c>
      <c r="C2388" s="1"/>
      <c r="D2388" s="1"/>
      <c r="F2388" s="1">
        <v>47.201999999999998</v>
      </c>
      <c r="G2388" s="1">
        <v>1.63</v>
      </c>
    </row>
    <row r="2389" spans="2:7" x14ac:dyDescent="0.2">
      <c r="B2389" s="1">
        <v>51.094000000000001</v>
      </c>
      <c r="C2389" s="1"/>
      <c r="D2389" s="1"/>
      <c r="F2389" s="1">
        <v>54.362000000000002</v>
      </c>
      <c r="G2389" s="1">
        <v>1.9410000000000001</v>
      </c>
    </row>
    <row r="2390" spans="2:7" x14ac:dyDescent="0.2">
      <c r="B2390" s="1">
        <v>58.582999999999998</v>
      </c>
      <c r="C2390" s="1"/>
      <c r="D2390" s="1"/>
      <c r="F2390" s="1">
        <v>56.552</v>
      </c>
      <c r="G2390" s="1">
        <v>1.5129999999999999</v>
      </c>
    </row>
    <row r="2391" spans="2:7" x14ac:dyDescent="0.2">
      <c r="B2391" s="1">
        <v>59.003</v>
      </c>
      <c r="C2391" s="1"/>
      <c r="D2391" s="1"/>
      <c r="F2391" s="1">
        <v>46.881999999999998</v>
      </c>
      <c r="G2391" s="1">
        <v>1.847</v>
      </c>
    </row>
    <row r="2392" spans="2:7" x14ac:dyDescent="0.2">
      <c r="B2392" s="1">
        <v>49.841000000000001</v>
      </c>
      <c r="C2392" s="1"/>
      <c r="D2392" s="1"/>
      <c r="F2392" s="1">
        <v>53.649000000000001</v>
      </c>
      <c r="G2392" s="1">
        <v>1.6339999999999999</v>
      </c>
    </row>
    <row r="2393" spans="2:7" x14ac:dyDescent="0.2">
      <c r="B2393" s="1">
        <v>51.149000000000001</v>
      </c>
      <c r="C2393" s="1"/>
      <c r="D2393" s="1"/>
      <c r="F2393" s="1">
        <v>55.098999999999997</v>
      </c>
      <c r="G2393" s="1">
        <v>1.42</v>
      </c>
    </row>
    <row r="2394" spans="2:7" x14ac:dyDescent="0.2">
      <c r="B2394" s="1">
        <v>58.402000000000001</v>
      </c>
      <c r="C2394" s="1"/>
      <c r="D2394" s="1"/>
      <c r="F2394" s="1">
        <v>58.631</v>
      </c>
      <c r="G2394" s="1">
        <v>1.4450000000000001</v>
      </c>
    </row>
    <row r="2395" spans="2:7" x14ac:dyDescent="0.2">
      <c r="B2395" s="1">
        <v>60.594999999999999</v>
      </c>
      <c r="C2395" s="1"/>
      <c r="D2395" s="1"/>
      <c r="F2395" s="1">
        <v>62.104999999999997</v>
      </c>
      <c r="G2395" s="1">
        <v>1.8540000000000001</v>
      </c>
    </row>
    <row r="2396" spans="2:7" x14ac:dyDescent="0.2">
      <c r="B2396" s="1">
        <v>57.052999999999997</v>
      </c>
      <c r="C2396" s="1"/>
      <c r="D2396" s="1"/>
      <c r="F2396" s="1">
        <v>55.676000000000002</v>
      </c>
      <c r="G2396" s="1">
        <v>1.722</v>
      </c>
    </row>
    <row r="2397" spans="2:7" x14ac:dyDescent="0.2">
      <c r="B2397" s="1">
        <v>64.682000000000002</v>
      </c>
      <c r="C2397" s="1"/>
      <c r="D2397" s="1"/>
      <c r="F2397" s="1">
        <v>60.152999999999999</v>
      </c>
      <c r="G2397" s="1">
        <v>1.5449999999999999</v>
      </c>
    </row>
    <row r="2398" spans="2:7" x14ac:dyDescent="0.2">
      <c r="B2398" s="1">
        <v>51.046999999999997</v>
      </c>
      <c r="C2398" s="1"/>
      <c r="D2398" s="1"/>
      <c r="F2398" s="1">
        <v>50.01</v>
      </c>
      <c r="G2398" s="1">
        <v>1.218</v>
      </c>
    </row>
    <row r="2399" spans="2:7" x14ac:dyDescent="0.2">
      <c r="B2399" s="1">
        <v>69.102999999999994</v>
      </c>
      <c r="C2399" s="1"/>
      <c r="D2399" s="1"/>
      <c r="F2399" s="1">
        <v>74.084999999999994</v>
      </c>
      <c r="G2399" s="1">
        <v>1.9630000000000001</v>
      </c>
    </row>
    <row r="2400" spans="2:7" x14ac:dyDescent="0.2">
      <c r="B2400" s="1">
        <v>62.738999999999997</v>
      </c>
      <c r="C2400" s="1"/>
      <c r="D2400" s="1"/>
      <c r="F2400" s="1">
        <v>59.113999999999997</v>
      </c>
      <c r="G2400" s="1">
        <v>2.1259999999999999</v>
      </c>
    </row>
    <row r="2401" spans="2:7" x14ac:dyDescent="0.2">
      <c r="B2401" s="1">
        <v>61.113</v>
      </c>
      <c r="C2401" s="1"/>
      <c r="D2401" s="1"/>
      <c r="F2401" s="1">
        <v>54.881999999999998</v>
      </c>
      <c r="G2401" s="1">
        <v>1.681</v>
      </c>
    </row>
    <row r="2402" spans="2:7" x14ac:dyDescent="0.2">
      <c r="B2402" s="1">
        <v>55.786000000000001</v>
      </c>
      <c r="C2402" s="1"/>
      <c r="D2402" s="1"/>
      <c r="F2402" s="1">
        <v>52.241999999999997</v>
      </c>
      <c r="G2402" s="1">
        <v>1.6879999999999999</v>
      </c>
    </row>
    <row r="2403" spans="2:7" x14ac:dyDescent="0.2">
      <c r="B2403" s="1">
        <v>64.087999999999994</v>
      </c>
      <c r="C2403" s="1"/>
      <c r="D2403" s="1"/>
      <c r="F2403" s="1">
        <v>51.081000000000003</v>
      </c>
      <c r="G2403" s="1">
        <v>2.5649999999999999</v>
      </c>
    </row>
    <row r="2404" spans="2:7" x14ac:dyDescent="0.2">
      <c r="B2404" s="1">
        <v>74.847999999999999</v>
      </c>
      <c r="C2404" s="1"/>
      <c r="D2404" s="1"/>
      <c r="F2404" s="1">
        <v>55.965000000000003</v>
      </c>
      <c r="G2404" s="1">
        <v>1.6220000000000001</v>
      </c>
    </row>
    <row r="2405" spans="2:7" x14ac:dyDescent="0.2">
      <c r="B2405" s="1">
        <v>83.650999999999996</v>
      </c>
      <c r="C2405" s="1"/>
      <c r="D2405" s="1"/>
      <c r="F2405" s="1">
        <v>59.067999999999998</v>
      </c>
      <c r="G2405" s="1">
        <v>1.4</v>
      </c>
    </row>
    <row r="2406" spans="2:7" x14ac:dyDescent="0.2">
      <c r="B2406" s="1">
        <v>57.430999999999997</v>
      </c>
      <c r="C2406" s="1"/>
      <c r="D2406" s="1"/>
      <c r="F2406" s="1">
        <v>60.33</v>
      </c>
      <c r="G2406" s="1">
        <v>1.4550000000000001</v>
      </c>
    </row>
    <row r="2407" spans="2:7" x14ac:dyDescent="0.2">
      <c r="B2407" s="1">
        <v>57.875</v>
      </c>
      <c r="C2407" s="1"/>
      <c r="D2407" s="1"/>
      <c r="F2407" s="1">
        <v>55.033000000000001</v>
      </c>
      <c r="G2407" s="1">
        <v>1.5580000000000001</v>
      </c>
    </row>
    <row r="2408" spans="2:7" x14ac:dyDescent="0.2">
      <c r="B2408" s="1">
        <v>58.723999999999997</v>
      </c>
      <c r="C2408" s="1"/>
      <c r="D2408" s="1"/>
      <c r="F2408" s="1">
        <v>44.072000000000003</v>
      </c>
      <c r="G2408" s="1">
        <v>1.909</v>
      </c>
    </row>
    <row r="2409" spans="2:7" x14ac:dyDescent="0.2">
      <c r="B2409" s="1">
        <v>54.887</v>
      </c>
      <c r="C2409" s="1"/>
      <c r="D2409" s="1"/>
      <c r="F2409" s="1">
        <v>56.643000000000001</v>
      </c>
      <c r="G2409" s="1">
        <v>1.714</v>
      </c>
    </row>
    <row r="2410" spans="2:7" x14ac:dyDescent="0.2">
      <c r="B2410" s="1">
        <v>68.311999999999998</v>
      </c>
      <c r="C2410" s="1"/>
      <c r="D2410" s="1"/>
      <c r="F2410" s="1">
        <v>46.158999999999999</v>
      </c>
      <c r="G2410" s="1">
        <v>1.653</v>
      </c>
    </row>
    <row r="2411" spans="2:7" x14ac:dyDescent="0.2">
      <c r="B2411" s="1">
        <v>62.939</v>
      </c>
      <c r="C2411" s="1"/>
      <c r="D2411" s="1"/>
      <c r="F2411" s="1">
        <v>50.857999999999997</v>
      </c>
      <c r="G2411" s="1">
        <v>1.611</v>
      </c>
    </row>
    <row r="2412" spans="2:7" x14ac:dyDescent="0.2">
      <c r="B2412" s="1">
        <v>66.340999999999994</v>
      </c>
      <c r="C2412" s="1"/>
      <c r="D2412" s="1"/>
      <c r="F2412" s="1">
        <v>58.417000000000002</v>
      </c>
      <c r="G2412" s="1">
        <v>2.355</v>
      </c>
    </row>
    <row r="2413" spans="2:7" x14ac:dyDescent="0.2">
      <c r="B2413" s="1">
        <v>69.573999999999998</v>
      </c>
      <c r="C2413" s="1"/>
      <c r="D2413" s="1"/>
      <c r="F2413" s="1">
        <v>58.15</v>
      </c>
      <c r="G2413" s="1">
        <v>1.3109999999999999</v>
      </c>
    </row>
    <row r="2414" spans="2:7" x14ac:dyDescent="0.2">
      <c r="B2414" s="1">
        <v>55.389000000000003</v>
      </c>
      <c r="C2414" s="1"/>
      <c r="D2414" s="1"/>
      <c r="F2414" s="1">
        <v>52.204999999999998</v>
      </c>
      <c r="G2414" s="1">
        <v>1.218</v>
      </c>
    </row>
    <row r="2415" spans="2:7" x14ac:dyDescent="0.2">
      <c r="B2415" s="1">
        <v>72.878</v>
      </c>
      <c r="C2415" s="1"/>
      <c r="D2415" s="1"/>
      <c r="F2415" s="1">
        <v>52.481000000000002</v>
      </c>
      <c r="G2415" s="1">
        <v>2.0649999999999999</v>
      </c>
    </row>
    <row r="2416" spans="2:7" x14ac:dyDescent="0.2">
      <c r="B2416" s="1">
        <v>74.099000000000004</v>
      </c>
      <c r="C2416" s="1"/>
      <c r="D2416" s="1"/>
      <c r="F2416" s="1">
        <v>42.978000000000002</v>
      </c>
      <c r="G2416" s="1">
        <v>1.8360000000000001</v>
      </c>
    </row>
    <row r="2417" spans="2:7" x14ac:dyDescent="0.2">
      <c r="B2417" s="1">
        <v>57.473999999999997</v>
      </c>
      <c r="C2417" s="1"/>
      <c r="D2417" s="1"/>
      <c r="F2417" s="1">
        <v>60.222999999999999</v>
      </c>
      <c r="G2417" s="1">
        <v>1.4710000000000001</v>
      </c>
    </row>
    <row r="2418" spans="2:7" x14ac:dyDescent="0.2">
      <c r="B2418" s="1">
        <v>66.028999999999996</v>
      </c>
      <c r="C2418" s="1"/>
      <c r="D2418" s="1"/>
      <c r="F2418" s="1">
        <v>42</v>
      </c>
      <c r="G2418" s="1">
        <v>1.99</v>
      </c>
    </row>
    <row r="2419" spans="2:7" x14ac:dyDescent="0.2">
      <c r="B2419" s="1">
        <v>52.643999999999998</v>
      </c>
      <c r="C2419" s="1"/>
      <c r="D2419" s="1"/>
      <c r="F2419" s="1">
        <v>42.182000000000002</v>
      </c>
      <c r="G2419" s="1">
        <v>1.764</v>
      </c>
    </row>
    <row r="2420" spans="2:7" x14ac:dyDescent="0.2">
      <c r="B2420" s="1">
        <v>55.058999999999997</v>
      </c>
      <c r="C2420" s="1"/>
      <c r="D2420" s="1"/>
      <c r="F2420" s="1">
        <v>54.136000000000003</v>
      </c>
      <c r="G2420" s="1">
        <v>1.526</v>
      </c>
    </row>
    <row r="2421" spans="2:7" x14ac:dyDescent="0.2">
      <c r="B2421" s="1">
        <v>64.53</v>
      </c>
      <c r="C2421" s="1"/>
      <c r="D2421" s="1"/>
      <c r="F2421" s="1">
        <v>52.531999999999996</v>
      </c>
      <c r="G2421" s="1">
        <v>1.538</v>
      </c>
    </row>
    <row r="2422" spans="2:7" x14ac:dyDescent="0.2">
      <c r="B2422" s="1">
        <v>63.375</v>
      </c>
      <c r="C2422" s="1"/>
      <c r="D2422" s="1"/>
      <c r="F2422" s="1">
        <v>49.238999999999997</v>
      </c>
      <c r="G2422" s="1">
        <v>2.1349999999999998</v>
      </c>
    </row>
    <row r="2423" spans="2:7" x14ac:dyDescent="0.2">
      <c r="B2423" s="1">
        <v>71.838999999999999</v>
      </c>
      <c r="C2423" s="1"/>
      <c r="D2423" s="1"/>
      <c r="F2423" s="1">
        <v>71.111999999999995</v>
      </c>
      <c r="G2423" s="1">
        <v>1.6830000000000001</v>
      </c>
    </row>
    <row r="2424" spans="2:7" x14ac:dyDescent="0.2">
      <c r="B2424" s="1">
        <v>58.71</v>
      </c>
      <c r="C2424" s="1"/>
      <c r="D2424" s="1"/>
      <c r="F2424" s="1">
        <v>50.914999999999999</v>
      </c>
      <c r="G2424" s="1">
        <v>1.8759999999999999</v>
      </c>
    </row>
    <row r="2425" spans="2:7" x14ac:dyDescent="0.2">
      <c r="B2425" s="1">
        <v>55.639000000000003</v>
      </c>
      <c r="C2425" s="1"/>
      <c r="D2425" s="1"/>
      <c r="F2425" s="1">
        <v>51.039000000000001</v>
      </c>
      <c r="G2425" s="1">
        <v>1.456</v>
      </c>
    </row>
    <row r="2426" spans="2:7" x14ac:dyDescent="0.2">
      <c r="B2426" s="1">
        <v>64.97</v>
      </c>
      <c r="C2426" s="1"/>
      <c r="D2426" s="1"/>
      <c r="F2426" s="1">
        <v>57.87</v>
      </c>
      <c r="G2426" s="1">
        <v>1.399</v>
      </c>
    </row>
    <row r="2427" spans="2:7" x14ac:dyDescent="0.2">
      <c r="B2427" s="1">
        <v>51.628</v>
      </c>
      <c r="C2427" s="1"/>
      <c r="D2427" s="1"/>
      <c r="F2427" s="1">
        <v>48.71</v>
      </c>
      <c r="G2427" s="1">
        <v>1.597</v>
      </c>
    </row>
    <row r="2428" spans="2:7" x14ac:dyDescent="0.2">
      <c r="B2428" s="1">
        <v>63.026000000000003</v>
      </c>
      <c r="C2428" s="1"/>
      <c r="D2428" s="1"/>
      <c r="F2428" s="1">
        <v>57.567</v>
      </c>
      <c r="G2428" s="1">
        <v>1.8420000000000001</v>
      </c>
    </row>
    <row r="2429" spans="2:7" x14ac:dyDescent="0.2">
      <c r="B2429" s="1">
        <v>63.427999999999997</v>
      </c>
      <c r="C2429" s="1"/>
      <c r="D2429" s="1"/>
      <c r="F2429" s="1">
        <v>48.177</v>
      </c>
      <c r="G2429" s="1">
        <v>2.0430000000000001</v>
      </c>
    </row>
    <row r="2430" spans="2:7" x14ac:dyDescent="0.2">
      <c r="B2430" s="1">
        <v>65.716999999999999</v>
      </c>
      <c r="C2430" s="1"/>
      <c r="D2430" s="1"/>
      <c r="F2430" s="1">
        <v>48.094999999999999</v>
      </c>
      <c r="G2430" s="1">
        <v>1.41</v>
      </c>
    </row>
    <row r="2431" spans="2:7" x14ac:dyDescent="0.2">
      <c r="B2431" s="1">
        <v>60.155000000000001</v>
      </c>
      <c r="C2431" s="1"/>
      <c r="D2431" s="1"/>
      <c r="F2431" s="1">
        <v>52.347999999999999</v>
      </c>
      <c r="G2431" s="1">
        <v>2.1920000000000002</v>
      </c>
    </row>
    <row r="2432" spans="2:7" x14ac:dyDescent="0.2">
      <c r="B2432" s="1">
        <v>60.731000000000002</v>
      </c>
      <c r="C2432" s="1"/>
      <c r="D2432" s="1"/>
      <c r="F2432" s="1">
        <v>43.831000000000003</v>
      </c>
      <c r="G2432" s="1">
        <v>1.538</v>
      </c>
    </row>
    <row r="2433" spans="2:7" x14ac:dyDescent="0.2">
      <c r="B2433" s="1">
        <v>49.235999999999997</v>
      </c>
      <c r="C2433" s="1"/>
      <c r="D2433" s="1"/>
      <c r="F2433" s="1">
        <v>48.570999999999998</v>
      </c>
      <c r="G2433" s="1">
        <v>1.3109999999999999</v>
      </c>
    </row>
    <row r="2434" spans="2:7" x14ac:dyDescent="0.2">
      <c r="B2434" s="1">
        <v>64.435000000000002</v>
      </c>
      <c r="C2434" s="1"/>
      <c r="D2434" s="1"/>
      <c r="F2434" s="1">
        <v>53.384999999999998</v>
      </c>
      <c r="G2434" s="1">
        <v>1.5669999999999999</v>
      </c>
    </row>
    <row r="2435" spans="2:7" x14ac:dyDescent="0.2">
      <c r="B2435" s="1">
        <v>56.872</v>
      </c>
      <c r="C2435" s="1"/>
      <c r="D2435" s="1"/>
      <c r="F2435" s="1">
        <v>50.338000000000001</v>
      </c>
      <c r="G2435" s="1">
        <v>1.444</v>
      </c>
    </row>
    <row r="2436" spans="2:7" x14ac:dyDescent="0.2">
      <c r="B2436" s="1">
        <v>61.265000000000001</v>
      </c>
      <c r="C2436" s="1"/>
      <c r="D2436" s="1"/>
      <c r="F2436" s="1">
        <v>43.189</v>
      </c>
      <c r="G2436" s="1">
        <v>1.571</v>
      </c>
    </row>
    <row r="2437" spans="2:7" x14ac:dyDescent="0.2">
      <c r="B2437" s="1">
        <v>72.308999999999997</v>
      </c>
      <c r="C2437" s="1"/>
      <c r="D2437" s="1"/>
      <c r="F2437" s="1">
        <v>56.204999999999998</v>
      </c>
      <c r="G2437" s="1">
        <v>1.889</v>
      </c>
    </row>
    <row r="2438" spans="2:7" x14ac:dyDescent="0.2">
      <c r="B2438" s="1">
        <v>56.823999999999998</v>
      </c>
      <c r="C2438" s="1"/>
      <c r="D2438" s="1"/>
      <c r="F2438" s="1">
        <v>53.24</v>
      </c>
      <c r="G2438" s="1">
        <v>1.843</v>
      </c>
    </row>
    <row r="2439" spans="2:7" x14ac:dyDescent="0.2">
      <c r="B2439" s="1">
        <v>58.68</v>
      </c>
      <c r="C2439" s="1"/>
      <c r="D2439" s="1"/>
      <c r="F2439" s="1">
        <v>55.578000000000003</v>
      </c>
      <c r="G2439" s="1">
        <v>1.6779999999999999</v>
      </c>
    </row>
    <row r="2440" spans="2:7" x14ac:dyDescent="0.2">
      <c r="B2440" s="1">
        <v>63.51</v>
      </c>
      <c r="C2440" s="1"/>
      <c r="D2440" s="1"/>
      <c r="F2440" s="1">
        <v>55.223999999999997</v>
      </c>
      <c r="G2440" s="1">
        <v>1.794</v>
      </c>
    </row>
    <row r="2441" spans="2:7" x14ac:dyDescent="0.2">
      <c r="B2441" s="1">
        <v>65.596999999999994</v>
      </c>
      <c r="C2441" s="1"/>
      <c r="D2441" s="1"/>
      <c r="F2441" s="1">
        <v>54.853999999999999</v>
      </c>
      <c r="G2441" s="1">
        <v>1.605</v>
      </c>
    </row>
    <row r="2442" spans="2:7" x14ac:dyDescent="0.2">
      <c r="B2442" s="1">
        <v>65.903000000000006</v>
      </c>
      <c r="C2442" s="1"/>
      <c r="D2442" s="1"/>
      <c r="F2442" s="1">
        <v>51.706000000000003</v>
      </c>
      <c r="G2442" s="1">
        <v>2.0790000000000002</v>
      </c>
    </row>
    <row r="2443" spans="2:7" x14ac:dyDescent="0.2">
      <c r="B2443" s="1">
        <v>54.850999999999999</v>
      </c>
      <c r="C2443" s="1"/>
      <c r="D2443" s="1"/>
      <c r="F2443" s="1">
        <v>51.12</v>
      </c>
      <c r="G2443" s="1">
        <v>1.8049999999999999</v>
      </c>
    </row>
    <row r="2444" spans="2:7" x14ac:dyDescent="0.2">
      <c r="B2444" s="1">
        <v>60.244999999999997</v>
      </c>
      <c r="C2444" s="1"/>
      <c r="D2444" s="1"/>
      <c r="F2444" s="1">
        <v>54.302</v>
      </c>
      <c r="G2444" s="1">
        <v>1.3640000000000001</v>
      </c>
    </row>
    <row r="2445" spans="2:7" x14ac:dyDescent="0.2">
      <c r="B2445" s="1">
        <v>56.792999999999999</v>
      </c>
      <c r="C2445" s="1"/>
      <c r="D2445" s="1"/>
      <c r="F2445" s="1">
        <v>46.03</v>
      </c>
      <c r="G2445" s="1">
        <v>1.405</v>
      </c>
    </row>
    <row r="2446" spans="2:7" x14ac:dyDescent="0.2">
      <c r="B2446" s="1">
        <v>48.058999999999997</v>
      </c>
      <c r="C2446" s="1"/>
      <c r="D2446" s="1"/>
      <c r="F2446" s="1">
        <v>52.475999999999999</v>
      </c>
      <c r="G2446" s="1">
        <v>1.4850000000000001</v>
      </c>
    </row>
    <row r="2447" spans="2:7" x14ac:dyDescent="0.2">
      <c r="B2447" s="1">
        <v>61.856999999999999</v>
      </c>
      <c r="C2447" s="1"/>
      <c r="D2447" s="1"/>
      <c r="F2447" s="1">
        <v>48.811</v>
      </c>
      <c r="G2447" s="1">
        <v>1.734</v>
      </c>
    </row>
    <row r="2448" spans="2:7" x14ac:dyDescent="0.2">
      <c r="B2448" s="1">
        <v>49.368000000000002</v>
      </c>
      <c r="C2448" s="1"/>
      <c r="D2448" s="1"/>
      <c r="F2448" s="1">
        <v>46.734000000000002</v>
      </c>
      <c r="G2448" s="1">
        <v>1.595</v>
      </c>
    </row>
    <row r="2449" spans="2:7" x14ac:dyDescent="0.2">
      <c r="B2449" s="1">
        <v>64.894000000000005</v>
      </c>
      <c r="C2449" s="1"/>
      <c r="D2449" s="1"/>
      <c r="F2449" s="1">
        <v>56.081000000000003</v>
      </c>
      <c r="G2449" s="1">
        <v>1.5529999999999999</v>
      </c>
    </row>
    <row r="2450" spans="2:7" x14ac:dyDescent="0.2">
      <c r="B2450" s="1">
        <v>59.801000000000002</v>
      </c>
      <c r="C2450" s="1"/>
      <c r="D2450" s="1"/>
      <c r="F2450" s="1">
        <v>53.267000000000003</v>
      </c>
      <c r="G2450" s="1">
        <v>2.0310000000000001</v>
      </c>
    </row>
    <row r="2451" spans="2:7" x14ac:dyDescent="0.2">
      <c r="B2451" s="1">
        <v>51.03</v>
      </c>
      <c r="C2451" s="1"/>
      <c r="D2451" s="1"/>
      <c r="F2451" s="1">
        <v>52.884</v>
      </c>
      <c r="G2451" s="1">
        <v>2.0409999999999999</v>
      </c>
    </row>
    <row r="2452" spans="2:7" x14ac:dyDescent="0.2">
      <c r="B2452" s="1">
        <v>67.98</v>
      </c>
      <c r="C2452" s="1"/>
      <c r="D2452" s="1"/>
      <c r="F2452" s="1">
        <v>52.161999999999999</v>
      </c>
      <c r="G2452" s="1">
        <v>1.706</v>
      </c>
    </row>
    <row r="2453" spans="2:7" x14ac:dyDescent="0.2">
      <c r="B2453" s="1">
        <v>62.122999999999998</v>
      </c>
      <c r="C2453" s="1"/>
      <c r="D2453" s="1"/>
      <c r="F2453" s="1">
        <v>55.320999999999998</v>
      </c>
      <c r="G2453" s="1">
        <v>1.7270000000000001</v>
      </c>
    </row>
    <row r="2454" spans="2:7" x14ac:dyDescent="0.2">
      <c r="B2454" s="1">
        <v>68.384</v>
      </c>
      <c r="C2454" s="1"/>
      <c r="D2454" s="1"/>
      <c r="F2454" s="1">
        <v>52.457000000000001</v>
      </c>
      <c r="G2454" s="1">
        <v>2.25</v>
      </c>
    </row>
    <row r="2455" spans="2:7" x14ac:dyDescent="0.2">
      <c r="B2455" s="1">
        <v>47.235999999999997</v>
      </c>
      <c r="C2455" s="1"/>
      <c r="D2455" s="1"/>
      <c r="F2455" s="1">
        <v>60.036000000000001</v>
      </c>
      <c r="G2455" s="1">
        <v>1.468</v>
      </c>
    </row>
    <row r="2456" spans="2:7" x14ac:dyDescent="0.2">
      <c r="B2456" s="1">
        <v>66.227000000000004</v>
      </c>
      <c r="C2456" s="1"/>
      <c r="D2456" s="1"/>
      <c r="F2456" s="1">
        <v>50.868000000000002</v>
      </c>
      <c r="G2456" s="1">
        <v>1.5069999999999999</v>
      </c>
    </row>
    <row r="2457" spans="2:7" x14ac:dyDescent="0.2">
      <c r="B2457" s="1">
        <v>73.629000000000005</v>
      </c>
      <c r="C2457" s="1"/>
      <c r="D2457" s="1"/>
      <c r="F2457" s="1">
        <v>58.738999999999997</v>
      </c>
      <c r="G2457" s="1">
        <v>1.5740000000000001</v>
      </c>
    </row>
    <row r="2458" spans="2:7" x14ac:dyDescent="0.2">
      <c r="B2458" s="1">
        <v>69.328999999999994</v>
      </c>
      <c r="C2458" s="1"/>
      <c r="D2458" s="1"/>
      <c r="F2458" s="1">
        <v>56.569000000000003</v>
      </c>
      <c r="G2458" s="1">
        <v>1.6719999999999999</v>
      </c>
    </row>
    <row r="2459" spans="2:7" x14ac:dyDescent="0.2">
      <c r="B2459" s="1">
        <v>62.595999999999997</v>
      </c>
      <c r="C2459" s="1"/>
      <c r="D2459" s="1"/>
      <c r="F2459" s="1">
        <v>55.152999999999999</v>
      </c>
      <c r="G2459" s="1">
        <v>2.3879999999999999</v>
      </c>
    </row>
    <row r="2460" spans="2:7" x14ac:dyDescent="0.2">
      <c r="B2460" s="1">
        <v>51.924999999999997</v>
      </c>
      <c r="C2460" s="1"/>
      <c r="D2460" s="1"/>
      <c r="F2460" s="1">
        <v>43.223999999999997</v>
      </c>
      <c r="G2460" s="1">
        <v>1.37</v>
      </c>
    </row>
    <row r="2461" spans="2:7" x14ac:dyDescent="0.2">
      <c r="B2461" s="1">
        <v>65.003</v>
      </c>
      <c r="C2461" s="1"/>
      <c r="D2461" s="1"/>
      <c r="F2461" s="1">
        <v>49.107999999999997</v>
      </c>
      <c r="G2461" s="1">
        <v>2</v>
      </c>
    </row>
    <row r="2462" spans="2:7" x14ac:dyDescent="0.2">
      <c r="B2462" s="1">
        <v>60.198</v>
      </c>
      <c r="C2462" s="1"/>
      <c r="D2462" s="1"/>
      <c r="F2462" s="1">
        <v>48.09</v>
      </c>
      <c r="G2462" s="1">
        <v>1.9830000000000001</v>
      </c>
    </row>
    <row r="2463" spans="2:7" x14ac:dyDescent="0.2">
      <c r="B2463" s="1">
        <v>61.862000000000002</v>
      </c>
      <c r="C2463" s="1"/>
      <c r="D2463" s="1"/>
      <c r="F2463" s="1">
        <v>54.628999999999998</v>
      </c>
      <c r="G2463" s="1">
        <v>1.534</v>
      </c>
    </row>
    <row r="2464" spans="2:7" x14ac:dyDescent="0.2">
      <c r="B2464" s="1">
        <v>54.357999999999997</v>
      </c>
      <c r="C2464" s="1"/>
      <c r="D2464" s="1"/>
      <c r="F2464" s="1">
        <v>45.381999999999998</v>
      </c>
      <c r="G2464" s="1">
        <v>2.0680000000000001</v>
      </c>
    </row>
    <row r="2465" spans="2:7" x14ac:dyDescent="0.2">
      <c r="B2465" s="1">
        <v>55.695</v>
      </c>
      <c r="C2465" s="1"/>
      <c r="D2465" s="1"/>
      <c r="F2465" s="1">
        <v>46.131</v>
      </c>
      <c r="G2465" s="1">
        <v>2.0539999999999998</v>
      </c>
    </row>
    <row r="2466" spans="2:7" x14ac:dyDescent="0.2">
      <c r="B2466" s="1">
        <v>71.855999999999995</v>
      </c>
      <c r="C2466" s="1"/>
      <c r="D2466" s="1"/>
      <c r="F2466" s="1">
        <v>43.847999999999999</v>
      </c>
      <c r="G2466" s="1">
        <v>1.8879999999999999</v>
      </c>
    </row>
    <row r="2467" spans="2:7" x14ac:dyDescent="0.2">
      <c r="B2467" s="1">
        <v>57.344000000000001</v>
      </c>
      <c r="C2467" s="1"/>
      <c r="D2467" s="1"/>
      <c r="F2467" s="1">
        <v>62.609000000000002</v>
      </c>
      <c r="G2467" s="1">
        <v>1.653</v>
      </c>
    </row>
    <row r="2468" spans="2:7" x14ac:dyDescent="0.2">
      <c r="B2468" s="1">
        <v>72.358999999999995</v>
      </c>
      <c r="C2468" s="1"/>
      <c r="D2468" s="1"/>
      <c r="F2468" s="1">
        <v>51.228000000000002</v>
      </c>
      <c r="G2468" s="1">
        <v>1.2470000000000001</v>
      </c>
    </row>
    <row r="2469" spans="2:7" x14ac:dyDescent="0.2">
      <c r="B2469" s="1">
        <v>49.136000000000003</v>
      </c>
      <c r="C2469" s="1"/>
      <c r="D2469" s="1"/>
      <c r="F2469" s="1">
        <v>48.616</v>
      </c>
      <c r="G2469" s="1">
        <v>1.603</v>
      </c>
    </row>
    <row r="2470" spans="2:7" x14ac:dyDescent="0.2">
      <c r="B2470" s="1">
        <v>65.103999999999999</v>
      </c>
      <c r="C2470" s="1"/>
      <c r="D2470" s="1"/>
      <c r="F2470" s="1">
        <v>63.787999999999997</v>
      </c>
      <c r="G2470" s="1">
        <v>1.5529999999999999</v>
      </c>
    </row>
    <row r="2471" spans="2:7" x14ac:dyDescent="0.2">
      <c r="B2471" s="1">
        <v>60.768999999999998</v>
      </c>
      <c r="C2471" s="1"/>
      <c r="D2471" s="1"/>
      <c r="F2471" s="1">
        <v>59.156999999999996</v>
      </c>
      <c r="G2471" s="1">
        <v>1.663</v>
      </c>
    </row>
    <row r="2472" spans="2:7" x14ac:dyDescent="0.2">
      <c r="B2472" s="1">
        <v>67.887</v>
      </c>
      <c r="C2472" s="1"/>
      <c r="D2472" s="1"/>
      <c r="F2472" s="1">
        <v>61.097999999999999</v>
      </c>
      <c r="G2472" s="1">
        <v>1.4239999999999999</v>
      </c>
    </row>
    <row r="2473" spans="2:7" x14ac:dyDescent="0.2">
      <c r="B2473" s="1">
        <v>60.210999999999999</v>
      </c>
      <c r="C2473" s="1"/>
      <c r="D2473" s="1"/>
      <c r="F2473" s="1">
        <v>48.183999999999997</v>
      </c>
      <c r="G2473" s="1">
        <v>1.486</v>
      </c>
    </row>
    <row r="2474" spans="2:7" x14ac:dyDescent="0.2">
      <c r="B2474" s="1">
        <v>58.759</v>
      </c>
      <c r="C2474" s="1"/>
      <c r="D2474" s="1"/>
      <c r="F2474" s="1">
        <v>54.152999999999999</v>
      </c>
      <c r="G2474" s="1">
        <v>1.54</v>
      </c>
    </row>
    <row r="2475" spans="2:7" x14ac:dyDescent="0.2">
      <c r="B2475" s="1">
        <v>48.621000000000002</v>
      </c>
      <c r="C2475" s="1"/>
      <c r="D2475" s="1"/>
      <c r="F2475" s="1">
        <v>49.832999999999998</v>
      </c>
      <c r="G2475" s="1">
        <v>1.8420000000000001</v>
      </c>
    </row>
    <row r="2476" spans="2:7" x14ac:dyDescent="0.2">
      <c r="B2476" s="1">
        <v>58.432000000000002</v>
      </c>
      <c r="C2476" s="1"/>
      <c r="D2476" s="1"/>
      <c r="F2476" s="1">
        <v>54.186</v>
      </c>
      <c r="G2476" s="1">
        <v>1.58</v>
      </c>
    </row>
    <row r="2477" spans="2:7" x14ac:dyDescent="0.2">
      <c r="B2477" s="1">
        <v>62.396000000000001</v>
      </c>
      <c r="C2477" s="1"/>
      <c r="D2477" s="1"/>
      <c r="F2477" s="1">
        <v>51.369</v>
      </c>
      <c r="G2477" s="1">
        <v>1.379</v>
      </c>
    </row>
    <row r="2478" spans="2:7" x14ac:dyDescent="0.2">
      <c r="B2478" s="1">
        <v>54.25</v>
      </c>
      <c r="C2478" s="1"/>
      <c r="D2478" s="1"/>
      <c r="F2478" s="1">
        <v>50.42</v>
      </c>
      <c r="G2478" s="1">
        <v>1.522</v>
      </c>
    </row>
    <row r="2479" spans="2:7" x14ac:dyDescent="0.2">
      <c r="B2479" s="1">
        <v>50.235999999999997</v>
      </c>
      <c r="C2479" s="1"/>
      <c r="D2479" s="1"/>
      <c r="F2479" s="1">
        <v>42.857999999999997</v>
      </c>
      <c r="G2479" s="1">
        <v>1.415</v>
      </c>
    </row>
    <row r="2480" spans="2:7" x14ac:dyDescent="0.2">
      <c r="B2480" s="1">
        <v>53.067</v>
      </c>
      <c r="C2480" s="1"/>
      <c r="D2480" s="1"/>
      <c r="F2480" s="1">
        <v>44.636000000000003</v>
      </c>
      <c r="G2480" s="1">
        <v>1.488</v>
      </c>
    </row>
    <row r="2481" spans="2:7" x14ac:dyDescent="0.2">
      <c r="B2481" s="1">
        <v>62.981999999999999</v>
      </c>
      <c r="C2481" s="1"/>
      <c r="D2481" s="1"/>
      <c r="F2481" s="1">
        <v>66.736999999999995</v>
      </c>
      <c r="G2481" s="1">
        <v>1.5720000000000001</v>
      </c>
    </row>
    <row r="2482" spans="2:7" x14ac:dyDescent="0.2">
      <c r="B2482" s="1">
        <v>49.893000000000001</v>
      </c>
      <c r="C2482" s="1"/>
      <c r="D2482" s="1"/>
      <c r="F2482" s="1">
        <v>52.621000000000002</v>
      </c>
      <c r="G2482" s="1">
        <v>1.6579999999999999</v>
      </c>
    </row>
    <row r="2483" spans="2:7" x14ac:dyDescent="0.2">
      <c r="B2483" s="1">
        <v>78.504000000000005</v>
      </c>
      <c r="C2483" s="1"/>
      <c r="D2483" s="1"/>
      <c r="F2483" s="1">
        <v>54.994999999999997</v>
      </c>
      <c r="G2483" s="1">
        <v>1.83</v>
      </c>
    </row>
    <row r="2484" spans="2:7" x14ac:dyDescent="0.2">
      <c r="B2484" s="1">
        <v>67.349000000000004</v>
      </c>
      <c r="C2484" s="1"/>
      <c r="D2484" s="1"/>
      <c r="F2484" s="1">
        <v>49.628999999999998</v>
      </c>
      <c r="G2484" s="1">
        <v>1.4419999999999999</v>
      </c>
    </row>
    <row r="2485" spans="2:7" x14ac:dyDescent="0.2">
      <c r="B2485" s="1">
        <v>51.280999999999999</v>
      </c>
      <c r="C2485" s="1"/>
      <c r="D2485" s="1"/>
      <c r="F2485" s="1">
        <v>49.377000000000002</v>
      </c>
      <c r="G2485" s="1">
        <v>1.1719999999999999</v>
      </c>
    </row>
    <row r="2486" spans="2:7" x14ac:dyDescent="0.2">
      <c r="B2486" s="1">
        <v>52.692</v>
      </c>
      <c r="C2486" s="1"/>
      <c r="D2486" s="1"/>
      <c r="F2486" s="1">
        <v>57.45</v>
      </c>
      <c r="G2486" s="1">
        <v>1.587</v>
      </c>
    </row>
    <row r="2487" spans="2:7" x14ac:dyDescent="0.2">
      <c r="B2487" s="1">
        <v>57.058999999999997</v>
      </c>
      <c r="C2487" s="1"/>
      <c r="D2487" s="1"/>
      <c r="F2487" s="1">
        <v>51.177</v>
      </c>
      <c r="G2487" s="1">
        <v>1.37</v>
      </c>
    </row>
    <row r="2488" spans="2:7" x14ac:dyDescent="0.2">
      <c r="B2488" s="1">
        <v>63.601999999999997</v>
      </c>
      <c r="C2488" s="1"/>
      <c r="D2488" s="1"/>
      <c r="F2488" s="1">
        <v>43.603000000000002</v>
      </c>
      <c r="G2488" s="1">
        <v>1.6950000000000001</v>
      </c>
    </row>
    <row r="2489" spans="2:7" x14ac:dyDescent="0.2">
      <c r="B2489" s="1">
        <v>64.858999999999995</v>
      </c>
      <c r="C2489" s="1"/>
      <c r="D2489" s="1"/>
      <c r="F2489" s="1">
        <v>47.859000000000002</v>
      </c>
      <c r="G2489" s="1">
        <v>1.331</v>
      </c>
    </row>
    <row r="2490" spans="2:7" x14ac:dyDescent="0.2">
      <c r="B2490" s="1">
        <v>64.831999999999994</v>
      </c>
      <c r="C2490" s="1"/>
      <c r="D2490" s="1"/>
      <c r="F2490" s="1">
        <v>65.878</v>
      </c>
      <c r="G2490" s="1">
        <v>1.498</v>
      </c>
    </row>
    <row r="2491" spans="2:7" x14ac:dyDescent="0.2">
      <c r="B2491" s="1">
        <v>73.650999999999996</v>
      </c>
      <c r="C2491" s="1"/>
      <c r="D2491" s="1"/>
      <c r="F2491" s="1">
        <v>47.573999999999998</v>
      </c>
      <c r="G2491" s="1">
        <v>1.4430000000000001</v>
      </c>
    </row>
    <row r="2492" spans="2:7" x14ac:dyDescent="0.2">
      <c r="B2492" s="1">
        <v>64.248000000000005</v>
      </c>
      <c r="C2492" s="1"/>
      <c r="D2492" s="1"/>
      <c r="F2492" s="1">
        <v>48.25</v>
      </c>
      <c r="G2492" s="1">
        <v>1.171</v>
      </c>
    </row>
    <row r="2493" spans="2:7" x14ac:dyDescent="0.2">
      <c r="B2493" s="1">
        <v>49.356000000000002</v>
      </c>
      <c r="C2493" s="1"/>
      <c r="D2493" s="1"/>
      <c r="F2493" s="1">
        <v>50.886000000000003</v>
      </c>
      <c r="G2493" s="1">
        <v>1.6379999999999999</v>
      </c>
    </row>
    <row r="2494" spans="2:7" x14ac:dyDescent="0.2">
      <c r="B2494" s="1">
        <v>60.591999999999999</v>
      </c>
      <c r="C2494" s="1"/>
      <c r="D2494" s="1"/>
      <c r="F2494" s="1">
        <v>45.323999999999998</v>
      </c>
      <c r="G2494" s="1">
        <v>1.4359999999999999</v>
      </c>
    </row>
    <row r="2495" spans="2:7" x14ac:dyDescent="0.2">
      <c r="B2495" s="1">
        <v>63.192</v>
      </c>
      <c r="C2495" s="1"/>
      <c r="D2495" s="1"/>
      <c r="F2495" s="1">
        <v>60.188000000000002</v>
      </c>
      <c r="G2495" s="1">
        <v>1.746</v>
      </c>
    </row>
    <row r="2496" spans="2:7" x14ac:dyDescent="0.2">
      <c r="B2496" s="1">
        <v>55.597000000000001</v>
      </c>
      <c r="C2496" s="1"/>
      <c r="D2496" s="1"/>
      <c r="F2496" s="1">
        <v>45.499000000000002</v>
      </c>
      <c r="G2496" s="1">
        <v>1.829</v>
      </c>
    </row>
    <row r="2497" spans="2:7" x14ac:dyDescent="0.2">
      <c r="B2497" s="1">
        <v>72.257999999999996</v>
      </c>
      <c r="C2497" s="1"/>
      <c r="D2497" s="1"/>
      <c r="F2497" s="1">
        <v>56.325000000000003</v>
      </c>
      <c r="G2497" s="1">
        <v>1.484</v>
      </c>
    </row>
    <row r="2498" spans="2:7" x14ac:dyDescent="0.2">
      <c r="B2498" s="1">
        <v>69.051000000000002</v>
      </c>
      <c r="C2498" s="1"/>
      <c r="D2498" s="1"/>
      <c r="F2498" s="1">
        <v>52.8</v>
      </c>
      <c r="G2498" s="1">
        <v>1.76</v>
      </c>
    </row>
    <row r="2499" spans="2:7" x14ac:dyDescent="0.2">
      <c r="B2499" s="1">
        <v>62.478000000000002</v>
      </c>
      <c r="C2499" s="1"/>
      <c r="D2499" s="1"/>
      <c r="F2499" s="1">
        <v>56.054000000000002</v>
      </c>
      <c r="G2499" s="1">
        <v>1.528</v>
      </c>
    </row>
    <row r="2500" spans="2:7" x14ac:dyDescent="0.2">
      <c r="B2500" s="1">
        <v>62.777999999999999</v>
      </c>
      <c r="C2500" s="1"/>
      <c r="D2500" s="1"/>
      <c r="F2500" s="1">
        <v>46.533999999999999</v>
      </c>
      <c r="G2500" s="1">
        <v>1.7490000000000001</v>
      </c>
    </row>
    <row r="2501" spans="2:7" x14ac:dyDescent="0.2">
      <c r="B2501" s="1">
        <v>61.957000000000001</v>
      </c>
      <c r="C2501" s="1"/>
      <c r="D2501" s="1"/>
      <c r="F2501" s="1">
        <v>48.636000000000003</v>
      </c>
      <c r="G2501" s="1">
        <v>1.4239999999999999</v>
      </c>
    </row>
    <row r="2502" spans="2:7" x14ac:dyDescent="0.2">
      <c r="B2502" s="1">
        <v>69.369</v>
      </c>
      <c r="C2502" s="1"/>
      <c r="D2502" s="1"/>
      <c r="F2502" s="1">
        <v>44.463000000000001</v>
      </c>
      <c r="G2502" s="1">
        <v>1.855</v>
      </c>
    </row>
    <row r="2503" spans="2:7" x14ac:dyDescent="0.2">
      <c r="B2503" s="1">
        <v>54.441000000000003</v>
      </c>
      <c r="C2503" s="1"/>
      <c r="D2503" s="1"/>
      <c r="F2503" s="1">
        <v>48.601999999999997</v>
      </c>
      <c r="G2503" s="1">
        <v>1.4570000000000001</v>
      </c>
    </row>
    <row r="2504" spans="2:7" x14ac:dyDescent="0.2">
      <c r="B2504" s="1">
        <v>58.719000000000001</v>
      </c>
      <c r="C2504" s="1"/>
      <c r="D2504" s="1"/>
      <c r="F2504" s="1">
        <v>51.738</v>
      </c>
      <c r="G2504" s="1">
        <v>1.349</v>
      </c>
    </row>
    <row r="2505" spans="2:7" x14ac:dyDescent="0.2">
      <c r="B2505" s="1">
        <v>65.156999999999996</v>
      </c>
      <c r="C2505" s="1"/>
      <c r="D2505" s="1"/>
      <c r="F2505" s="1">
        <v>61.402999999999999</v>
      </c>
      <c r="G2505" s="1">
        <v>1.615</v>
      </c>
    </row>
    <row r="2506" spans="2:7" x14ac:dyDescent="0.2">
      <c r="B2506" s="1">
        <v>61.057000000000002</v>
      </c>
      <c r="C2506" s="1"/>
      <c r="D2506" s="1"/>
      <c r="F2506" s="1">
        <v>46.356000000000002</v>
      </c>
      <c r="G2506" s="1">
        <v>1.2869999999999999</v>
      </c>
    </row>
    <row r="2507" spans="2:7" x14ac:dyDescent="0.2">
      <c r="B2507" s="1">
        <v>55.988</v>
      </c>
      <c r="C2507" s="1"/>
      <c r="D2507" s="1"/>
      <c r="F2507" s="1">
        <v>44.405999999999999</v>
      </c>
      <c r="G2507" s="1">
        <v>1.7809999999999999</v>
      </c>
    </row>
    <row r="2508" spans="2:7" x14ac:dyDescent="0.2">
      <c r="B2508" s="1">
        <v>69.039000000000001</v>
      </c>
      <c r="C2508" s="1"/>
      <c r="D2508" s="1"/>
      <c r="F2508" s="1">
        <v>59.030999999999999</v>
      </c>
      <c r="G2508" s="1">
        <v>1.595</v>
      </c>
    </row>
    <row r="2509" spans="2:7" x14ac:dyDescent="0.2">
      <c r="B2509" s="1">
        <v>62.706000000000003</v>
      </c>
      <c r="C2509" s="1"/>
      <c r="D2509" s="1"/>
      <c r="F2509" s="1">
        <v>53.991999999999997</v>
      </c>
      <c r="G2509" s="1">
        <v>2</v>
      </c>
    </row>
    <row r="2510" spans="2:7" x14ac:dyDescent="0.2">
      <c r="B2510" s="1">
        <v>58.093000000000004</v>
      </c>
      <c r="C2510" s="1"/>
      <c r="D2510" s="1"/>
      <c r="F2510" s="1">
        <v>54.125</v>
      </c>
      <c r="G2510" s="1">
        <v>1.2709999999999999</v>
      </c>
    </row>
    <row r="2511" spans="2:7" x14ac:dyDescent="0.2">
      <c r="B2511" s="1">
        <v>59.274000000000001</v>
      </c>
      <c r="C2511" s="1"/>
      <c r="D2511" s="1"/>
      <c r="F2511" s="1">
        <v>49.636000000000003</v>
      </c>
      <c r="G2511" s="1">
        <v>1.5720000000000001</v>
      </c>
    </row>
    <row r="2512" spans="2:7" x14ac:dyDescent="0.2">
      <c r="B2512" s="1">
        <v>52.491</v>
      </c>
      <c r="C2512" s="1"/>
      <c r="D2512" s="1"/>
      <c r="F2512" s="1">
        <v>41.715000000000003</v>
      </c>
      <c r="G2512" s="1">
        <v>1.5409999999999999</v>
      </c>
    </row>
    <row r="2513" spans="2:7" x14ac:dyDescent="0.2">
      <c r="B2513" s="1">
        <v>66.739999999999995</v>
      </c>
      <c r="C2513" s="1"/>
      <c r="D2513" s="1"/>
      <c r="F2513" s="1">
        <v>54.448999999999998</v>
      </c>
      <c r="G2513" s="1">
        <v>1.7</v>
      </c>
    </row>
    <row r="2514" spans="2:7" x14ac:dyDescent="0.2">
      <c r="B2514" s="1">
        <v>66.745999999999995</v>
      </c>
      <c r="C2514" s="1"/>
      <c r="D2514" s="1"/>
      <c r="F2514" s="1">
        <v>60.893000000000001</v>
      </c>
      <c r="G2514" s="1">
        <v>1.23</v>
      </c>
    </row>
    <row r="2515" spans="2:7" x14ac:dyDescent="0.2">
      <c r="B2515" s="1">
        <v>68.674000000000007</v>
      </c>
      <c r="C2515" s="1"/>
      <c r="D2515" s="1"/>
      <c r="F2515" s="1">
        <v>47.646000000000001</v>
      </c>
      <c r="G2515" s="1">
        <v>1.6579999999999999</v>
      </c>
    </row>
    <row r="2516" spans="2:7" x14ac:dyDescent="0.2">
      <c r="B2516" s="1">
        <v>64.881</v>
      </c>
      <c r="C2516" s="1"/>
      <c r="D2516" s="1"/>
      <c r="F2516" s="1">
        <v>45.588000000000001</v>
      </c>
      <c r="G2516" s="1">
        <v>1.7709999999999999</v>
      </c>
    </row>
    <row r="2517" spans="2:7" x14ac:dyDescent="0.2">
      <c r="B2517" s="1">
        <v>45.841999999999999</v>
      </c>
      <c r="C2517" s="1"/>
      <c r="D2517" s="1"/>
      <c r="F2517" s="1">
        <v>49.618000000000002</v>
      </c>
      <c r="G2517" s="1">
        <v>1.1819999999999999</v>
      </c>
    </row>
    <row r="2518" spans="2:7" x14ac:dyDescent="0.2">
      <c r="B2518" s="1">
        <v>58.881999999999998</v>
      </c>
      <c r="C2518" s="1"/>
      <c r="D2518" s="1"/>
      <c r="F2518" s="1">
        <v>42.469000000000001</v>
      </c>
      <c r="G2518" s="1">
        <v>1.6339999999999999</v>
      </c>
    </row>
    <row r="2519" spans="2:7" x14ac:dyDescent="0.2">
      <c r="B2519" s="1">
        <v>56.512999999999998</v>
      </c>
      <c r="C2519" s="1"/>
      <c r="D2519" s="1"/>
      <c r="F2519" s="1">
        <v>43.435000000000002</v>
      </c>
      <c r="G2519" s="1">
        <v>1.8580000000000001</v>
      </c>
    </row>
    <row r="2520" spans="2:7" x14ac:dyDescent="0.2">
      <c r="B2520" s="1">
        <v>58.868000000000002</v>
      </c>
      <c r="C2520" s="1"/>
      <c r="D2520" s="1"/>
      <c r="F2520" s="1">
        <v>52.444000000000003</v>
      </c>
      <c r="G2520" s="1">
        <v>1.55</v>
      </c>
    </row>
    <row r="2521" spans="2:7" x14ac:dyDescent="0.2">
      <c r="B2521" s="1">
        <v>55.284999999999997</v>
      </c>
      <c r="C2521" s="1"/>
      <c r="D2521" s="1"/>
      <c r="F2521" s="1">
        <v>49.037999999999997</v>
      </c>
      <c r="G2521" s="1">
        <v>1.552</v>
      </c>
    </row>
    <row r="2522" spans="2:7" x14ac:dyDescent="0.2">
      <c r="B2522" s="1">
        <v>51.932000000000002</v>
      </c>
      <c r="C2522" s="1"/>
      <c r="D2522" s="1"/>
      <c r="F2522" s="1">
        <v>53.222999999999999</v>
      </c>
      <c r="G2522" s="1">
        <v>1.69</v>
      </c>
    </row>
    <row r="2523" spans="2:7" x14ac:dyDescent="0.2">
      <c r="B2523" s="1">
        <v>62.994</v>
      </c>
      <c r="C2523" s="1"/>
      <c r="D2523" s="1"/>
      <c r="F2523" s="1">
        <v>50.390999999999998</v>
      </c>
      <c r="G2523" s="1">
        <v>1.391</v>
      </c>
    </row>
    <row r="2524" spans="2:7" x14ac:dyDescent="0.2">
      <c r="B2524" s="1">
        <v>67.028000000000006</v>
      </c>
      <c r="C2524" s="1"/>
      <c r="D2524" s="1"/>
      <c r="F2524" s="1">
        <v>46.23</v>
      </c>
      <c r="G2524" s="1">
        <v>1.1930000000000001</v>
      </c>
    </row>
    <row r="2525" spans="2:7" x14ac:dyDescent="0.2">
      <c r="B2525" s="1">
        <v>58.776000000000003</v>
      </c>
      <c r="C2525" s="1"/>
      <c r="D2525" s="1"/>
      <c r="F2525" s="1">
        <v>51.512</v>
      </c>
      <c r="G2525" s="1">
        <v>1.403</v>
      </c>
    </row>
    <row r="2526" spans="2:7" x14ac:dyDescent="0.2">
      <c r="B2526" s="1">
        <v>56.491</v>
      </c>
      <c r="C2526" s="1"/>
      <c r="D2526" s="1"/>
      <c r="F2526" s="1">
        <v>56.462000000000003</v>
      </c>
      <c r="G2526" s="1">
        <v>1.4259999999999999</v>
      </c>
    </row>
    <row r="2527" spans="2:7" x14ac:dyDescent="0.2">
      <c r="B2527" s="1">
        <v>55.726999999999997</v>
      </c>
      <c r="C2527" s="1"/>
      <c r="D2527" s="1"/>
      <c r="F2527" s="1">
        <v>44.262999999999998</v>
      </c>
      <c r="G2527" s="1">
        <v>1.823</v>
      </c>
    </row>
    <row r="2528" spans="2:7" x14ac:dyDescent="0.2">
      <c r="B2528" s="1">
        <v>54.250999999999998</v>
      </c>
      <c r="C2528" s="1"/>
      <c r="D2528" s="1"/>
      <c r="F2528" s="1">
        <v>48.531999999999996</v>
      </c>
      <c r="G2528" s="1">
        <v>1.6240000000000001</v>
      </c>
    </row>
    <row r="2529" spans="2:7" x14ac:dyDescent="0.2">
      <c r="B2529" s="1">
        <v>71.706999999999994</v>
      </c>
      <c r="C2529" s="1"/>
      <c r="D2529" s="1"/>
      <c r="F2529" s="1">
        <v>51.997</v>
      </c>
      <c r="G2529" s="1">
        <v>1.8340000000000001</v>
      </c>
    </row>
    <row r="2530" spans="2:7" x14ac:dyDescent="0.2">
      <c r="B2530" s="1">
        <v>63.494</v>
      </c>
      <c r="C2530" s="1"/>
      <c r="D2530" s="1"/>
      <c r="F2530" s="1">
        <v>49.904000000000003</v>
      </c>
      <c r="G2530" s="1">
        <v>1.4279999999999999</v>
      </c>
    </row>
    <row r="2531" spans="2:7" x14ac:dyDescent="0.2">
      <c r="B2531" s="1">
        <v>61.67</v>
      </c>
      <c r="C2531" s="1"/>
      <c r="D2531" s="1"/>
      <c r="F2531" s="1">
        <v>47.066000000000003</v>
      </c>
      <c r="G2531" s="1">
        <v>1.347</v>
      </c>
    </row>
    <row r="2532" spans="2:7" x14ac:dyDescent="0.2">
      <c r="B2532" s="1">
        <v>70.117000000000004</v>
      </c>
      <c r="C2532" s="1"/>
      <c r="D2532" s="1"/>
      <c r="F2532" s="1">
        <v>51.817999999999998</v>
      </c>
      <c r="G2532" s="1">
        <v>1.599</v>
      </c>
    </row>
    <row r="2533" spans="2:7" x14ac:dyDescent="0.2">
      <c r="B2533" s="1">
        <v>58.832999999999998</v>
      </c>
      <c r="C2533" s="1"/>
      <c r="D2533" s="1"/>
      <c r="F2533" s="1">
        <v>51.14</v>
      </c>
      <c r="G2533" s="1">
        <v>1.3069999999999999</v>
      </c>
    </row>
    <row r="2534" spans="2:7" x14ac:dyDescent="0.2">
      <c r="B2534" s="1">
        <v>39.503</v>
      </c>
      <c r="C2534" s="1"/>
      <c r="D2534" s="1"/>
      <c r="F2534" s="1">
        <v>48.237000000000002</v>
      </c>
      <c r="G2534" s="1">
        <v>1.4490000000000001</v>
      </c>
    </row>
    <row r="2535" spans="2:7" x14ac:dyDescent="0.2">
      <c r="B2535" s="1">
        <v>69.234999999999999</v>
      </c>
      <c r="C2535" s="1"/>
      <c r="D2535" s="1"/>
      <c r="F2535" s="1">
        <v>44.231000000000002</v>
      </c>
      <c r="G2535" s="1">
        <v>1.37</v>
      </c>
    </row>
    <row r="2536" spans="2:7" x14ac:dyDescent="0.2">
      <c r="B2536" s="1">
        <v>58.347999999999999</v>
      </c>
      <c r="C2536" s="1"/>
      <c r="D2536" s="1"/>
      <c r="F2536" s="1">
        <v>48.281999999999996</v>
      </c>
      <c r="G2536" s="1">
        <v>1.538</v>
      </c>
    </row>
    <row r="2537" spans="2:7" x14ac:dyDescent="0.2">
      <c r="B2537" s="1">
        <v>61.472999999999999</v>
      </c>
      <c r="C2537" s="1"/>
      <c r="D2537" s="1"/>
      <c r="F2537" s="1">
        <v>47.308999999999997</v>
      </c>
      <c r="G2537" s="1">
        <v>1.415</v>
      </c>
    </row>
    <row r="2538" spans="2:7" x14ac:dyDescent="0.2">
      <c r="B2538" s="1">
        <v>67.272000000000006</v>
      </c>
      <c r="C2538" s="1"/>
      <c r="D2538" s="1"/>
      <c r="F2538" s="1">
        <v>53.692</v>
      </c>
      <c r="G2538" s="1">
        <v>1.425</v>
      </c>
    </row>
    <row r="2539" spans="2:7" x14ac:dyDescent="0.2">
      <c r="B2539" s="1">
        <v>52.887999999999998</v>
      </c>
      <c r="C2539" s="1"/>
      <c r="D2539" s="1"/>
      <c r="F2539" s="1">
        <v>41.555</v>
      </c>
      <c r="G2539" s="1">
        <v>1.2809999999999999</v>
      </c>
    </row>
    <row r="2540" spans="2:7" x14ac:dyDescent="0.2">
      <c r="B2540" s="1">
        <v>63.795000000000002</v>
      </c>
      <c r="C2540" s="1"/>
      <c r="D2540" s="1"/>
      <c r="F2540" s="1">
        <v>51.075000000000003</v>
      </c>
      <c r="G2540" s="1">
        <v>1.546</v>
      </c>
    </row>
    <row r="2541" spans="2:7" x14ac:dyDescent="0.2">
      <c r="B2541" s="1">
        <v>63.423000000000002</v>
      </c>
      <c r="C2541" s="1"/>
      <c r="D2541" s="1"/>
      <c r="F2541" s="1">
        <v>55.15</v>
      </c>
      <c r="G2541" s="1">
        <v>1.359</v>
      </c>
    </row>
    <row r="2542" spans="2:7" x14ac:dyDescent="0.2">
      <c r="B2542" s="1">
        <v>57.118000000000002</v>
      </c>
      <c r="C2542" s="1"/>
      <c r="D2542" s="1"/>
      <c r="F2542" s="1">
        <v>47.191000000000003</v>
      </c>
      <c r="G2542" s="1">
        <v>1.512</v>
      </c>
    </row>
    <row r="2543" spans="2:7" x14ac:dyDescent="0.2">
      <c r="B2543" s="1">
        <v>55.588000000000001</v>
      </c>
      <c r="C2543" s="1"/>
      <c r="D2543" s="1"/>
      <c r="F2543" s="1">
        <v>51.965000000000003</v>
      </c>
      <c r="G2543" s="1">
        <v>1.383</v>
      </c>
    </row>
    <row r="2544" spans="2:7" x14ac:dyDescent="0.2">
      <c r="B2544" s="1">
        <v>44.624000000000002</v>
      </c>
      <c r="C2544" s="1"/>
      <c r="D2544" s="1"/>
      <c r="F2544" s="1">
        <v>52.584000000000003</v>
      </c>
      <c r="G2544" s="1">
        <v>1.6779999999999999</v>
      </c>
    </row>
    <row r="2545" spans="2:7" x14ac:dyDescent="0.2">
      <c r="B2545" s="1">
        <v>52.161000000000001</v>
      </c>
      <c r="C2545" s="1"/>
      <c r="D2545" s="1"/>
      <c r="F2545" s="1">
        <v>52.238999999999997</v>
      </c>
      <c r="G2545" s="1">
        <v>1.413</v>
      </c>
    </row>
    <row r="2546" spans="2:7" x14ac:dyDescent="0.2">
      <c r="B2546" s="1">
        <v>58.648000000000003</v>
      </c>
      <c r="C2546" s="1"/>
      <c r="D2546" s="1"/>
      <c r="F2546" s="1">
        <v>51.423999999999999</v>
      </c>
      <c r="G2546" s="1">
        <v>1.409</v>
      </c>
    </row>
    <row r="2547" spans="2:7" x14ac:dyDescent="0.2">
      <c r="B2547" s="1">
        <v>58.259</v>
      </c>
      <c r="C2547" s="1"/>
      <c r="D2547" s="1"/>
      <c r="F2547" s="1">
        <v>57.250999999999998</v>
      </c>
      <c r="G2547" s="1">
        <v>1.3839999999999999</v>
      </c>
    </row>
    <row r="2548" spans="2:7" x14ac:dyDescent="0.2">
      <c r="B2548" s="1">
        <v>64.557000000000002</v>
      </c>
      <c r="C2548" s="1"/>
      <c r="D2548" s="1"/>
      <c r="F2548" s="1">
        <v>52.420999999999999</v>
      </c>
      <c r="G2548" s="1">
        <v>1.29</v>
      </c>
    </row>
    <row r="2549" spans="2:7" x14ac:dyDescent="0.2">
      <c r="B2549" s="1">
        <v>56.343000000000004</v>
      </c>
      <c r="C2549" s="1"/>
      <c r="D2549" s="1"/>
      <c r="F2549" s="1">
        <v>43.911999999999999</v>
      </c>
      <c r="G2549" s="1">
        <v>1.5649999999999999</v>
      </c>
    </row>
    <row r="2550" spans="2:7" x14ac:dyDescent="0.2">
      <c r="B2550" s="1">
        <v>73.331000000000003</v>
      </c>
      <c r="C2550" s="1"/>
      <c r="D2550" s="1"/>
      <c r="F2550" s="1">
        <v>43.631999999999998</v>
      </c>
      <c r="G2550" s="1">
        <v>1.492</v>
      </c>
    </row>
    <row r="2551" spans="2:7" x14ac:dyDescent="0.2">
      <c r="B2551" s="1">
        <v>60.405999999999999</v>
      </c>
      <c r="C2551" s="1"/>
      <c r="D2551" s="1"/>
      <c r="F2551" s="1">
        <v>46.386000000000003</v>
      </c>
      <c r="G2551" s="1">
        <v>1.27</v>
      </c>
    </row>
    <row r="2552" spans="2:7" x14ac:dyDescent="0.2">
      <c r="B2552" s="1">
        <v>70.992999999999995</v>
      </c>
      <c r="C2552" s="1"/>
      <c r="D2552" s="1"/>
    </row>
    <row r="2553" spans="2:7" x14ac:dyDescent="0.2">
      <c r="B2553" s="1">
        <v>65.367000000000004</v>
      </c>
      <c r="C2553" s="1"/>
      <c r="D2553" s="1"/>
    </row>
    <row r="2554" spans="2:7" x14ac:dyDescent="0.2">
      <c r="B2554" s="1">
        <v>52.904000000000003</v>
      </c>
      <c r="C2554" s="1"/>
      <c r="D2554" s="1"/>
    </row>
    <row r="2555" spans="2:7" x14ac:dyDescent="0.2">
      <c r="B2555" s="1">
        <v>67.453999999999994</v>
      </c>
      <c r="C2555" s="1"/>
      <c r="D2555" s="1"/>
    </row>
    <row r="2556" spans="2:7" x14ac:dyDescent="0.2">
      <c r="B2556" s="1">
        <v>54.927999999999997</v>
      </c>
      <c r="C2556" s="1"/>
      <c r="D2556" s="1"/>
    </row>
    <row r="2557" spans="2:7" x14ac:dyDescent="0.2">
      <c r="B2557" s="1">
        <v>46.274999999999999</v>
      </c>
      <c r="C2557" s="1"/>
      <c r="D2557" s="1"/>
    </row>
    <row r="2558" spans="2:7" x14ac:dyDescent="0.2">
      <c r="B2558" s="1">
        <v>62.058999999999997</v>
      </c>
      <c r="C2558" s="1"/>
      <c r="D2558" s="1"/>
    </row>
    <row r="2559" spans="2:7" x14ac:dyDescent="0.2">
      <c r="B2559" s="1">
        <v>55.972999999999999</v>
      </c>
      <c r="C2559" s="1"/>
      <c r="D2559" s="1"/>
    </row>
    <row r="2560" spans="2:7" x14ac:dyDescent="0.2">
      <c r="B2560" s="1">
        <v>46.351999999999997</v>
      </c>
      <c r="C2560" s="1"/>
      <c r="D2560" s="1"/>
    </row>
    <row r="2561" spans="2:4" x14ac:dyDescent="0.2">
      <c r="B2561" s="1">
        <v>67.049000000000007</v>
      </c>
      <c r="C2561" s="1"/>
      <c r="D2561" s="1"/>
    </row>
    <row r="2562" spans="2:4" x14ac:dyDescent="0.2">
      <c r="B2562" s="1">
        <v>72.918000000000006</v>
      </c>
      <c r="C2562" s="1"/>
      <c r="D2562" s="1"/>
    </row>
    <row r="2563" spans="2:4" x14ac:dyDescent="0.2">
      <c r="B2563" s="1">
        <v>59.633000000000003</v>
      </c>
      <c r="C2563" s="1"/>
      <c r="D2563" s="1"/>
    </row>
    <row r="2564" spans="2:4" x14ac:dyDescent="0.2">
      <c r="B2564" s="1">
        <v>60.503</v>
      </c>
      <c r="C2564" s="1"/>
      <c r="D2564" s="1"/>
    </row>
    <row r="2565" spans="2:4" x14ac:dyDescent="0.2">
      <c r="B2565" s="1">
        <v>74.997</v>
      </c>
      <c r="C2565" s="1"/>
      <c r="D2565" s="1"/>
    </row>
    <row r="2566" spans="2:4" x14ac:dyDescent="0.2">
      <c r="B2566" s="1">
        <v>69.661000000000001</v>
      </c>
      <c r="C2566" s="1"/>
      <c r="D2566" s="1"/>
    </row>
    <row r="2567" spans="2:4" x14ac:dyDescent="0.2">
      <c r="B2567" s="1">
        <v>63.575000000000003</v>
      </c>
      <c r="C2567" s="1"/>
      <c r="D2567" s="1"/>
    </row>
    <row r="2568" spans="2:4" x14ac:dyDescent="0.2">
      <c r="B2568" s="1">
        <v>83.33</v>
      </c>
      <c r="C2568" s="1"/>
      <c r="D2568" s="1"/>
    </row>
    <row r="2569" spans="2:4" x14ac:dyDescent="0.2">
      <c r="B2569" s="1">
        <v>65.599999999999994</v>
      </c>
      <c r="C2569" s="1"/>
      <c r="D2569" s="1"/>
    </row>
    <row r="2570" spans="2:4" x14ac:dyDescent="0.2">
      <c r="B2570" s="1">
        <v>52.511000000000003</v>
      </c>
      <c r="C2570" s="1"/>
      <c r="D2570" s="1"/>
    </row>
    <row r="2571" spans="2:4" x14ac:dyDescent="0.2">
      <c r="B2571" s="1">
        <v>63.18</v>
      </c>
      <c r="C2571" s="1"/>
      <c r="D2571" s="1"/>
    </row>
    <row r="2572" spans="2:4" x14ac:dyDescent="0.2">
      <c r="B2572" s="1">
        <v>74.180000000000007</v>
      </c>
      <c r="C2572" s="1"/>
      <c r="D2572" s="1"/>
    </row>
    <row r="2573" spans="2:4" x14ac:dyDescent="0.2">
      <c r="B2573" s="1">
        <v>63.5</v>
      </c>
      <c r="C2573" s="1"/>
      <c r="D2573" s="1"/>
    </row>
    <row r="2574" spans="2:4" x14ac:dyDescent="0.2">
      <c r="B2574" s="1">
        <v>61.61</v>
      </c>
      <c r="C2574" s="1"/>
      <c r="D2574" s="1"/>
    </row>
    <row r="2575" spans="2:4" x14ac:dyDescent="0.2">
      <c r="B2575" s="1">
        <v>59.328000000000003</v>
      </c>
      <c r="C2575" s="1"/>
      <c r="D2575" s="1"/>
    </row>
    <row r="2576" spans="2:4" x14ac:dyDescent="0.2">
      <c r="B2576" s="1">
        <v>61.655999999999999</v>
      </c>
      <c r="C2576" s="1"/>
      <c r="D2576" s="1"/>
    </row>
    <row r="2577" spans="2:4" x14ac:dyDescent="0.2">
      <c r="B2577" s="1">
        <v>70.018000000000001</v>
      </c>
      <c r="C2577" s="1"/>
      <c r="D2577" s="1"/>
    </row>
    <row r="2578" spans="2:4" x14ac:dyDescent="0.2">
      <c r="B2578" s="1">
        <v>63.235999999999997</v>
      </c>
      <c r="C2578" s="1"/>
      <c r="D2578" s="1"/>
    </row>
    <row r="2579" spans="2:4" x14ac:dyDescent="0.2">
      <c r="B2579" s="1">
        <v>55.317999999999998</v>
      </c>
      <c r="C2579" s="1"/>
      <c r="D2579" s="1"/>
    </row>
    <row r="2580" spans="2:4" x14ac:dyDescent="0.2">
      <c r="B2580" s="1">
        <v>65.677000000000007</v>
      </c>
      <c r="C2580" s="1"/>
      <c r="D2580" s="1"/>
    </row>
    <row r="2581" spans="2:4" x14ac:dyDescent="0.2">
      <c r="B2581" s="1">
        <v>51.834000000000003</v>
      </c>
      <c r="C2581" s="1"/>
      <c r="D2581" s="1"/>
    </row>
    <row r="2582" spans="2:4" x14ac:dyDescent="0.2">
      <c r="B2582" s="1">
        <v>67.661000000000001</v>
      </c>
      <c r="C2582" s="1"/>
      <c r="D2582" s="1"/>
    </row>
    <row r="2583" spans="2:4" x14ac:dyDescent="0.2">
      <c r="B2583" s="1">
        <v>56.753999999999998</v>
      </c>
      <c r="C2583" s="1"/>
      <c r="D2583" s="1"/>
    </row>
    <row r="2584" spans="2:4" x14ac:dyDescent="0.2">
      <c r="B2584" s="1">
        <v>62.125</v>
      </c>
      <c r="C2584" s="1"/>
      <c r="D2584" s="1"/>
    </row>
    <row r="2585" spans="2:4" x14ac:dyDescent="0.2">
      <c r="B2585" s="1">
        <v>72.132000000000005</v>
      </c>
      <c r="C2585" s="1"/>
      <c r="D2585" s="1"/>
    </row>
    <row r="2586" spans="2:4" x14ac:dyDescent="0.2">
      <c r="B2586" s="1">
        <v>52.398000000000003</v>
      </c>
      <c r="C2586" s="1"/>
      <c r="D2586" s="1"/>
    </row>
    <row r="2587" spans="2:4" x14ac:dyDescent="0.2">
      <c r="B2587" s="1">
        <v>57.131</v>
      </c>
      <c r="C2587" s="1"/>
      <c r="D2587" s="1"/>
    </row>
    <row r="2588" spans="2:4" x14ac:dyDescent="0.2">
      <c r="B2588" s="1">
        <v>72.664000000000001</v>
      </c>
      <c r="C2588" s="1"/>
      <c r="D2588" s="1"/>
    </row>
    <row r="2589" spans="2:4" x14ac:dyDescent="0.2">
      <c r="B2589" s="1">
        <v>78.722999999999999</v>
      </c>
      <c r="C2589" s="1"/>
      <c r="D2589" s="1"/>
    </row>
    <row r="2590" spans="2:4" x14ac:dyDescent="0.2">
      <c r="B2590" s="1">
        <v>59.503999999999998</v>
      </c>
      <c r="C2590" s="1"/>
      <c r="D2590" s="1"/>
    </row>
    <row r="2591" spans="2:4" x14ac:dyDescent="0.2">
      <c r="B2591" s="1">
        <v>57.06</v>
      </c>
      <c r="C2591" s="1"/>
      <c r="D2591" s="1"/>
    </row>
    <row r="2592" spans="2:4" x14ac:dyDescent="0.2">
      <c r="B2592" s="1">
        <v>56.231000000000002</v>
      </c>
      <c r="C2592" s="1"/>
      <c r="D2592" s="1"/>
    </row>
    <row r="2593" spans="2:4" x14ac:dyDescent="0.2">
      <c r="B2593" s="1">
        <v>57.563000000000002</v>
      </c>
      <c r="C2593" s="1"/>
      <c r="D2593" s="1"/>
    </row>
    <row r="2594" spans="2:4" x14ac:dyDescent="0.2">
      <c r="B2594" s="1">
        <v>71.03</v>
      </c>
      <c r="C2594" s="1"/>
      <c r="D2594" s="1"/>
    </row>
    <row r="2595" spans="2:4" x14ac:dyDescent="0.2">
      <c r="B2595" s="1">
        <v>58.543999999999997</v>
      </c>
      <c r="C2595" s="1"/>
      <c r="D2595" s="1"/>
    </row>
    <row r="2596" spans="2:4" x14ac:dyDescent="0.2">
      <c r="B2596" s="1">
        <v>54.689</v>
      </c>
      <c r="C2596" s="1"/>
      <c r="D2596" s="1"/>
    </row>
    <row r="2597" spans="2:4" x14ac:dyDescent="0.2">
      <c r="B2597" s="1">
        <v>48.642000000000003</v>
      </c>
      <c r="C2597" s="1"/>
      <c r="D2597" s="1"/>
    </row>
    <row r="2598" spans="2:4" x14ac:dyDescent="0.2">
      <c r="B2598" s="1">
        <v>64.355999999999995</v>
      </c>
      <c r="C2598" s="1"/>
      <c r="D2598" s="1"/>
    </row>
    <row r="2599" spans="2:4" x14ac:dyDescent="0.2">
      <c r="B2599" s="1">
        <v>59.466999999999999</v>
      </c>
      <c r="C2599" s="1"/>
      <c r="D2599" s="1"/>
    </row>
    <row r="2600" spans="2:4" x14ac:dyDescent="0.2">
      <c r="B2600" s="1">
        <v>62.012999999999998</v>
      </c>
      <c r="C2600" s="1"/>
      <c r="D2600" s="1"/>
    </row>
    <row r="2601" spans="2:4" x14ac:dyDescent="0.2">
      <c r="B2601" s="1">
        <v>48.738999999999997</v>
      </c>
      <c r="C2601" s="1"/>
      <c r="D2601" s="1"/>
    </row>
    <row r="2602" spans="2:4" x14ac:dyDescent="0.2">
      <c r="B2602" s="1">
        <v>61.399000000000001</v>
      </c>
      <c r="C2602" s="1"/>
      <c r="D2602" s="1"/>
    </row>
    <row r="2603" spans="2:4" x14ac:dyDescent="0.2">
      <c r="B2603" s="1">
        <v>50.289000000000001</v>
      </c>
      <c r="C2603" s="1"/>
      <c r="D2603" s="1"/>
    </row>
    <row r="2604" spans="2:4" x14ac:dyDescent="0.2">
      <c r="B2604" s="1">
        <v>54.82</v>
      </c>
      <c r="C2604" s="1"/>
      <c r="D2604" s="1"/>
    </row>
    <row r="2605" spans="2:4" x14ac:dyDescent="0.2">
      <c r="B2605" s="1">
        <v>55.575000000000003</v>
      </c>
      <c r="C2605" s="1"/>
      <c r="D2605" s="1"/>
    </row>
    <row r="2606" spans="2:4" x14ac:dyDescent="0.2">
      <c r="B2606" s="1">
        <v>64.313000000000002</v>
      </c>
      <c r="C2606" s="1"/>
      <c r="D2606" s="1"/>
    </row>
    <row r="2607" spans="2:4" x14ac:dyDescent="0.2">
      <c r="B2607" s="1">
        <v>65.846999999999994</v>
      </c>
      <c r="C2607" s="1"/>
      <c r="D2607" s="1"/>
    </row>
    <row r="2608" spans="2:4" x14ac:dyDescent="0.2">
      <c r="B2608" s="1">
        <v>53.762</v>
      </c>
      <c r="C2608" s="1"/>
      <c r="D2608" s="1"/>
    </row>
    <row r="2609" spans="2:4" x14ac:dyDescent="0.2">
      <c r="B2609" s="1">
        <v>61.518000000000001</v>
      </c>
      <c r="C2609" s="1"/>
      <c r="D2609" s="1"/>
    </row>
    <row r="2610" spans="2:4" x14ac:dyDescent="0.2">
      <c r="B2610" s="1">
        <v>44.936999999999998</v>
      </c>
      <c r="C2610" s="1"/>
      <c r="D2610" s="1"/>
    </row>
    <row r="2611" spans="2:4" x14ac:dyDescent="0.2">
      <c r="B2611" s="1">
        <v>67.096000000000004</v>
      </c>
      <c r="C2611" s="1"/>
      <c r="D2611" s="1"/>
    </row>
    <row r="2612" spans="2:4" x14ac:dyDescent="0.2">
      <c r="B2612" s="1">
        <v>61.485999999999997</v>
      </c>
      <c r="C2612" s="1"/>
      <c r="D2612" s="1"/>
    </row>
    <row r="2613" spans="2:4" x14ac:dyDescent="0.2">
      <c r="B2613" s="1">
        <v>72.915999999999997</v>
      </c>
      <c r="C2613" s="1"/>
      <c r="D2613" s="1"/>
    </row>
    <row r="2614" spans="2:4" x14ac:dyDescent="0.2">
      <c r="B2614" s="1">
        <v>54.012999999999998</v>
      </c>
      <c r="C2614" s="1"/>
      <c r="D2614" s="1"/>
    </row>
    <row r="2615" spans="2:4" x14ac:dyDescent="0.2">
      <c r="B2615" s="1">
        <v>61.716999999999999</v>
      </c>
      <c r="C2615" s="1"/>
      <c r="D2615" s="1"/>
    </row>
    <row r="2616" spans="2:4" x14ac:dyDescent="0.2">
      <c r="B2616" s="1">
        <v>57.817999999999998</v>
      </c>
      <c r="C2616" s="1"/>
      <c r="D2616" s="1"/>
    </row>
    <row r="2617" spans="2:4" x14ac:dyDescent="0.2">
      <c r="B2617" s="1">
        <v>63.457999999999998</v>
      </c>
      <c r="C2617" s="1"/>
      <c r="D2617" s="1"/>
    </row>
    <row r="2618" spans="2:4" x14ac:dyDescent="0.2">
      <c r="B2618" s="1">
        <v>59.582000000000001</v>
      </c>
      <c r="C2618" s="1"/>
      <c r="D2618" s="1"/>
    </row>
    <row r="2619" spans="2:4" x14ac:dyDescent="0.2">
      <c r="B2619" s="1">
        <v>53.719000000000001</v>
      </c>
      <c r="C2619" s="1"/>
      <c r="D2619" s="1"/>
    </row>
    <row r="2620" spans="2:4" x14ac:dyDescent="0.2">
      <c r="B2620" s="1">
        <v>60.341999999999999</v>
      </c>
      <c r="C2620" s="1"/>
      <c r="D2620" s="1"/>
    </row>
    <row r="2621" spans="2:4" x14ac:dyDescent="0.2">
      <c r="B2621" s="1">
        <v>59.503</v>
      </c>
      <c r="C2621" s="1"/>
      <c r="D2621" s="1"/>
    </row>
    <row r="2622" spans="2:4" x14ac:dyDescent="0.2">
      <c r="B2622" s="1">
        <v>65.462000000000003</v>
      </c>
      <c r="C2622" s="1"/>
      <c r="D2622" s="1"/>
    </row>
    <row r="2623" spans="2:4" x14ac:dyDescent="0.2">
      <c r="B2623" s="1">
        <v>61.231999999999999</v>
      </c>
      <c r="C2623" s="1"/>
      <c r="D2623" s="1"/>
    </row>
    <row r="2624" spans="2:4" x14ac:dyDescent="0.2">
      <c r="B2624" s="1">
        <v>76.756</v>
      </c>
      <c r="C2624" s="1"/>
      <c r="D2624" s="1"/>
    </row>
    <row r="2625" spans="2:4" x14ac:dyDescent="0.2">
      <c r="B2625" s="1">
        <v>57.933999999999997</v>
      </c>
      <c r="C2625" s="1"/>
      <c r="D2625" s="1"/>
    </row>
    <row r="2626" spans="2:4" x14ac:dyDescent="0.2">
      <c r="B2626" s="1">
        <v>50.494999999999997</v>
      </c>
      <c r="C2626" s="1"/>
      <c r="D2626" s="1"/>
    </row>
    <row r="2627" spans="2:4" x14ac:dyDescent="0.2">
      <c r="B2627" s="1">
        <v>59.576999999999998</v>
      </c>
      <c r="C2627" s="1"/>
      <c r="D2627" s="1"/>
    </row>
    <row r="2628" spans="2:4" x14ac:dyDescent="0.2">
      <c r="B2628" s="1">
        <v>58.914000000000001</v>
      </c>
      <c r="C2628" s="1"/>
      <c r="D2628" s="1"/>
    </row>
    <row r="2629" spans="2:4" x14ac:dyDescent="0.2">
      <c r="B2629" s="1">
        <v>66.713999999999999</v>
      </c>
      <c r="C2629" s="1"/>
      <c r="D2629" s="1"/>
    </row>
    <row r="2630" spans="2:4" x14ac:dyDescent="0.2">
      <c r="B2630" s="1">
        <v>47.619</v>
      </c>
      <c r="C2630" s="1"/>
      <c r="D2630" s="1"/>
    </row>
    <row r="2631" spans="2:4" x14ac:dyDescent="0.2">
      <c r="B2631" s="1">
        <v>67.786000000000001</v>
      </c>
      <c r="C2631" s="1"/>
      <c r="D2631" s="1"/>
    </row>
    <row r="2632" spans="2:4" x14ac:dyDescent="0.2">
      <c r="B2632" s="1">
        <v>60.866</v>
      </c>
      <c r="C2632" s="1"/>
      <c r="D2632" s="1"/>
    </row>
    <row r="2633" spans="2:4" x14ac:dyDescent="0.2">
      <c r="B2633" s="1">
        <v>55.18</v>
      </c>
      <c r="C2633" s="1"/>
      <c r="D2633" s="1"/>
    </row>
    <row r="2634" spans="2:4" x14ac:dyDescent="0.2">
      <c r="B2634" s="1">
        <v>63.192</v>
      </c>
      <c r="C2634" s="1"/>
      <c r="D2634" s="1"/>
    </row>
    <row r="2635" spans="2:4" x14ac:dyDescent="0.2">
      <c r="B2635" s="1">
        <v>48.941000000000003</v>
      </c>
      <c r="C2635" s="1"/>
      <c r="D2635" s="1"/>
    </row>
    <row r="2636" spans="2:4" x14ac:dyDescent="0.2">
      <c r="B2636" s="1">
        <v>61.756</v>
      </c>
      <c r="C2636" s="1"/>
      <c r="D2636" s="1"/>
    </row>
    <row r="2637" spans="2:4" x14ac:dyDescent="0.2">
      <c r="B2637" s="1">
        <v>73.552999999999997</v>
      </c>
      <c r="C2637" s="1"/>
      <c r="D2637" s="1"/>
    </row>
    <row r="2638" spans="2:4" x14ac:dyDescent="0.2">
      <c r="B2638" s="1">
        <v>64.885999999999996</v>
      </c>
      <c r="C2638" s="1"/>
      <c r="D2638" s="1"/>
    </row>
    <row r="2639" spans="2:4" x14ac:dyDescent="0.2">
      <c r="B2639" s="1">
        <v>59.765000000000001</v>
      </c>
      <c r="C2639" s="1"/>
      <c r="D2639" s="1"/>
    </row>
    <row r="2640" spans="2:4" x14ac:dyDescent="0.2">
      <c r="B2640" s="1">
        <v>58.267000000000003</v>
      </c>
      <c r="C2640" s="1"/>
      <c r="D2640" s="1"/>
    </row>
    <row r="2641" spans="2:4" x14ac:dyDescent="0.2">
      <c r="B2641" s="1">
        <v>69.626999999999995</v>
      </c>
      <c r="C2641" s="1"/>
      <c r="D2641" s="1"/>
    </row>
    <row r="2642" spans="2:4" x14ac:dyDescent="0.2">
      <c r="B2642" s="1">
        <v>60.396999999999998</v>
      </c>
      <c r="C2642" s="1"/>
      <c r="D2642" s="1"/>
    </row>
    <row r="2643" spans="2:4" x14ac:dyDescent="0.2">
      <c r="B2643" s="1">
        <v>65.587999999999994</v>
      </c>
      <c r="C2643" s="1"/>
      <c r="D2643" s="1"/>
    </row>
    <row r="2644" spans="2:4" x14ac:dyDescent="0.2">
      <c r="B2644" s="1">
        <v>65.230999999999995</v>
      </c>
      <c r="C2644" s="1"/>
      <c r="D2644" s="1"/>
    </row>
    <row r="2645" spans="2:4" x14ac:dyDescent="0.2">
      <c r="B2645" s="1">
        <v>60.764000000000003</v>
      </c>
      <c r="C2645" s="1"/>
      <c r="D2645" s="1"/>
    </row>
    <row r="2646" spans="2:4" x14ac:dyDescent="0.2">
      <c r="B2646" s="1">
        <v>51.728999999999999</v>
      </c>
      <c r="C2646" s="1"/>
      <c r="D2646" s="1"/>
    </row>
    <row r="2647" spans="2:4" x14ac:dyDescent="0.2">
      <c r="B2647" s="1">
        <v>60.363999999999997</v>
      </c>
      <c r="C2647" s="1"/>
      <c r="D2647" s="1"/>
    </row>
    <row r="2648" spans="2:4" x14ac:dyDescent="0.2">
      <c r="B2648" s="1">
        <v>63.402999999999999</v>
      </c>
      <c r="C2648" s="1"/>
      <c r="D2648" s="1"/>
    </row>
    <row r="2649" spans="2:4" x14ac:dyDescent="0.2">
      <c r="B2649" s="1">
        <v>52.634999999999998</v>
      </c>
      <c r="C2649" s="1"/>
      <c r="D2649" s="1"/>
    </row>
    <row r="2650" spans="2:4" x14ac:dyDescent="0.2">
      <c r="B2650" s="1">
        <v>62.47</v>
      </c>
      <c r="C2650" s="1"/>
      <c r="D2650" s="1"/>
    </row>
    <row r="2651" spans="2:4" x14ac:dyDescent="0.2">
      <c r="B2651" s="1">
        <v>61.676000000000002</v>
      </c>
      <c r="C2651" s="1"/>
      <c r="D2651" s="1"/>
    </row>
    <row r="2652" spans="2:4" x14ac:dyDescent="0.2">
      <c r="B2652" s="1">
        <v>67.766000000000005</v>
      </c>
      <c r="C2652" s="1"/>
      <c r="D2652" s="1"/>
    </row>
    <row r="2653" spans="2:4" x14ac:dyDescent="0.2">
      <c r="B2653" s="1">
        <v>75.316999999999993</v>
      </c>
      <c r="C2653" s="1"/>
      <c r="D2653" s="1"/>
    </row>
    <row r="2654" spans="2:4" x14ac:dyDescent="0.2">
      <c r="B2654" s="1">
        <v>57.689</v>
      </c>
      <c r="C2654" s="1"/>
      <c r="D2654" s="1"/>
    </row>
    <row r="2655" spans="2:4" x14ac:dyDescent="0.2">
      <c r="B2655" s="1">
        <v>62.945</v>
      </c>
      <c r="C2655" s="1"/>
      <c r="D2655" s="1"/>
    </row>
    <row r="2656" spans="2:4" x14ac:dyDescent="0.2">
      <c r="B2656" s="1">
        <v>66.043999999999997</v>
      </c>
      <c r="C2656" s="1"/>
      <c r="D2656" s="1"/>
    </row>
    <row r="2657" spans="2:4" x14ac:dyDescent="0.2">
      <c r="B2657" s="1">
        <v>52.341999999999999</v>
      </c>
      <c r="C2657" s="1"/>
      <c r="D2657" s="1"/>
    </row>
    <row r="2658" spans="2:4" x14ac:dyDescent="0.2">
      <c r="B2658" s="1">
        <v>65.688000000000002</v>
      </c>
      <c r="C2658" s="1"/>
      <c r="D2658" s="1"/>
    </row>
    <row r="2659" spans="2:4" x14ac:dyDescent="0.2">
      <c r="B2659" s="1">
        <v>58.264000000000003</v>
      </c>
      <c r="C2659" s="1"/>
      <c r="D2659" s="1"/>
    </row>
    <row r="2660" spans="2:4" x14ac:dyDescent="0.2">
      <c r="B2660" s="1">
        <v>54.472000000000001</v>
      </c>
      <c r="C2660" s="1"/>
      <c r="D2660" s="1"/>
    </row>
    <row r="2661" spans="2:4" x14ac:dyDescent="0.2">
      <c r="B2661" s="1">
        <v>54.392000000000003</v>
      </c>
      <c r="C2661" s="1"/>
      <c r="D2661" s="1"/>
    </row>
    <row r="2662" spans="2:4" x14ac:dyDescent="0.2">
      <c r="B2662" s="1">
        <v>71.119</v>
      </c>
      <c r="C2662" s="1"/>
      <c r="D2662" s="1"/>
    </row>
    <row r="2663" spans="2:4" x14ac:dyDescent="0.2">
      <c r="B2663" s="1">
        <v>52.066000000000003</v>
      </c>
      <c r="C2663" s="1"/>
      <c r="D2663" s="1"/>
    </row>
    <row r="2664" spans="2:4" x14ac:dyDescent="0.2">
      <c r="B2664" s="1">
        <v>56.305</v>
      </c>
      <c r="C2664" s="1"/>
      <c r="D2664" s="1"/>
    </row>
    <row r="2665" spans="2:4" x14ac:dyDescent="0.2">
      <c r="B2665" s="1">
        <v>67.658000000000001</v>
      </c>
      <c r="C2665" s="1"/>
      <c r="D2665" s="1"/>
    </row>
    <row r="2666" spans="2:4" x14ac:dyDescent="0.2">
      <c r="B2666" s="1">
        <v>59.862000000000002</v>
      </c>
      <c r="C2666" s="1"/>
      <c r="D2666" s="1"/>
    </row>
    <row r="2667" spans="2:4" x14ac:dyDescent="0.2">
      <c r="B2667" s="1">
        <v>60.988</v>
      </c>
      <c r="C2667" s="1"/>
      <c r="D2667" s="1"/>
    </row>
    <row r="2668" spans="2:4" x14ac:dyDescent="0.2">
      <c r="B2668" s="1">
        <v>65.376999999999995</v>
      </c>
      <c r="C2668" s="1"/>
      <c r="D2668" s="1"/>
    </row>
    <row r="2669" spans="2:4" x14ac:dyDescent="0.2">
      <c r="B2669" s="1">
        <v>86.06</v>
      </c>
      <c r="C2669" s="1"/>
      <c r="D2669" s="1"/>
    </row>
    <row r="2670" spans="2:4" x14ac:dyDescent="0.2">
      <c r="B2670" s="1">
        <v>59.765999999999998</v>
      </c>
      <c r="C2670" s="1"/>
      <c r="D2670" s="1"/>
    </row>
    <row r="2671" spans="2:4" x14ac:dyDescent="0.2">
      <c r="B2671" s="1">
        <v>50.465000000000003</v>
      </c>
      <c r="C2671" s="1"/>
      <c r="D2671" s="1"/>
    </row>
    <row r="2672" spans="2:4" x14ac:dyDescent="0.2">
      <c r="B2672" s="1">
        <v>63.679000000000002</v>
      </c>
      <c r="C2672" s="1"/>
      <c r="D2672" s="1"/>
    </row>
    <row r="2673" spans="2:4" x14ac:dyDescent="0.2">
      <c r="B2673" s="1">
        <v>55.893999999999998</v>
      </c>
      <c r="C2673" s="1"/>
      <c r="D2673" s="1"/>
    </row>
    <row r="2674" spans="2:4" x14ac:dyDescent="0.2">
      <c r="B2674" s="1">
        <v>72.741</v>
      </c>
      <c r="C2674" s="1"/>
      <c r="D2674" s="1"/>
    </row>
    <row r="2675" spans="2:4" x14ac:dyDescent="0.2">
      <c r="B2675" s="1">
        <v>69.635999999999996</v>
      </c>
      <c r="C2675" s="1"/>
      <c r="D2675" s="1"/>
    </row>
    <row r="2676" spans="2:4" x14ac:dyDescent="0.2">
      <c r="B2676" s="1">
        <v>57.262</v>
      </c>
      <c r="C2676" s="1"/>
      <c r="D2676" s="1"/>
    </row>
    <row r="2677" spans="2:4" x14ac:dyDescent="0.2">
      <c r="B2677" s="1">
        <v>60.301000000000002</v>
      </c>
      <c r="C2677" s="1"/>
      <c r="D2677" s="1"/>
    </row>
    <row r="2678" spans="2:4" x14ac:dyDescent="0.2">
      <c r="B2678" s="1">
        <v>60.991</v>
      </c>
      <c r="C2678" s="1"/>
      <c r="D2678" s="1"/>
    </row>
    <row r="2679" spans="2:4" x14ac:dyDescent="0.2">
      <c r="B2679" s="1">
        <v>50.517000000000003</v>
      </c>
      <c r="C2679" s="1"/>
      <c r="D2679" s="1"/>
    </row>
    <row r="2680" spans="2:4" x14ac:dyDescent="0.2">
      <c r="B2680" s="1">
        <v>60.444000000000003</v>
      </c>
      <c r="C2680" s="1"/>
      <c r="D2680" s="1"/>
    </row>
    <row r="2681" spans="2:4" x14ac:dyDescent="0.2">
      <c r="B2681" s="1">
        <v>61.881999999999998</v>
      </c>
      <c r="C2681" s="1"/>
      <c r="D2681" s="1"/>
    </row>
    <row r="2682" spans="2:4" x14ac:dyDescent="0.2">
      <c r="B2682" s="1">
        <v>48.781999999999996</v>
      </c>
      <c r="C2682" s="1"/>
      <c r="D2682" s="1"/>
    </row>
    <row r="2683" spans="2:4" x14ac:dyDescent="0.2">
      <c r="B2683" s="1">
        <v>54.487000000000002</v>
      </c>
      <c r="C2683" s="1"/>
      <c r="D2683" s="1"/>
    </row>
    <row r="2684" spans="2:4" x14ac:dyDescent="0.2">
      <c r="B2684" s="1">
        <v>65.141000000000005</v>
      </c>
      <c r="C2684" s="1"/>
      <c r="D2684" s="1"/>
    </row>
    <row r="2685" spans="2:4" x14ac:dyDescent="0.2">
      <c r="B2685" s="1">
        <v>61.893000000000001</v>
      </c>
      <c r="C2685" s="1"/>
      <c r="D2685" s="1"/>
    </row>
    <row r="2686" spans="2:4" x14ac:dyDescent="0.2">
      <c r="B2686" s="1">
        <v>58.984000000000002</v>
      </c>
      <c r="C2686" s="1"/>
      <c r="D2686" s="1"/>
    </row>
    <row r="2687" spans="2:4" x14ac:dyDescent="0.2">
      <c r="B2687" s="1">
        <v>69.957999999999998</v>
      </c>
      <c r="C2687" s="1"/>
      <c r="D2687" s="1"/>
    </row>
    <row r="2688" spans="2:4" x14ac:dyDescent="0.2">
      <c r="B2688" s="1">
        <v>58.542999999999999</v>
      </c>
      <c r="C2688" s="1"/>
      <c r="D2688" s="1"/>
    </row>
    <row r="2689" spans="2:4" x14ac:dyDescent="0.2">
      <c r="B2689" s="1">
        <v>50.253</v>
      </c>
      <c r="C2689" s="1"/>
      <c r="D2689" s="1"/>
    </row>
    <row r="2690" spans="2:4" x14ac:dyDescent="0.2">
      <c r="B2690" s="1">
        <v>62.176000000000002</v>
      </c>
      <c r="C2690" s="1"/>
      <c r="D2690" s="1"/>
    </row>
    <row r="2691" spans="2:4" x14ac:dyDescent="0.2">
      <c r="B2691" s="1">
        <v>57.569000000000003</v>
      </c>
      <c r="C2691" s="1"/>
      <c r="D2691" s="1"/>
    </row>
    <row r="2692" spans="2:4" x14ac:dyDescent="0.2">
      <c r="B2692" s="1">
        <v>55.076999999999998</v>
      </c>
      <c r="C2692" s="1"/>
      <c r="D2692" s="1"/>
    </row>
    <row r="2693" spans="2:4" x14ac:dyDescent="0.2">
      <c r="B2693" s="1">
        <v>65.744</v>
      </c>
      <c r="C2693" s="1"/>
      <c r="D2693" s="1"/>
    </row>
    <row r="2694" spans="2:4" x14ac:dyDescent="0.2">
      <c r="B2694" s="1">
        <v>57.232999999999997</v>
      </c>
      <c r="C2694" s="1"/>
      <c r="D2694" s="1"/>
    </row>
    <row r="2695" spans="2:4" x14ac:dyDescent="0.2">
      <c r="B2695" s="1">
        <v>64.575000000000003</v>
      </c>
      <c r="C2695" s="1"/>
      <c r="D2695" s="1"/>
    </row>
    <row r="2696" spans="2:4" x14ac:dyDescent="0.2">
      <c r="B2696" s="1">
        <v>50.475999999999999</v>
      </c>
      <c r="C2696" s="1"/>
      <c r="D2696" s="1"/>
    </row>
    <row r="2697" spans="2:4" x14ac:dyDescent="0.2">
      <c r="B2697" s="1">
        <v>63.875</v>
      </c>
      <c r="C2697" s="1"/>
      <c r="D2697" s="1"/>
    </row>
    <row r="2698" spans="2:4" x14ac:dyDescent="0.2">
      <c r="B2698" s="1">
        <v>67.027000000000001</v>
      </c>
      <c r="C2698" s="1"/>
      <c r="D2698" s="1"/>
    </row>
    <row r="2699" spans="2:4" x14ac:dyDescent="0.2">
      <c r="B2699" s="1">
        <v>63.753</v>
      </c>
      <c r="C2699" s="1"/>
      <c r="D2699" s="1"/>
    </row>
    <row r="2700" spans="2:4" x14ac:dyDescent="0.2">
      <c r="B2700" s="1">
        <v>76.906999999999996</v>
      </c>
      <c r="C2700" s="1"/>
      <c r="D2700" s="1"/>
    </row>
    <row r="2701" spans="2:4" x14ac:dyDescent="0.2">
      <c r="B2701" s="1">
        <v>65.777000000000001</v>
      </c>
      <c r="C2701" s="1"/>
      <c r="D2701" s="1"/>
    </row>
    <row r="2702" spans="2:4" x14ac:dyDescent="0.2">
      <c r="B2702" s="1">
        <v>74.352999999999994</v>
      </c>
      <c r="C2702" s="1"/>
      <c r="D2702" s="1"/>
    </row>
    <row r="2703" spans="2:4" x14ac:dyDescent="0.2">
      <c r="B2703" s="1">
        <v>67.078999999999994</v>
      </c>
      <c r="C2703" s="1"/>
      <c r="D2703" s="1"/>
    </row>
    <row r="2704" spans="2:4" x14ac:dyDescent="0.2">
      <c r="B2704" s="1">
        <v>61.234000000000002</v>
      </c>
      <c r="C2704" s="1"/>
      <c r="D2704" s="1"/>
    </row>
    <row r="2705" spans="2:4" x14ac:dyDescent="0.2">
      <c r="B2705" s="1">
        <v>66.456000000000003</v>
      </c>
      <c r="C2705" s="1"/>
      <c r="D2705" s="1"/>
    </row>
    <row r="2706" spans="2:4" x14ac:dyDescent="0.2">
      <c r="B2706" s="1">
        <v>65.968999999999994</v>
      </c>
      <c r="C2706" s="1"/>
      <c r="D2706" s="1"/>
    </row>
    <row r="2707" spans="2:4" x14ac:dyDescent="0.2">
      <c r="B2707" s="1">
        <v>68.31</v>
      </c>
      <c r="C2707" s="1"/>
      <c r="D2707" s="1"/>
    </row>
    <row r="2708" spans="2:4" x14ac:dyDescent="0.2">
      <c r="B2708" s="1">
        <v>69.813999999999993</v>
      </c>
      <c r="C2708" s="1"/>
      <c r="D2708" s="1"/>
    </row>
    <row r="2709" spans="2:4" x14ac:dyDescent="0.2">
      <c r="B2709" s="1">
        <v>54.256</v>
      </c>
      <c r="C2709" s="1"/>
      <c r="D2709" s="1"/>
    </row>
    <row r="2710" spans="2:4" x14ac:dyDescent="0.2">
      <c r="B2710" s="1">
        <v>72.53</v>
      </c>
      <c r="C2710" s="1"/>
      <c r="D2710" s="1"/>
    </row>
    <row r="2711" spans="2:4" x14ac:dyDescent="0.2">
      <c r="B2711" s="1">
        <v>52.78</v>
      </c>
      <c r="C2711" s="1"/>
      <c r="D2711" s="1"/>
    </row>
    <row r="2712" spans="2:4" x14ac:dyDescent="0.2">
      <c r="B2712" s="1">
        <v>53.453000000000003</v>
      </c>
      <c r="C2712" s="1"/>
      <c r="D2712" s="1"/>
    </row>
    <row r="2713" spans="2:4" x14ac:dyDescent="0.2">
      <c r="B2713" s="1">
        <v>60.174999999999997</v>
      </c>
      <c r="C2713" s="1"/>
      <c r="D2713" s="1"/>
    </row>
    <row r="2714" spans="2:4" x14ac:dyDescent="0.2">
      <c r="B2714" s="1">
        <v>63.631999999999998</v>
      </c>
      <c r="C2714" s="1"/>
      <c r="D2714" s="1"/>
    </row>
    <row r="2715" spans="2:4" x14ac:dyDescent="0.2">
      <c r="B2715" s="1">
        <v>55.875999999999998</v>
      </c>
      <c r="C2715" s="1"/>
      <c r="D2715" s="1"/>
    </row>
    <row r="2716" spans="2:4" x14ac:dyDescent="0.2">
      <c r="B2716" s="1">
        <v>60.01</v>
      </c>
      <c r="C2716" s="1"/>
      <c r="D2716" s="1"/>
    </row>
    <row r="2717" spans="2:4" x14ac:dyDescent="0.2">
      <c r="B2717" s="1">
        <v>57.088999999999999</v>
      </c>
      <c r="C2717" s="1"/>
      <c r="D2717" s="1"/>
    </row>
    <row r="2718" spans="2:4" x14ac:dyDescent="0.2">
      <c r="B2718" s="1">
        <v>55.121000000000002</v>
      </c>
      <c r="C2718" s="1"/>
      <c r="D2718" s="1"/>
    </row>
    <row r="2719" spans="2:4" x14ac:dyDescent="0.2">
      <c r="B2719" s="1">
        <v>46.616</v>
      </c>
      <c r="C2719" s="1"/>
      <c r="D2719" s="1"/>
    </row>
    <row r="2720" spans="2:4" x14ac:dyDescent="0.2">
      <c r="B2720" s="1">
        <v>81.182000000000002</v>
      </c>
      <c r="C2720" s="1"/>
      <c r="D2720" s="1"/>
    </row>
    <row r="2721" spans="2:4" x14ac:dyDescent="0.2">
      <c r="B2721" s="1">
        <v>63.125999999999998</v>
      </c>
      <c r="C2721" s="1"/>
      <c r="D2721" s="1"/>
    </row>
    <row r="2722" spans="2:4" x14ac:dyDescent="0.2">
      <c r="B2722" s="1">
        <v>53.402999999999999</v>
      </c>
      <c r="C2722" s="1"/>
      <c r="D2722" s="1"/>
    </row>
    <row r="2723" spans="2:4" x14ac:dyDescent="0.2">
      <c r="B2723" s="1">
        <v>55.19</v>
      </c>
      <c r="C2723" s="1"/>
      <c r="D2723" s="1"/>
    </row>
    <row r="2724" spans="2:4" x14ac:dyDescent="0.2">
      <c r="B2724" s="1">
        <v>73.12</v>
      </c>
      <c r="C2724" s="1"/>
      <c r="D2724" s="1"/>
    </row>
    <row r="2725" spans="2:4" x14ac:dyDescent="0.2">
      <c r="B2725" s="1">
        <v>74.477999999999994</v>
      </c>
      <c r="C2725" s="1"/>
      <c r="D2725" s="1"/>
    </row>
    <row r="2726" spans="2:4" x14ac:dyDescent="0.2">
      <c r="B2726" s="1">
        <v>48.752000000000002</v>
      </c>
      <c r="C2726" s="1"/>
      <c r="D2726" s="1"/>
    </row>
    <row r="2727" spans="2:4" x14ac:dyDescent="0.2">
      <c r="B2727" s="1">
        <v>59.676000000000002</v>
      </c>
      <c r="C2727" s="1"/>
      <c r="D2727" s="1"/>
    </row>
    <row r="2728" spans="2:4" x14ac:dyDescent="0.2">
      <c r="B2728" s="1">
        <v>55.494999999999997</v>
      </c>
      <c r="C2728" s="1"/>
      <c r="D2728" s="1"/>
    </row>
    <row r="2729" spans="2:4" x14ac:dyDescent="0.2">
      <c r="B2729" s="1">
        <v>57.46</v>
      </c>
      <c r="C2729" s="1"/>
      <c r="D2729" s="1"/>
    </row>
    <row r="2730" spans="2:4" x14ac:dyDescent="0.2">
      <c r="B2730" s="1">
        <v>62.42</v>
      </c>
      <c r="C2730" s="1"/>
      <c r="D2730" s="1"/>
    </row>
    <row r="2731" spans="2:4" x14ac:dyDescent="0.2">
      <c r="B2731" s="1">
        <v>55.15</v>
      </c>
      <c r="C2731" s="1"/>
      <c r="D2731" s="1"/>
    </row>
    <row r="2732" spans="2:4" x14ac:dyDescent="0.2">
      <c r="B2732" s="1">
        <v>64.552999999999997</v>
      </c>
      <c r="C2732" s="1"/>
      <c r="D2732" s="1"/>
    </row>
    <row r="2733" spans="2:4" x14ac:dyDescent="0.2">
      <c r="B2733" s="1">
        <v>67.52</v>
      </c>
      <c r="C2733" s="1"/>
      <c r="D2733" s="1"/>
    </row>
    <row r="2734" spans="2:4" x14ac:dyDescent="0.2">
      <c r="B2734" s="1">
        <v>61.631</v>
      </c>
      <c r="C2734" s="1"/>
      <c r="D2734" s="1"/>
    </row>
    <row r="2735" spans="2:4" x14ac:dyDescent="0.2">
      <c r="B2735" s="1">
        <v>62.045000000000002</v>
      </c>
      <c r="C2735" s="1"/>
      <c r="D2735" s="1"/>
    </row>
    <row r="2736" spans="2:4" x14ac:dyDescent="0.2">
      <c r="B2736" s="1">
        <v>61.381</v>
      </c>
      <c r="C2736" s="1"/>
      <c r="D2736" s="1"/>
    </row>
    <row r="2737" spans="2:4" x14ac:dyDescent="0.2">
      <c r="B2737" s="1">
        <v>75.52</v>
      </c>
      <c r="C2737" s="1"/>
      <c r="D2737" s="1"/>
    </row>
    <row r="2738" spans="2:4" x14ac:dyDescent="0.2">
      <c r="B2738" s="1">
        <v>60.896999999999998</v>
      </c>
      <c r="C2738" s="1"/>
      <c r="D2738" s="1"/>
    </row>
    <row r="2739" spans="2:4" x14ac:dyDescent="0.2">
      <c r="B2739" s="1">
        <v>70.593999999999994</v>
      </c>
      <c r="C2739" s="1"/>
      <c r="D2739" s="1"/>
    </row>
    <row r="2740" spans="2:4" x14ac:dyDescent="0.2">
      <c r="B2740" s="1">
        <v>56.680999999999997</v>
      </c>
      <c r="C2740" s="1"/>
      <c r="D2740" s="1"/>
    </row>
    <row r="2741" spans="2:4" x14ac:dyDescent="0.2">
      <c r="B2741" s="1">
        <v>85.332999999999998</v>
      </c>
      <c r="C2741" s="1"/>
      <c r="D2741" s="1"/>
    </row>
    <row r="2742" spans="2:4" x14ac:dyDescent="0.2">
      <c r="B2742" s="1">
        <v>78.992000000000004</v>
      </c>
      <c r="C2742" s="1"/>
      <c r="D2742" s="1"/>
    </row>
    <row r="2743" spans="2:4" x14ac:dyDescent="0.2">
      <c r="B2743" s="1">
        <v>59.67</v>
      </c>
      <c r="C2743" s="1"/>
      <c r="D2743" s="1"/>
    </row>
    <row r="2744" spans="2:4" x14ac:dyDescent="0.2">
      <c r="B2744" s="1">
        <v>67.058999999999997</v>
      </c>
      <c r="C2744" s="1"/>
      <c r="D2744" s="1"/>
    </row>
    <row r="2745" spans="2:4" x14ac:dyDescent="0.2">
      <c r="B2745" s="1">
        <v>62.204999999999998</v>
      </c>
      <c r="C2745" s="1"/>
      <c r="D2745" s="1"/>
    </row>
    <row r="2746" spans="2:4" x14ac:dyDescent="0.2">
      <c r="B2746" s="1">
        <v>50.874000000000002</v>
      </c>
      <c r="C2746" s="1"/>
      <c r="D2746" s="1"/>
    </row>
    <row r="2747" spans="2:4" x14ac:dyDescent="0.2">
      <c r="B2747" s="1">
        <v>53.753999999999998</v>
      </c>
      <c r="C2747" s="1"/>
      <c r="D2747" s="1"/>
    </row>
    <row r="2748" spans="2:4" x14ac:dyDescent="0.2">
      <c r="B2748" s="1">
        <v>69.497</v>
      </c>
      <c r="C2748" s="1"/>
      <c r="D2748" s="1"/>
    </row>
    <row r="2749" spans="2:4" x14ac:dyDescent="0.2">
      <c r="B2749" s="1">
        <v>63.621000000000002</v>
      </c>
      <c r="C2749" s="1"/>
      <c r="D2749" s="1"/>
    </row>
    <row r="2750" spans="2:4" x14ac:dyDescent="0.2">
      <c r="B2750" s="1">
        <v>53.076999999999998</v>
      </c>
      <c r="C2750" s="1"/>
      <c r="D2750" s="1"/>
    </row>
    <row r="2751" spans="2:4" x14ac:dyDescent="0.2">
      <c r="B2751" s="1">
        <v>68.322000000000003</v>
      </c>
      <c r="C2751" s="1"/>
      <c r="D2751" s="1"/>
    </row>
    <row r="2752" spans="2:4" x14ac:dyDescent="0.2">
      <c r="B2752" s="1">
        <v>58.631</v>
      </c>
      <c r="C2752" s="1"/>
      <c r="D2752" s="1"/>
    </row>
    <row r="2753" spans="2:4" x14ac:dyDescent="0.2">
      <c r="B2753" s="1">
        <v>57.615000000000002</v>
      </c>
      <c r="C2753" s="1"/>
      <c r="D2753" s="1"/>
    </row>
    <row r="2754" spans="2:4" x14ac:dyDescent="0.2">
      <c r="B2754" s="1">
        <v>57.23</v>
      </c>
      <c r="C2754" s="1"/>
      <c r="D2754" s="1"/>
    </row>
    <row r="2755" spans="2:4" x14ac:dyDescent="0.2">
      <c r="B2755" s="1">
        <v>61.978000000000002</v>
      </c>
      <c r="C2755" s="1"/>
      <c r="D2755" s="1"/>
    </row>
    <row r="2756" spans="2:4" x14ac:dyDescent="0.2">
      <c r="B2756" s="1">
        <v>53.512999999999998</v>
      </c>
      <c r="C2756" s="1"/>
      <c r="D2756" s="1"/>
    </row>
    <row r="2757" spans="2:4" x14ac:dyDescent="0.2">
      <c r="B2757" s="1">
        <v>60.079000000000001</v>
      </c>
      <c r="C2757" s="1"/>
      <c r="D2757" s="1"/>
    </row>
    <row r="2758" spans="2:4" x14ac:dyDescent="0.2">
      <c r="B2758" s="1">
        <v>55.368000000000002</v>
      </c>
      <c r="C2758" s="1"/>
      <c r="D2758" s="1"/>
    </row>
    <row r="2759" spans="2:4" x14ac:dyDescent="0.2">
      <c r="B2759" s="1">
        <v>55.957000000000001</v>
      </c>
      <c r="C2759" s="1"/>
      <c r="D2759" s="1"/>
    </row>
    <row r="2760" spans="2:4" x14ac:dyDescent="0.2">
      <c r="B2760" s="1">
        <v>52.887999999999998</v>
      </c>
      <c r="C2760" s="1"/>
      <c r="D2760" s="1"/>
    </row>
    <row r="2761" spans="2:4" x14ac:dyDescent="0.2">
      <c r="B2761" s="1">
        <v>49.767000000000003</v>
      </c>
      <c r="C2761" s="1"/>
      <c r="D2761" s="1"/>
    </row>
    <row r="2762" spans="2:4" x14ac:dyDescent="0.2">
      <c r="B2762" s="1">
        <v>62.698</v>
      </c>
      <c r="C2762" s="1"/>
      <c r="D2762" s="1"/>
    </row>
    <row r="2763" spans="2:4" x14ac:dyDescent="0.2">
      <c r="B2763" s="1">
        <v>54.277999999999999</v>
      </c>
      <c r="C2763" s="1"/>
      <c r="D2763" s="1"/>
    </row>
    <row r="2764" spans="2:4" x14ac:dyDescent="0.2">
      <c r="B2764" s="1">
        <v>65.284999999999997</v>
      </c>
      <c r="C2764" s="1"/>
      <c r="D2764" s="1"/>
    </row>
    <row r="2765" spans="2:4" x14ac:dyDescent="0.2">
      <c r="B2765" s="1">
        <v>59.076999999999998</v>
      </c>
      <c r="C2765" s="1"/>
      <c r="D2765" s="1"/>
    </row>
    <row r="2766" spans="2:4" x14ac:dyDescent="0.2">
      <c r="B2766" s="1">
        <v>68.734999999999999</v>
      </c>
      <c r="C2766" s="1"/>
      <c r="D2766" s="1"/>
    </row>
    <row r="2767" spans="2:4" x14ac:dyDescent="0.2">
      <c r="B2767" s="1">
        <v>50.552999999999997</v>
      </c>
      <c r="C2767" s="1"/>
      <c r="D2767" s="1"/>
    </row>
    <row r="2768" spans="2:4" x14ac:dyDescent="0.2">
      <c r="B2768" s="1">
        <v>55.36</v>
      </c>
      <c r="C2768" s="1"/>
      <c r="D2768" s="1"/>
    </row>
    <row r="2769" spans="2:4" x14ac:dyDescent="0.2">
      <c r="B2769" s="1">
        <v>62.018999999999998</v>
      </c>
      <c r="C2769" s="1"/>
      <c r="D2769" s="1"/>
    </row>
    <row r="2770" spans="2:4" x14ac:dyDescent="0.2">
      <c r="B2770" s="1">
        <v>69.417000000000002</v>
      </c>
      <c r="C2770" s="1"/>
      <c r="D2770" s="1"/>
    </row>
    <row r="2771" spans="2:4" x14ac:dyDescent="0.2">
      <c r="B2771" s="1">
        <v>78.843000000000004</v>
      </c>
      <c r="C2771" s="1"/>
      <c r="D2771" s="1"/>
    </row>
    <row r="2772" spans="2:4" x14ac:dyDescent="0.2">
      <c r="B2772" s="1">
        <v>60.723999999999997</v>
      </c>
      <c r="C2772" s="1"/>
      <c r="D2772" s="1"/>
    </row>
    <row r="2773" spans="2:4" x14ac:dyDescent="0.2">
      <c r="B2773" s="1">
        <v>66.527000000000001</v>
      </c>
      <c r="C2773" s="1"/>
      <c r="D2773" s="1"/>
    </row>
    <row r="2774" spans="2:4" x14ac:dyDescent="0.2">
      <c r="B2774" s="1">
        <v>60.316000000000003</v>
      </c>
      <c r="C2774" s="1"/>
      <c r="D2774" s="1"/>
    </row>
    <row r="2775" spans="2:4" x14ac:dyDescent="0.2">
      <c r="B2775" s="1">
        <v>64.677000000000007</v>
      </c>
      <c r="C2775" s="1"/>
      <c r="D2775" s="1"/>
    </row>
    <row r="2776" spans="2:4" x14ac:dyDescent="0.2">
      <c r="B2776" s="1">
        <v>56.473999999999997</v>
      </c>
      <c r="C2776" s="1"/>
      <c r="D2776" s="1"/>
    </row>
    <row r="2777" spans="2:4" x14ac:dyDescent="0.2">
      <c r="B2777" s="1">
        <v>54.316000000000003</v>
      </c>
      <c r="C2777" s="1"/>
      <c r="D2777" s="1"/>
    </row>
    <row r="2778" spans="2:4" x14ac:dyDescent="0.2">
      <c r="B2778" s="1">
        <v>64.53</v>
      </c>
      <c r="C2778" s="1"/>
      <c r="D2778" s="1"/>
    </row>
    <row r="2779" spans="2:4" x14ac:dyDescent="0.2">
      <c r="B2779" s="1">
        <v>67.503</v>
      </c>
      <c r="C2779" s="1"/>
      <c r="D2779" s="1"/>
    </row>
    <row r="2780" spans="2:4" x14ac:dyDescent="0.2">
      <c r="B2780" s="1">
        <v>62.493000000000002</v>
      </c>
      <c r="C2780" s="1"/>
      <c r="D2780" s="1"/>
    </row>
    <row r="2781" spans="2:4" x14ac:dyDescent="0.2">
      <c r="B2781" s="1">
        <v>62.198999999999998</v>
      </c>
      <c r="C2781" s="1"/>
      <c r="D2781" s="1"/>
    </row>
    <row r="2782" spans="2:4" x14ac:dyDescent="0.2">
      <c r="B2782" s="1">
        <v>51.100999999999999</v>
      </c>
      <c r="C2782" s="1"/>
      <c r="D2782" s="1"/>
    </row>
    <row r="2783" spans="2:4" x14ac:dyDescent="0.2">
      <c r="B2783" s="1">
        <v>56.558</v>
      </c>
      <c r="C2783" s="1"/>
      <c r="D2783" s="1"/>
    </row>
    <row r="2784" spans="2:4" x14ac:dyDescent="0.2">
      <c r="B2784" s="1">
        <v>73.873000000000005</v>
      </c>
      <c r="C2784" s="1"/>
      <c r="D2784" s="1"/>
    </row>
    <row r="2785" spans="2:4" x14ac:dyDescent="0.2">
      <c r="B2785" s="1">
        <v>64.396000000000001</v>
      </c>
      <c r="C2785" s="1"/>
      <c r="D2785" s="1"/>
    </row>
    <row r="2786" spans="2:4" x14ac:dyDescent="0.2">
      <c r="B2786" s="1">
        <v>62.811999999999998</v>
      </c>
      <c r="C2786" s="1"/>
      <c r="D2786" s="1"/>
    </row>
    <row r="2787" spans="2:4" x14ac:dyDescent="0.2">
      <c r="B2787" s="1">
        <v>45.609000000000002</v>
      </c>
      <c r="C2787" s="1"/>
      <c r="D2787" s="1"/>
    </row>
    <row r="2788" spans="2:4" x14ac:dyDescent="0.2">
      <c r="B2788" s="1">
        <v>48.948</v>
      </c>
      <c r="C2788" s="1"/>
      <c r="D2788" s="1"/>
    </row>
    <row r="2789" spans="2:4" x14ac:dyDescent="0.2">
      <c r="B2789" s="1">
        <v>72.275000000000006</v>
      </c>
      <c r="C2789" s="1"/>
      <c r="D2789" s="1"/>
    </row>
    <row r="2790" spans="2:4" x14ac:dyDescent="0.2">
      <c r="B2790" s="1">
        <v>65.42</v>
      </c>
      <c r="C2790" s="1"/>
      <c r="D2790" s="1"/>
    </row>
    <row r="2791" spans="2:4" x14ac:dyDescent="0.2">
      <c r="B2791" s="1">
        <v>56.189</v>
      </c>
      <c r="C2791" s="1"/>
      <c r="D2791" s="1"/>
    </row>
    <row r="2792" spans="2:4" x14ac:dyDescent="0.2">
      <c r="B2792" s="1">
        <v>66.278000000000006</v>
      </c>
      <c r="C2792" s="1"/>
      <c r="D2792" s="1"/>
    </row>
    <row r="2793" spans="2:4" x14ac:dyDescent="0.2">
      <c r="B2793" s="1">
        <v>60.03</v>
      </c>
      <c r="C2793" s="1"/>
      <c r="D2793" s="1"/>
    </row>
    <row r="2794" spans="2:4" x14ac:dyDescent="0.2">
      <c r="B2794" s="1">
        <v>62.505000000000003</v>
      </c>
      <c r="C2794" s="1"/>
      <c r="D2794" s="1"/>
    </row>
    <row r="2795" spans="2:4" x14ac:dyDescent="0.2">
      <c r="B2795" s="1">
        <v>69.680999999999997</v>
      </c>
      <c r="C2795" s="1"/>
      <c r="D2795" s="1"/>
    </row>
    <row r="2796" spans="2:4" x14ac:dyDescent="0.2">
      <c r="B2796" s="1">
        <v>58.223999999999997</v>
      </c>
      <c r="C2796" s="1"/>
      <c r="D2796" s="1"/>
    </row>
    <row r="2797" spans="2:4" x14ac:dyDescent="0.2">
      <c r="B2797" s="1">
        <v>59.718000000000004</v>
      </c>
      <c r="C2797" s="1"/>
      <c r="D2797" s="1"/>
    </row>
    <row r="2798" spans="2:4" x14ac:dyDescent="0.2">
      <c r="B2798" s="1">
        <v>56.021999999999998</v>
      </c>
      <c r="C2798" s="1"/>
      <c r="D2798" s="1"/>
    </row>
    <row r="2799" spans="2:4" x14ac:dyDescent="0.2">
      <c r="B2799" s="1">
        <v>58.637999999999998</v>
      </c>
      <c r="C2799" s="1"/>
      <c r="D2799" s="1"/>
    </row>
    <row r="2800" spans="2:4" x14ac:dyDescent="0.2">
      <c r="B2800" s="1">
        <v>58.500999999999998</v>
      </c>
      <c r="C2800" s="1"/>
      <c r="D2800" s="1"/>
    </row>
    <row r="2801" spans="2:4" x14ac:dyDescent="0.2">
      <c r="B2801" s="1">
        <v>65.405000000000001</v>
      </c>
      <c r="C2801" s="1"/>
      <c r="D2801" s="1"/>
    </row>
    <row r="2802" spans="2:4" x14ac:dyDescent="0.2">
      <c r="B2802" s="1">
        <v>54.954999999999998</v>
      </c>
      <c r="C2802" s="1"/>
      <c r="D2802" s="1"/>
    </row>
    <row r="2803" spans="2:4" x14ac:dyDescent="0.2">
      <c r="B2803" s="1">
        <v>52.7</v>
      </c>
      <c r="C2803" s="1"/>
      <c r="D2803" s="1"/>
    </row>
    <row r="2804" spans="2:4" x14ac:dyDescent="0.2">
      <c r="B2804" s="1">
        <v>58.655999999999999</v>
      </c>
      <c r="C2804" s="1"/>
      <c r="D2804" s="1"/>
    </row>
    <row r="2805" spans="2:4" x14ac:dyDescent="0.2">
      <c r="B2805" s="1">
        <v>65.034000000000006</v>
      </c>
      <c r="C2805" s="1"/>
      <c r="D2805" s="1"/>
    </row>
    <row r="2806" spans="2:4" x14ac:dyDescent="0.2">
      <c r="B2806" s="1">
        <v>59.152999999999999</v>
      </c>
      <c r="C2806" s="1"/>
      <c r="D2806" s="1"/>
    </row>
    <row r="2807" spans="2:4" x14ac:dyDescent="0.2">
      <c r="B2807" s="1">
        <v>55.478999999999999</v>
      </c>
      <c r="C2807" s="1"/>
      <c r="D2807" s="1"/>
    </row>
    <row r="2808" spans="2:4" x14ac:dyDescent="0.2">
      <c r="B2808" s="1">
        <v>57.387999999999998</v>
      </c>
      <c r="C2808" s="1"/>
      <c r="D2808" s="1"/>
    </row>
    <row r="2809" spans="2:4" x14ac:dyDescent="0.2">
      <c r="B2809" s="1">
        <v>48.073</v>
      </c>
      <c r="C2809" s="1"/>
      <c r="D2809" s="1"/>
    </row>
    <row r="2810" spans="2:4" x14ac:dyDescent="0.2">
      <c r="B2810" s="1">
        <v>79.518000000000001</v>
      </c>
      <c r="C2810" s="1"/>
      <c r="D2810" s="1"/>
    </row>
    <row r="2811" spans="2:4" x14ac:dyDescent="0.2">
      <c r="B2811" s="1">
        <v>47.722000000000001</v>
      </c>
      <c r="C2811" s="1"/>
      <c r="D2811" s="1"/>
    </row>
    <row r="2812" spans="2:4" x14ac:dyDescent="0.2">
      <c r="B2812" s="1">
        <v>65.436999999999998</v>
      </c>
      <c r="C2812" s="1"/>
      <c r="D2812" s="1"/>
    </row>
    <row r="2813" spans="2:4" x14ac:dyDescent="0.2">
      <c r="B2813" s="1">
        <v>64.411000000000001</v>
      </c>
      <c r="C2813" s="1"/>
      <c r="D2813" s="1"/>
    </row>
    <row r="2814" spans="2:4" x14ac:dyDescent="0.2">
      <c r="B2814" s="1">
        <v>71.197999999999993</v>
      </c>
      <c r="C2814" s="1"/>
      <c r="D2814" s="1"/>
    </row>
    <row r="2815" spans="2:4" x14ac:dyDescent="0.2">
      <c r="B2815" s="1">
        <v>63.65</v>
      </c>
      <c r="C2815" s="1"/>
      <c r="D2815" s="1"/>
    </row>
    <row r="2816" spans="2:4" x14ac:dyDescent="0.2">
      <c r="B2816" s="1">
        <v>62.162999999999997</v>
      </c>
      <c r="C2816" s="1"/>
      <c r="D2816" s="1"/>
    </row>
    <row r="2817" spans="2:4" x14ac:dyDescent="0.2">
      <c r="B2817" s="1">
        <v>65.656000000000006</v>
      </c>
      <c r="C2817" s="1"/>
      <c r="D2817" s="1"/>
    </row>
    <row r="2818" spans="2:4" x14ac:dyDescent="0.2">
      <c r="B2818" s="1">
        <v>51.871000000000002</v>
      </c>
      <c r="C2818" s="1"/>
      <c r="D2818" s="1"/>
    </row>
    <row r="2819" spans="2:4" x14ac:dyDescent="0.2">
      <c r="B2819" s="1">
        <v>49.12</v>
      </c>
      <c r="C2819" s="1"/>
      <c r="D2819" s="1"/>
    </row>
    <row r="2820" spans="2:4" x14ac:dyDescent="0.2">
      <c r="B2820" s="1">
        <v>51.441000000000003</v>
      </c>
      <c r="C2820" s="1"/>
      <c r="D2820" s="1"/>
    </row>
    <row r="2821" spans="2:4" x14ac:dyDescent="0.2">
      <c r="B2821" s="1">
        <v>60.198</v>
      </c>
      <c r="C2821" s="1"/>
      <c r="D2821" s="1"/>
    </row>
    <row r="2822" spans="2:4" x14ac:dyDescent="0.2">
      <c r="B2822" s="1">
        <v>56.561</v>
      </c>
      <c r="C2822" s="1"/>
      <c r="D2822" s="1"/>
    </row>
    <row r="2823" spans="2:4" x14ac:dyDescent="0.2">
      <c r="B2823" s="1">
        <v>57.963000000000001</v>
      </c>
      <c r="C2823" s="1"/>
      <c r="D2823" s="1"/>
    </row>
    <row r="2824" spans="2:4" x14ac:dyDescent="0.2">
      <c r="B2824" s="1">
        <v>51.548999999999999</v>
      </c>
      <c r="C2824" s="1"/>
      <c r="D2824" s="1"/>
    </row>
    <row r="2825" spans="2:4" x14ac:dyDescent="0.2">
      <c r="B2825" s="1">
        <v>63.069000000000003</v>
      </c>
      <c r="C2825" s="1"/>
      <c r="D2825" s="1"/>
    </row>
    <row r="2826" spans="2:4" x14ac:dyDescent="0.2">
      <c r="B2826" s="1">
        <v>64.067999999999998</v>
      </c>
      <c r="C2826" s="1"/>
      <c r="D2826" s="1"/>
    </row>
    <row r="2827" spans="2:4" x14ac:dyDescent="0.2">
      <c r="B2827" s="1">
        <v>73.045000000000002</v>
      </c>
      <c r="C2827" s="1"/>
      <c r="D2827" s="1"/>
    </row>
    <row r="2828" spans="2:4" x14ac:dyDescent="0.2">
      <c r="B2828" s="1">
        <v>68.64</v>
      </c>
      <c r="C2828" s="1"/>
      <c r="D2828" s="1"/>
    </row>
    <row r="2829" spans="2:4" x14ac:dyDescent="0.2">
      <c r="B2829" s="1">
        <v>59.929000000000002</v>
      </c>
      <c r="C2829" s="1"/>
      <c r="D2829" s="1"/>
    </row>
    <row r="2830" spans="2:4" x14ac:dyDescent="0.2">
      <c r="B2830" s="1">
        <v>48.814999999999998</v>
      </c>
      <c r="C2830" s="1"/>
      <c r="D2830" s="1"/>
    </row>
    <row r="2831" spans="2:4" x14ac:dyDescent="0.2">
      <c r="B2831" s="1">
        <v>62.777000000000001</v>
      </c>
      <c r="C2831" s="1"/>
      <c r="D2831" s="1"/>
    </row>
    <row r="2832" spans="2:4" x14ac:dyDescent="0.2">
      <c r="B2832" s="1">
        <v>58.526000000000003</v>
      </c>
      <c r="C2832" s="1"/>
      <c r="D2832" s="1"/>
    </row>
    <row r="2833" spans="2:4" x14ac:dyDescent="0.2">
      <c r="B2833" s="1">
        <v>61.393999999999998</v>
      </c>
      <c r="C2833" s="1"/>
      <c r="D2833" s="1"/>
    </row>
    <row r="2834" spans="2:4" x14ac:dyDescent="0.2">
      <c r="B2834" s="1">
        <v>54.619</v>
      </c>
      <c r="C2834" s="1"/>
      <c r="D2834" s="1"/>
    </row>
    <row r="2835" spans="2:4" x14ac:dyDescent="0.2">
      <c r="B2835" s="1">
        <v>46.487000000000002</v>
      </c>
      <c r="C2835" s="1"/>
      <c r="D2835" s="1"/>
    </row>
    <row r="2836" spans="2:4" x14ac:dyDescent="0.2">
      <c r="B2836" s="1">
        <v>71.507000000000005</v>
      </c>
      <c r="C2836" s="1"/>
      <c r="D2836" s="1"/>
    </row>
    <row r="2837" spans="2:4" x14ac:dyDescent="0.2">
      <c r="B2837" s="1">
        <v>59.462000000000003</v>
      </c>
      <c r="C2837" s="1"/>
      <c r="D2837" s="1"/>
    </row>
    <row r="2838" spans="2:4" x14ac:dyDescent="0.2">
      <c r="B2838" s="1">
        <v>72.156000000000006</v>
      </c>
      <c r="C2838" s="1"/>
      <c r="D2838" s="1"/>
    </row>
    <row r="2839" spans="2:4" x14ac:dyDescent="0.2">
      <c r="B2839" s="1">
        <v>52.128</v>
      </c>
      <c r="C2839" s="1"/>
      <c r="D2839" s="1"/>
    </row>
    <row r="2840" spans="2:4" x14ac:dyDescent="0.2">
      <c r="B2840" s="1">
        <v>61.143999999999998</v>
      </c>
      <c r="C2840" s="1"/>
      <c r="D2840" s="1"/>
    </row>
    <row r="2841" spans="2:4" x14ac:dyDescent="0.2">
      <c r="B2841" s="1">
        <v>81.043999999999997</v>
      </c>
      <c r="C2841" s="1"/>
      <c r="D2841" s="1"/>
    </row>
    <row r="2842" spans="2:4" x14ac:dyDescent="0.2">
      <c r="B2842" s="1">
        <v>69.593000000000004</v>
      </c>
      <c r="C2842" s="1"/>
      <c r="D2842" s="1"/>
    </row>
    <row r="2843" spans="2:4" x14ac:dyDescent="0.2">
      <c r="B2843" s="1">
        <v>70.343999999999994</v>
      </c>
      <c r="C2843" s="1"/>
      <c r="D2843" s="1"/>
    </row>
    <row r="2844" spans="2:4" x14ac:dyDescent="0.2">
      <c r="B2844" s="1">
        <v>67.561000000000007</v>
      </c>
      <c r="C2844" s="1"/>
      <c r="D2844" s="1"/>
    </row>
    <row r="2845" spans="2:4" x14ac:dyDescent="0.2">
      <c r="B2845" s="1">
        <v>67.228999999999999</v>
      </c>
      <c r="C2845" s="1"/>
      <c r="D2845" s="1"/>
    </row>
    <row r="2846" spans="2:4" x14ac:dyDescent="0.2">
      <c r="B2846" s="1">
        <v>48.5</v>
      </c>
      <c r="C2846" s="1"/>
      <c r="D2846" s="1"/>
    </row>
    <row r="2847" spans="2:4" x14ac:dyDescent="0.2">
      <c r="B2847" s="1">
        <v>57.451999999999998</v>
      </c>
      <c r="C2847" s="1"/>
      <c r="D2847" s="1"/>
    </row>
    <row r="2848" spans="2:4" x14ac:dyDescent="0.2">
      <c r="B2848" s="1">
        <v>58.521000000000001</v>
      </c>
      <c r="C2848" s="1"/>
      <c r="D2848" s="1"/>
    </row>
    <row r="2849" spans="2:4" x14ac:dyDescent="0.2">
      <c r="B2849" s="1">
        <v>53.936999999999998</v>
      </c>
      <c r="C2849" s="1"/>
      <c r="D2849" s="1"/>
    </row>
    <row r="2850" spans="2:4" x14ac:dyDescent="0.2">
      <c r="B2850" s="1">
        <v>73.634</v>
      </c>
      <c r="C2850" s="1"/>
      <c r="D2850" s="1"/>
    </row>
    <row r="2851" spans="2:4" x14ac:dyDescent="0.2">
      <c r="B2851" s="1">
        <v>62.725000000000001</v>
      </c>
      <c r="C2851" s="1"/>
      <c r="D2851" s="1"/>
    </row>
    <row r="2852" spans="2:4" x14ac:dyDescent="0.2">
      <c r="B2852" s="1">
        <v>58.841000000000001</v>
      </c>
      <c r="C2852" s="1"/>
      <c r="D2852" s="1"/>
    </row>
    <row r="2853" spans="2:4" x14ac:dyDescent="0.2">
      <c r="B2853" s="1">
        <v>55.206000000000003</v>
      </c>
      <c r="C2853" s="1"/>
      <c r="D2853" s="1"/>
    </row>
    <row r="2854" spans="2:4" x14ac:dyDescent="0.2">
      <c r="B2854" s="1">
        <v>58.671999999999997</v>
      </c>
      <c r="C2854" s="1"/>
      <c r="D2854" s="1"/>
    </row>
    <row r="2855" spans="2:4" x14ac:dyDescent="0.2">
      <c r="B2855" s="1">
        <v>61.683</v>
      </c>
      <c r="C2855" s="1"/>
      <c r="D2855" s="1"/>
    </row>
    <row r="2856" spans="2:4" x14ac:dyDescent="0.2">
      <c r="B2856" s="1">
        <v>58.956000000000003</v>
      </c>
      <c r="C2856" s="1"/>
      <c r="D2856" s="1"/>
    </row>
    <row r="2857" spans="2:4" x14ac:dyDescent="0.2">
      <c r="B2857" s="1">
        <v>65.028000000000006</v>
      </c>
      <c r="C2857" s="1"/>
      <c r="D2857" s="1"/>
    </row>
    <row r="2858" spans="2:4" x14ac:dyDescent="0.2">
      <c r="B2858" s="1">
        <v>69.492999999999995</v>
      </c>
      <c r="C2858" s="1"/>
      <c r="D2858" s="1"/>
    </row>
    <row r="2859" spans="2:4" x14ac:dyDescent="0.2">
      <c r="B2859" s="1">
        <v>67.588999999999999</v>
      </c>
      <c r="C2859" s="1"/>
      <c r="D2859" s="1"/>
    </row>
    <row r="2860" spans="2:4" x14ac:dyDescent="0.2">
      <c r="B2860" s="1">
        <v>74.908000000000001</v>
      </c>
      <c r="C2860" s="1"/>
      <c r="D2860" s="1"/>
    </row>
    <row r="2861" spans="2:4" x14ac:dyDescent="0.2">
      <c r="B2861" s="1">
        <v>44.652999999999999</v>
      </c>
      <c r="C2861" s="1"/>
      <c r="D2861" s="1"/>
    </row>
    <row r="2862" spans="2:4" x14ac:dyDescent="0.2">
      <c r="B2862" s="1">
        <v>64.838999999999999</v>
      </c>
      <c r="C2862" s="1"/>
      <c r="D2862" s="1"/>
    </row>
    <row r="2863" spans="2:4" x14ac:dyDescent="0.2">
      <c r="B2863" s="1">
        <v>64.066000000000003</v>
      </c>
      <c r="C2863" s="1"/>
      <c r="D2863" s="1"/>
    </row>
    <row r="2864" spans="2:4" x14ac:dyDescent="0.2">
      <c r="B2864" s="1">
        <v>55.316000000000003</v>
      </c>
      <c r="C2864" s="1"/>
      <c r="D2864" s="1"/>
    </row>
    <row r="2865" spans="2:4" x14ac:dyDescent="0.2">
      <c r="B2865" s="1">
        <v>51.331000000000003</v>
      </c>
      <c r="C2865" s="1"/>
      <c r="D2865" s="1"/>
    </row>
    <row r="2866" spans="2:4" x14ac:dyDescent="0.2">
      <c r="B2866" s="1">
        <v>49.326000000000001</v>
      </c>
      <c r="C2866" s="1"/>
      <c r="D2866" s="1"/>
    </row>
    <row r="2867" spans="2:4" x14ac:dyDescent="0.2">
      <c r="B2867" s="1">
        <v>65.138999999999996</v>
      </c>
      <c r="C2867" s="1"/>
      <c r="D2867" s="1"/>
    </row>
    <row r="2868" spans="2:4" x14ac:dyDescent="0.2">
      <c r="B2868" s="1">
        <v>63.429000000000002</v>
      </c>
      <c r="C2868" s="1"/>
      <c r="D2868" s="1"/>
    </row>
    <row r="2869" spans="2:4" x14ac:dyDescent="0.2">
      <c r="B2869" s="1">
        <v>67.019000000000005</v>
      </c>
      <c r="C2869" s="1"/>
      <c r="D2869" s="1"/>
    </row>
    <row r="2870" spans="2:4" x14ac:dyDescent="0.2">
      <c r="B2870" s="1">
        <v>55.792000000000002</v>
      </c>
      <c r="C2870" s="1"/>
      <c r="D2870" s="1"/>
    </row>
    <row r="2871" spans="2:4" x14ac:dyDescent="0.2">
      <c r="B2871" s="1">
        <v>68.832999999999998</v>
      </c>
      <c r="C2871" s="1"/>
      <c r="D2871" s="1"/>
    </row>
    <row r="2872" spans="2:4" x14ac:dyDescent="0.2">
      <c r="B2872" s="1">
        <v>53.232999999999997</v>
      </c>
      <c r="C2872" s="1"/>
      <c r="D2872" s="1"/>
    </row>
    <row r="2873" spans="2:4" x14ac:dyDescent="0.2">
      <c r="B2873" s="1">
        <v>70.474000000000004</v>
      </c>
      <c r="C2873" s="1"/>
      <c r="D2873" s="1"/>
    </row>
    <row r="2874" spans="2:4" x14ac:dyDescent="0.2">
      <c r="B2874" s="1">
        <v>61.082999999999998</v>
      </c>
      <c r="C2874" s="1"/>
      <c r="D2874" s="1"/>
    </row>
    <row r="2875" spans="2:4" x14ac:dyDescent="0.2">
      <c r="B2875" s="1">
        <v>51.933999999999997</v>
      </c>
      <c r="C2875" s="1"/>
      <c r="D2875" s="1"/>
    </row>
    <row r="2876" spans="2:4" x14ac:dyDescent="0.2">
      <c r="B2876" s="1">
        <v>62.078000000000003</v>
      </c>
      <c r="C2876" s="1"/>
      <c r="D2876" s="1"/>
    </row>
    <row r="2877" spans="2:4" x14ac:dyDescent="0.2">
      <c r="B2877" s="1">
        <v>70.147999999999996</v>
      </c>
      <c r="C2877" s="1"/>
      <c r="D2877" s="1"/>
    </row>
    <row r="2878" spans="2:4" x14ac:dyDescent="0.2">
      <c r="B2878" s="1">
        <v>64.826999999999998</v>
      </c>
      <c r="C2878" s="1"/>
      <c r="D2878" s="1"/>
    </row>
    <row r="2879" spans="2:4" x14ac:dyDescent="0.2">
      <c r="B2879" s="1">
        <v>57.588999999999999</v>
      </c>
      <c r="C2879" s="1"/>
      <c r="D2879" s="1"/>
    </row>
    <row r="2880" spans="2:4" x14ac:dyDescent="0.2">
      <c r="B2880" s="1">
        <v>55.911999999999999</v>
      </c>
      <c r="C2880" s="1"/>
      <c r="D2880" s="1"/>
    </row>
    <row r="2881" spans="2:4" x14ac:dyDescent="0.2">
      <c r="B2881" s="1">
        <v>53.491</v>
      </c>
      <c r="C2881" s="1"/>
      <c r="D2881" s="1"/>
    </row>
    <row r="2882" spans="2:4" x14ac:dyDescent="0.2">
      <c r="B2882" s="1">
        <v>57.292999999999999</v>
      </c>
      <c r="C2882" s="1"/>
      <c r="D2882" s="1"/>
    </row>
    <row r="2883" spans="2:4" x14ac:dyDescent="0.2">
      <c r="B2883" s="1">
        <v>51.805999999999997</v>
      </c>
      <c r="C2883" s="1"/>
      <c r="D2883" s="1"/>
    </row>
    <row r="2884" spans="2:4" x14ac:dyDescent="0.2">
      <c r="B2884" s="1">
        <v>61.426000000000002</v>
      </c>
      <c r="C2884" s="1"/>
      <c r="D2884" s="1"/>
    </row>
    <row r="2885" spans="2:4" x14ac:dyDescent="0.2">
      <c r="B2885" s="1">
        <v>67.295000000000002</v>
      </c>
      <c r="C2885" s="1"/>
      <c r="D2885" s="1"/>
    </row>
    <row r="2886" spans="2:4" x14ac:dyDescent="0.2">
      <c r="B2886" s="1">
        <v>59.158000000000001</v>
      </c>
      <c r="C2886" s="1"/>
      <c r="D2886" s="1"/>
    </row>
    <row r="2887" spans="2:4" x14ac:dyDescent="0.2">
      <c r="B2887" s="1">
        <v>60.825000000000003</v>
      </c>
      <c r="C2887" s="1"/>
      <c r="D2887" s="1"/>
    </row>
    <row r="2888" spans="2:4" x14ac:dyDescent="0.2">
      <c r="B2888" s="1">
        <v>72.394000000000005</v>
      </c>
      <c r="C2888" s="1"/>
      <c r="D2888" s="1"/>
    </row>
    <row r="2889" spans="2:4" x14ac:dyDescent="0.2">
      <c r="B2889" s="1">
        <v>59.930999999999997</v>
      </c>
      <c r="C2889" s="1"/>
      <c r="D2889" s="1"/>
    </row>
    <row r="2890" spans="2:4" x14ac:dyDescent="0.2">
      <c r="B2890" s="1">
        <v>52.978999999999999</v>
      </c>
      <c r="C2890" s="1"/>
      <c r="D2890" s="1"/>
    </row>
    <row r="2891" spans="2:4" x14ac:dyDescent="0.2">
      <c r="B2891" s="1">
        <v>63.912999999999997</v>
      </c>
      <c r="C2891" s="1"/>
      <c r="D2891" s="1"/>
    </row>
    <row r="2892" spans="2:4" x14ac:dyDescent="0.2">
      <c r="B2892" s="1">
        <v>73.606999999999999</v>
      </c>
      <c r="C2892" s="1"/>
      <c r="D2892" s="1"/>
    </row>
    <row r="2893" spans="2:4" x14ac:dyDescent="0.2">
      <c r="B2893" s="1">
        <v>64.844999999999999</v>
      </c>
      <c r="C2893" s="1"/>
      <c r="D2893" s="1"/>
    </row>
    <row r="2894" spans="2:4" x14ac:dyDescent="0.2">
      <c r="B2894" s="1">
        <v>60.765999999999998</v>
      </c>
      <c r="C2894" s="1"/>
      <c r="D2894" s="1"/>
    </row>
    <row r="2895" spans="2:4" x14ac:dyDescent="0.2">
      <c r="B2895" s="1">
        <v>65.509</v>
      </c>
      <c r="C2895" s="1"/>
      <c r="D2895" s="1"/>
    </row>
    <row r="2896" spans="2:4" x14ac:dyDescent="0.2">
      <c r="B2896" s="1">
        <v>58.316000000000003</v>
      </c>
      <c r="C2896" s="1"/>
      <c r="D2896" s="1"/>
    </row>
    <row r="2897" spans="2:4" x14ac:dyDescent="0.2">
      <c r="B2897" s="1">
        <v>50.95</v>
      </c>
      <c r="C2897" s="1"/>
      <c r="D2897" s="1"/>
    </row>
    <row r="2898" spans="2:4" x14ac:dyDescent="0.2">
      <c r="B2898" s="1">
        <v>54.165999999999997</v>
      </c>
      <c r="C2898" s="1"/>
      <c r="D2898" s="1"/>
    </row>
    <row r="2899" spans="2:4" x14ac:dyDescent="0.2">
      <c r="B2899" s="1">
        <v>70.721000000000004</v>
      </c>
      <c r="C2899" s="1"/>
      <c r="D2899" s="1"/>
    </row>
    <row r="2900" spans="2:4" x14ac:dyDescent="0.2">
      <c r="B2900" s="1">
        <v>59.314</v>
      </c>
      <c r="C2900" s="1"/>
      <c r="D2900" s="1"/>
    </row>
    <row r="2901" spans="2:4" x14ac:dyDescent="0.2">
      <c r="B2901" s="1">
        <v>50.860999999999997</v>
      </c>
      <c r="C2901" s="1"/>
      <c r="D2901" s="1"/>
    </row>
    <row r="2902" spans="2:4" x14ac:dyDescent="0.2">
      <c r="B2902" s="1">
        <v>59.235999999999997</v>
      </c>
      <c r="C2902" s="1"/>
      <c r="D2902" s="1"/>
    </row>
    <row r="2903" spans="2:4" x14ac:dyDescent="0.2">
      <c r="B2903" s="1">
        <v>52.32</v>
      </c>
      <c r="C2903" s="1"/>
      <c r="D2903" s="1"/>
    </row>
    <row r="2904" spans="2:4" x14ac:dyDescent="0.2">
      <c r="B2904" s="1">
        <v>65.322000000000003</v>
      </c>
      <c r="C2904" s="1"/>
      <c r="D2904" s="1"/>
    </row>
    <row r="2905" spans="2:4" x14ac:dyDescent="0.2">
      <c r="B2905" s="1">
        <v>55.79</v>
      </c>
      <c r="C2905" s="1"/>
      <c r="D2905" s="1"/>
    </row>
    <row r="2906" spans="2:4" x14ac:dyDescent="0.2">
      <c r="B2906" s="1">
        <v>52.588000000000001</v>
      </c>
      <c r="C2906" s="1"/>
      <c r="D2906" s="1"/>
    </row>
    <row r="2907" spans="2:4" x14ac:dyDescent="0.2">
      <c r="B2907" s="1">
        <v>61.991</v>
      </c>
      <c r="C2907" s="1"/>
      <c r="D2907" s="1"/>
    </row>
    <row r="2908" spans="2:4" x14ac:dyDescent="0.2">
      <c r="B2908" s="1">
        <v>58.969000000000001</v>
      </c>
      <c r="C2908" s="1"/>
      <c r="D2908" s="1"/>
    </row>
    <row r="2909" spans="2:4" x14ac:dyDescent="0.2">
      <c r="B2909" s="1">
        <v>62.234000000000002</v>
      </c>
      <c r="C2909" s="1"/>
      <c r="D2909" s="1"/>
    </row>
    <row r="2910" spans="2:4" x14ac:dyDescent="0.2">
      <c r="B2910" s="1">
        <v>69.766999999999996</v>
      </c>
      <c r="C2910" s="1"/>
      <c r="D2910" s="1"/>
    </row>
    <row r="2911" spans="2:4" x14ac:dyDescent="0.2">
      <c r="B2911" s="1">
        <v>52.871000000000002</v>
      </c>
      <c r="C2911" s="1"/>
      <c r="D2911" s="1"/>
    </row>
    <row r="2912" spans="2:4" x14ac:dyDescent="0.2">
      <c r="B2912" s="1">
        <v>72.590999999999994</v>
      </c>
      <c r="C2912" s="1"/>
      <c r="D2912" s="1"/>
    </row>
    <row r="2913" spans="2:4" x14ac:dyDescent="0.2">
      <c r="B2913" s="1">
        <v>61.677999999999997</v>
      </c>
      <c r="C2913" s="1"/>
      <c r="D2913" s="1"/>
    </row>
    <row r="2914" spans="2:4" x14ac:dyDescent="0.2">
      <c r="B2914" s="1">
        <v>67.102999999999994</v>
      </c>
      <c r="C2914" s="1"/>
      <c r="D2914" s="1"/>
    </row>
    <row r="2915" spans="2:4" x14ac:dyDescent="0.2">
      <c r="B2915" s="1">
        <v>57.69</v>
      </c>
      <c r="C2915" s="1"/>
      <c r="D2915" s="1"/>
    </row>
    <row r="2916" spans="2:4" x14ac:dyDescent="0.2">
      <c r="B2916" s="1">
        <v>54.405000000000001</v>
      </c>
      <c r="C2916" s="1"/>
      <c r="D2916" s="1"/>
    </row>
    <row r="2917" spans="2:4" x14ac:dyDescent="0.2">
      <c r="B2917" s="1">
        <v>64.616</v>
      </c>
      <c r="C2917" s="1"/>
      <c r="D2917" s="1"/>
    </row>
    <row r="2918" spans="2:4" x14ac:dyDescent="0.2">
      <c r="B2918" s="1">
        <v>55.201000000000001</v>
      </c>
      <c r="C2918" s="1"/>
      <c r="D2918" s="1"/>
    </row>
    <row r="2919" spans="2:4" x14ac:dyDescent="0.2">
      <c r="B2919" s="1">
        <v>53.014000000000003</v>
      </c>
      <c r="C2919" s="1"/>
      <c r="D2919" s="1"/>
    </row>
    <row r="2920" spans="2:4" x14ac:dyDescent="0.2">
      <c r="B2920" s="1">
        <v>68.567999999999998</v>
      </c>
      <c r="C2920" s="1"/>
      <c r="D2920" s="1"/>
    </row>
    <row r="2921" spans="2:4" x14ac:dyDescent="0.2">
      <c r="B2921" s="1">
        <v>61.094999999999999</v>
      </c>
      <c r="C2921" s="1"/>
      <c r="D2921" s="1"/>
    </row>
    <row r="2922" spans="2:4" x14ac:dyDescent="0.2">
      <c r="B2922" s="1">
        <v>54.703000000000003</v>
      </c>
      <c r="C2922" s="1"/>
      <c r="D2922" s="1"/>
    </row>
    <row r="2923" spans="2:4" x14ac:dyDescent="0.2">
      <c r="B2923" s="1">
        <v>51.326000000000001</v>
      </c>
      <c r="C2923" s="1"/>
      <c r="D2923" s="1"/>
    </row>
    <row r="2924" spans="2:4" x14ac:dyDescent="0.2">
      <c r="B2924" s="1">
        <v>63.898000000000003</v>
      </c>
      <c r="C2924" s="1"/>
      <c r="D2924" s="1"/>
    </row>
    <row r="2925" spans="2:4" x14ac:dyDescent="0.2">
      <c r="B2925" s="1">
        <v>54.518000000000001</v>
      </c>
      <c r="C2925" s="1"/>
      <c r="D2925" s="1"/>
    </row>
    <row r="2926" spans="2:4" x14ac:dyDescent="0.2">
      <c r="B2926" s="1">
        <v>66.147999999999996</v>
      </c>
      <c r="C2926" s="1"/>
      <c r="D2926" s="1"/>
    </row>
    <row r="2927" spans="2:4" x14ac:dyDescent="0.2">
      <c r="B2927" s="1">
        <v>75.331999999999994</v>
      </c>
      <c r="C2927" s="1"/>
      <c r="D2927" s="1"/>
    </row>
    <row r="2928" spans="2:4" x14ac:dyDescent="0.2">
      <c r="B2928" s="1">
        <v>63.841000000000001</v>
      </c>
      <c r="C2928" s="1"/>
      <c r="D2928" s="1"/>
    </row>
    <row r="2929" spans="2:4" x14ac:dyDescent="0.2">
      <c r="B2929" s="1">
        <v>54.387</v>
      </c>
      <c r="C2929" s="1"/>
      <c r="D2929" s="1"/>
    </row>
    <row r="2930" spans="2:4" x14ac:dyDescent="0.2">
      <c r="B2930" s="1">
        <v>75.344999999999999</v>
      </c>
      <c r="C2930" s="1"/>
      <c r="D2930" s="1"/>
    </row>
    <row r="2931" spans="2:4" x14ac:dyDescent="0.2">
      <c r="B2931" s="1">
        <v>66.962000000000003</v>
      </c>
      <c r="C2931" s="1"/>
      <c r="D2931" s="1"/>
    </row>
    <row r="2932" spans="2:4" x14ac:dyDescent="0.2">
      <c r="B2932" s="1">
        <v>59.145000000000003</v>
      </c>
      <c r="C2932" s="1"/>
      <c r="D2932" s="1"/>
    </row>
    <row r="2933" spans="2:4" x14ac:dyDescent="0.2">
      <c r="B2933" s="1">
        <v>61.978999999999999</v>
      </c>
      <c r="C2933" s="1"/>
      <c r="D2933" s="1"/>
    </row>
    <row r="2934" spans="2:4" x14ac:dyDescent="0.2">
      <c r="B2934" s="1">
        <v>50.390999999999998</v>
      </c>
      <c r="C2934" s="1"/>
      <c r="D2934" s="1"/>
    </row>
    <row r="2935" spans="2:4" x14ac:dyDescent="0.2">
      <c r="B2935" s="1">
        <v>53.637999999999998</v>
      </c>
      <c r="C2935" s="1"/>
      <c r="D2935" s="1"/>
    </row>
    <row r="2936" spans="2:4" x14ac:dyDescent="0.2">
      <c r="B2936" s="1">
        <v>55.338999999999999</v>
      </c>
      <c r="C2936" s="1"/>
      <c r="D2936" s="1"/>
    </row>
    <row r="2937" spans="2:4" x14ac:dyDescent="0.2">
      <c r="B2937" s="1">
        <v>52.89</v>
      </c>
      <c r="C2937" s="1"/>
      <c r="D2937" s="1"/>
    </row>
    <row r="2938" spans="2:4" x14ac:dyDescent="0.2">
      <c r="B2938" s="1">
        <v>68.111999999999995</v>
      </c>
      <c r="C2938" s="1"/>
      <c r="D2938" s="1"/>
    </row>
    <row r="2939" spans="2:4" x14ac:dyDescent="0.2">
      <c r="B2939" s="1">
        <v>60.475000000000001</v>
      </c>
      <c r="C2939" s="1"/>
      <c r="D2939" s="1"/>
    </row>
    <row r="2940" spans="2:4" x14ac:dyDescent="0.2">
      <c r="B2940" s="1">
        <v>53.176000000000002</v>
      </c>
      <c r="C2940" s="1"/>
      <c r="D2940" s="1"/>
    </row>
    <row r="2941" spans="2:4" x14ac:dyDescent="0.2">
      <c r="B2941" s="1">
        <v>78.834000000000003</v>
      </c>
      <c r="C2941" s="1"/>
      <c r="D2941" s="1"/>
    </row>
    <row r="2942" spans="2:4" x14ac:dyDescent="0.2">
      <c r="B2942" s="1">
        <v>61.497</v>
      </c>
      <c r="C2942" s="1"/>
      <c r="D2942" s="1"/>
    </row>
    <row r="2943" spans="2:4" x14ac:dyDescent="0.2">
      <c r="B2943" s="1">
        <v>69.933000000000007</v>
      </c>
      <c r="C2943" s="1"/>
      <c r="D2943" s="1"/>
    </row>
    <row r="2944" spans="2:4" x14ac:dyDescent="0.2">
      <c r="B2944" s="1">
        <v>61.375999999999998</v>
      </c>
      <c r="C2944" s="1"/>
      <c r="D2944" s="1"/>
    </row>
    <row r="2945" spans="2:4" x14ac:dyDescent="0.2">
      <c r="B2945" s="1">
        <v>74.408000000000001</v>
      </c>
      <c r="C2945" s="1"/>
      <c r="D2945" s="1"/>
    </row>
    <row r="2946" spans="2:4" x14ac:dyDescent="0.2">
      <c r="B2946" s="1">
        <v>54.374000000000002</v>
      </c>
      <c r="C2946" s="1"/>
      <c r="D2946" s="1"/>
    </row>
    <row r="2947" spans="2:4" x14ac:dyDescent="0.2">
      <c r="B2947" s="1">
        <v>76.260000000000005</v>
      </c>
      <c r="C2947" s="1"/>
      <c r="D2947" s="1"/>
    </row>
    <row r="2948" spans="2:4" x14ac:dyDescent="0.2">
      <c r="B2948" s="1">
        <v>67.759</v>
      </c>
      <c r="C2948" s="1"/>
      <c r="D2948" s="1"/>
    </row>
    <row r="2949" spans="2:4" x14ac:dyDescent="0.2">
      <c r="B2949" s="1">
        <v>63.475000000000001</v>
      </c>
      <c r="C2949" s="1"/>
      <c r="D2949" s="1"/>
    </row>
    <row r="2950" spans="2:4" x14ac:dyDescent="0.2">
      <c r="B2950" s="1">
        <v>57.113999999999997</v>
      </c>
      <c r="C2950" s="1"/>
      <c r="D2950" s="1"/>
    </row>
    <row r="2951" spans="2:4" x14ac:dyDescent="0.2">
      <c r="B2951" s="1">
        <v>55.982999999999997</v>
      </c>
      <c r="C2951" s="1"/>
      <c r="D2951" s="1"/>
    </row>
    <row r="2952" spans="2:4" x14ac:dyDescent="0.2">
      <c r="B2952" s="1">
        <v>63.249000000000002</v>
      </c>
      <c r="C2952" s="1"/>
      <c r="D2952" s="1"/>
    </row>
    <row r="2953" spans="2:4" x14ac:dyDescent="0.2">
      <c r="B2953" s="1">
        <v>56.600999999999999</v>
      </c>
      <c r="C2953" s="1"/>
      <c r="D2953" s="1"/>
    </row>
    <row r="2954" spans="2:4" x14ac:dyDescent="0.2">
      <c r="B2954" s="1">
        <v>42.706000000000003</v>
      </c>
      <c r="C2954" s="1"/>
      <c r="D2954" s="1"/>
    </row>
    <row r="2955" spans="2:4" x14ac:dyDescent="0.2">
      <c r="B2955" s="1">
        <v>59.7</v>
      </c>
      <c r="C2955" s="1"/>
      <c r="D2955" s="1"/>
    </row>
    <row r="2956" spans="2:4" x14ac:dyDescent="0.2">
      <c r="B2956" s="1">
        <v>52.143999999999998</v>
      </c>
      <c r="C2956" s="1"/>
      <c r="D2956" s="1"/>
    </row>
    <row r="2957" spans="2:4" x14ac:dyDescent="0.2">
      <c r="B2957" s="1">
        <v>61.146000000000001</v>
      </c>
      <c r="C2957" s="1"/>
      <c r="D2957" s="1"/>
    </row>
    <row r="2958" spans="2:4" x14ac:dyDescent="0.2">
      <c r="B2958" s="1">
        <v>78.825999999999993</v>
      </c>
      <c r="C2958" s="1"/>
      <c r="D2958" s="1"/>
    </row>
    <row r="2959" spans="2:4" x14ac:dyDescent="0.2">
      <c r="B2959" s="1">
        <v>61.834000000000003</v>
      </c>
      <c r="C2959" s="1"/>
      <c r="D2959" s="1"/>
    </row>
    <row r="2960" spans="2:4" x14ac:dyDescent="0.2">
      <c r="B2960" s="1">
        <v>54.265000000000001</v>
      </c>
      <c r="C2960" s="1"/>
      <c r="D2960" s="1"/>
    </row>
    <row r="2961" spans="2:4" x14ac:dyDescent="0.2">
      <c r="B2961" s="1">
        <v>57.328000000000003</v>
      </c>
      <c r="C2961" s="1"/>
      <c r="D2961" s="1"/>
    </row>
    <row r="2962" spans="2:4" x14ac:dyDescent="0.2">
      <c r="B2962" s="1">
        <v>60.460999999999999</v>
      </c>
      <c r="C2962" s="1"/>
      <c r="D2962" s="1"/>
    </row>
    <row r="2963" spans="2:4" x14ac:dyDescent="0.2">
      <c r="B2963" s="1">
        <v>73.932000000000002</v>
      </c>
      <c r="C2963" s="1"/>
      <c r="D2963" s="1"/>
    </row>
    <row r="2964" spans="2:4" x14ac:dyDescent="0.2">
      <c r="B2964" s="1">
        <v>60.106000000000002</v>
      </c>
      <c r="C2964" s="1"/>
      <c r="D2964" s="1"/>
    </row>
    <row r="2965" spans="2:4" x14ac:dyDescent="0.2">
      <c r="B2965" s="1">
        <v>59.665999999999997</v>
      </c>
      <c r="C2965" s="1"/>
      <c r="D2965" s="1"/>
    </row>
    <row r="2966" spans="2:4" x14ac:dyDescent="0.2">
      <c r="B2966" s="1">
        <v>76.316000000000003</v>
      </c>
      <c r="C2966" s="1"/>
      <c r="D2966" s="1"/>
    </row>
    <row r="2967" spans="2:4" x14ac:dyDescent="0.2">
      <c r="B2967" s="1">
        <v>76.364999999999995</v>
      </c>
      <c r="C2967" s="1"/>
      <c r="D2967" s="1"/>
    </row>
    <row r="2968" spans="2:4" x14ac:dyDescent="0.2">
      <c r="B2968" s="1">
        <v>67.332999999999998</v>
      </c>
      <c r="C2968" s="1"/>
      <c r="D2968" s="1"/>
    </row>
    <row r="2969" spans="2:4" x14ac:dyDescent="0.2">
      <c r="B2969" s="1">
        <v>63.253999999999998</v>
      </c>
      <c r="C2969" s="1"/>
      <c r="D2969" s="1"/>
    </row>
    <row r="2970" spans="2:4" x14ac:dyDescent="0.2">
      <c r="B2970" s="1">
        <v>53.426000000000002</v>
      </c>
      <c r="C2970" s="1"/>
      <c r="D2970" s="1"/>
    </row>
    <row r="2971" spans="2:4" x14ac:dyDescent="0.2">
      <c r="B2971" s="1">
        <v>59.57</v>
      </c>
      <c r="C2971" s="1"/>
      <c r="D2971" s="1"/>
    </row>
    <row r="2972" spans="2:4" x14ac:dyDescent="0.2">
      <c r="B2972" s="1">
        <v>53.225999999999999</v>
      </c>
      <c r="C2972" s="1"/>
      <c r="D2972" s="1"/>
    </row>
    <row r="2973" spans="2:4" x14ac:dyDescent="0.2">
      <c r="B2973" s="1">
        <v>53.804000000000002</v>
      </c>
      <c r="C2973" s="1"/>
      <c r="D2973" s="1"/>
    </row>
    <row r="2974" spans="2:4" x14ac:dyDescent="0.2">
      <c r="B2974" s="1">
        <v>56.088999999999999</v>
      </c>
      <c r="C2974" s="1"/>
      <c r="D2974" s="1"/>
    </row>
    <row r="2975" spans="2:4" x14ac:dyDescent="0.2">
      <c r="B2975" s="1">
        <v>61.54</v>
      </c>
      <c r="C2975" s="1"/>
      <c r="D2975" s="1"/>
    </row>
    <row r="2976" spans="2:4" x14ac:dyDescent="0.2">
      <c r="B2976" s="1">
        <v>54.256</v>
      </c>
      <c r="C2976" s="1"/>
      <c r="D2976" s="1"/>
    </row>
    <row r="2977" spans="2:4" x14ac:dyDescent="0.2">
      <c r="B2977" s="1">
        <v>64.822999999999993</v>
      </c>
      <c r="C2977" s="1"/>
      <c r="D2977" s="1"/>
    </row>
    <row r="2978" spans="2:4" x14ac:dyDescent="0.2">
      <c r="B2978" s="1">
        <v>55.823999999999998</v>
      </c>
      <c r="C2978" s="1"/>
      <c r="D2978" s="1"/>
    </row>
    <row r="2979" spans="2:4" x14ac:dyDescent="0.2">
      <c r="B2979" s="1">
        <v>49.09</v>
      </c>
      <c r="C2979" s="1"/>
      <c r="D2979" s="1"/>
    </row>
    <row r="2980" spans="2:4" x14ac:dyDescent="0.2">
      <c r="B2980" s="1">
        <v>55.604999999999997</v>
      </c>
      <c r="C2980" s="1"/>
      <c r="D2980" s="1"/>
    </row>
    <row r="2981" spans="2:4" x14ac:dyDescent="0.2">
      <c r="B2981" s="1">
        <v>56.451999999999998</v>
      </c>
      <c r="C2981" s="1"/>
      <c r="D2981" s="1"/>
    </row>
    <row r="2982" spans="2:4" x14ac:dyDescent="0.2">
      <c r="B2982" s="1">
        <v>64.52</v>
      </c>
      <c r="C2982" s="1"/>
      <c r="D2982" s="1"/>
    </row>
    <row r="2983" spans="2:4" x14ac:dyDescent="0.2">
      <c r="B2983" s="1">
        <v>57.798999999999999</v>
      </c>
      <c r="C2983" s="1"/>
      <c r="D2983" s="1"/>
    </row>
    <row r="2984" spans="2:4" x14ac:dyDescent="0.2">
      <c r="B2984" s="1">
        <v>62.174999999999997</v>
      </c>
      <c r="C2984" s="1"/>
      <c r="D2984" s="1"/>
    </row>
    <row r="2985" spans="2:4" x14ac:dyDescent="0.2">
      <c r="B2985" s="1">
        <v>56.314</v>
      </c>
      <c r="C2985" s="1"/>
      <c r="D2985" s="1"/>
    </row>
    <row r="2986" spans="2:4" x14ac:dyDescent="0.2">
      <c r="B2986" s="1">
        <v>59.497999999999998</v>
      </c>
      <c r="C2986" s="1"/>
      <c r="D2986" s="1"/>
    </row>
    <row r="2987" spans="2:4" x14ac:dyDescent="0.2">
      <c r="B2987" s="1">
        <v>50.902999999999999</v>
      </c>
      <c r="C2987" s="1"/>
      <c r="D2987" s="1"/>
    </row>
    <row r="2988" spans="2:4" x14ac:dyDescent="0.2">
      <c r="B2988" s="1">
        <v>60.978999999999999</v>
      </c>
      <c r="C2988" s="1"/>
      <c r="D2988" s="1"/>
    </row>
    <row r="2989" spans="2:4" x14ac:dyDescent="0.2">
      <c r="B2989" s="1">
        <v>68.918000000000006</v>
      </c>
      <c r="C2989" s="1"/>
      <c r="D2989" s="1"/>
    </row>
    <row r="2990" spans="2:4" x14ac:dyDescent="0.2">
      <c r="B2990" s="1">
        <v>52.500999999999998</v>
      </c>
      <c r="C2990" s="1"/>
      <c r="D2990" s="1"/>
    </row>
    <row r="2991" spans="2:4" x14ac:dyDescent="0.2">
      <c r="B2991" s="1">
        <v>56.222000000000001</v>
      </c>
      <c r="C2991" s="1"/>
      <c r="D2991" s="1"/>
    </row>
    <row r="2992" spans="2:4" x14ac:dyDescent="0.2">
      <c r="B2992" s="1">
        <v>56.786999999999999</v>
      </c>
      <c r="C2992" s="1"/>
      <c r="D2992" s="1"/>
    </row>
    <row r="2993" spans="2:4" x14ac:dyDescent="0.2">
      <c r="B2993" s="1">
        <v>78.063999999999993</v>
      </c>
      <c r="C2993" s="1"/>
      <c r="D2993" s="1"/>
    </row>
    <row r="2994" spans="2:4" x14ac:dyDescent="0.2">
      <c r="B2994" s="1">
        <v>71.043999999999997</v>
      </c>
      <c r="C2994" s="1"/>
      <c r="D2994" s="1"/>
    </row>
    <row r="2995" spans="2:4" x14ac:dyDescent="0.2">
      <c r="B2995" s="1">
        <v>69.287000000000006</v>
      </c>
      <c r="C2995" s="1"/>
      <c r="D2995" s="1"/>
    </row>
    <row r="2996" spans="2:4" x14ac:dyDescent="0.2">
      <c r="B2996" s="1">
        <v>51.152000000000001</v>
      </c>
      <c r="C2996" s="1"/>
      <c r="D2996" s="1"/>
    </row>
    <row r="2997" spans="2:4" x14ac:dyDescent="0.2">
      <c r="B2997" s="1">
        <v>67.248999999999995</v>
      </c>
      <c r="C2997" s="1"/>
      <c r="D2997" s="1"/>
    </row>
    <row r="2998" spans="2:4" x14ac:dyDescent="0.2">
      <c r="B2998" s="1">
        <v>53.832000000000001</v>
      </c>
      <c r="C2998" s="1"/>
      <c r="D2998" s="1"/>
    </row>
    <row r="2999" spans="2:4" x14ac:dyDescent="0.2">
      <c r="B2999" s="1">
        <v>75.206000000000003</v>
      </c>
      <c r="C2999" s="1"/>
      <c r="D2999" s="1"/>
    </row>
    <row r="3000" spans="2:4" x14ac:dyDescent="0.2">
      <c r="B3000" s="1">
        <v>53.36</v>
      </c>
      <c r="C3000" s="1"/>
      <c r="D3000" s="1"/>
    </row>
    <row r="3001" spans="2:4" x14ac:dyDescent="0.2">
      <c r="B3001" s="1">
        <v>55.792000000000002</v>
      </c>
      <c r="C3001" s="1"/>
      <c r="D3001" s="1"/>
    </row>
    <row r="3002" spans="2:4" x14ac:dyDescent="0.2">
      <c r="B3002" s="1">
        <v>65.152000000000001</v>
      </c>
      <c r="C3002" s="1"/>
      <c r="D3002" s="1"/>
    </row>
    <row r="3003" spans="2:4" x14ac:dyDescent="0.2">
      <c r="B3003" s="1">
        <v>54.692</v>
      </c>
      <c r="C3003" s="1"/>
      <c r="D3003" s="1"/>
    </row>
    <row r="3004" spans="2:4" x14ac:dyDescent="0.2">
      <c r="B3004" s="1">
        <v>64.394999999999996</v>
      </c>
      <c r="C3004" s="1"/>
      <c r="D3004" s="1"/>
    </row>
    <row r="3005" spans="2:4" x14ac:dyDescent="0.2">
      <c r="B3005" s="1">
        <v>56.819000000000003</v>
      </c>
      <c r="C3005" s="1"/>
      <c r="D3005" s="1"/>
    </row>
    <row r="3006" spans="2:4" x14ac:dyDescent="0.2">
      <c r="B3006" s="1">
        <v>68.992000000000004</v>
      </c>
      <c r="C3006" s="1"/>
      <c r="D3006" s="1"/>
    </row>
    <row r="3007" spans="2:4" x14ac:dyDescent="0.2">
      <c r="B3007" s="1">
        <v>65.683999999999997</v>
      </c>
      <c r="C3007" s="1"/>
      <c r="D3007" s="1"/>
    </row>
    <row r="3008" spans="2:4" x14ac:dyDescent="0.2">
      <c r="B3008" s="1">
        <v>55.863</v>
      </c>
      <c r="C3008" s="1"/>
      <c r="D3008" s="1"/>
    </row>
    <row r="3009" spans="2:4" x14ac:dyDescent="0.2">
      <c r="B3009" s="1">
        <v>74.656000000000006</v>
      </c>
      <c r="C3009" s="1"/>
      <c r="D3009" s="1"/>
    </row>
    <row r="3010" spans="2:4" x14ac:dyDescent="0.2">
      <c r="B3010" s="1">
        <v>59.564999999999998</v>
      </c>
      <c r="C3010" s="1"/>
      <c r="D3010" s="1"/>
    </row>
    <row r="3011" spans="2:4" x14ac:dyDescent="0.2">
      <c r="B3011" s="1">
        <v>64.477000000000004</v>
      </c>
      <c r="C3011" s="1"/>
      <c r="D3011" s="1"/>
    </row>
    <row r="3012" spans="2:4" x14ac:dyDescent="0.2">
      <c r="B3012" s="1">
        <v>58.712000000000003</v>
      </c>
      <c r="C3012" s="1"/>
      <c r="D3012" s="1"/>
    </row>
    <row r="3013" spans="2:4" x14ac:dyDescent="0.2">
      <c r="B3013" s="1">
        <v>50.427</v>
      </c>
      <c r="C3013" s="1"/>
      <c r="D3013" s="1"/>
    </row>
    <row r="3014" spans="2:4" x14ac:dyDescent="0.2">
      <c r="B3014" s="1">
        <v>64.186000000000007</v>
      </c>
      <c r="C3014" s="1"/>
      <c r="D3014" s="1"/>
    </row>
    <row r="3015" spans="2:4" x14ac:dyDescent="0.2">
      <c r="B3015" s="1">
        <v>57.176000000000002</v>
      </c>
      <c r="C3015" s="1"/>
      <c r="D3015" s="1"/>
    </row>
    <row r="3016" spans="2:4" x14ac:dyDescent="0.2">
      <c r="B3016" s="1">
        <v>69.896000000000001</v>
      </c>
      <c r="C3016" s="1"/>
      <c r="D3016" s="1"/>
    </row>
    <row r="3017" spans="2:4" x14ac:dyDescent="0.2">
      <c r="B3017" s="1">
        <v>58.713999999999999</v>
      </c>
      <c r="C3017" s="1"/>
      <c r="D3017" s="1"/>
    </row>
    <row r="3018" spans="2:4" x14ac:dyDescent="0.2">
      <c r="B3018" s="1">
        <v>51.97</v>
      </c>
      <c r="C3018" s="1"/>
      <c r="D3018" s="1"/>
    </row>
    <row r="3019" spans="2:4" x14ac:dyDescent="0.2">
      <c r="B3019" s="1">
        <v>63.23</v>
      </c>
      <c r="C3019" s="1"/>
      <c r="D3019" s="1"/>
    </row>
    <row r="3020" spans="2:4" x14ac:dyDescent="0.2">
      <c r="B3020" s="1">
        <v>51.738999999999997</v>
      </c>
      <c r="C3020" s="1"/>
      <c r="D3020" s="1"/>
    </row>
    <row r="3021" spans="2:4" x14ac:dyDescent="0.2">
      <c r="B3021" s="1">
        <v>71.587000000000003</v>
      </c>
      <c r="C3021" s="1"/>
      <c r="D3021" s="1"/>
    </row>
    <row r="3022" spans="2:4" x14ac:dyDescent="0.2">
      <c r="B3022" s="1">
        <v>65.451999999999998</v>
      </c>
      <c r="C3022" s="1"/>
      <c r="D3022" s="1"/>
    </row>
    <row r="3023" spans="2:4" x14ac:dyDescent="0.2">
      <c r="B3023" s="1">
        <v>52.161000000000001</v>
      </c>
      <c r="C3023" s="1"/>
      <c r="D3023" s="1"/>
    </row>
    <row r="3024" spans="2:4" x14ac:dyDescent="0.2">
      <c r="B3024" s="1">
        <v>71.649000000000001</v>
      </c>
      <c r="C3024" s="1"/>
      <c r="D3024" s="1"/>
    </row>
    <row r="3025" spans="2:4" x14ac:dyDescent="0.2">
      <c r="B3025" s="1">
        <v>62.859000000000002</v>
      </c>
      <c r="C3025" s="1"/>
      <c r="D3025" s="1"/>
    </row>
    <row r="3026" spans="2:4" x14ac:dyDescent="0.2">
      <c r="B3026" s="1">
        <v>63.68</v>
      </c>
      <c r="C3026" s="1"/>
      <c r="D3026" s="1"/>
    </row>
    <row r="3027" spans="2:4" x14ac:dyDescent="0.2">
      <c r="B3027" s="1">
        <v>58.173999999999999</v>
      </c>
      <c r="C3027" s="1"/>
      <c r="D3027" s="1"/>
    </row>
    <row r="3028" spans="2:4" x14ac:dyDescent="0.2">
      <c r="B3028" s="1">
        <v>57.368000000000002</v>
      </c>
      <c r="C3028" s="1"/>
      <c r="D3028" s="1"/>
    </row>
    <row r="3029" spans="2:4" x14ac:dyDescent="0.2">
      <c r="B3029" s="1">
        <v>59.161999999999999</v>
      </c>
      <c r="C3029" s="1"/>
      <c r="D3029" s="1"/>
    </row>
    <row r="3030" spans="2:4" x14ac:dyDescent="0.2">
      <c r="B3030" s="1">
        <v>61.720999999999997</v>
      </c>
      <c r="C3030" s="1"/>
      <c r="D3030" s="1"/>
    </row>
    <row r="3031" spans="2:4" x14ac:dyDescent="0.2">
      <c r="B3031" s="1">
        <v>57.209000000000003</v>
      </c>
      <c r="C3031" s="1"/>
      <c r="D3031" s="1"/>
    </row>
    <row r="3032" spans="2:4" x14ac:dyDescent="0.2">
      <c r="B3032" s="1">
        <v>69.587000000000003</v>
      </c>
      <c r="C3032" s="1"/>
      <c r="D3032" s="1"/>
    </row>
    <row r="3033" spans="2:4" x14ac:dyDescent="0.2">
      <c r="B3033" s="1">
        <v>73.108000000000004</v>
      </c>
      <c r="C3033" s="1"/>
      <c r="D3033" s="1"/>
    </row>
    <row r="3034" spans="2:4" x14ac:dyDescent="0.2">
      <c r="B3034" s="1">
        <v>61.420999999999999</v>
      </c>
      <c r="C3034" s="1"/>
      <c r="D3034" s="1"/>
    </row>
    <row r="3035" spans="2:4" x14ac:dyDescent="0.2">
      <c r="B3035" s="1">
        <v>54.933999999999997</v>
      </c>
      <c r="C3035" s="1"/>
      <c r="D3035" s="1"/>
    </row>
    <row r="3036" spans="2:4" x14ac:dyDescent="0.2">
      <c r="B3036" s="1">
        <v>58.006999999999998</v>
      </c>
      <c r="C3036" s="1"/>
      <c r="D3036" s="1"/>
    </row>
    <row r="3037" spans="2:4" x14ac:dyDescent="0.2">
      <c r="B3037" s="1">
        <v>72.834999999999994</v>
      </c>
      <c r="C3037" s="1"/>
      <c r="D3037" s="1"/>
    </row>
    <row r="3038" spans="2:4" x14ac:dyDescent="0.2">
      <c r="B3038" s="1">
        <v>55.984999999999999</v>
      </c>
      <c r="C3038" s="1"/>
      <c r="D3038" s="1"/>
    </row>
    <row r="3039" spans="2:4" x14ac:dyDescent="0.2">
      <c r="B3039" s="1">
        <v>53.19</v>
      </c>
      <c r="C3039" s="1"/>
      <c r="D3039" s="1"/>
    </row>
    <row r="3040" spans="2:4" x14ac:dyDescent="0.2">
      <c r="B3040" s="1">
        <v>54.814999999999998</v>
      </c>
      <c r="C3040" s="1"/>
      <c r="D3040" s="1"/>
    </row>
    <row r="3041" spans="2:4" x14ac:dyDescent="0.2">
      <c r="B3041" s="1">
        <v>58.128999999999998</v>
      </c>
      <c r="C3041" s="1"/>
      <c r="D3041" s="1"/>
    </row>
    <row r="3042" spans="2:4" x14ac:dyDescent="0.2">
      <c r="B3042" s="1">
        <v>49.079000000000001</v>
      </c>
      <c r="C3042" s="1"/>
      <c r="D3042" s="1"/>
    </row>
    <row r="3043" spans="2:4" x14ac:dyDescent="0.2">
      <c r="B3043" s="1">
        <v>75.754000000000005</v>
      </c>
      <c r="C3043" s="1"/>
      <c r="D3043" s="1"/>
    </row>
    <row r="3044" spans="2:4" x14ac:dyDescent="0.2">
      <c r="B3044" s="1">
        <v>52.104999999999997</v>
      </c>
      <c r="C3044" s="1"/>
      <c r="D3044" s="1"/>
    </row>
    <row r="3045" spans="2:4" x14ac:dyDescent="0.2">
      <c r="B3045" s="1">
        <v>74.492999999999995</v>
      </c>
      <c r="C3045" s="1"/>
      <c r="D3045" s="1"/>
    </row>
    <row r="3046" spans="2:4" x14ac:dyDescent="0.2">
      <c r="B3046" s="1">
        <v>49.944000000000003</v>
      </c>
      <c r="C3046" s="1"/>
      <c r="D3046" s="1"/>
    </row>
    <row r="3047" spans="2:4" x14ac:dyDescent="0.2">
      <c r="B3047" s="1">
        <v>55.335999999999999</v>
      </c>
      <c r="C3047" s="1"/>
      <c r="D3047" s="1"/>
    </row>
    <row r="3048" spans="2:4" x14ac:dyDescent="0.2">
      <c r="B3048" s="1">
        <v>58.131999999999998</v>
      </c>
      <c r="C3048" s="1"/>
      <c r="D3048" s="1"/>
    </row>
    <row r="3049" spans="2:4" x14ac:dyDescent="0.2">
      <c r="B3049" s="1">
        <v>68.180000000000007</v>
      </c>
      <c r="C3049" s="1"/>
      <c r="D3049" s="1"/>
    </row>
    <row r="3050" spans="2:4" x14ac:dyDescent="0.2">
      <c r="B3050" s="1">
        <v>49.829000000000001</v>
      </c>
      <c r="C3050" s="1"/>
      <c r="D3050" s="1"/>
    </row>
    <row r="3051" spans="2:4" x14ac:dyDescent="0.2">
      <c r="B3051" s="1">
        <v>64.429000000000002</v>
      </c>
      <c r="C3051" s="1"/>
      <c r="D3051" s="1"/>
    </row>
    <row r="3052" spans="2:4" x14ac:dyDescent="0.2">
      <c r="B3052" s="1">
        <v>54.837000000000003</v>
      </c>
      <c r="C3052" s="1"/>
      <c r="D3052" s="1"/>
    </row>
    <row r="3053" spans="2:4" x14ac:dyDescent="0.2">
      <c r="B3053" s="1">
        <v>72.072000000000003</v>
      </c>
      <c r="C3053" s="1"/>
      <c r="D3053" s="1"/>
    </row>
    <row r="3054" spans="2:4" x14ac:dyDescent="0.2">
      <c r="B3054" s="1">
        <v>47.518000000000001</v>
      </c>
      <c r="C3054" s="1"/>
      <c r="D3054" s="1"/>
    </row>
    <row r="3055" spans="2:4" x14ac:dyDescent="0.2">
      <c r="B3055" s="1">
        <v>77.494</v>
      </c>
      <c r="C3055" s="1"/>
      <c r="D3055" s="1"/>
    </row>
    <row r="3056" spans="2:4" x14ac:dyDescent="0.2">
      <c r="B3056" s="1">
        <v>56.209000000000003</v>
      </c>
      <c r="C3056" s="1"/>
      <c r="D3056" s="1"/>
    </row>
    <row r="3057" spans="2:4" x14ac:dyDescent="0.2">
      <c r="B3057" s="1">
        <v>60.283999999999999</v>
      </c>
      <c r="C3057" s="1"/>
      <c r="D3057" s="1"/>
    </row>
    <row r="3058" spans="2:4" x14ac:dyDescent="0.2">
      <c r="B3058" s="1">
        <v>62.149000000000001</v>
      </c>
      <c r="C3058" s="1"/>
      <c r="D3058" s="1"/>
    </row>
    <row r="3059" spans="2:4" x14ac:dyDescent="0.2">
      <c r="B3059" s="1">
        <v>57.997999999999998</v>
      </c>
      <c r="C3059" s="1"/>
      <c r="D3059" s="1"/>
    </row>
    <row r="3060" spans="2:4" x14ac:dyDescent="0.2">
      <c r="B3060" s="1">
        <v>52.622</v>
      </c>
      <c r="C3060" s="1"/>
      <c r="D3060" s="1"/>
    </row>
    <row r="3061" spans="2:4" x14ac:dyDescent="0.2">
      <c r="B3061" s="1">
        <v>60.255000000000003</v>
      </c>
      <c r="C3061" s="1"/>
      <c r="D3061" s="1"/>
    </row>
    <row r="3062" spans="2:4" x14ac:dyDescent="0.2">
      <c r="B3062" s="1">
        <v>42.661000000000001</v>
      </c>
      <c r="C3062" s="1"/>
      <c r="D3062" s="1"/>
    </row>
    <row r="3063" spans="2:4" x14ac:dyDescent="0.2">
      <c r="B3063" s="1">
        <v>66.037000000000006</v>
      </c>
      <c r="C3063" s="1"/>
      <c r="D3063" s="1"/>
    </row>
    <row r="3064" spans="2:4" x14ac:dyDescent="0.2">
      <c r="B3064" s="1">
        <v>50.058999999999997</v>
      </c>
      <c r="C3064" s="1"/>
      <c r="D3064" s="1"/>
    </row>
    <row r="3065" spans="2:4" x14ac:dyDescent="0.2">
      <c r="B3065" s="1">
        <v>66.506</v>
      </c>
      <c r="C3065" s="1"/>
      <c r="D3065" s="1"/>
    </row>
    <row r="3066" spans="2:4" x14ac:dyDescent="0.2">
      <c r="B3066" s="1">
        <v>68.966999999999999</v>
      </c>
      <c r="C3066" s="1"/>
      <c r="D3066" s="1"/>
    </row>
    <row r="3067" spans="2:4" x14ac:dyDescent="0.2">
      <c r="B3067" s="1">
        <v>73.492000000000004</v>
      </c>
      <c r="C3067" s="1"/>
      <c r="D3067" s="1"/>
    </row>
    <row r="3068" spans="2:4" x14ac:dyDescent="0.2">
      <c r="B3068" s="1">
        <v>54.936999999999998</v>
      </c>
      <c r="C3068" s="1"/>
      <c r="D3068" s="1"/>
    </row>
    <row r="3069" spans="2:4" x14ac:dyDescent="0.2">
      <c r="B3069" s="1">
        <v>61.567999999999998</v>
      </c>
      <c r="C3069" s="1"/>
      <c r="D3069" s="1"/>
    </row>
    <row r="3070" spans="2:4" x14ac:dyDescent="0.2">
      <c r="B3070" s="1">
        <v>57.838999999999999</v>
      </c>
      <c r="C3070" s="1"/>
      <c r="D3070" s="1"/>
    </row>
    <row r="3071" spans="2:4" x14ac:dyDescent="0.2">
      <c r="B3071" s="1">
        <v>62.411999999999999</v>
      </c>
      <c r="C3071" s="1"/>
      <c r="D3071" s="1"/>
    </row>
    <row r="3072" spans="2:4" x14ac:dyDescent="0.2">
      <c r="B3072" s="1">
        <v>68.394000000000005</v>
      </c>
      <c r="C3072" s="1"/>
      <c r="D3072" s="1"/>
    </row>
    <row r="3073" spans="2:4" x14ac:dyDescent="0.2">
      <c r="B3073" s="1">
        <v>67.356999999999999</v>
      </c>
      <c r="C3073" s="1"/>
      <c r="D3073" s="1"/>
    </row>
    <row r="3074" spans="2:4" x14ac:dyDescent="0.2">
      <c r="B3074" s="1">
        <v>57.253</v>
      </c>
      <c r="C3074" s="1"/>
      <c r="D3074" s="1"/>
    </row>
    <row r="3075" spans="2:4" x14ac:dyDescent="0.2">
      <c r="B3075" s="1">
        <v>49.420999999999999</v>
      </c>
      <c r="C3075" s="1"/>
      <c r="D3075" s="1"/>
    </row>
    <row r="3076" spans="2:4" x14ac:dyDescent="0.2">
      <c r="B3076" s="1">
        <v>77.846000000000004</v>
      </c>
      <c r="C3076" s="1"/>
      <c r="D3076" s="1"/>
    </row>
    <row r="3077" spans="2:4" x14ac:dyDescent="0.2">
      <c r="B3077" s="1">
        <v>54.088000000000001</v>
      </c>
      <c r="C3077" s="1"/>
      <c r="D3077" s="1"/>
    </row>
    <row r="3078" spans="2:4" x14ac:dyDescent="0.2">
      <c r="B3078" s="1">
        <v>64.447999999999993</v>
      </c>
      <c r="C3078" s="1"/>
      <c r="D3078" s="1"/>
    </row>
    <row r="3079" spans="2:4" x14ac:dyDescent="0.2">
      <c r="B3079" s="1">
        <v>70.984999999999999</v>
      </c>
      <c r="C3079" s="1"/>
      <c r="D3079" s="1"/>
    </row>
    <row r="3080" spans="2:4" x14ac:dyDescent="0.2">
      <c r="B3080" s="1">
        <v>56.094000000000001</v>
      </c>
      <c r="C3080" s="1"/>
      <c r="D3080" s="1"/>
    </row>
    <row r="3081" spans="2:4" x14ac:dyDescent="0.2">
      <c r="B3081" s="1">
        <v>58.792999999999999</v>
      </c>
      <c r="C3081" s="1"/>
      <c r="D3081" s="1"/>
    </row>
    <row r="3082" spans="2:4" x14ac:dyDescent="0.2">
      <c r="B3082" s="1">
        <v>57.2</v>
      </c>
      <c r="C3082" s="1"/>
      <c r="D3082" s="1"/>
    </row>
    <row r="3083" spans="2:4" x14ac:dyDescent="0.2">
      <c r="B3083" s="1">
        <v>61.6</v>
      </c>
      <c r="C3083" s="1"/>
      <c r="D3083" s="1"/>
    </row>
    <row r="3084" spans="2:4" x14ac:dyDescent="0.2">
      <c r="B3084" s="1">
        <v>81.650999999999996</v>
      </c>
      <c r="C3084" s="1"/>
      <c r="D3084" s="1"/>
    </row>
    <row r="3085" spans="2:4" x14ac:dyDescent="0.2">
      <c r="B3085" s="1">
        <v>56.784999999999997</v>
      </c>
      <c r="C3085" s="1"/>
      <c r="D3085" s="1"/>
    </row>
    <row r="3086" spans="2:4" x14ac:dyDescent="0.2">
      <c r="B3086" s="1">
        <v>56.021999999999998</v>
      </c>
      <c r="C3086" s="1"/>
      <c r="D3086" s="1"/>
    </row>
    <row r="3087" spans="2:4" x14ac:dyDescent="0.2">
      <c r="B3087" s="1">
        <v>60.491999999999997</v>
      </c>
      <c r="C3087" s="1"/>
      <c r="D3087" s="1"/>
    </row>
    <row r="3088" spans="2:4" x14ac:dyDescent="0.2">
      <c r="B3088" s="1">
        <v>44.468000000000004</v>
      </c>
      <c r="C3088" s="1"/>
      <c r="D3088" s="1"/>
    </row>
    <row r="3089" spans="2:4" x14ac:dyDescent="0.2">
      <c r="B3089" s="1">
        <v>92.888999999999996</v>
      </c>
      <c r="C3089" s="1"/>
      <c r="D3089" s="1"/>
    </row>
    <row r="3090" spans="2:4" x14ac:dyDescent="0.2">
      <c r="B3090" s="1">
        <v>47.415999999999997</v>
      </c>
      <c r="C3090" s="1"/>
      <c r="D3090" s="1"/>
    </row>
    <row r="3091" spans="2:4" x14ac:dyDescent="0.2">
      <c r="B3091" s="1">
        <v>60.622</v>
      </c>
      <c r="C3091" s="1"/>
      <c r="D3091" s="1"/>
    </row>
    <row r="3092" spans="2:4" x14ac:dyDescent="0.2">
      <c r="B3092" s="1">
        <v>60.244999999999997</v>
      </c>
      <c r="C3092" s="1"/>
      <c r="D3092" s="1"/>
    </row>
    <row r="3093" spans="2:4" x14ac:dyDescent="0.2">
      <c r="B3093" s="1">
        <v>69.17</v>
      </c>
      <c r="C3093" s="1"/>
      <c r="D3093" s="1"/>
    </row>
    <row r="3094" spans="2:4" x14ac:dyDescent="0.2">
      <c r="B3094" s="1">
        <v>52.29</v>
      </c>
      <c r="C3094" s="1"/>
      <c r="D3094" s="1"/>
    </row>
    <row r="3095" spans="2:4" x14ac:dyDescent="0.2">
      <c r="B3095" s="1">
        <v>69.873000000000005</v>
      </c>
      <c r="C3095" s="1"/>
      <c r="D3095" s="1"/>
    </row>
    <row r="3096" spans="2:4" x14ac:dyDescent="0.2">
      <c r="B3096" s="1">
        <v>53.682000000000002</v>
      </c>
      <c r="C3096" s="1"/>
      <c r="D3096" s="1"/>
    </row>
    <row r="3097" spans="2:4" x14ac:dyDescent="0.2">
      <c r="B3097" s="1">
        <v>58.621000000000002</v>
      </c>
      <c r="C3097" s="1"/>
      <c r="D3097" s="1"/>
    </row>
    <row r="3098" spans="2:4" x14ac:dyDescent="0.2">
      <c r="B3098" s="1">
        <v>73.328999999999994</v>
      </c>
      <c r="C3098" s="1"/>
      <c r="D3098" s="1"/>
    </row>
    <row r="3099" spans="2:4" x14ac:dyDescent="0.2">
      <c r="B3099" s="1">
        <v>66.525999999999996</v>
      </c>
      <c r="C3099" s="1"/>
      <c r="D3099" s="1"/>
    </row>
    <row r="3100" spans="2:4" x14ac:dyDescent="0.2">
      <c r="B3100" s="1">
        <v>65.534000000000006</v>
      </c>
      <c r="C3100" s="1"/>
      <c r="D3100" s="1"/>
    </row>
    <row r="3101" spans="2:4" x14ac:dyDescent="0.2">
      <c r="B3101" s="1">
        <v>57.703000000000003</v>
      </c>
      <c r="C3101" s="1"/>
      <c r="D3101" s="1"/>
    </row>
    <row r="3102" spans="2:4" x14ac:dyDescent="0.2">
      <c r="B3102" s="1">
        <v>50.725999999999999</v>
      </c>
      <c r="C3102" s="1"/>
      <c r="D3102" s="1"/>
    </row>
    <row r="3103" spans="2:4" x14ac:dyDescent="0.2">
      <c r="B3103" s="1">
        <v>66.997</v>
      </c>
      <c r="C3103" s="1"/>
      <c r="D3103" s="1"/>
    </row>
    <row r="3104" spans="2:4" x14ac:dyDescent="0.2">
      <c r="B3104" s="1">
        <v>62.9</v>
      </c>
      <c r="C3104" s="1"/>
      <c r="D3104" s="1"/>
    </row>
    <row r="3105" spans="2:4" x14ac:dyDescent="0.2">
      <c r="B3105" s="1">
        <v>53.637999999999998</v>
      </c>
      <c r="C3105" s="1"/>
      <c r="D3105" s="1"/>
    </row>
    <row r="3106" spans="2:4" x14ac:dyDescent="0.2">
      <c r="B3106" s="1">
        <v>64.42</v>
      </c>
      <c r="C3106" s="1"/>
      <c r="D3106" s="1"/>
    </row>
    <row r="3107" spans="2:4" x14ac:dyDescent="0.2">
      <c r="B3107" s="1">
        <v>67.040000000000006</v>
      </c>
      <c r="C3107" s="1"/>
      <c r="D3107" s="1"/>
    </row>
    <row r="3108" spans="2:4" x14ac:dyDescent="0.2">
      <c r="B3108" s="1">
        <v>76.807000000000002</v>
      </c>
      <c r="C3108" s="1"/>
      <c r="D3108" s="1"/>
    </row>
    <row r="3109" spans="2:4" x14ac:dyDescent="0.2">
      <c r="B3109" s="1">
        <v>72.921999999999997</v>
      </c>
      <c r="C3109" s="1"/>
      <c r="D3109" s="1"/>
    </row>
    <row r="3110" spans="2:4" x14ac:dyDescent="0.2">
      <c r="B3110" s="1">
        <v>65.686999999999998</v>
      </c>
      <c r="C3110" s="1"/>
      <c r="D3110" s="1"/>
    </row>
    <row r="3111" spans="2:4" x14ac:dyDescent="0.2">
      <c r="B3111" s="1">
        <v>72.537999999999997</v>
      </c>
      <c r="C3111" s="1"/>
      <c r="D3111" s="1"/>
    </row>
    <row r="3112" spans="2:4" x14ac:dyDescent="0.2">
      <c r="B3112" s="1">
        <v>63.332999999999998</v>
      </c>
      <c r="C3112" s="1"/>
      <c r="D3112" s="1"/>
    </row>
    <row r="3113" spans="2:4" x14ac:dyDescent="0.2">
      <c r="B3113" s="1">
        <v>50.445</v>
      </c>
      <c r="C3113" s="1"/>
      <c r="D3113" s="1"/>
    </row>
    <row r="3114" spans="2:4" x14ac:dyDescent="0.2">
      <c r="B3114" s="1">
        <v>61.518999999999998</v>
      </c>
      <c r="C3114" s="1"/>
      <c r="D3114" s="1"/>
    </row>
    <row r="3115" spans="2:4" x14ac:dyDescent="0.2">
      <c r="B3115" s="1">
        <v>67.543000000000006</v>
      </c>
      <c r="C3115" s="1"/>
      <c r="D3115" s="1"/>
    </row>
    <row r="3116" spans="2:4" x14ac:dyDescent="0.2">
      <c r="B3116" s="1">
        <v>67.754000000000005</v>
      </c>
      <c r="C3116" s="1"/>
      <c r="D3116" s="1"/>
    </row>
    <row r="3117" spans="2:4" x14ac:dyDescent="0.2">
      <c r="B3117" s="1">
        <v>54.37</v>
      </c>
      <c r="C3117" s="1"/>
      <c r="D3117" s="1"/>
    </row>
    <row r="3118" spans="2:4" x14ac:dyDescent="0.2">
      <c r="B3118" s="1">
        <v>67.915000000000006</v>
      </c>
      <c r="C3118" s="1"/>
      <c r="D3118" s="1"/>
    </row>
    <row r="3119" spans="2:4" x14ac:dyDescent="0.2">
      <c r="B3119" s="1">
        <v>75.328999999999994</v>
      </c>
      <c r="C3119" s="1"/>
      <c r="D3119" s="1"/>
    </row>
    <row r="3120" spans="2:4" x14ac:dyDescent="0.2">
      <c r="B3120" s="1">
        <v>68.337999999999994</v>
      </c>
      <c r="C3120" s="1"/>
      <c r="D3120" s="1"/>
    </row>
    <row r="3121" spans="2:4" x14ac:dyDescent="0.2">
      <c r="B3121" s="1">
        <v>56.070999999999998</v>
      </c>
      <c r="C3121" s="1"/>
      <c r="D3121" s="1"/>
    </row>
    <row r="3122" spans="2:4" x14ac:dyDescent="0.2">
      <c r="B3122" s="1">
        <v>48.973999999999997</v>
      </c>
      <c r="C3122" s="1"/>
      <c r="D3122" s="1"/>
    </row>
    <row r="3123" spans="2:4" x14ac:dyDescent="0.2">
      <c r="B3123" s="1">
        <v>56.73</v>
      </c>
      <c r="C3123" s="1"/>
      <c r="D3123" s="1"/>
    </row>
    <row r="3124" spans="2:4" x14ac:dyDescent="0.2">
      <c r="B3124" s="1">
        <v>58.316000000000003</v>
      </c>
      <c r="C3124" s="1"/>
      <c r="D3124" s="1"/>
    </row>
    <row r="3125" spans="2:4" x14ac:dyDescent="0.2">
      <c r="B3125" s="1">
        <v>64.093000000000004</v>
      </c>
      <c r="C3125" s="1"/>
      <c r="D3125" s="1"/>
    </row>
    <row r="3126" spans="2:4" x14ac:dyDescent="0.2">
      <c r="B3126" s="1">
        <v>58.264000000000003</v>
      </c>
      <c r="C3126" s="1"/>
      <c r="D3126" s="1"/>
    </row>
    <row r="3127" spans="2:4" x14ac:dyDescent="0.2">
      <c r="B3127" s="1">
        <v>56.249000000000002</v>
      </c>
      <c r="C3127" s="1"/>
      <c r="D3127" s="1"/>
    </row>
    <row r="3128" spans="2:4" x14ac:dyDescent="0.2">
      <c r="B3128" s="1">
        <v>68.233999999999995</v>
      </c>
      <c r="C3128" s="1"/>
      <c r="D3128" s="1"/>
    </row>
    <row r="3129" spans="2:4" x14ac:dyDescent="0.2">
      <c r="B3129" s="1">
        <v>61.710999999999999</v>
      </c>
      <c r="C3129" s="1"/>
      <c r="D3129" s="1"/>
    </row>
    <row r="3130" spans="2:4" x14ac:dyDescent="0.2">
      <c r="B3130" s="1">
        <v>53.662999999999997</v>
      </c>
      <c r="C3130" s="1"/>
      <c r="D3130" s="1"/>
    </row>
    <row r="3131" spans="2:4" x14ac:dyDescent="0.2">
      <c r="B3131" s="1">
        <v>58.41</v>
      </c>
      <c r="C3131" s="1"/>
      <c r="D3131" s="1"/>
    </row>
    <row r="3132" spans="2:4" x14ac:dyDescent="0.2">
      <c r="B3132" s="1">
        <v>53.671999999999997</v>
      </c>
      <c r="C3132" s="1"/>
      <c r="D3132" s="1"/>
    </row>
    <row r="3133" spans="2:4" x14ac:dyDescent="0.2">
      <c r="B3133" s="1">
        <v>49.783000000000001</v>
      </c>
      <c r="C3133" s="1"/>
      <c r="D3133" s="1"/>
    </row>
    <row r="3134" spans="2:4" x14ac:dyDescent="0.2">
      <c r="B3134" s="1">
        <v>64.706000000000003</v>
      </c>
      <c r="C3134" s="1"/>
      <c r="D3134" s="1"/>
    </row>
    <row r="3135" spans="2:4" x14ac:dyDescent="0.2">
      <c r="B3135" s="1">
        <v>54.648000000000003</v>
      </c>
      <c r="C3135" s="1"/>
      <c r="D3135" s="1"/>
    </row>
    <row r="3136" spans="2:4" x14ac:dyDescent="0.2">
      <c r="B3136" s="1">
        <v>57.362000000000002</v>
      </c>
      <c r="C3136" s="1"/>
      <c r="D3136" s="1"/>
    </row>
    <row r="3137" spans="2:4" x14ac:dyDescent="0.2">
      <c r="B3137" s="1">
        <v>67.119</v>
      </c>
      <c r="C3137" s="1"/>
      <c r="D3137" s="1"/>
    </row>
    <row r="3138" spans="2:4" x14ac:dyDescent="0.2">
      <c r="B3138" s="1">
        <v>55.844000000000001</v>
      </c>
      <c r="C3138" s="1"/>
      <c r="D3138" s="1"/>
    </row>
    <row r="3139" spans="2:4" x14ac:dyDescent="0.2">
      <c r="B3139" s="1">
        <v>61.459000000000003</v>
      </c>
      <c r="C3139" s="1"/>
      <c r="D3139" s="1"/>
    </row>
    <row r="3140" spans="2:4" x14ac:dyDescent="0.2">
      <c r="B3140" s="1">
        <v>57.344999999999999</v>
      </c>
      <c r="C3140" s="1"/>
      <c r="D3140" s="1"/>
    </row>
    <row r="3141" spans="2:4" x14ac:dyDescent="0.2">
      <c r="B3141" s="1">
        <v>75.498999999999995</v>
      </c>
      <c r="C3141" s="1"/>
      <c r="D3141" s="1"/>
    </row>
    <row r="3142" spans="2:4" x14ac:dyDescent="0.2">
      <c r="B3142" s="1">
        <v>62.646999999999998</v>
      </c>
      <c r="C3142" s="1"/>
      <c r="D3142" s="1"/>
    </row>
    <row r="3143" spans="2:4" x14ac:dyDescent="0.2">
      <c r="B3143" s="1">
        <v>67.706000000000003</v>
      </c>
      <c r="C3143" s="1"/>
      <c r="D3143" s="1"/>
    </row>
    <row r="3144" spans="2:4" x14ac:dyDescent="0.2">
      <c r="B3144" s="1">
        <v>53.332999999999998</v>
      </c>
      <c r="C3144" s="1"/>
      <c r="D3144" s="1"/>
    </row>
    <row r="3145" spans="2:4" x14ac:dyDescent="0.2">
      <c r="B3145" s="1">
        <v>71.981999999999999</v>
      </c>
      <c r="C3145" s="1"/>
      <c r="D3145" s="1"/>
    </row>
    <row r="3146" spans="2:4" x14ac:dyDescent="0.2">
      <c r="B3146" s="1">
        <v>55.624000000000002</v>
      </c>
      <c r="C3146" s="1"/>
      <c r="D3146" s="1"/>
    </row>
    <row r="3147" spans="2:4" x14ac:dyDescent="0.2">
      <c r="B3147" s="1">
        <v>63.276000000000003</v>
      </c>
      <c r="C3147" s="1"/>
      <c r="D3147" s="1"/>
    </row>
    <row r="3148" spans="2:4" x14ac:dyDescent="0.2">
      <c r="B3148" s="1">
        <v>63.405000000000001</v>
      </c>
      <c r="C3148" s="1"/>
      <c r="D3148" s="1"/>
    </row>
    <row r="3149" spans="2:4" x14ac:dyDescent="0.2">
      <c r="B3149" s="1">
        <v>55.887999999999998</v>
      </c>
      <c r="C3149" s="1"/>
      <c r="D3149" s="1"/>
    </row>
    <row r="3150" spans="2:4" x14ac:dyDescent="0.2">
      <c r="B3150" s="1">
        <v>65.781000000000006</v>
      </c>
      <c r="C3150" s="1"/>
      <c r="D3150" s="1"/>
    </row>
    <row r="3151" spans="2:4" x14ac:dyDescent="0.2">
      <c r="B3151" s="1">
        <v>79.102999999999994</v>
      </c>
      <c r="C3151" s="1"/>
      <c r="D3151" s="1"/>
    </row>
    <row r="3152" spans="2:4" x14ac:dyDescent="0.2">
      <c r="B3152" s="1">
        <v>62.758000000000003</v>
      </c>
      <c r="C3152" s="1"/>
      <c r="D3152" s="1"/>
    </row>
    <row r="3153" spans="2:4" x14ac:dyDescent="0.2">
      <c r="B3153" s="1">
        <v>59.906999999999996</v>
      </c>
      <c r="C3153" s="1"/>
      <c r="D3153" s="1"/>
    </row>
    <row r="3154" spans="2:4" x14ac:dyDescent="0.2">
      <c r="B3154" s="1">
        <v>70.278999999999996</v>
      </c>
      <c r="C3154" s="1"/>
      <c r="D3154" s="1"/>
    </row>
    <row r="3155" spans="2:4" x14ac:dyDescent="0.2">
      <c r="B3155" s="1">
        <v>61.545000000000002</v>
      </c>
      <c r="C3155" s="1"/>
      <c r="D3155" s="1"/>
    </row>
    <row r="3156" spans="2:4" x14ac:dyDescent="0.2">
      <c r="B3156" s="1">
        <v>61.759</v>
      </c>
      <c r="C3156" s="1"/>
      <c r="D3156" s="1"/>
    </row>
    <row r="3157" spans="2:4" x14ac:dyDescent="0.2">
      <c r="B3157" s="1">
        <v>68.283000000000001</v>
      </c>
      <c r="C3157" s="1"/>
      <c r="D3157" s="1"/>
    </row>
    <row r="3158" spans="2:4" x14ac:dyDescent="0.2">
      <c r="B3158" s="1">
        <v>59.116</v>
      </c>
      <c r="C3158" s="1"/>
      <c r="D3158" s="1"/>
    </row>
    <row r="3159" spans="2:4" x14ac:dyDescent="0.2">
      <c r="B3159" s="1">
        <v>72.328999999999994</v>
      </c>
      <c r="C3159" s="1"/>
      <c r="D3159" s="1"/>
    </row>
    <row r="3160" spans="2:4" x14ac:dyDescent="0.2">
      <c r="B3160" s="1">
        <v>65.674000000000007</v>
      </c>
      <c r="C3160" s="1"/>
      <c r="D3160" s="1"/>
    </row>
    <row r="3161" spans="2:4" x14ac:dyDescent="0.2">
      <c r="B3161" s="1">
        <v>63.347999999999999</v>
      </c>
      <c r="C3161" s="1"/>
      <c r="D3161" s="1"/>
    </row>
    <row r="3162" spans="2:4" x14ac:dyDescent="0.2">
      <c r="B3162" s="1">
        <v>69.453000000000003</v>
      </c>
      <c r="C3162" s="1"/>
      <c r="D3162" s="1"/>
    </row>
    <row r="3163" spans="2:4" x14ac:dyDescent="0.2">
      <c r="B3163" s="1">
        <v>57.658000000000001</v>
      </c>
      <c r="C3163" s="1"/>
      <c r="D3163" s="1"/>
    </row>
    <row r="3164" spans="2:4" x14ac:dyDescent="0.2">
      <c r="B3164" s="1">
        <v>51.161999999999999</v>
      </c>
      <c r="C3164" s="1"/>
      <c r="D3164" s="1"/>
    </row>
    <row r="3165" spans="2:4" x14ac:dyDescent="0.2">
      <c r="B3165" s="1">
        <v>54.38</v>
      </c>
      <c r="C3165" s="1"/>
      <c r="D3165" s="1"/>
    </row>
    <row r="3166" spans="2:4" x14ac:dyDescent="0.2">
      <c r="B3166" s="1">
        <v>59.238999999999997</v>
      </c>
      <c r="C3166" s="1"/>
      <c r="D3166" s="1"/>
    </row>
    <row r="3167" spans="2:4" x14ac:dyDescent="0.2">
      <c r="B3167" s="1">
        <v>81.233000000000004</v>
      </c>
      <c r="C3167" s="1"/>
      <c r="D3167" s="1"/>
    </row>
    <row r="3168" spans="2:4" x14ac:dyDescent="0.2">
      <c r="B3168" s="1">
        <v>59.96</v>
      </c>
      <c r="C3168" s="1"/>
      <c r="D3168" s="1"/>
    </row>
    <row r="3169" spans="2:4" x14ac:dyDescent="0.2">
      <c r="B3169" s="1">
        <v>63.210999999999999</v>
      </c>
      <c r="C3169" s="1"/>
      <c r="D3169" s="1"/>
    </row>
    <row r="3170" spans="2:4" x14ac:dyDescent="0.2">
      <c r="B3170" s="1">
        <v>64.400000000000006</v>
      </c>
      <c r="C3170" s="1"/>
      <c r="D3170" s="1"/>
    </row>
    <row r="3171" spans="2:4" x14ac:dyDescent="0.2">
      <c r="B3171" s="1">
        <v>55.743000000000002</v>
      </c>
      <c r="C3171" s="1"/>
      <c r="D3171" s="1"/>
    </row>
    <row r="3172" spans="2:4" x14ac:dyDescent="0.2">
      <c r="B3172" s="1">
        <v>56.375999999999998</v>
      </c>
      <c r="C3172" s="1"/>
      <c r="D3172" s="1"/>
    </row>
    <row r="3173" spans="2:4" x14ac:dyDescent="0.2">
      <c r="B3173" s="1">
        <v>65.677999999999997</v>
      </c>
      <c r="C3173" s="1"/>
      <c r="D3173" s="1"/>
    </row>
    <row r="3174" spans="2:4" x14ac:dyDescent="0.2">
      <c r="B3174" s="1">
        <v>59.404000000000003</v>
      </c>
      <c r="C3174" s="1"/>
      <c r="D3174" s="1"/>
    </row>
    <row r="3175" spans="2:4" x14ac:dyDescent="0.2">
      <c r="B3175" s="1">
        <v>50.35</v>
      </c>
      <c r="C3175" s="1"/>
      <c r="D3175" s="1"/>
    </row>
    <row r="3176" spans="2:4" x14ac:dyDescent="0.2">
      <c r="B3176" s="1">
        <v>67.090999999999994</v>
      </c>
      <c r="C3176" s="1"/>
      <c r="D3176" s="1"/>
    </row>
    <row r="3177" spans="2:4" x14ac:dyDescent="0.2">
      <c r="B3177" s="1">
        <v>68.238</v>
      </c>
      <c r="C3177" s="1"/>
      <c r="D3177" s="1"/>
    </row>
    <row r="3178" spans="2:4" x14ac:dyDescent="0.2">
      <c r="B3178" s="1">
        <v>48.673000000000002</v>
      </c>
      <c r="C3178" s="1"/>
      <c r="D3178" s="1"/>
    </row>
    <row r="3179" spans="2:4" x14ac:dyDescent="0.2">
      <c r="B3179" s="1">
        <v>53.225999999999999</v>
      </c>
      <c r="C3179" s="1"/>
      <c r="D3179" s="1"/>
    </row>
    <row r="3180" spans="2:4" x14ac:dyDescent="0.2">
      <c r="B3180" s="1">
        <v>58.064999999999998</v>
      </c>
      <c r="C3180" s="1"/>
      <c r="D3180" s="1"/>
    </row>
    <row r="3181" spans="2:4" x14ac:dyDescent="0.2">
      <c r="B3181" s="1">
        <v>56.164999999999999</v>
      </c>
      <c r="C3181" s="1"/>
      <c r="D3181" s="1"/>
    </row>
    <row r="3182" spans="2:4" x14ac:dyDescent="0.2">
      <c r="B3182" s="1">
        <v>71.623999999999995</v>
      </c>
      <c r="C3182" s="1"/>
      <c r="D3182" s="1"/>
    </row>
    <row r="3183" spans="2:4" x14ac:dyDescent="0.2">
      <c r="B3183" s="1">
        <v>50.808999999999997</v>
      </c>
      <c r="C3183" s="1"/>
      <c r="D3183" s="1"/>
    </row>
    <row r="3184" spans="2:4" x14ac:dyDescent="0.2">
      <c r="B3184" s="1">
        <v>55.298000000000002</v>
      </c>
      <c r="C3184" s="1"/>
      <c r="D3184" s="1"/>
    </row>
    <row r="3185" spans="2:4" x14ac:dyDescent="0.2">
      <c r="B3185" s="1">
        <v>72.516999999999996</v>
      </c>
      <c r="C3185" s="1"/>
      <c r="D3185" s="1"/>
    </row>
    <row r="3186" spans="2:4" x14ac:dyDescent="0.2">
      <c r="B3186" s="1">
        <v>61.404000000000003</v>
      </c>
      <c r="C3186" s="1"/>
      <c r="D3186" s="1"/>
    </row>
    <row r="3187" spans="2:4" x14ac:dyDescent="0.2">
      <c r="B3187" s="1">
        <v>54.33</v>
      </c>
      <c r="C3187" s="1"/>
      <c r="D3187" s="1"/>
    </row>
    <row r="3188" spans="2:4" x14ac:dyDescent="0.2">
      <c r="B3188" s="1">
        <v>60.124000000000002</v>
      </c>
      <c r="C3188" s="1"/>
      <c r="D3188" s="1"/>
    </row>
    <row r="3189" spans="2:4" x14ac:dyDescent="0.2">
      <c r="B3189" s="1">
        <v>61.116</v>
      </c>
      <c r="C3189" s="1"/>
      <c r="D3189" s="1"/>
    </row>
    <row r="3190" spans="2:4" x14ac:dyDescent="0.2">
      <c r="B3190" s="1">
        <v>64.733000000000004</v>
      </c>
      <c r="C3190" s="1"/>
      <c r="D3190" s="1"/>
    </row>
    <row r="3191" spans="2:4" x14ac:dyDescent="0.2">
      <c r="B3191" s="1">
        <v>79.956999999999994</v>
      </c>
      <c r="C3191" s="1"/>
      <c r="D3191" s="1"/>
    </row>
    <row r="3192" spans="2:4" x14ac:dyDescent="0.2">
      <c r="B3192" s="1">
        <v>64.867000000000004</v>
      </c>
      <c r="C3192" s="1"/>
      <c r="D3192" s="1"/>
    </row>
    <row r="3193" spans="2:4" x14ac:dyDescent="0.2">
      <c r="B3193" s="1">
        <v>59.344000000000001</v>
      </c>
      <c r="C3193" s="1"/>
      <c r="D3193" s="1"/>
    </row>
    <row r="3194" spans="2:4" x14ac:dyDescent="0.2">
      <c r="B3194" s="1">
        <v>53.64</v>
      </c>
      <c r="C3194" s="1"/>
      <c r="D3194" s="1"/>
    </row>
    <row r="3195" spans="2:4" x14ac:dyDescent="0.2">
      <c r="B3195" s="1">
        <v>53.341999999999999</v>
      </c>
      <c r="C3195" s="1"/>
      <c r="D3195" s="1"/>
    </row>
    <row r="3196" spans="2:4" x14ac:dyDescent="0.2">
      <c r="B3196" s="1">
        <v>50.965000000000003</v>
      </c>
      <c r="C3196" s="1"/>
      <c r="D3196" s="1"/>
    </row>
    <row r="3197" spans="2:4" x14ac:dyDescent="0.2">
      <c r="B3197" s="1">
        <v>71.262</v>
      </c>
      <c r="C3197" s="1"/>
      <c r="D3197" s="1"/>
    </row>
    <row r="3198" spans="2:4" x14ac:dyDescent="0.2">
      <c r="B3198" s="1">
        <v>56.192999999999998</v>
      </c>
      <c r="C3198" s="1"/>
      <c r="D3198" s="1"/>
    </row>
    <row r="3199" spans="2:4" x14ac:dyDescent="0.2">
      <c r="B3199" s="1">
        <v>50.45</v>
      </c>
      <c r="C3199" s="1"/>
      <c r="D3199" s="1"/>
    </row>
    <row r="3200" spans="2:4" x14ac:dyDescent="0.2">
      <c r="B3200" s="1">
        <v>59.378</v>
      </c>
      <c r="C3200" s="1"/>
      <c r="D3200" s="1"/>
    </row>
    <row r="3201" spans="2:4" x14ac:dyDescent="0.2">
      <c r="B3201" s="1">
        <v>49.463000000000001</v>
      </c>
      <c r="C3201" s="1"/>
      <c r="D3201" s="1"/>
    </row>
    <row r="3202" spans="2:4" x14ac:dyDescent="0.2">
      <c r="B3202" s="1">
        <v>77.352000000000004</v>
      </c>
      <c r="C3202" s="1"/>
      <c r="D3202" s="1"/>
    </row>
    <row r="3203" spans="2:4" x14ac:dyDescent="0.2">
      <c r="B3203" s="1">
        <v>63.850999999999999</v>
      </c>
      <c r="C3203" s="1"/>
      <c r="D3203" s="1"/>
    </row>
    <row r="3204" spans="2:4" x14ac:dyDescent="0.2">
      <c r="B3204" s="1">
        <v>48.136000000000003</v>
      </c>
      <c r="C3204" s="1"/>
      <c r="D3204" s="1"/>
    </row>
    <row r="3205" spans="2:4" x14ac:dyDescent="0.2">
      <c r="B3205" s="1">
        <v>79.998000000000005</v>
      </c>
      <c r="C3205" s="1"/>
      <c r="D3205" s="1"/>
    </row>
    <row r="3206" spans="2:4" x14ac:dyDescent="0.2">
      <c r="B3206" s="1">
        <v>71.905000000000001</v>
      </c>
      <c r="C3206" s="1"/>
      <c r="D3206" s="1"/>
    </row>
    <row r="3207" spans="2:4" x14ac:dyDescent="0.2">
      <c r="B3207" s="1">
        <v>62.253999999999998</v>
      </c>
      <c r="C3207" s="1"/>
      <c r="D3207" s="1"/>
    </row>
    <row r="3208" spans="2:4" x14ac:dyDescent="0.2">
      <c r="B3208" s="1">
        <v>61.018000000000001</v>
      </c>
      <c r="C3208" s="1"/>
      <c r="D3208" s="1"/>
    </row>
    <row r="3209" spans="2:4" x14ac:dyDescent="0.2">
      <c r="B3209" s="1">
        <v>64.338999999999999</v>
      </c>
      <c r="C3209" s="1"/>
      <c r="D3209" s="1"/>
    </row>
    <row r="3210" spans="2:4" x14ac:dyDescent="0.2">
      <c r="B3210" s="1">
        <v>70.984999999999999</v>
      </c>
      <c r="C3210" s="1"/>
      <c r="D3210" s="1"/>
    </row>
    <row r="3211" spans="2:4" x14ac:dyDescent="0.2">
      <c r="B3211" s="1">
        <v>68.093000000000004</v>
      </c>
      <c r="C3211" s="1"/>
      <c r="D3211" s="1"/>
    </row>
    <row r="3212" spans="2:4" x14ac:dyDescent="0.2">
      <c r="B3212" s="1">
        <v>63.667999999999999</v>
      </c>
      <c r="C3212" s="1"/>
      <c r="D3212" s="1"/>
    </row>
    <row r="3213" spans="2:4" x14ac:dyDescent="0.2">
      <c r="B3213" s="1">
        <v>58.853999999999999</v>
      </c>
      <c r="C3213" s="1"/>
      <c r="D3213" s="1"/>
    </row>
    <row r="3214" spans="2:4" x14ac:dyDescent="0.2">
      <c r="B3214" s="1">
        <v>61.719000000000001</v>
      </c>
      <c r="C3214" s="1"/>
      <c r="D3214" s="1"/>
    </row>
    <row r="3215" spans="2:4" x14ac:dyDescent="0.2">
      <c r="B3215" s="1">
        <v>57.116999999999997</v>
      </c>
      <c r="C3215" s="1"/>
      <c r="D3215" s="1"/>
    </row>
    <row r="3216" spans="2:4" x14ac:dyDescent="0.2">
      <c r="B3216" s="1">
        <v>55.104999999999997</v>
      </c>
      <c r="C3216" s="1"/>
      <c r="D3216" s="1"/>
    </row>
    <row r="3217" spans="2:4" x14ac:dyDescent="0.2">
      <c r="B3217" s="1">
        <v>58.234999999999999</v>
      </c>
      <c r="C3217" s="1"/>
      <c r="D3217" s="1"/>
    </row>
    <row r="3218" spans="2:4" x14ac:dyDescent="0.2">
      <c r="B3218" s="1">
        <v>72.923000000000002</v>
      </c>
      <c r="C3218" s="1"/>
      <c r="D3218" s="1"/>
    </row>
    <row r="3219" spans="2:4" x14ac:dyDescent="0.2">
      <c r="B3219" s="1">
        <v>53.216000000000001</v>
      </c>
      <c r="C3219" s="1"/>
      <c r="D3219" s="1"/>
    </row>
    <row r="3220" spans="2:4" x14ac:dyDescent="0.2">
      <c r="B3220" s="1">
        <v>65.483999999999995</v>
      </c>
      <c r="C3220" s="1"/>
      <c r="D3220" s="1"/>
    </row>
    <row r="3221" spans="2:4" x14ac:dyDescent="0.2">
      <c r="B3221" s="1">
        <v>47.087000000000003</v>
      </c>
      <c r="C3221" s="1"/>
      <c r="D3221" s="1"/>
    </row>
    <row r="3222" spans="2:4" x14ac:dyDescent="0.2">
      <c r="B3222" s="1">
        <v>66.915999999999997</v>
      </c>
      <c r="C3222" s="1"/>
      <c r="D3222" s="1"/>
    </row>
    <row r="3223" spans="2:4" x14ac:dyDescent="0.2">
      <c r="B3223" s="1">
        <v>70.444000000000003</v>
      </c>
      <c r="C3223" s="1"/>
      <c r="D3223" s="1"/>
    </row>
    <row r="3224" spans="2:4" x14ac:dyDescent="0.2">
      <c r="B3224" s="1">
        <v>69.406999999999996</v>
      </c>
      <c r="C3224" s="1"/>
      <c r="D3224" s="1"/>
    </row>
    <row r="3225" spans="2:4" x14ac:dyDescent="0.2">
      <c r="B3225" s="1">
        <v>54.606999999999999</v>
      </c>
      <c r="C3225" s="1"/>
      <c r="D3225" s="1"/>
    </row>
    <row r="3226" spans="2:4" x14ac:dyDescent="0.2">
      <c r="B3226" s="1">
        <v>53.838000000000001</v>
      </c>
      <c r="C3226" s="1"/>
      <c r="D3226" s="1"/>
    </row>
    <row r="3227" spans="2:4" x14ac:dyDescent="0.2">
      <c r="B3227" s="1">
        <v>61.045999999999999</v>
      </c>
      <c r="C3227" s="1"/>
      <c r="D3227" s="1"/>
    </row>
    <row r="3228" spans="2:4" x14ac:dyDescent="0.2">
      <c r="B3228" s="1">
        <v>75.218999999999994</v>
      </c>
      <c r="C3228" s="1"/>
      <c r="D3228" s="1"/>
    </row>
    <row r="3229" spans="2:4" x14ac:dyDescent="0.2">
      <c r="B3229" s="1">
        <v>54.075000000000003</v>
      </c>
      <c r="C3229" s="1"/>
      <c r="D3229" s="1"/>
    </row>
    <row r="3230" spans="2:4" x14ac:dyDescent="0.2">
      <c r="B3230" s="1">
        <v>72.317999999999998</v>
      </c>
      <c r="C3230" s="1"/>
      <c r="D3230" s="1"/>
    </row>
    <row r="3231" spans="2:4" x14ac:dyDescent="0.2">
      <c r="B3231" s="1">
        <v>55.055</v>
      </c>
      <c r="C3231" s="1"/>
      <c r="D3231" s="1"/>
    </row>
    <row r="3232" spans="2:4" x14ac:dyDescent="0.2">
      <c r="B3232" s="1">
        <v>53.74</v>
      </c>
      <c r="C3232" s="1"/>
      <c r="D3232" s="1"/>
    </row>
    <row r="3233" spans="2:4" x14ac:dyDescent="0.2">
      <c r="B3233" s="1">
        <v>47.134</v>
      </c>
      <c r="C3233" s="1"/>
      <c r="D3233" s="1"/>
    </row>
    <row r="3234" spans="2:4" x14ac:dyDescent="0.2">
      <c r="B3234" s="1">
        <v>52.825000000000003</v>
      </c>
      <c r="C3234" s="1"/>
      <c r="D3234" s="1"/>
    </row>
    <row r="3235" spans="2:4" x14ac:dyDescent="0.2">
      <c r="B3235" s="1">
        <v>68.835999999999999</v>
      </c>
      <c r="C3235" s="1"/>
      <c r="D3235" s="1"/>
    </row>
    <row r="3236" spans="2:4" x14ac:dyDescent="0.2">
      <c r="B3236" s="1">
        <v>58.018000000000001</v>
      </c>
      <c r="C3236" s="1"/>
      <c r="D3236" s="1"/>
    </row>
    <row r="3237" spans="2:4" x14ac:dyDescent="0.2">
      <c r="B3237" s="1">
        <v>49.567999999999998</v>
      </c>
      <c r="C3237" s="1"/>
      <c r="D3237" s="1"/>
    </row>
    <row r="3238" spans="2:4" x14ac:dyDescent="0.2">
      <c r="B3238" s="1">
        <v>55.75</v>
      </c>
      <c r="C3238" s="1"/>
      <c r="D3238" s="1"/>
    </row>
    <row r="3239" spans="2:4" x14ac:dyDescent="0.2">
      <c r="B3239" s="1">
        <v>46.500999999999998</v>
      </c>
      <c r="C3239" s="1"/>
      <c r="D3239" s="1"/>
    </row>
    <row r="3240" spans="2:4" x14ac:dyDescent="0.2">
      <c r="B3240" s="1">
        <v>67.201999999999998</v>
      </c>
      <c r="C3240" s="1"/>
      <c r="D3240" s="1"/>
    </row>
    <row r="3241" spans="2:4" x14ac:dyDescent="0.2">
      <c r="B3241" s="1">
        <v>59.206000000000003</v>
      </c>
      <c r="C3241" s="1"/>
      <c r="D3241" s="1"/>
    </row>
    <row r="3242" spans="2:4" x14ac:dyDescent="0.2">
      <c r="B3242" s="1">
        <v>48.817999999999998</v>
      </c>
      <c r="C3242" s="1"/>
      <c r="D3242" s="1"/>
    </row>
    <row r="3243" spans="2:4" x14ac:dyDescent="0.2">
      <c r="B3243" s="1">
        <v>82.513000000000005</v>
      </c>
      <c r="C3243" s="1"/>
      <c r="D3243" s="1"/>
    </row>
    <row r="3244" spans="2:4" x14ac:dyDescent="0.2">
      <c r="B3244" s="1">
        <v>64.587000000000003</v>
      </c>
      <c r="C3244" s="1"/>
      <c r="D3244" s="1"/>
    </row>
    <row r="3245" spans="2:4" x14ac:dyDescent="0.2">
      <c r="B3245" s="1">
        <v>47.73</v>
      </c>
      <c r="C3245" s="1"/>
      <c r="D3245" s="1"/>
    </row>
    <row r="3246" spans="2:4" x14ac:dyDescent="0.2">
      <c r="B3246" s="1">
        <v>45.79</v>
      </c>
      <c r="C3246" s="1"/>
      <c r="D3246" s="1"/>
    </row>
    <row r="3247" spans="2:4" x14ac:dyDescent="0.2">
      <c r="B3247" s="1">
        <v>68.319000000000003</v>
      </c>
      <c r="C3247" s="1"/>
      <c r="D3247" s="1"/>
    </row>
    <row r="3248" spans="2:4" x14ac:dyDescent="0.2">
      <c r="B3248" s="1">
        <v>62.313000000000002</v>
      </c>
      <c r="C3248" s="1"/>
      <c r="D3248" s="1"/>
    </row>
    <row r="3249" spans="2:4" x14ac:dyDescent="0.2">
      <c r="B3249" s="1">
        <v>65.085999999999999</v>
      </c>
      <c r="C3249" s="1"/>
      <c r="D3249" s="1"/>
    </row>
    <row r="3250" spans="2:4" x14ac:dyDescent="0.2">
      <c r="B3250" s="1">
        <v>80.433000000000007</v>
      </c>
      <c r="C3250" s="1"/>
      <c r="D3250" s="1"/>
    </row>
    <row r="3251" spans="2:4" x14ac:dyDescent="0.2">
      <c r="B3251" s="1">
        <v>52.948999999999998</v>
      </c>
      <c r="C3251" s="1"/>
      <c r="D3251" s="1"/>
    </row>
    <row r="3252" spans="2:4" x14ac:dyDescent="0.2">
      <c r="B3252" s="1">
        <v>74.841999999999999</v>
      </c>
      <c r="C3252" s="1"/>
      <c r="D3252" s="1"/>
    </row>
    <row r="3253" spans="2:4" x14ac:dyDescent="0.2">
      <c r="B3253" s="1">
        <v>62.435000000000002</v>
      </c>
      <c r="C3253" s="1"/>
      <c r="D3253" s="1"/>
    </row>
    <row r="3254" spans="2:4" x14ac:dyDescent="0.2">
      <c r="B3254" s="1">
        <v>60.758000000000003</v>
      </c>
      <c r="C3254" s="1"/>
      <c r="D3254" s="1"/>
    </row>
    <row r="3255" spans="2:4" x14ac:dyDescent="0.2">
      <c r="B3255" s="1">
        <v>67.132000000000005</v>
      </c>
      <c r="C3255" s="1"/>
      <c r="D3255" s="1"/>
    </row>
    <row r="3256" spans="2:4" x14ac:dyDescent="0.2">
      <c r="B3256" s="1">
        <v>50.933999999999997</v>
      </c>
      <c r="C3256" s="1"/>
      <c r="D3256" s="1"/>
    </row>
    <row r="3257" spans="2:4" x14ac:dyDescent="0.2">
      <c r="B3257" s="1">
        <v>51.283999999999999</v>
      </c>
      <c r="C3257" s="1"/>
      <c r="D3257" s="1"/>
    </row>
    <row r="3258" spans="2:4" x14ac:dyDescent="0.2">
      <c r="B3258" s="1">
        <v>60.393999999999998</v>
      </c>
      <c r="C3258" s="1"/>
      <c r="D3258" s="1"/>
    </row>
    <row r="3259" spans="2:4" x14ac:dyDescent="0.2">
      <c r="B3259" s="1">
        <v>65.228999999999999</v>
      </c>
      <c r="C3259" s="1"/>
      <c r="D3259" s="1"/>
    </row>
    <row r="3260" spans="2:4" x14ac:dyDescent="0.2">
      <c r="B3260" s="1">
        <v>62.689</v>
      </c>
      <c r="C3260" s="1"/>
      <c r="D3260" s="1"/>
    </row>
    <row r="3261" spans="2:4" x14ac:dyDescent="0.2">
      <c r="B3261" s="1">
        <v>61.802</v>
      </c>
      <c r="C3261" s="1"/>
      <c r="D3261" s="1"/>
    </row>
    <row r="3262" spans="2:4" x14ac:dyDescent="0.2">
      <c r="B3262" s="1">
        <v>71.087000000000003</v>
      </c>
      <c r="C3262" s="1"/>
      <c r="D3262" s="1"/>
    </row>
    <row r="3263" spans="2:4" x14ac:dyDescent="0.2">
      <c r="B3263" s="1">
        <v>64.122</v>
      </c>
      <c r="C3263" s="1"/>
      <c r="D3263" s="1"/>
    </row>
    <row r="3264" spans="2:4" x14ac:dyDescent="0.2">
      <c r="B3264" s="1">
        <v>63.86</v>
      </c>
      <c r="C3264" s="1"/>
      <c r="D3264" s="1"/>
    </row>
    <row r="3265" spans="2:4" x14ac:dyDescent="0.2">
      <c r="B3265" s="1">
        <v>60.716000000000001</v>
      </c>
      <c r="C3265" s="1"/>
      <c r="D3265" s="1"/>
    </row>
    <row r="3266" spans="2:4" x14ac:dyDescent="0.2">
      <c r="B3266" s="1">
        <v>48.58</v>
      </c>
      <c r="C3266" s="1"/>
      <c r="D3266" s="1"/>
    </row>
    <row r="3267" spans="2:4" x14ac:dyDescent="0.2">
      <c r="B3267" s="1">
        <v>60.326999999999998</v>
      </c>
      <c r="C3267" s="1"/>
      <c r="D3267" s="1"/>
    </row>
    <row r="3268" spans="2:4" x14ac:dyDescent="0.2">
      <c r="B3268" s="1">
        <v>65.935000000000002</v>
      </c>
      <c r="C3268" s="1"/>
      <c r="D3268" s="1"/>
    </row>
    <row r="3269" spans="2:4" x14ac:dyDescent="0.2">
      <c r="B3269" s="1">
        <v>74.557000000000002</v>
      </c>
      <c r="C3269" s="1"/>
      <c r="D3269" s="1"/>
    </row>
    <row r="3270" spans="2:4" x14ac:dyDescent="0.2">
      <c r="B3270" s="1">
        <v>58.941000000000003</v>
      </c>
      <c r="C3270" s="1"/>
      <c r="D3270" s="1"/>
    </row>
    <row r="3271" spans="2:4" x14ac:dyDescent="0.2">
      <c r="B3271" s="1">
        <v>73.224999999999994</v>
      </c>
      <c r="C3271" s="1"/>
      <c r="D3271" s="1"/>
    </row>
    <row r="3272" spans="2:4" x14ac:dyDescent="0.2">
      <c r="B3272" s="1">
        <v>64.453999999999994</v>
      </c>
      <c r="C3272" s="1"/>
      <c r="D3272" s="1"/>
    </row>
    <row r="3273" spans="2:4" x14ac:dyDescent="0.2">
      <c r="B3273" s="1">
        <v>64.957999999999998</v>
      </c>
      <c r="C3273" s="1"/>
      <c r="D3273" s="1"/>
    </row>
    <row r="3274" spans="2:4" x14ac:dyDescent="0.2">
      <c r="B3274" s="1">
        <v>53.469000000000001</v>
      </c>
      <c r="C3274" s="1"/>
      <c r="D3274" s="1"/>
    </row>
    <row r="3275" spans="2:4" x14ac:dyDescent="0.2">
      <c r="B3275" s="1">
        <v>64.370999999999995</v>
      </c>
      <c r="C3275" s="1"/>
      <c r="D3275" s="1"/>
    </row>
    <row r="3276" spans="2:4" x14ac:dyDescent="0.2">
      <c r="B3276" s="1">
        <v>60.802999999999997</v>
      </c>
      <c r="C3276" s="1"/>
      <c r="D3276" s="1"/>
    </row>
    <row r="3277" spans="2:4" x14ac:dyDescent="0.2">
      <c r="B3277" s="1">
        <v>68.887</v>
      </c>
      <c r="C3277" s="1"/>
      <c r="D3277" s="1"/>
    </row>
    <row r="3278" spans="2:4" x14ac:dyDescent="0.2">
      <c r="B3278" s="1">
        <v>63.578000000000003</v>
      </c>
      <c r="C3278" s="1"/>
      <c r="D3278" s="1"/>
    </row>
    <row r="3279" spans="2:4" x14ac:dyDescent="0.2">
      <c r="B3279" s="1">
        <v>53.619</v>
      </c>
      <c r="C3279" s="1"/>
      <c r="D3279" s="1"/>
    </row>
    <row r="3280" spans="2:4" x14ac:dyDescent="0.2">
      <c r="B3280" s="1">
        <v>58.844000000000001</v>
      </c>
      <c r="C3280" s="1"/>
      <c r="D3280" s="1"/>
    </row>
    <row r="3281" spans="2:4" x14ac:dyDescent="0.2">
      <c r="B3281" s="1">
        <v>51.755000000000003</v>
      </c>
      <c r="C3281" s="1"/>
      <c r="D3281" s="1"/>
    </row>
    <row r="3282" spans="2:4" x14ac:dyDescent="0.2">
      <c r="B3282" s="1">
        <v>63.8</v>
      </c>
      <c r="C3282" s="1"/>
      <c r="D3282" s="1"/>
    </row>
    <row r="3283" spans="2:4" x14ac:dyDescent="0.2">
      <c r="B3283" s="1">
        <v>66.938999999999993</v>
      </c>
      <c r="C3283" s="1"/>
      <c r="D3283" s="1"/>
    </row>
    <row r="3284" spans="2:4" x14ac:dyDescent="0.2">
      <c r="B3284" s="1">
        <v>67.754999999999995</v>
      </c>
      <c r="C3284" s="1"/>
      <c r="D3284" s="1"/>
    </row>
    <row r="3285" spans="2:4" x14ac:dyDescent="0.2">
      <c r="B3285" s="1">
        <v>84.03</v>
      </c>
      <c r="C3285" s="1"/>
      <c r="D3285" s="1"/>
    </row>
    <row r="3286" spans="2:4" x14ac:dyDescent="0.2">
      <c r="B3286" s="1">
        <v>65.153000000000006</v>
      </c>
      <c r="C3286" s="1"/>
      <c r="D3286" s="1"/>
    </row>
    <row r="3287" spans="2:4" x14ac:dyDescent="0.2">
      <c r="B3287" s="1">
        <v>56.51</v>
      </c>
      <c r="C3287" s="1"/>
      <c r="D3287" s="1"/>
    </row>
    <row r="3288" spans="2:4" x14ac:dyDescent="0.2">
      <c r="B3288" s="1">
        <v>54.048000000000002</v>
      </c>
      <c r="C3288" s="1"/>
      <c r="D3288" s="1"/>
    </row>
    <row r="3289" spans="2:4" x14ac:dyDescent="0.2">
      <c r="B3289" s="1">
        <v>71.274000000000001</v>
      </c>
      <c r="C3289" s="1"/>
      <c r="D3289" s="1"/>
    </row>
    <row r="3290" spans="2:4" x14ac:dyDescent="0.2">
      <c r="B3290" s="1">
        <v>57.69</v>
      </c>
      <c r="C3290" s="1"/>
      <c r="D3290" s="1"/>
    </row>
    <row r="3291" spans="2:4" x14ac:dyDescent="0.2">
      <c r="B3291" s="1">
        <v>59.662999999999997</v>
      </c>
      <c r="C3291" s="1"/>
      <c r="D3291" s="1"/>
    </row>
    <row r="3292" spans="2:4" x14ac:dyDescent="0.2">
      <c r="B3292" s="1">
        <v>50.338999999999999</v>
      </c>
      <c r="C3292" s="1"/>
      <c r="D3292" s="1"/>
    </row>
    <row r="3293" spans="2:4" x14ac:dyDescent="0.2">
      <c r="B3293" s="1">
        <v>55.536000000000001</v>
      </c>
      <c r="C3293" s="1"/>
      <c r="D3293" s="1"/>
    </row>
    <row r="3294" spans="2:4" x14ac:dyDescent="0.2">
      <c r="B3294" s="1">
        <v>72.236999999999995</v>
      </c>
      <c r="C3294" s="1"/>
      <c r="D3294" s="1"/>
    </row>
    <row r="3295" spans="2:4" x14ac:dyDescent="0.2">
      <c r="B3295" s="1">
        <v>48.656999999999996</v>
      </c>
      <c r="C3295" s="1"/>
      <c r="D3295" s="1"/>
    </row>
    <row r="3296" spans="2:4" x14ac:dyDescent="0.2">
      <c r="B3296" s="1">
        <v>57.966999999999999</v>
      </c>
      <c r="C3296" s="1"/>
      <c r="D3296" s="1"/>
    </row>
    <row r="3297" spans="2:4" x14ac:dyDescent="0.2">
      <c r="B3297" s="1">
        <v>59.076000000000001</v>
      </c>
      <c r="C3297" s="1"/>
      <c r="D3297" s="1"/>
    </row>
    <row r="3298" spans="2:4" x14ac:dyDescent="0.2">
      <c r="B3298" s="1">
        <v>59.920999999999999</v>
      </c>
      <c r="C3298" s="1"/>
      <c r="D3298" s="1"/>
    </row>
    <row r="3299" spans="2:4" x14ac:dyDescent="0.2">
      <c r="B3299" s="1">
        <v>62.061999999999998</v>
      </c>
      <c r="C3299" s="1"/>
      <c r="D3299" s="1"/>
    </row>
    <row r="3300" spans="2:4" x14ac:dyDescent="0.2">
      <c r="B3300" s="1">
        <v>57.423999999999999</v>
      </c>
      <c r="C3300" s="1"/>
      <c r="D3300" s="1"/>
    </row>
    <row r="3301" spans="2:4" x14ac:dyDescent="0.2">
      <c r="B3301" s="1">
        <v>67.117999999999995</v>
      </c>
      <c r="C3301" s="1"/>
      <c r="D3301" s="1"/>
    </row>
    <row r="3302" spans="2:4" x14ac:dyDescent="0.2">
      <c r="B3302" s="1">
        <v>60.374000000000002</v>
      </c>
      <c r="C3302" s="1"/>
      <c r="D3302" s="1"/>
    </row>
    <row r="3303" spans="2:4" x14ac:dyDescent="0.2">
      <c r="B3303" s="1">
        <v>71.444999999999993</v>
      </c>
      <c r="C3303" s="1"/>
      <c r="D3303" s="1"/>
    </row>
    <row r="3304" spans="2:4" x14ac:dyDescent="0.2">
      <c r="B3304" s="1">
        <v>54.503</v>
      </c>
      <c r="C3304" s="1"/>
      <c r="D3304" s="1"/>
    </row>
    <row r="3305" spans="2:4" x14ac:dyDescent="0.2">
      <c r="B3305" s="1">
        <v>54.72</v>
      </c>
      <c r="C3305" s="1"/>
      <c r="D3305" s="1"/>
    </row>
    <row r="3306" spans="2:4" x14ac:dyDescent="0.2">
      <c r="B3306" s="1">
        <v>55.713000000000001</v>
      </c>
      <c r="C3306" s="1"/>
      <c r="D3306" s="1"/>
    </row>
    <row r="3307" spans="2:4" x14ac:dyDescent="0.2">
      <c r="B3307" s="1">
        <v>72.710999999999999</v>
      </c>
      <c r="C3307" s="1"/>
      <c r="D3307" s="1"/>
    </row>
    <row r="3308" spans="2:4" x14ac:dyDescent="0.2">
      <c r="B3308" s="1">
        <v>64.043000000000006</v>
      </c>
      <c r="C3308" s="1"/>
      <c r="D3308" s="1"/>
    </row>
    <row r="3309" spans="2:4" x14ac:dyDescent="0.2">
      <c r="B3309" s="1">
        <v>67.515000000000001</v>
      </c>
      <c r="C3309" s="1"/>
      <c r="D3309" s="1"/>
    </row>
    <row r="3310" spans="2:4" x14ac:dyDescent="0.2">
      <c r="B3310" s="1">
        <v>67.706999999999994</v>
      </c>
      <c r="C3310" s="1"/>
      <c r="D3310" s="1"/>
    </row>
    <row r="3311" spans="2:4" x14ac:dyDescent="0.2">
      <c r="B3311" s="1">
        <v>67.66</v>
      </c>
      <c r="C3311" s="1"/>
      <c r="D3311" s="1"/>
    </row>
    <row r="3312" spans="2:4" x14ac:dyDescent="0.2">
      <c r="B3312" s="1">
        <v>61.220999999999997</v>
      </c>
      <c r="C3312" s="1"/>
      <c r="D3312" s="1"/>
    </row>
    <row r="3313" spans="2:4" x14ac:dyDescent="0.2">
      <c r="B3313" s="1">
        <v>66.468999999999994</v>
      </c>
      <c r="C3313" s="1"/>
      <c r="D3313" s="1"/>
    </row>
    <row r="3314" spans="2:4" x14ac:dyDescent="0.2">
      <c r="B3314" s="1">
        <v>57.307000000000002</v>
      </c>
      <c r="C3314" s="1"/>
      <c r="D3314" s="1"/>
    </row>
    <row r="3315" spans="2:4" x14ac:dyDescent="0.2">
      <c r="B3315" s="1">
        <v>60.546999999999997</v>
      </c>
      <c r="C3315" s="1"/>
      <c r="D3315" s="1"/>
    </row>
    <row r="3316" spans="2:4" x14ac:dyDescent="0.2">
      <c r="B3316" s="1">
        <v>54.447000000000003</v>
      </c>
      <c r="C3316" s="1"/>
      <c r="D3316" s="1"/>
    </row>
    <row r="3317" spans="2:4" x14ac:dyDescent="0.2">
      <c r="B3317" s="1">
        <v>68.271000000000001</v>
      </c>
      <c r="C3317" s="1"/>
      <c r="D3317" s="1"/>
    </row>
    <row r="3318" spans="2:4" x14ac:dyDescent="0.2">
      <c r="B3318" s="1">
        <v>38.962000000000003</v>
      </c>
      <c r="C3318" s="1"/>
      <c r="D3318" s="1"/>
    </row>
    <row r="3319" spans="2:4" x14ac:dyDescent="0.2">
      <c r="B3319" s="1">
        <v>50.456000000000003</v>
      </c>
      <c r="C3319" s="1"/>
      <c r="D3319" s="1"/>
    </row>
    <row r="3320" spans="2:4" x14ac:dyDescent="0.2">
      <c r="B3320" s="1">
        <v>53.164999999999999</v>
      </c>
      <c r="C3320" s="1"/>
      <c r="D3320" s="1"/>
    </row>
    <row r="3321" spans="2:4" x14ac:dyDescent="0.2">
      <c r="B3321" s="1">
        <v>63.430999999999997</v>
      </c>
      <c r="C3321" s="1"/>
      <c r="D3321" s="1"/>
    </row>
    <row r="3322" spans="2:4" x14ac:dyDescent="0.2">
      <c r="B3322" s="1">
        <v>70.391999999999996</v>
      </c>
      <c r="C3322" s="1"/>
      <c r="D3322" s="1"/>
    </row>
    <row r="3323" spans="2:4" x14ac:dyDescent="0.2">
      <c r="B3323" s="1">
        <v>60.875</v>
      </c>
      <c r="C3323" s="1"/>
      <c r="D3323" s="1"/>
    </row>
    <row r="3324" spans="2:4" x14ac:dyDescent="0.2">
      <c r="B3324" s="1">
        <v>55.948999999999998</v>
      </c>
      <c r="C3324" s="1"/>
      <c r="D3324" s="1"/>
    </row>
    <row r="3325" spans="2:4" x14ac:dyDescent="0.2">
      <c r="B3325" s="1">
        <v>75.257000000000005</v>
      </c>
      <c r="C3325" s="1"/>
      <c r="D3325" s="1"/>
    </row>
    <row r="3326" spans="2:4" x14ac:dyDescent="0.2">
      <c r="B3326" s="1">
        <v>73.352000000000004</v>
      </c>
      <c r="C3326" s="1"/>
      <c r="D3326" s="1"/>
    </row>
    <row r="3327" spans="2:4" x14ac:dyDescent="0.2">
      <c r="B3327" s="1">
        <v>52.646000000000001</v>
      </c>
      <c r="C3327" s="1"/>
      <c r="D3327" s="1"/>
    </row>
    <row r="3328" spans="2:4" x14ac:dyDescent="0.2">
      <c r="B3328" s="1">
        <v>66.433000000000007</v>
      </c>
      <c r="C3328" s="1"/>
      <c r="D3328" s="1"/>
    </row>
    <row r="3329" spans="2:4" x14ac:dyDescent="0.2">
      <c r="B3329" s="1">
        <v>57.249000000000002</v>
      </c>
      <c r="C3329" s="1"/>
      <c r="D3329" s="1"/>
    </row>
    <row r="3330" spans="2:4" x14ac:dyDescent="0.2">
      <c r="B3330" s="1">
        <v>54.502000000000002</v>
      </c>
      <c r="C3330" s="1"/>
      <c r="D3330" s="1"/>
    </row>
    <row r="3331" spans="2:4" x14ac:dyDescent="0.2">
      <c r="B3331" s="1">
        <v>56.683999999999997</v>
      </c>
      <c r="C3331" s="1"/>
      <c r="D3331" s="1"/>
    </row>
    <row r="3332" spans="2:4" x14ac:dyDescent="0.2">
      <c r="B3332" s="1">
        <v>64.902000000000001</v>
      </c>
      <c r="C3332" s="1"/>
      <c r="D3332" s="1"/>
    </row>
    <row r="3333" spans="2:4" x14ac:dyDescent="0.2">
      <c r="B3333" s="1">
        <v>60.862000000000002</v>
      </c>
      <c r="C3333" s="1"/>
      <c r="D3333" s="1"/>
    </row>
    <row r="3334" spans="2:4" x14ac:dyDescent="0.2">
      <c r="B3334" s="1">
        <v>58.009</v>
      </c>
      <c r="C3334" s="1"/>
      <c r="D3334" s="1"/>
    </row>
    <row r="3335" spans="2:4" x14ac:dyDescent="0.2">
      <c r="B3335" s="1">
        <v>67.049000000000007</v>
      </c>
      <c r="C3335" s="1"/>
      <c r="D3335" s="1"/>
    </row>
    <row r="3336" spans="2:4" x14ac:dyDescent="0.2">
      <c r="B3336" s="1">
        <v>66.006</v>
      </c>
      <c r="C3336" s="1"/>
      <c r="D3336" s="1"/>
    </row>
    <row r="3337" spans="2:4" x14ac:dyDescent="0.2">
      <c r="B3337" s="1">
        <v>66.094999999999999</v>
      </c>
      <c r="C3337" s="1"/>
      <c r="D3337" s="1"/>
    </row>
    <row r="3338" spans="2:4" x14ac:dyDescent="0.2">
      <c r="B3338" s="1">
        <v>65.198999999999998</v>
      </c>
      <c r="C3338" s="1"/>
      <c r="D3338" s="1"/>
    </row>
    <row r="3339" spans="2:4" x14ac:dyDescent="0.2">
      <c r="B3339" s="1">
        <v>64.709999999999994</v>
      </c>
      <c r="C3339" s="1"/>
      <c r="D3339" s="1"/>
    </row>
    <row r="3340" spans="2:4" x14ac:dyDescent="0.2">
      <c r="B3340" s="1">
        <v>60.707000000000001</v>
      </c>
      <c r="C3340" s="1"/>
      <c r="D3340" s="1"/>
    </row>
    <row r="3341" spans="2:4" x14ac:dyDescent="0.2">
      <c r="B3341" s="1">
        <v>58.271000000000001</v>
      </c>
      <c r="C3341" s="1"/>
      <c r="D3341" s="1"/>
    </row>
    <row r="3342" spans="2:4" x14ac:dyDescent="0.2">
      <c r="B3342" s="1">
        <v>50.404000000000003</v>
      </c>
      <c r="C3342" s="1"/>
      <c r="D3342" s="1"/>
    </row>
    <row r="3343" spans="2:4" x14ac:dyDescent="0.2">
      <c r="B3343" s="1">
        <v>74.096000000000004</v>
      </c>
      <c r="C3343" s="1"/>
      <c r="D3343" s="1"/>
    </row>
    <row r="3344" spans="2:4" x14ac:dyDescent="0.2">
      <c r="B3344" s="1">
        <v>60.795999999999999</v>
      </c>
      <c r="C3344" s="1"/>
      <c r="D3344" s="1"/>
    </row>
    <row r="3345" spans="2:4" x14ac:dyDescent="0.2">
      <c r="B3345" s="1">
        <v>49.05</v>
      </c>
      <c r="C3345" s="1"/>
      <c r="D3345" s="1"/>
    </row>
    <row r="3346" spans="2:4" x14ac:dyDescent="0.2">
      <c r="B3346" s="1">
        <v>66.772000000000006</v>
      </c>
      <c r="C3346" s="1"/>
      <c r="D3346" s="1"/>
    </row>
    <row r="3347" spans="2:4" x14ac:dyDescent="0.2">
      <c r="B3347" s="1">
        <v>77.340999999999994</v>
      </c>
      <c r="C3347" s="1"/>
      <c r="D3347" s="1"/>
    </row>
    <row r="3348" spans="2:4" x14ac:dyDescent="0.2">
      <c r="B3348" s="1">
        <v>89.53</v>
      </c>
      <c r="C3348" s="1"/>
      <c r="D3348" s="1"/>
    </row>
    <row r="3349" spans="2:4" x14ac:dyDescent="0.2">
      <c r="B3349" s="1">
        <v>56.360999999999997</v>
      </c>
      <c r="C3349" s="1"/>
      <c r="D3349" s="1"/>
    </row>
    <row r="3350" spans="2:4" x14ac:dyDescent="0.2">
      <c r="B3350" s="1">
        <v>50.228999999999999</v>
      </c>
      <c r="C3350" s="1"/>
      <c r="D3350" s="1"/>
    </row>
    <row r="3351" spans="2:4" x14ac:dyDescent="0.2">
      <c r="B3351" s="1">
        <v>66.968000000000004</v>
      </c>
      <c r="C3351" s="1"/>
      <c r="D3351" s="1"/>
    </row>
    <row r="3352" spans="2:4" x14ac:dyDescent="0.2">
      <c r="B3352" s="1">
        <v>67.381</v>
      </c>
      <c r="C3352" s="1"/>
      <c r="D3352" s="1"/>
    </row>
    <row r="3353" spans="2:4" x14ac:dyDescent="0.2">
      <c r="B3353" s="1">
        <v>68.870999999999995</v>
      </c>
      <c r="C3353" s="1"/>
      <c r="D3353" s="1"/>
    </row>
    <row r="3354" spans="2:4" x14ac:dyDescent="0.2">
      <c r="B3354" s="1">
        <v>78.765000000000001</v>
      </c>
      <c r="C3354" s="1"/>
      <c r="D3354" s="1"/>
    </row>
    <row r="3355" spans="2:4" x14ac:dyDescent="0.2">
      <c r="B3355" s="1">
        <v>63.98</v>
      </c>
      <c r="C3355" s="1"/>
      <c r="D3355" s="1"/>
    </row>
    <row r="3356" spans="2:4" x14ac:dyDescent="0.2">
      <c r="B3356" s="1">
        <v>63.292999999999999</v>
      </c>
      <c r="C3356" s="1"/>
      <c r="D3356" s="1"/>
    </row>
    <row r="3357" spans="2:4" x14ac:dyDescent="0.2">
      <c r="B3357" s="1">
        <v>67.971999999999994</v>
      </c>
      <c r="C3357" s="1"/>
      <c r="D3357" s="1"/>
    </row>
    <row r="3358" spans="2:4" x14ac:dyDescent="0.2">
      <c r="B3358" s="1">
        <v>52.959000000000003</v>
      </c>
      <c r="C3358" s="1"/>
      <c r="D3358" s="1"/>
    </row>
    <row r="3359" spans="2:4" x14ac:dyDescent="0.2">
      <c r="B3359" s="1">
        <v>58.963000000000001</v>
      </c>
      <c r="C3359" s="1"/>
      <c r="D3359" s="1"/>
    </row>
    <row r="3360" spans="2:4" x14ac:dyDescent="0.2">
      <c r="B3360" s="1">
        <v>57.845999999999997</v>
      </c>
      <c r="C3360" s="1"/>
      <c r="D3360" s="1"/>
    </row>
    <row r="3361" spans="2:4" x14ac:dyDescent="0.2">
      <c r="B3361" s="1">
        <v>58.341000000000001</v>
      </c>
      <c r="C3361" s="1"/>
      <c r="D3361" s="1"/>
    </row>
    <row r="3362" spans="2:4" x14ac:dyDescent="0.2">
      <c r="B3362" s="1">
        <v>49.378</v>
      </c>
      <c r="C3362" s="1"/>
      <c r="D3362" s="1"/>
    </row>
    <row r="3363" spans="2:4" x14ac:dyDescent="0.2">
      <c r="B3363" s="1">
        <v>68.597999999999999</v>
      </c>
      <c r="C3363" s="1"/>
      <c r="D3363" s="1"/>
    </row>
    <row r="3364" spans="2:4" x14ac:dyDescent="0.2">
      <c r="B3364" s="1">
        <v>61.820999999999998</v>
      </c>
      <c r="C3364" s="1"/>
      <c r="D3364" s="1"/>
    </row>
    <row r="3365" spans="2:4" x14ac:dyDescent="0.2">
      <c r="B3365" s="1">
        <v>60.322000000000003</v>
      </c>
      <c r="C3365" s="1"/>
      <c r="D3365" s="1"/>
    </row>
    <row r="3366" spans="2:4" x14ac:dyDescent="0.2">
      <c r="B3366" s="1">
        <v>61.353000000000002</v>
      </c>
      <c r="C3366" s="1"/>
      <c r="D3366" s="1"/>
    </row>
    <row r="3367" spans="2:4" x14ac:dyDescent="0.2">
      <c r="B3367" s="1">
        <v>58.021999999999998</v>
      </c>
      <c r="C3367" s="1"/>
      <c r="D3367" s="1"/>
    </row>
    <row r="3368" spans="2:4" x14ac:dyDescent="0.2">
      <c r="B3368" s="1">
        <v>68.81</v>
      </c>
      <c r="C3368" s="1"/>
      <c r="D3368" s="1"/>
    </row>
    <row r="3369" spans="2:4" x14ac:dyDescent="0.2">
      <c r="B3369" s="1">
        <v>68.504999999999995</v>
      </c>
      <c r="C3369" s="1"/>
      <c r="D3369" s="1"/>
    </row>
    <row r="3370" spans="2:4" x14ac:dyDescent="0.2">
      <c r="B3370" s="1">
        <v>67.337999999999994</v>
      </c>
      <c r="C3370" s="1"/>
      <c r="D3370" s="1"/>
    </row>
    <row r="3371" spans="2:4" x14ac:dyDescent="0.2">
      <c r="B3371" s="1">
        <v>60.874000000000002</v>
      </c>
      <c r="C3371" s="1"/>
      <c r="D3371" s="1"/>
    </row>
    <row r="3372" spans="2:4" x14ac:dyDescent="0.2">
      <c r="B3372" s="1">
        <v>74.543000000000006</v>
      </c>
      <c r="C3372" s="1"/>
      <c r="D3372" s="1"/>
    </row>
    <row r="3373" spans="2:4" x14ac:dyDescent="0.2">
      <c r="B3373" s="1">
        <v>60.066000000000003</v>
      </c>
      <c r="C3373" s="1"/>
      <c r="D3373" s="1"/>
    </row>
    <row r="3374" spans="2:4" x14ac:dyDescent="0.2">
      <c r="B3374" s="1">
        <v>65.521000000000001</v>
      </c>
      <c r="C3374" s="1"/>
      <c r="D3374" s="1"/>
    </row>
    <row r="3375" spans="2:4" x14ac:dyDescent="0.2">
      <c r="B3375" s="1">
        <v>66.13</v>
      </c>
      <c r="C3375" s="1"/>
      <c r="D3375" s="1"/>
    </row>
    <row r="3376" spans="2:4" x14ac:dyDescent="0.2">
      <c r="B3376" s="1">
        <v>76.307000000000002</v>
      </c>
      <c r="C3376" s="1"/>
      <c r="D3376" s="1"/>
    </row>
    <row r="3377" spans="2:4" x14ac:dyDescent="0.2">
      <c r="B3377" s="1">
        <v>54.563000000000002</v>
      </c>
      <c r="C3377" s="1"/>
      <c r="D3377" s="1"/>
    </row>
    <row r="3378" spans="2:4" x14ac:dyDescent="0.2">
      <c r="B3378" s="1">
        <v>69.632999999999996</v>
      </c>
      <c r="C3378" s="1"/>
      <c r="D3378" s="1"/>
    </row>
    <row r="3379" spans="2:4" x14ac:dyDescent="0.2">
      <c r="B3379" s="1">
        <v>63.14</v>
      </c>
      <c r="C3379" s="1"/>
      <c r="D3379" s="1"/>
    </row>
    <row r="3380" spans="2:4" x14ac:dyDescent="0.2">
      <c r="B3380" s="1">
        <v>63.173999999999999</v>
      </c>
      <c r="C3380" s="1"/>
      <c r="D3380" s="1"/>
    </row>
    <row r="3381" spans="2:4" x14ac:dyDescent="0.2">
      <c r="B3381" s="1">
        <v>53.558999999999997</v>
      </c>
      <c r="C3381" s="1"/>
      <c r="D3381" s="1"/>
    </row>
    <row r="3382" spans="2:4" x14ac:dyDescent="0.2">
      <c r="B3382" s="1">
        <v>68.412999999999997</v>
      </c>
      <c r="C3382" s="1"/>
      <c r="D3382" s="1"/>
    </row>
    <row r="3383" spans="2:4" x14ac:dyDescent="0.2">
      <c r="B3383" s="1">
        <v>60.503</v>
      </c>
      <c r="C3383" s="1"/>
      <c r="D3383" s="1"/>
    </row>
    <row r="3384" spans="2:4" x14ac:dyDescent="0.2">
      <c r="B3384" s="1">
        <v>51.341999999999999</v>
      </c>
      <c r="C3384" s="1"/>
      <c r="D3384" s="1"/>
    </row>
    <row r="3385" spans="2:4" x14ac:dyDescent="0.2">
      <c r="B3385" s="1">
        <v>57.676000000000002</v>
      </c>
      <c r="C3385" s="1"/>
      <c r="D3385" s="1"/>
    </row>
    <row r="3386" spans="2:4" x14ac:dyDescent="0.2">
      <c r="B3386" s="1">
        <v>58.625999999999998</v>
      </c>
      <c r="C3386" s="1"/>
      <c r="D3386" s="1"/>
    </row>
    <row r="3387" spans="2:4" x14ac:dyDescent="0.2">
      <c r="B3387" s="1">
        <v>62.625</v>
      </c>
      <c r="C3387" s="1"/>
      <c r="D3387" s="1"/>
    </row>
    <row r="3388" spans="2:4" x14ac:dyDescent="0.2">
      <c r="B3388" s="1">
        <v>56.238</v>
      </c>
      <c r="C3388" s="1"/>
      <c r="D3388" s="1"/>
    </row>
    <row r="3389" spans="2:4" x14ac:dyDescent="0.2">
      <c r="B3389" s="1">
        <v>60.162999999999997</v>
      </c>
      <c r="C3389" s="1"/>
      <c r="D3389" s="1"/>
    </row>
    <row r="3390" spans="2:4" x14ac:dyDescent="0.2">
      <c r="B3390" s="1">
        <v>63.389000000000003</v>
      </c>
      <c r="C3390" s="1"/>
      <c r="D3390" s="1"/>
    </row>
    <row r="3391" spans="2:4" x14ac:dyDescent="0.2">
      <c r="B3391" s="1">
        <v>72.376999999999995</v>
      </c>
      <c r="C3391" s="1"/>
      <c r="D3391" s="1"/>
    </row>
    <row r="3392" spans="2:4" x14ac:dyDescent="0.2">
      <c r="B3392" s="1">
        <v>51.87</v>
      </c>
      <c r="C3392" s="1"/>
      <c r="D3392" s="1"/>
    </row>
    <row r="3393" spans="2:4" x14ac:dyDescent="0.2">
      <c r="B3393" s="1">
        <v>65.903999999999996</v>
      </c>
      <c r="C3393" s="1"/>
      <c r="D3393" s="1"/>
    </row>
    <row r="3394" spans="2:4" x14ac:dyDescent="0.2">
      <c r="B3394" s="1">
        <v>58.448999999999998</v>
      </c>
      <c r="C3394" s="1"/>
      <c r="D3394" s="1"/>
    </row>
    <row r="3395" spans="2:4" x14ac:dyDescent="0.2">
      <c r="B3395" s="1">
        <v>73.790000000000006</v>
      </c>
      <c r="C3395" s="1"/>
      <c r="D3395" s="1"/>
    </row>
    <row r="3396" spans="2:4" x14ac:dyDescent="0.2">
      <c r="B3396" s="1">
        <v>54.835000000000001</v>
      </c>
      <c r="C3396" s="1"/>
      <c r="D3396" s="1"/>
    </row>
    <row r="3397" spans="2:4" x14ac:dyDescent="0.2">
      <c r="B3397" s="1">
        <v>57.616999999999997</v>
      </c>
      <c r="C3397" s="1"/>
      <c r="D3397" s="1"/>
    </row>
    <row r="3398" spans="2:4" x14ac:dyDescent="0.2">
      <c r="B3398" s="1">
        <v>56.167999999999999</v>
      </c>
      <c r="C3398" s="1"/>
      <c r="D3398" s="1"/>
    </row>
    <row r="3399" spans="2:4" x14ac:dyDescent="0.2">
      <c r="B3399" s="1">
        <v>65.388000000000005</v>
      </c>
      <c r="C3399" s="1"/>
      <c r="D3399" s="1"/>
    </row>
    <row r="3400" spans="2:4" x14ac:dyDescent="0.2">
      <c r="B3400" s="1">
        <v>58.975000000000001</v>
      </c>
      <c r="C3400" s="1"/>
      <c r="D3400" s="1"/>
    </row>
    <row r="3401" spans="2:4" x14ac:dyDescent="0.2">
      <c r="B3401" s="1">
        <v>63.968000000000004</v>
      </c>
      <c r="C3401" s="1"/>
      <c r="D3401" s="1"/>
    </row>
    <row r="3402" spans="2:4" x14ac:dyDescent="0.2">
      <c r="B3402" s="1">
        <v>55.67</v>
      </c>
      <c r="C3402" s="1"/>
      <c r="D3402" s="1"/>
    </row>
    <row r="3403" spans="2:4" x14ac:dyDescent="0.2">
      <c r="B3403" s="1">
        <v>75.944999999999993</v>
      </c>
      <c r="C3403" s="1"/>
      <c r="D3403" s="1"/>
    </row>
    <row r="3404" spans="2:4" x14ac:dyDescent="0.2">
      <c r="B3404" s="1">
        <v>66.200999999999993</v>
      </c>
      <c r="C3404" s="1"/>
      <c r="D3404" s="1"/>
    </row>
    <row r="3405" spans="2:4" x14ac:dyDescent="0.2">
      <c r="B3405" s="1">
        <v>73.722999999999999</v>
      </c>
      <c r="C3405" s="1"/>
      <c r="D3405" s="1"/>
    </row>
    <row r="3406" spans="2:4" x14ac:dyDescent="0.2">
      <c r="B3406" s="1">
        <v>70.421999999999997</v>
      </c>
      <c r="C3406" s="1"/>
      <c r="D3406" s="1"/>
    </row>
    <row r="3407" spans="2:4" x14ac:dyDescent="0.2">
      <c r="B3407" s="1">
        <v>48.62</v>
      </c>
      <c r="C3407" s="1"/>
      <c r="D3407" s="1"/>
    </row>
    <row r="3408" spans="2:4" x14ac:dyDescent="0.2">
      <c r="B3408" s="1">
        <v>68.801000000000002</v>
      </c>
      <c r="C3408" s="1"/>
      <c r="D3408" s="1"/>
    </row>
    <row r="3409" spans="2:4" x14ac:dyDescent="0.2">
      <c r="B3409" s="1">
        <v>74.760999999999996</v>
      </c>
      <c r="C3409" s="1"/>
      <c r="D3409" s="1"/>
    </row>
    <row r="3410" spans="2:4" x14ac:dyDescent="0.2">
      <c r="B3410" s="1">
        <v>60.649000000000001</v>
      </c>
      <c r="C3410" s="1"/>
      <c r="D3410" s="1"/>
    </row>
    <row r="3411" spans="2:4" x14ac:dyDescent="0.2">
      <c r="B3411" s="1">
        <v>56.468000000000004</v>
      </c>
      <c r="C3411" s="1"/>
      <c r="D3411" s="1"/>
    </row>
    <row r="3412" spans="2:4" x14ac:dyDescent="0.2">
      <c r="B3412" s="1">
        <v>63.106000000000002</v>
      </c>
      <c r="C3412" s="1"/>
      <c r="D3412" s="1"/>
    </row>
    <row r="3413" spans="2:4" x14ac:dyDescent="0.2">
      <c r="B3413" s="1">
        <v>60.228000000000002</v>
      </c>
      <c r="C3413" s="1"/>
      <c r="D3413" s="1"/>
    </row>
    <row r="3414" spans="2:4" x14ac:dyDescent="0.2">
      <c r="B3414" s="1">
        <v>63.017000000000003</v>
      </c>
      <c r="C3414" s="1"/>
      <c r="D3414" s="1"/>
    </row>
    <row r="3415" spans="2:4" x14ac:dyDescent="0.2">
      <c r="B3415" s="1">
        <v>62.372999999999998</v>
      </c>
      <c r="C3415" s="1"/>
      <c r="D3415" s="1"/>
    </row>
    <row r="3416" spans="2:4" x14ac:dyDescent="0.2">
      <c r="B3416" s="1">
        <v>51.170999999999999</v>
      </c>
      <c r="C3416" s="1"/>
      <c r="D3416" s="1"/>
    </row>
    <row r="3417" spans="2:4" x14ac:dyDescent="0.2">
      <c r="B3417" s="1">
        <v>53.860999999999997</v>
      </c>
      <c r="C3417" s="1"/>
      <c r="D3417" s="1"/>
    </row>
    <row r="3418" spans="2:4" x14ac:dyDescent="0.2">
      <c r="B3418" s="1">
        <v>51.457999999999998</v>
      </c>
      <c r="C3418" s="1"/>
      <c r="D3418" s="1"/>
    </row>
    <row r="3419" spans="2:4" x14ac:dyDescent="0.2">
      <c r="B3419" s="1">
        <v>66.171999999999997</v>
      </c>
      <c r="C3419" s="1"/>
      <c r="D3419" s="1"/>
    </row>
    <row r="3420" spans="2:4" x14ac:dyDescent="0.2">
      <c r="B3420" s="1">
        <v>72.248999999999995</v>
      </c>
      <c r="C3420" s="1"/>
      <c r="D3420" s="1"/>
    </row>
    <row r="3421" spans="2:4" x14ac:dyDescent="0.2">
      <c r="B3421" s="1">
        <v>67.902000000000001</v>
      </c>
      <c r="C3421" s="1"/>
      <c r="D3421" s="1"/>
    </row>
    <row r="3422" spans="2:4" x14ac:dyDescent="0.2">
      <c r="B3422" s="1">
        <v>70.180000000000007</v>
      </c>
      <c r="C3422" s="1"/>
      <c r="D3422" s="1"/>
    </row>
    <row r="3423" spans="2:4" x14ac:dyDescent="0.2">
      <c r="B3423" s="1">
        <v>49.176000000000002</v>
      </c>
      <c r="C3423" s="1"/>
      <c r="D3423" s="1"/>
    </row>
    <row r="3424" spans="2:4" x14ac:dyDescent="0.2">
      <c r="B3424" s="1">
        <v>69.552000000000007</v>
      </c>
      <c r="C3424" s="1"/>
      <c r="D3424" s="1"/>
    </row>
    <row r="3425" spans="2:4" x14ac:dyDescent="0.2">
      <c r="B3425" s="1">
        <v>52.7</v>
      </c>
      <c r="C3425" s="1"/>
      <c r="D3425" s="1"/>
    </row>
    <row r="3426" spans="2:4" x14ac:dyDescent="0.2">
      <c r="B3426" s="1">
        <v>60.451000000000001</v>
      </c>
      <c r="C3426" s="1"/>
      <c r="D3426" s="1"/>
    </row>
    <row r="3427" spans="2:4" x14ac:dyDescent="0.2">
      <c r="B3427" s="1">
        <v>64.623999999999995</v>
      </c>
      <c r="C3427" s="1"/>
      <c r="D3427" s="1"/>
    </row>
    <row r="3428" spans="2:4" x14ac:dyDescent="0.2">
      <c r="B3428" s="1">
        <v>64.899000000000001</v>
      </c>
      <c r="C3428" s="1"/>
      <c r="D3428" s="1"/>
    </row>
    <row r="3429" spans="2:4" x14ac:dyDescent="0.2">
      <c r="B3429" s="1">
        <v>89.039000000000001</v>
      </c>
      <c r="C3429" s="1"/>
      <c r="D3429" s="1"/>
    </row>
    <row r="3430" spans="2:4" x14ac:dyDescent="0.2">
      <c r="B3430" s="1">
        <v>65.426000000000002</v>
      </c>
      <c r="C3430" s="1"/>
      <c r="D3430" s="1"/>
    </row>
    <row r="3431" spans="2:4" x14ac:dyDescent="0.2">
      <c r="B3431" s="1">
        <v>57.936</v>
      </c>
      <c r="C3431" s="1"/>
      <c r="D3431" s="1"/>
    </row>
    <row r="3432" spans="2:4" x14ac:dyDescent="0.2">
      <c r="B3432" s="1">
        <v>69.197000000000003</v>
      </c>
      <c r="C3432" s="1"/>
      <c r="D3432" s="1"/>
    </row>
    <row r="3433" spans="2:4" x14ac:dyDescent="0.2">
      <c r="B3433" s="1">
        <v>53.585000000000001</v>
      </c>
      <c r="C3433" s="1"/>
      <c r="D3433" s="1"/>
    </row>
    <row r="3434" spans="2:4" x14ac:dyDescent="0.2">
      <c r="B3434" s="1">
        <v>67.820999999999998</v>
      </c>
      <c r="C3434" s="1"/>
      <c r="D3434" s="1"/>
    </row>
    <row r="3435" spans="2:4" x14ac:dyDescent="0.2">
      <c r="B3435" s="1">
        <v>62.792000000000002</v>
      </c>
      <c r="C3435" s="1"/>
      <c r="D3435" s="1"/>
    </row>
    <row r="3436" spans="2:4" x14ac:dyDescent="0.2">
      <c r="B3436" s="1">
        <v>73.869</v>
      </c>
      <c r="C3436" s="1"/>
      <c r="D3436" s="1"/>
    </row>
    <row r="3437" spans="2:4" x14ac:dyDescent="0.2">
      <c r="B3437" s="1">
        <v>78.822000000000003</v>
      </c>
      <c r="C3437" s="1"/>
      <c r="D3437" s="1"/>
    </row>
    <row r="3438" spans="2:4" x14ac:dyDescent="0.2">
      <c r="B3438" s="1">
        <v>67.896000000000001</v>
      </c>
      <c r="C3438" s="1"/>
      <c r="D3438" s="1"/>
    </row>
    <row r="3439" spans="2:4" x14ac:dyDescent="0.2">
      <c r="B3439" s="1">
        <v>51.448999999999998</v>
      </c>
      <c r="C3439" s="1"/>
      <c r="D3439" s="1"/>
    </row>
    <row r="3440" spans="2:4" x14ac:dyDescent="0.2">
      <c r="B3440" s="1">
        <v>55.716999999999999</v>
      </c>
      <c r="C3440" s="1"/>
      <c r="D3440" s="1"/>
    </row>
    <row r="3441" spans="2:4" x14ac:dyDescent="0.2">
      <c r="B3441" s="1">
        <v>72.781000000000006</v>
      </c>
      <c r="C3441" s="1"/>
      <c r="D3441" s="1"/>
    </row>
    <row r="3442" spans="2:4" x14ac:dyDescent="0.2">
      <c r="B3442" s="1">
        <v>58.473999999999997</v>
      </c>
      <c r="C3442" s="1"/>
      <c r="D3442" s="1"/>
    </row>
    <row r="3443" spans="2:4" x14ac:dyDescent="0.2">
      <c r="B3443" s="1">
        <v>59.387</v>
      </c>
      <c r="C3443" s="1"/>
      <c r="D3443" s="1"/>
    </row>
    <row r="3444" spans="2:4" x14ac:dyDescent="0.2">
      <c r="B3444" s="1">
        <v>75.153000000000006</v>
      </c>
      <c r="C3444" s="1"/>
      <c r="D3444" s="1"/>
    </row>
    <row r="3445" spans="2:4" x14ac:dyDescent="0.2">
      <c r="B3445" s="1">
        <v>56.92</v>
      </c>
      <c r="C3445" s="1"/>
      <c r="D3445" s="1"/>
    </row>
    <row r="3446" spans="2:4" x14ac:dyDescent="0.2">
      <c r="B3446" s="1">
        <v>66.447999999999993</v>
      </c>
      <c r="C3446" s="1"/>
      <c r="D3446" s="1"/>
    </row>
    <row r="3447" spans="2:4" x14ac:dyDescent="0.2">
      <c r="B3447" s="1">
        <v>63.985999999999997</v>
      </c>
      <c r="C3447" s="1"/>
      <c r="D3447" s="1"/>
    </row>
    <row r="3448" spans="2:4" x14ac:dyDescent="0.2">
      <c r="B3448" s="1">
        <v>59.753</v>
      </c>
      <c r="C3448" s="1"/>
      <c r="D3448" s="1"/>
    </row>
    <row r="3449" spans="2:4" x14ac:dyDescent="0.2">
      <c r="B3449" s="1">
        <v>60.563000000000002</v>
      </c>
      <c r="C3449" s="1"/>
      <c r="D3449" s="1"/>
    </row>
    <row r="3450" spans="2:4" x14ac:dyDescent="0.2">
      <c r="B3450" s="1">
        <v>74.281000000000006</v>
      </c>
      <c r="C3450" s="1"/>
      <c r="D3450" s="1"/>
    </row>
    <row r="3451" spans="2:4" x14ac:dyDescent="0.2">
      <c r="B3451" s="1">
        <v>49.103999999999999</v>
      </c>
      <c r="C3451" s="1"/>
      <c r="D3451" s="1"/>
    </row>
    <row r="3452" spans="2:4" x14ac:dyDescent="0.2">
      <c r="B3452" s="1">
        <v>50.491999999999997</v>
      </c>
      <c r="C3452" s="1"/>
      <c r="D3452" s="1"/>
    </row>
    <row r="3453" spans="2:4" x14ac:dyDescent="0.2">
      <c r="B3453" s="1">
        <v>66.555999999999997</v>
      </c>
      <c r="C3453" s="1"/>
      <c r="D3453" s="1"/>
    </row>
    <row r="3454" spans="2:4" x14ac:dyDescent="0.2">
      <c r="B3454" s="1">
        <v>67.754999999999995</v>
      </c>
      <c r="C3454" s="1"/>
      <c r="D3454" s="1"/>
    </row>
    <row r="3455" spans="2:4" x14ac:dyDescent="0.2">
      <c r="B3455" s="1">
        <v>49.383000000000003</v>
      </c>
      <c r="C3455" s="1"/>
      <c r="D3455" s="1"/>
    </row>
    <row r="3456" spans="2:4" x14ac:dyDescent="0.2">
      <c r="B3456" s="1">
        <v>63.332000000000001</v>
      </c>
      <c r="C3456" s="1"/>
      <c r="D3456" s="1"/>
    </row>
    <row r="3457" spans="2:4" x14ac:dyDescent="0.2">
      <c r="B3457" s="1">
        <v>61.38</v>
      </c>
      <c r="C3457" s="1"/>
      <c r="D3457" s="1"/>
    </row>
    <row r="3458" spans="2:4" x14ac:dyDescent="0.2">
      <c r="B3458" s="1">
        <v>71.966999999999999</v>
      </c>
      <c r="C3458" s="1"/>
      <c r="D3458" s="1"/>
    </row>
    <row r="3459" spans="2:4" x14ac:dyDescent="0.2">
      <c r="B3459" s="1">
        <v>59.664999999999999</v>
      </c>
      <c r="C3459" s="1"/>
      <c r="D3459" s="1"/>
    </row>
    <row r="3460" spans="2:4" x14ac:dyDescent="0.2">
      <c r="B3460" s="1">
        <v>57.994999999999997</v>
      </c>
      <c r="C3460" s="1"/>
      <c r="D3460" s="1"/>
    </row>
    <row r="3461" spans="2:4" x14ac:dyDescent="0.2">
      <c r="B3461" s="1">
        <v>55.604999999999997</v>
      </c>
      <c r="C3461" s="1"/>
      <c r="D3461" s="1"/>
    </row>
    <row r="3462" spans="2:4" x14ac:dyDescent="0.2">
      <c r="B3462" s="1">
        <v>75.459000000000003</v>
      </c>
      <c r="C3462" s="1"/>
      <c r="D3462" s="1"/>
    </row>
    <row r="3463" spans="2:4" x14ac:dyDescent="0.2">
      <c r="B3463" s="1">
        <v>64.704999999999998</v>
      </c>
      <c r="C3463" s="1"/>
      <c r="D3463" s="1"/>
    </row>
    <row r="3464" spans="2:4" x14ac:dyDescent="0.2">
      <c r="B3464" s="1">
        <v>56.917999999999999</v>
      </c>
      <c r="C3464" s="1"/>
      <c r="D3464" s="1"/>
    </row>
    <row r="3465" spans="2:4" x14ac:dyDescent="0.2">
      <c r="B3465" s="1">
        <v>56.564</v>
      </c>
      <c r="C3465" s="1"/>
      <c r="D3465" s="1"/>
    </row>
    <row r="3466" spans="2:4" x14ac:dyDescent="0.2">
      <c r="B3466" s="1">
        <v>64.825999999999993</v>
      </c>
      <c r="C3466" s="1"/>
      <c r="D3466" s="1"/>
    </row>
    <row r="3467" spans="2:4" x14ac:dyDescent="0.2">
      <c r="B3467" s="1">
        <v>62.284999999999997</v>
      </c>
      <c r="C3467" s="1"/>
      <c r="D3467" s="1"/>
    </row>
    <row r="3468" spans="2:4" x14ac:dyDescent="0.2">
      <c r="B3468" s="1">
        <v>55.075000000000003</v>
      </c>
      <c r="C3468" s="1"/>
      <c r="D3468" s="1"/>
    </row>
    <row r="3469" spans="2:4" x14ac:dyDescent="0.2">
      <c r="B3469" s="1">
        <v>74.081999999999994</v>
      </c>
      <c r="C3469" s="1"/>
      <c r="D3469" s="1"/>
    </row>
    <row r="3470" spans="2:4" x14ac:dyDescent="0.2">
      <c r="B3470" s="1">
        <v>54.180999999999997</v>
      </c>
      <c r="C3470" s="1"/>
      <c r="D3470" s="1"/>
    </row>
    <row r="3471" spans="2:4" x14ac:dyDescent="0.2">
      <c r="B3471" s="1">
        <v>59.093000000000004</v>
      </c>
      <c r="C3471" s="1"/>
      <c r="D3471" s="1"/>
    </row>
    <row r="3472" spans="2:4" x14ac:dyDescent="0.2">
      <c r="B3472" s="1">
        <v>60.235999999999997</v>
      </c>
      <c r="C3472" s="1"/>
      <c r="D3472" s="1"/>
    </row>
    <row r="3473" spans="2:4" x14ac:dyDescent="0.2">
      <c r="B3473" s="1">
        <v>56.308999999999997</v>
      </c>
      <c r="C3473" s="1"/>
      <c r="D3473" s="1"/>
    </row>
    <row r="3474" spans="2:4" x14ac:dyDescent="0.2">
      <c r="B3474" s="1">
        <v>63.762</v>
      </c>
      <c r="C3474" s="1"/>
      <c r="D3474" s="1"/>
    </row>
    <row r="3475" spans="2:4" x14ac:dyDescent="0.2">
      <c r="B3475" s="1">
        <v>58.862000000000002</v>
      </c>
      <c r="C3475" s="1"/>
      <c r="D3475" s="1"/>
    </row>
    <row r="3476" spans="2:4" x14ac:dyDescent="0.2">
      <c r="B3476" s="1">
        <v>53.454999999999998</v>
      </c>
      <c r="C3476" s="1"/>
      <c r="D3476" s="1"/>
    </row>
    <row r="3477" spans="2:4" x14ac:dyDescent="0.2">
      <c r="B3477" s="1">
        <v>62.575000000000003</v>
      </c>
      <c r="C3477" s="1"/>
      <c r="D3477" s="1"/>
    </row>
    <row r="3478" spans="2:4" x14ac:dyDescent="0.2">
      <c r="B3478" s="1">
        <v>60.261000000000003</v>
      </c>
      <c r="C3478" s="1"/>
      <c r="D3478" s="1"/>
    </row>
    <row r="3479" spans="2:4" x14ac:dyDescent="0.2">
      <c r="B3479" s="1">
        <v>61.631</v>
      </c>
      <c r="C3479" s="1"/>
      <c r="D3479" s="1"/>
    </row>
    <row r="3480" spans="2:4" x14ac:dyDescent="0.2">
      <c r="B3480" s="1">
        <v>59.079000000000001</v>
      </c>
      <c r="C3480" s="1"/>
      <c r="D3480" s="1"/>
    </row>
    <row r="3481" spans="2:4" x14ac:dyDescent="0.2">
      <c r="B3481" s="1">
        <v>58.253999999999998</v>
      </c>
      <c r="C3481" s="1"/>
      <c r="D3481" s="1"/>
    </row>
    <row r="3482" spans="2:4" x14ac:dyDescent="0.2">
      <c r="B3482" s="1">
        <v>75.069000000000003</v>
      </c>
      <c r="C3482" s="1"/>
      <c r="D3482" s="1"/>
    </row>
    <row r="3483" spans="2:4" x14ac:dyDescent="0.2">
      <c r="B3483" s="1">
        <v>51.887999999999998</v>
      </c>
      <c r="C3483" s="1"/>
      <c r="D3483" s="1"/>
    </row>
    <row r="3484" spans="2:4" x14ac:dyDescent="0.2">
      <c r="B3484" s="1">
        <v>61.293999999999997</v>
      </c>
      <c r="C3484" s="1"/>
      <c r="D3484" s="1"/>
    </row>
    <row r="3485" spans="2:4" x14ac:dyDescent="0.2">
      <c r="B3485" s="1">
        <v>60.668999999999997</v>
      </c>
      <c r="C3485" s="1"/>
      <c r="D3485" s="1"/>
    </row>
    <row r="3486" spans="2:4" x14ac:dyDescent="0.2">
      <c r="B3486" s="1">
        <v>58.530999999999999</v>
      </c>
      <c r="C3486" s="1"/>
      <c r="D3486" s="1"/>
    </row>
    <row r="3487" spans="2:4" x14ac:dyDescent="0.2">
      <c r="B3487" s="1">
        <v>80.063000000000002</v>
      </c>
      <c r="C3487" s="1"/>
      <c r="D3487" s="1"/>
    </row>
    <row r="3488" spans="2:4" x14ac:dyDescent="0.2">
      <c r="B3488" s="1">
        <v>52.072000000000003</v>
      </c>
      <c r="C3488" s="1"/>
      <c r="D3488" s="1"/>
    </row>
    <row r="3489" spans="2:4" x14ac:dyDescent="0.2">
      <c r="B3489" s="1">
        <v>56.143999999999998</v>
      </c>
      <c r="C3489" s="1"/>
      <c r="D3489" s="1"/>
    </row>
    <row r="3490" spans="2:4" x14ac:dyDescent="0.2">
      <c r="B3490" s="1">
        <v>67.540999999999997</v>
      </c>
      <c r="C3490" s="1"/>
      <c r="D3490" s="1"/>
    </row>
    <row r="3491" spans="2:4" x14ac:dyDescent="0.2">
      <c r="B3491" s="1">
        <v>70.688000000000002</v>
      </c>
      <c r="C3491" s="1"/>
      <c r="D3491" s="1"/>
    </row>
    <row r="3492" spans="2:4" x14ac:dyDescent="0.2">
      <c r="B3492" s="1">
        <v>65.671999999999997</v>
      </c>
      <c r="C3492" s="1"/>
      <c r="D3492" s="1"/>
    </row>
    <row r="3493" spans="2:4" x14ac:dyDescent="0.2">
      <c r="B3493" s="1">
        <v>64.164000000000001</v>
      </c>
      <c r="C3493" s="1"/>
      <c r="D3493" s="1"/>
    </row>
    <row r="3494" spans="2:4" x14ac:dyDescent="0.2">
      <c r="B3494" s="1">
        <v>52.914000000000001</v>
      </c>
      <c r="C3494" s="1"/>
      <c r="D3494" s="1"/>
    </row>
    <row r="3495" spans="2:4" x14ac:dyDescent="0.2">
      <c r="B3495" s="1">
        <v>76.582999999999998</v>
      </c>
      <c r="C3495" s="1"/>
      <c r="D3495" s="1"/>
    </row>
    <row r="3496" spans="2:4" x14ac:dyDescent="0.2">
      <c r="B3496" s="1">
        <v>56.42</v>
      </c>
      <c r="C3496" s="1"/>
      <c r="D3496" s="1"/>
    </row>
    <row r="3497" spans="2:4" x14ac:dyDescent="0.2">
      <c r="B3497" s="1">
        <v>66.260999999999996</v>
      </c>
      <c r="C3497" s="1"/>
      <c r="D3497" s="1"/>
    </row>
    <row r="3498" spans="2:4" x14ac:dyDescent="0.2">
      <c r="B3498" s="1">
        <v>62.585000000000001</v>
      </c>
      <c r="C3498" s="1"/>
      <c r="D3498" s="1"/>
    </row>
    <row r="3499" spans="2:4" x14ac:dyDescent="0.2">
      <c r="B3499" s="1">
        <v>59.058999999999997</v>
      </c>
      <c r="C3499" s="1"/>
      <c r="D3499" s="1"/>
    </row>
    <row r="3500" spans="2:4" x14ac:dyDescent="0.2">
      <c r="B3500" s="1">
        <v>60.890999999999998</v>
      </c>
      <c r="C3500" s="1"/>
      <c r="D3500" s="1"/>
    </row>
    <row r="3501" spans="2:4" x14ac:dyDescent="0.2">
      <c r="B3501" s="1">
        <v>46.274000000000001</v>
      </c>
      <c r="C3501" s="1"/>
      <c r="D3501" s="1"/>
    </row>
    <row r="3502" spans="2:4" x14ac:dyDescent="0.2">
      <c r="B3502" s="1">
        <v>66.572999999999993</v>
      </c>
      <c r="C3502" s="1"/>
      <c r="D3502" s="1"/>
    </row>
    <row r="3503" spans="2:4" x14ac:dyDescent="0.2">
      <c r="B3503" s="1">
        <v>48.963000000000001</v>
      </c>
      <c r="C3503" s="1"/>
      <c r="D3503" s="1"/>
    </row>
    <row r="3504" spans="2:4" x14ac:dyDescent="0.2">
      <c r="B3504" s="1">
        <v>68.527000000000001</v>
      </c>
      <c r="C3504" s="1"/>
      <c r="D3504" s="1"/>
    </row>
    <row r="3505" spans="2:4" x14ac:dyDescent="0.2">
      <c r="B3505" s="1">
        <v>56.01</v>
      </c>
      <c r="C3505" s="1"/>
      <c r="D3505" s="1"/>
    </row>
    <row r="3506" spans="2:4" x14ac:dyDescent="0.2">
      <c r="B3506" s="1">
        <v>66.454999999999998</v>
      </c>
      <c r="C3506" s="1"/>
      <c r="D3506" s="1"/>
    </row>
    <row r="3507" spans="2:4" x14ac:dyDescent="0.2">
      <c r="B3507" s="1">
        <v>65.096999999999994</v>
      </c>
      <c r="C3507" s="1"/>
      <c r="D3507" s="1"/>
    </row>
    <row r="3508" spans="2:4" x14ac:dyDescent="0.2">
      <c r="B3508" s="1">
        <v>66.507000000000005</v>
      </c>
      <c r="C3508" s="1"/>
      <c r="D3508" s="1"/>
    </row>
    <row r="3509" spans="2:4" x14ac:dyDescent="0.2">
      <c r="B3509" s="1">
        <v>58.881999999999998</v>
      </c>
      <c r="C3509" s="1"/>
      <c r="D3509" s="1"/>
    </row>
    <row r="3510" spans="2:4" x14ac:dyDescent="0.2">
      <c r="B3510" s="1">
        <v>50.097000000000001</v>
      </c>
      <c r="C3510" s="1"/>
      <c r="D3510" s="1"/>
    </row>
    <row r="3511" spans="2:4" x14ac:dyDescent="0.2">
      <c r="B3511" s="1">
        <v>63.802</v>
      </c>
      <c r="C3511" s="1"/>
      <c r="D3511" s="1"/>
    </row>
    <row r="3512" spans="2:4" x14ac:dyDescent="0.2">
      <c r="B3512" s="1">
        <v>63.298999999999999</v>
      </c>
      <c r="C3512" s="1"/>
      <c r="D3512" s="1"/>
    </row>
    <row r="3513" spans="2:4" x14ac:dyDescent="0.2">
      <c r="B3513" s="1">
        <v>50.081000000000003</v>
      </c>
      <c r="C3513" s="1"/>
      <c r="D3513" s="1"/>
    </row>
    <row r="3514" spans="2:4" x14ac:dyDescent="0.2">
      <c r="B3514" s="1">
        <v>68.864999999999995</v>
      </c>
      <c r="C3514" s="1"/>
      <c r="D3514" s="1"/>
    </row>
    <row r="3515" spans="2:4" x14ac:dyDescent="0.2">
      <c r="B3515" s="1">
        <v>59.25</v>
      </c>
      <c r="C3515" s="1"/>
      <c r="D3515" s="1"/>
    </row>
    <row r="3516" spans="2:4" x14ac:dyDescent="0.2">
      <c r="B3516" s="1">
        <v>58.392000000000003</v>
      </c>
      <c r="C3516" s="1"/>
      <c r="D3516" s="1"/>
    </row>
    <row r="3517" spans="2:4" x14ac:dyDescent="0.2">
      <c r="B3517" s="1">
        <v>57.112000000000002</v>
      </c>
      <c r="C3517" s="1"/>
      <c r="D3517" s="1"/>
    </row>
    <row r="3518" spans="2:4" x14ac:dyDescent="0.2">
      <c r="B3518" s="1">
        <v>52.463999999999999</v>
      </c>
      <c r="C3518" s="1"/>
      <c r="D3518" s="1"/>
    </row>
    <row r="3519" spans="2:4" x14ac:dyDescent="0.2">
      <c r="B3519" s="1">
        <v>53.133000000000003</v>
      </c>
      <c r="C3519" s="1"/>
      <c r="D3519" s="1"/>
    </row>
    <row r="3520" spans="2:4" x14ac:dyDescent="0.2">
      <c r="B3520" s="1">
        <v>76.25</v>
      </c>
      <c r="C3520" s="1"/>
      <c r="D3520" s="1"/>
    </row>
    <row r="3521" spans="2:4" x14ac:dyDescent="0.2">
      <c r="B3521" s="1">
        <v>64.513999999999996</v>
      </c>
      <c r="C3521" s="1"/>
      <c r="D3521" s="1"/>
    </row>
    <row r="3522" spans="2:4" x14ac:dyDescent="0.2">
      <c r="B3522" s="1">
        <v>61.576999999999998</v>
      </c>
      <c r="C3522" s="1"/>
      <c r="D3522" s="1"/>
    </row>
    <row r="3523" spans="2:4" x14ac:dyDescent="0.2">
      <c r="B3523" s="1">
        <v>66.884</v>
      </c>
      <c r="C3523" s="1"/>
      <c r="D3523" s="1"/>
    </row>
    <row r="3524" spans="2:4" x14ac:dyDescent="0.2">
      <c r="B3524" s="1">
        <v>67.813999999999993</v>
      </c>
      <c r="C3524" s="1"/>
      <c r="D3524" s="1"/>
    </row>
    <row r="3525" spans="2:4" x14ac:dyDescent="0.2">
      <c r="B3525" s="1">
        <v>64.266000000000005</v>
      </c>
      <c r="C3525" s="1"/>
      <c r="D3525" s="1"/>
    </row>
    <row r="3526" spans="2:4" x14ac:dyDescent="0.2">
      <c r="B3526" s="1">
        <v>56.613</v>
      </c>
      <c r="C3526" s="1"/>
      <c r="D3526" s="1"/>
    </row>
    <row r="3527" spans="2:4" x14ac:dyDescent="0.2">
      <c r="B3527" s="1">
        <v>63.698</v>
      </c>
      <c r="C3527" s="1"/>
      <c r="D3527" s="1"/>
    </row>
    <row r="3528" spans="2:4" x14ac:dyDescent="0.2">
      <c r="B3528" s="1">
        <v>51.546999999999997</v>
      </c>
      <c r="C3528" s="1"/>
      <c r="D3528" s="1"/>
    </row>
    <row r="3529" spans="2:4" x14ac:dyDescent="0.2">
      <c r="B3529" s="1">
        <v>58.731000000000002</v>
      </c>
      <c r="C3529" s="1"/>
      <c r="D3529" s="1"/>
    </row>
    <row r="3530" spans="2:4" x14ac:dyDescent="0.2">
      <c r="B3530" s="1">
        <v>57.639000000000003</v>
      </c>
      <c r="C3530" s="1"/>
      <c r="D3530" s="1"/>
    </row>
    <row r="3531" spans="2:4" x14ac:dyDescent="0.2">
      <c r="B3531" s="1">
        <v>78.105999999999995</v>
      </c>
      <c r="C3531" s="1"/>
      <c r="D3531" s="1"/>
    </row>
    <row r="3532" spans="2:4" x14ac:dyDescent="0.2">
      <c r="B3532" s="1">
        <v>56.625</v>
      </c>
      <c r="C3532" s="1"/>
      <c r="D3532" s="1"/>
    </row>
    <row r="3533" spans="2:4" x14ac:dyDescent="0.2">
      <c r="B3533" s="1">
        <v>63.122</v>
      </c>
      <c r="C3533" s="1"/>
      <c r="D3533" s="1"/>
    </row>
    <row r="3534" spans="2:4" x14ac:dyDescent="0.2">
      <c r="B3534" s="1">
        <v>69.968000000000004</v>
      </c>
      <c r="C3534" s="1"/>
      <c r="D3534" s="1"/>
    </row>
    <row r="3535" spans="2:4" x14ac:dyDescent="0.2">
      <c r="B3535" s="1">
        <v>58.091999999999999</v>
      </c>
      <c r="C3535" s="1"/>
      <c r="D3535" s="1"/>
    </row>
    <row r="3536" spans="2:4" x14ac:dyDescent="0.2">
      <c r="B3536" s="1">
        <v>60.655000000000001</v>
      </c>
      <c r="C3536" s="1"/>
      <c r="D3536" s="1"/>
    </row>
    <row r="3537" spans="2:4" x14ac:dyDescent="0.2">
      <c r="B3537" s="1">
        <v>65.727999999999994</v>
      </c>
      <c r="C3537" s="1"/>
      <c r="D3537" s="1"/>
    </row>
    <row r="3538" spans="2:4" x14ac:dyDescent="0.2">
      <c r="B3538" s="1">
        <v>49.487000000000002</v>
      </c>
      <c r="C3538" s="1"/>
      <c r="D3538" s="1"/>
    </row>
    <row r="3539" spans="2:4" x14ac:dyDescent="0.2">
      <c r="B3539" s="1">
        <v>51.927999999999997</v>
      </c>
      <c r="C3539" s="1"/>
      <c r="D3539" s="1"/>
    </row>
    <row r="3540" spans="2:4" x14ac:dyDescent="0.2">
      <c r="B3540" s="1">
        <v>79.257000000000005</v>
      </c>
      <c r="C3540" s="1"/>
      <c r="D3540" s="1"/>
    </row>
    <row r="3541" spans="2:4" x14ac:dyDescent="0.2">
      <c r="B3541" s="1">
        <v>69.537000000000006</v>
      </c>
      <c r="C3541" s="1"/>
      <c r="D3541" s="1"/>
    </row>
    <row r="3542" spans="2:4" x14ac:dyDescent="0.2">
      <c r="B3542" s="1">
        <v>53.811999999999998</v>
      </c>
      <c r="C3542" s="1"/>
      <c r="D3542" s="1"/>
    </row>
    <row r="3543" spans="2:4" x14ac:dyDescent="0.2">
      <c r="B3543" s="1">
        <v>55.981999999999999</v>
      </c>
      <c r="C3543" s="1"/>
      <c r="D3543" s="1"/>
    </row>
    <row r="3544" spans="2:4" x14ac:dyDescent="0.2">
      <c r="B3544" s="1">
        <v>63.869</v>
      </c>
      <c r="C3544" s="1"/>
      <c r="D3544" s="1"/>
    </row>
    <row r="3545" spans="2:4" x14ac:dyDescent="0.2">
      <c r="B3545" s="1">
        <v>65.721000000000004</v>
      </c>
      <c r="C3545" s="1"/>
      <c r="D3545" s="1"/>
    </row>
    <row r="3546" spans="2:4" x14ac:dyDescent="0.2">
      <c r="B3546" s="1">
        <v>60.296999999999997</v>
      </c>
      <c r="C3546" s="1"/>
      <c r="D3546" s="1"/>
    </row>
    <row r="3547" spans="2:4" x14ac:dyDescent="0.2">
      <c r="B3547" s="1">
        <v>60.927</v>
      </c>
      <c r="C3547" s="1"/>
      <c r="D3547" s="1"/>
    </row>
    <row r="3548" spans="2:4" x14ac:dyDescent="0.2">
      <c r="B3548" s="1">
        <v>69.728999999999999</v>
      </c>
      <c r="C3548" s="1"/>
      <c r="D3548" s="1"/>
    </row>
    <row r="3549" spans="2:4" x14ac:dyDescent="0.2">
      <c r="B3549" s="1">
        <v>72.72</v>
      </c>
      <c r="C3549" s="1"/>
      <c r="D3549" s="1"/>
    </row>
    <row r="3550" spans="2:4" x14ac:dyDescent="0.2">
      <c r="B3550" s="1">
        <v>59.31</v>
      </c>
      <c r="C3550" s="1"/>
      <c r="D3550" s="1"/>
    </row>
    <row r="3551" spans="2:4" x14ac:dyDescent="0.2">
      <c r="B3551" s="1">
        <v>70.771000000000001</v>
      </c>
      <c r="C3551" s="1"/>
      <c r="D3551" s="1"/>
    </row>
    <row r="3552" spans="2:4" x14ac:dyDescent="0.2">
      <c r="B3552" s="1">
        <v>56.872</v>
      </c>
      <c r="C3552" s="1"/>
      <c r="D3552" s="1"/>
    </row>
    <row r="3553" spans="2:4" x14ac:dyDescent="0.2">
      <c r="B3553" s="1">
        <v>42.78</v>
      </c>
      <c r="C3553" s="1"/>
      <c r="D3553" s="1"/>
    </row>
    <row r="3554" spans="2:4" x14ac:dyDescent="0.2">
      <c r="B3554" s="1">
        <v>63.945</v>
      </c>
      <c r="C3554" s="1"/>
      <c r="D3554" s="1"/>
    </row>
    <row r="3555" spans="2:4" x14ac:dyDescent="0.2">
      <c r="B3555" s="1">
        <v>46.442999999999998</v>
      </c>
      <c r="C3555" s="1"/>
      <c r="D3555" s="1"/>
    </row>
    <row r="3556" spans="2:4" x14ac:dyDescent="0.2">
      <c r="B3556" s="1">
        <v>69.846999999999994</v>
      </c>
      <c r="C3556" s="1"/>
      <c r="D3556" s="1"/>
    </row>
    <row r="3557" spans="2:4" x14ac:dyDescent="0.2">
      <c r="B3557" s="1">
        <v>72.677000000000007</v>
      </c>
      <c r="C3557" s="1"/>
      <c r="D3557" s="1"/>
    </row>
    <row r="3558" spans="2:4" x14ac:dyDescent="0.2">
      <c r="B3558" s="1">
        <v>60.671999999999997</v>
      </c>
      <c r="C3558" s="1"/>
      <c r="D3558" s="1"/>
    </row>
    <row r="3559" spans="2:4" x14ac:dyDescent="0.2">
      <c r="B3559" s="1">
        <v>76.730999999999995</v>
      </c>
      <c r="C3559" s="1"/>
      <c r="D3559" s="1"/>
    </row>
    <row r="3560" spans="2:4" x14ac:dyDescent="0.2">
      <c r="B3560" s="1">
        <v>63.232999999999997</v>
      </c>
      <c r="C3560" s="1"/>
      <c r="D3560" s="1"/>
    </row>
    <row r="3561" spans="2:4" x14ac:dyDescent="0.2">
      <c r="B3561" s="1">
        <v>69.236999999999995</v>
      </c>
      <c r="C3561" s="1"/>
      <c r="D3561" s="1"/>
    </row>
    <row r="3562" spans="2:4" x14ac:dyDescent="0.2">
      <c r="B3562" s="1">
        <v>65.043000000000006</v>
      </c>
      <c r="C3562" s="1"/>
      <c r="D3562" s="1"/>
    </row>
    <row r="3563" spans="2:4" x14ac:dyDescent="0.2">
      <c r="B3563" s="1">
        <v>57.668999999999997</v>
      </c>
      <c r="C3563" s="1"/>
      <c r="D3563" s="1"/>
    </row>
    <row r="3564" spans="2:4" x14ac:dyDescent="0.2">
      <c r="B3564" s="1">
        <v>49.902999999999999</v>
      </c>
      <c r="C3564" s="1"/>
      <c r="D3564" s="1"/>
    </row>
    <row r="3565" spans="2:4" x14ac:dyDescent="0.2">
      <c r="B3565" s="1">
        <v>52.671999999999997</v>
      </c>
      <c r="C3565" s="1"/>
      <c r="D3565" s="1"/>
    </row>
    <row r="3566" spans="2:4" x14ac:dyDescent="0.2">
      <c r="B3566" s="1">
        <v>73.599000000000004</v>
      </c>
      <c r="C3566" s="1"/>
      <c r="D3566" s="1"/>
    </row>
    <row r="3567" spans="2:4" x14ac:dyDescent="0.2">
      <c r="B3567" s="1">
        <v>61.076000000000001</v>
      </c>
      <c r="C3567" s="1"/>
      <c r="D3567" s="1"/>
    </row>
    <row r="3568" spans="2:4" x14ac:dyDescent="0.2">
      <c r="B3568" s="1">
        <v>61.713999999999999</v>
      </c>
      <c r="C3568" s="1"/>
      <c r="D3568" s="1"/>
    </row>
    <row r="3569" spans="2:4" x14ac:dyDescent="0.2">
      <c r="B3569" s="1">
        <v>73.974999999999994</v>
      </c>
      <c r="C3569" s="1"/>
      <c r="D3569" s="1"/>
    </row>
    <row r="3570" spans="2:4" x14ac:dyDescent="0.2">
      <c r="B3570" s="1">
        <v>55.773000000000003</v>
      </c>
      <c r="C3570" s="1"/>
      <c r="D3570" s="1"/>
    </row>
    <row r="3571" spans="2:4" x14ac:dyDescent="0.2">
      <c r="B3571" s="1">
        <v>74.165999999999997</v>
      </c>
      <c r="C3571" s="1"/>
      <c r="D3571" s="1"/>
    </row>
    <row r="3572" spans="2:4" x14ac:dyDescent="0.2">
      <c r="B3572" s="1">
        <v>73.643000000000001</v>
      </c>
      <c r="C3572" s="1"/>
      <c r="D3572" s="1"/>
    </row>
    <row r="3573" spans="2:4" x14ac:dyDescent="0.2">
      <c r="B3573" s="1">
        <v>50.746000000000002</v>
      </c>
      <c r="C3573" s="1"/>
      <c r="D3573" s="1"/>
    </row>
    <row r="3574" spans="2:4" x14ac:dyDescent="0.2">
      <c r="B3574" s="1">
        <v>70.144000000000005</v>
      </c>
      <c r="C3574" s="1"/>
      <c r="D3574" s="1"/>
    </row>
    <row r="3575" spans="2:4" x14ac:dyDescent="0.2">
      <c r="B3575" s="1">
        <v>76.891999999999996</v>
      </c>
      <c r="C3575" s="1"/>
      <c r="D3575" s="1"/>
    </row>
    <row r="3576" spans="2:4" x14ac:dyDescent="0.2">
      <c r="B3576" s="1">
        <v>51.887999999999998</v>
      </c>
      <c r="C3576" s="1"/>
      <c r="D3576" s="1"/>
    </row>
    <row r="3577" spans="2:4" x14ac:dyDescent="0.2">
      <c r="B3577" s="1">
        <v>65.822000000000003</v>
      </c>
      <c r="C3577" s="1"/>
      <c r="D3577" s="1"/>
    </row>
    <row r="3578" spans="2:4" x14ac:dyDescent="0.2">
      <c r="B3578" s="1">
        <v>60.491</v>
      </c>
      <c r="C3578" s="1"/>
      <c r="D3578" s="1"/>
    </row>
    <row r="3579" spans="2:4" x14ac:dyDescent="0.2">
      <c r="B3579" s="1">
        <v>62.918999999999997</v>
      </c>
      <c r="C3579" s="1"/>
      <c r="D3579" s="1"/>
    </row>
    <row r="3580" spans="2:4" x14ac:dyDescent="0.2">
      <c r="B3580" s="1">
        <v>66.844999999999999</v>
      </c>
      <c r="C3580" s="1"/>
      <c r="D3580" s="1"/>
    </row>
    <row r="3581" spans="2:4" x14ac:dyDescent="0.2">
      <c r="B3581" s="1">
        <v>73.686999999999998</v>
      </c>
      <c r="C3581" s="1"/>
      <c r="D3581" s="1"/>
    </row>
    <row r="3582" spans="2:4" x14ac:dyDescent="0.2">
      <c r="B3582" s="1">
        <v>68.727999999999994</v>
      </c>
      <c r="C3582" s="1"/>
      <c r="D3582" s="1"/>
    </row>
    <row r="3583" spans="2:4" x14ac:dyDescent="0.2">
      <c r="B3583" s="1">
        <v>60.688000000000002</v>
      </c>
      <c r="C3583" s="1"/>
      <c r="D3583" s="1"/>
    </row>
    <row r="3584" spans="2:4" x14ac:dyDescent="0.2">
      <c r="B3584" s="1">
        <v>69.126000000000005</v>
      </c>
      <c r="C3584" s="1"/>
      <c r="D3584" s="1"/>
    </row>
    <row r="3585" spans="2:4" x14ac:dyDescent="0.2">
      <c r="B3585" s="1">
        <v>59.767000000000003</v>
      </c>
      <c r="C3585" s="1"/>
      <c r="D3585" s="1"/>
    </row>
    <row r="3586" spans="2:4" x14ac:dyDescent="0.2">
      <c r="B3586" s="1">
        <v>62.347999999999999</v>
      </c>
      <c r="C3586" s="1"/>
      <c r="D3586" s="1"/>
    </row>
    <row r="3587" spans="2:4" x14ac:dyDescent="0.2">
      <c r="B3587" s="1">
        <v>58.82</v>
      </c>
      <c r="C3587" s="1"/>
      <c r="D3587" s="1"/>
    </row>
    <row r="3588" spans="2:4" x14ac:dyDescent="0.2">
      <c r="B3588" s="1">
        <v>64.42</v>
      </c>
      <c r="C3588" s="1"/>
      <c r="D3588" s="1"/>
    </row>
    <row r="3589" spans="2:4" x14ac:dyDescent="0.2">
      <c r="B3589" s="1">
        <v>51.610999999999997</v>
      </c>
      <c r="C3589" s="1"/>
      <c r="D3589" s="1"/>
    </row>
    <row r="3590" spans="2:4" x14ac:dyDescent="0.2">
      <c r="B3590" s="1">
        <v>74.998000000000005</v>
      </c>
      <c r="C3590" s="1"/>
      <c r="D3590" s="1"/>
    </row>
    <row r="3591" spans="2:4" x14ac:dyDescent="0.2">
      <c r="B3591" s="1">
        <v>58.040999999999997</v>
      </c>
      <c r="C3591" s="1"/>
      <c r="D3591" s="1"/>
    </row>
    <row r="3592" spans="2:4" x14ac:dyDescent="0.2">
      <c r="B3592" s="1">
        <v>59.529000000000003</v>
      </c>
      <c r="C3592" s="1"/>
      <c r="D3592" s="1"/>
    </row>
    <row r="3593" spans="2:4" x14ac:dyDescent="0.2">
      <c r="B3593" s="1">
        <v>60.645000000000003</v>
      </c>
      <c r="C3593" s="1"/>
      <c r="D3593" s="1"/>
    </row>
    <row r="3594" spans="2:4" x14ac:dyDescent="0.2">
      <c r="B3594" s="1">
        <v>65.438000000000002</v>
      </c>
      <c r="C3594" s="1"/>
      <c r="D3594" s="1"/>
    </row>
    <row r="3595" spans="2:4" x14ac:dyDescent="0.2">
      <c r="B3595" s="1">
        <v>65.733000000000004</v>
      </c>
      <c r="C3595" s="1"/>
      <c r="D3595" s="1"/>
    </row>
    <row r="3596" spans="2:4" x14ac:dyDescent="0.2">
      <c r="B3596" s="1">
        <v>59.808999999999997</v>
      </c>
      <c r="C3596" s="1"/>
      <c r="D3596" s="1"/>
    </row>
    <row r="3597" spans="2:4" x14ac:dyDescent="0.2">
      <c r="B3597" s="1">
        <v>59.712000000000003</v>
      </c>
      <c r="C3597" s="1"/>
      <c r="D3597" s="1"/>
    </row>
    <row r="3598" spans="2:4" x14ac:dyDescent="0.2">
      <c r="B3598" s="1">
        <v>81.712999999999994</v>
      </c>
      <c r="C3598" s="1"/>
      <c r="D3598" s="1"/>
    </row>
    <row r="3599" spans="2:4" x14ac:dyDescent="0.2">
      <c r="B3599" s="1">
        <v>60.741</v>
      </c>
      <c r="C3599" s="1"/>
      <c r="D3599" s="1"/>
    </row>
    <row r="3600" spans="2:4" x14ac:dyDescent="0.2">
      <c r="B3600" s="1">
        <v>77.442999999999998</v>
      </c>
      <c r="C3600" s="1"/>
      <c r="D3600" s="1"/>
    </row>
    <row r="3601" spans="2:4" x14ac:dyDescent="0.2">
      <c r="B3601" s="1">
        <v>70.599000000000004</v>
      </c>
      <c r="C3601" s="1"/>
      <c r="D3601" s="1"/>
    </row>
    <row r="3602" spans="2:4" x14ac:dyDescent="0.2">
      <c r="B3602" s="1">
        <v>73.516999999999996</v>
      </c>
      <c r="C3602" s="1"/>
      <c r="D3602" s="1"/>
    </row>
    <row r="3603" spans="2:4" x14ac:dyDescent="0.2">
      <c r="B3603" s="1">
        <v>55.347000000000001</v>
      </c>
      <c r="C3603" s="1"/>
      <c r="D3603" s="1"/>
    </row>
    <row r="3604" spans="2:4" x14ac:dyDescent="0.2">
      <c r="B3604" s="1">
        <v>70.257000000000005</v>
      </c>
      <c r="C3604" s="1"/>
      <c r="D3604" s="1"/>
    </row>
    <row r="3605" spans="2:4" x14ac:dyDescent="0.2">
      <c r="B3605" s="1">
        <v>59.744999999999997</v>
      </c>
      <c r="C3605" s="1"/>
      <c r="D3605" s="1"/>
    </row>
    <row r="3606" spans="2:4" x14ac:dyDescent="0.2">
      <c r="B3606" s="1">
        <v>50.191000000000003</v>
      </c>
      <c r="C3606" s="1"/>
      <c r="D3606" s="1"/>
    </row>
    <row r="3607" spans="2:4" x14ac:dyDescent="0.2">
      <c r="B3607" s="1">
        <v>84.131</v>
      </c>
      <c r="C3607" s="1"/>
      <c r="D3607" s="1"/>
    </row>
    <row r="3608" spans="2:4" x14ac:dyDescent="0.2">
      <c r="B3608" s="1">
        <v>69.23</v>
      </c>
      <c r="C3608" s="1"/>
      <c r="D3608" s="1"/>
    </row>
    <row r="3609" spans="2:4" x14ac:dyDescent="0.2">
      <c r="B3609" s="1">
        <v>62.875</v>
      </c>
      <c r="C3609" s="1"/>
      <c r="D3609" s="1"/>
    </row>
    <row r="3610" spans="2:4" x14ac:dyDescent="0.2">
      <c r="B3610" s="1">
        <v>67.593000000000004</v>
      </c>
      <c r="C3610" s="1"/>
      <c r="D3610" s="1"/>
    </row>
    <row r="3611" spans="2:4" x14ac:dyDescent="0.2">
      <c r="B3611" s="1">
        <v>65.787000000000006</v>
      </c>
      <c r="C3611" s="1"/>
      <c r="D3611" s="1"/>
    </row>
    <row r="3612" spans="2:4" x14ac:dyDescent="0.2">
      <c r="B3612" s="1">
        <v>61.723999999999997</v>
      </c>
      <c r="C3612" s="1"/>
      <c r="D3612" s="1"/>
    </row>
    <row r="3613" spans="2:4" x14ac:dyDescent="0.2">
      <c r="B3613" s="1">
        <v>56.704000000000001</v>
      </c>
      <c r="C3613" s="1"/>
      <c r="D3613" s="1"/>
    </row>
    <row r="3614" spans="2:4" x14ac:dyDescent="0.2">
      <c r="B3614" s="1">
        <v>60.039000000000001</v>
      </c>
      <c r="C3614" s="1"/>
      <c r="D3614" s="1"/>
    </row>
    <row r="3615" spans="2:4" x14ac:dyDescent="0.2">
      <c r="B3615" s="1">
        <v>62.551000000000002</v>
      </c>
      <c r="C3615" s="1"/>
      <c r="D3615" s="1"/>
    </row>
    <row r="3616" spans="2:4" x14ac:dyDescent="0.2">
      <c r="B3616" s="1">
        <v>81.027000000000001</v>
      </c>
      <c r="C3616" s="1"/>
      <c r="D3616" s="1"/>
    </row>
    <row r="3617" spans="2:4" x14ac:dyDescent="0.2">
      <c r="B3617" s="1">
        <v>58.122</v>
      </c>
      <c r="C3617" s="1"/>
      <c r="D3617" s="1"/>
    </row>
    <row r="3618" spans="2:4" x14ac:dyDescent="0.2">
      <c r="B3618" s="1">
        <v>63.253999999999998</v>
      </c>
      <c r="C3618" s="1"/>
      <c r="D3618" s="1"/>
    </row>
    <row r="3619" spans="2:4" x14ac:dyDescent="0.2">
      <c r="B3619" s="1">
        <v>58.356999999999999</v>
      </c>
      <c r="C3619" s="1"/>
      <c r="D3619" s="1"/>
    </row>
    <row r="3620" spans="2:4" x14ac:dyDescent="0.2">
      <c r="B3620" s="1">
        <v>64.745999999999995</v>
      </c>
      <c r="C3620" s="1"/>
      <c r="D3620" s="1"/>
    </row>
    <row r="3621" spans="2:4" x14ac:dyDescent="0.2">
      <c r="B3621" s="1">
        <v>51.25</v>
      </c>
      <c r="C3621" s="1"/>
      <c r="D3621" s="1"/>
    </row>
    <row r="3622" spans="2:4" x14ac:dyDescent="0.2">
      <c r="B3622" s="1">
        <v>53.073999999999998</v>
      </c>
      <c r="C3622" s="1"/>
      <c r="D3622" s="1"/>
    </row>
    <row r="3623" spans="2:4" x14ac:dyDescent="0.2">
      <c r="B3623" s="1">
        <v>53.802</v>
      </c>
      <c r="C3623" s="1"/>
      <c r="D3623" s="1"/>
    </row>
    <row r="3624" spans="2:4" x14ac:dyDescent="0.2">
      <c r="B3624" s="1">
        <v>68.296000000000006</v>
      </c>
      <c r="C3624" s="1"/>
      <c r="D3624" s="1"/>
    </row>
    <row r="3625" spans="2:4" x14ac:dyDescent="0.2">
      <c r="B3625" s="1">
        <v>58.329000000000001</v>
      </c>
      <c r="C3625" s="1"/>
      <c r="D3625" s="1"/>
    </row>
    <row r="3626" spans="2:4" x14ac:dyDescent="0.2">
      <c r="B3626" s="1">
        <v>61.265000000000001</v>
      </c>
      <c r="C3626" s="1"/>
      <c r="D3626" s="1"/>
    </row>
    <row r="3627" spans="2:4" x14ac:dyDescent="0.2">
      <c r="B3627" s="1">
        <v>49.08</v>
      </c>
      <c r="C3627" s="1"/>
      <c r="D3627" s="1"/>
    </row>
    <row r="3628" spans="2:4" x14ac:dyDescent="0.2">
      <c r="B3628" s="1">
        <v>60.850999999999999</v>
      </c>
      <c r="C3628" s="1"/>
      <c r="D3628" s="1"/>
    </row>
    <row r="3629" spans="2:4" x14ac:dyDescent="0.2">
      <c r="B3629" s="1">
        <v>67.164000000000001</v>
      </c>
      <c r="C3629" s="1"/>
      <c r="D3629" s="1"/>
    </row>
    <row r="3630" spans="2:4" x14ac:dyDescent="0.2">
      <c r="B3630" s="1">
        <v>74.498000000000005</v>
      </c>
      <c r="C3630" s="1"/>
      <c r="D3630" s="1"/>
    </row>
    <row r="3631" spans="2:4" x14ac:dyDescent="0.2">
      <c r="B3631" s="1">
        <v>63.085999999999999</v>
      </c>
      <c r="C3631" s="1"/>
      <c r="D3631" s="1"/>
    </row>
    <row r="3632" spans="2:4" x14ac:dyDescent="0.2">
      <c r="B3632" s="1">
        <v>53.012999999999998</v>
      </c>
      <c r="C3632" s="1"/>
      <c r="D3632" s="1"/>
    </row>
    <row r="3633" spans="2:4" x14ac:dyDescent="0.2">
      <c r="B3633" s="1">
        <v>66.204999999999998</v>
      </c>
      <c r="C3633" s="1"/>
      <c r="D3633" s="1"/>
    </row>
    <row r="3634" spans="2:4" x14ac:dyDescent="0.2">
      <c r="B3634" s="1">
        <v>67.155000000000001</v>
      </c>
      <c r="C3634" s="1"/>
      <c r="D3634" s="1"/>
    </row>
    <row r="3635" spans="2:4" x14ac:dyDescent="0.2">
      <c r="B3635" s="1">
        <v>47.335000000000001</v>
      </c>
      <c r="C3635" s="1"/>
      <c r="D3635" s="1"/>
    </row>
    <row r="3636" spans="2:4" x14ac:dyDescent="0.2">
      <c r="B3636" s="1">
        <v>63.405999999999999</v>
      </c>
      <c r="C3636" s="1"/>
      <c r="D3636" s="1"/>
    </row>
    <row r="3637" spans="2:4" x14ac:dyDescent="0.2">
      <c r="B3637" s="1">
        <v>65.028999999999996</v>
      </c>
      <c r="C3637" s="1"/>
      <c r="D3637" s="1"/>
    </row>
    <row r="3638" spans="2:4" x14ac:dyDescent="0.2">
      <c r="B3638" s="1">
        <v>50.688000000000002</v>
      </c>
      <c r="C3638" s="1"/>
      <c r="D3638" s="1"/>
    </row>
    <row r="3639" spans="2:4" x14ac:dyDescent="0.2">
      <c r="B3639" s="1">
        <v>69.097999999999999</v>
      </c>
      <c r="C3639" s="1"/>
      <c r="D3639" s="1"/>
    </row>
    <row r="3640" spans="2:4" x14ac:dyDescent="0.2">
      <c r="B3640" s="1">
        <v>63.192999999999998</v>
      </c>
      <c r="C3640" s="1"/>
      <c r="D3640" s="1"/>
    </row>
    <row r="3641" spans="2:4" x14ac:dyDescent="0.2">
      <c r="B3641" s="1">
        <v>53.777999999999999</v>
      </c>
      <c r="C3641" s="1"/>
      <c r="D3641" s="1"/>
    </row>
    <row r="3642" spans="2:4" x14ac:dyDescent="0.2">
      <c r="B3642" s="1">
        <v>57.637</v>
      </c>
      <c r="C3642" s="1"/>
      <c r="D3642" s="1"/>
    </row>
    <row r="3643" spans="2:4" x14ac:dyDescent="0.2">
      <c r="B3643" s="1">
        <v>60.704999999999998</v>
      </c>
      <c r="C3643" s="1"/>
      <c r="D3643" s="1"/>
    </row>
    <row r="3644" spans="2:4" x14ac:dyDescent="0.2">
      <c r="B3644" s="1">
        <v>55.944000000000003</v>
      </c>
      <c r="C3644" s="1"/>
      <c r="D3644" s="1"/>
    </row>
    <row r="3645" spans="2:4" x14ac:dyDescent="0.2">
      <c r="B3645" s="1">
        <v>68.997</v>
      </c>
      <c r="C3645" s="1"/>
      <c r="D3645" s="1"/>
    </row>
    <row r="3646" spans="2:4" x14ac:dyDescent="0.2">
      <c r="B3646" s="1">
        <v>62.332999999999998</v>
      </c>
      <c r="C3646" s="1"/>
      <c r="D3646" s="1"/>
    </row>
    <row r="3647" spans="2:4" x14ac:dyDescent="0.2">
      <c r="B3647" s="1">
        <v>63.695</v>
      </c>
      <c r="C3647" s="1"/>
      <c r="D3647" s="1"/>
    </row>
    <row r="3648" spans="2:4" x14ac:dyDescent="0.2">
      <c r="B3648" s="1">
        <v>56.470999999999997</v>
      </c>
      <c r="C3648" s="1"/>
      <c r="D3648" s="1"/>
    </row>
    <row r="3649" spans="2:4" x14ac:dyDescent="0.2">
      <c r="B3649" s="1">
        <v>75.945999999999998</v>
      </c>
      <c r="C3649" s="1"/>
      <c r="D3649" s="1"/>
    </row>
    <row r="3650" spans="2:4" x14ac:dyDescent="0.2">
      <c r="B3650" s="1">
        <v>53.918999999999997</v>
      </c>
      <c r="C3650" s="1"/>
      <c r="D3650" s="1"/>
    </row>
    <row r="3651" spans="2:4" x14ac:dyDescent="0.2">
      <c r="B3651" s="1">
        <v>60.414000000000001</v>
      </c>
      <c r="C3651" s="1"/>
      <c r="D3651" s="1"/>
    </row>
    <row r="3652" spans="2:4" x14ac:dyDescent="0.2">
      <c r="B3652" s="1">
        <v>57.624000000000002</v>
      </c>
      <c r="C3652" s="1"/>
      <c r="D3652" s="1"/>
    </row>
    <row r="3653" spans="2:4" x14ac:dyDescent="0.2">
      <c r="B3653" s="1">
        <v>60.676000000000002</v>
      </c>
      <c r="C3653" s="1"/>
      <c r="D3653" s="1"/>
    </row>
    <row r="3654" spans="2:4" x14ac:dyDescent="0.2">
      <c r="B3654" s="1">
        <v>69.192999999999998</v>
      </c>
      <c r="C3654" s="1"/>
      <c r="D3654" s="1"/>
    </row>
    <row r="3655" spans="2:4" x14ac:dyDescent="0.2">
      <c r="B3655" s="1">
        <v>49.606999999999999</v>
      </c>
      <c r="C3655" s="1"/>
      <c r="D3655" s="1"/>
    </row>
    <row r="3656" spans="2:4" x14ac:dyDescent="0.2">
      <c r="B3656" s="1">
        <v>53.606999999999999</v>
      </c>
      <c r="C3656" s="1"/>
      <c r="D3656" s="1"/>
    </row>
    <row r="3657" spans="2:4" x14ac:dyDescent="0.2">
      <c r="B3657" s="1">
        <v>51.225999999999999</v>
      </c>
      <c r="C3657" s="1"/>
      <c r="D3657" s="1"/>
    </row>
    <row r="3658" spans="2:4" x14ac:dyDescent="0.2">
      <c r="B3658" s="1">
        <v>58.654000000000003</v>
      </c>
      <c r="C3658" s="1"/>
      <c r="D3658" s="1"/>
    </row>
    <row r="3659" spans="2:4" x14ac:dyDescent="0.2">
      <c r="B3659" s="1">
        <v>57.48</v>
      </c>
      <c r="C3659" s="1"/>
      <c r="D3659" s="1"/>
    </row>
    <row r="3660" spans="2:4" x14ac:dyDescent="0.2">
      <c r="B3660" s="1">
        <v>55.481999999999999</v>
      </c>
      <c r="C3660" s="1"/>
      <c r="D3660" s="1"/>
    </row>
    <row r="3661" spans="2:4" x14ac:dyDescent="0.2">
      <c r="B3661" s="1">
        <v>58.845999999999997</v>
      </c>
      <c r="C3661" s="1"/>
      <c r="D3661" s="1"/>
    </row>
    <row r="3662" spans="2:4" x14ac:dyDescent="0.2">
      <c r="B3662" s="1">
        <v>53.540999999999997</v>
      </c>
      <c r="C3662" s="1"/>
      <c r="D3662" s="1"/>
    </row>
    <row r="3663" spans="2:4" x14ac:dyDescent="0.2">
      <c r="B3663" s="1">
        <v>55.575000000000003</v>
      </c>
      <c r="C3663" s="1"/>
      <c r="D3663" s="1"/>
    </row>
    <row r="3664" spans="2:4" x14ac:dyDescent="0.2">
      <c r="B3664" s="1">
        <v>60.954000000000001</v>
      </c>
      <c r="C3664" s="1"/>
      <c r="D3664" s="1"/>
    </row>
    <row r="3665" spans="2:4" x14ac:dyDescent="0.2">
      <c r="B3665" s="1">
        <v>61.692</v>
      </c>
      <c r="C3665" s="1"/>
      <c r="D3665" s="1"/>
    </row>
    <row r="3666" spans="2:4" x14ac:dyDescent="0.2">
      <c r="B3666" s="1">
        <v>57.728999999999999</v>
      </c>
      <c r="C3666" s="1"/>
      <c r="D3666" s="1"/>
    </row>
    <row r="3667" spans="2:4" x14ac:dyDescent="0.2">
      <c r="B3667" s="1">
        <v>46.600999999999999</v>
      </c>
      <c r="C3667" s="1"/>
      <c r="D3667" s="1"/>
    </row>
    <row r="3668" spans="2:4" x14ac:dyDescent="0.2">
      <c r="B3668" s="1">
        <v>67.210999999999999</v>
      </c>
      <c r="C3668" s="1"/>
      <c r="D3668" s="1"/>
    </row>
    <row r="3669" spans="2:4" x14ac:dyDescent="0.2">
      <c r="B3669" s="1">
        <v>69.638000000000005</v>
      </c>
      <c r="C3669" s="1"/>
      <c r="D3669" s="1"/>
    </row>
    <row r="3670" spans="2:4" x14ac:dyDescent="0.2">
      <c r="B3670" s="1">
        <v>52.146999999999998</v>
      </c>
      <c r="C3670" s="1"/>
      <c r="D3670" s="1"/>
    </row>
    <row r="3671" spans="2:4" x14ac:dyDescent="0.2">
      <c r="B3671" s="1">
        <v>54.764000000000003</v>
      </c>
      <c r="C3671" s="1"/>
      <c r="D3671" s="1"/>
    </row>
    <row r="3672" spans="2:4" x14ac:dyDescent="0.2">
      <c r="B3672" s="1">
        <v>60.313000000000002</v>
      </c>
      <c r="C3672" s="1"/>
      <c r="D3672" s="1"/>
    </row>
    <row r="3673" spans="2:4" x14ac:dyDescent="0.2">
      <c r="B3673" s="1">
        <v>68.135000000000005</v>
      </c>
      <c r="C3673" s="1"/>
      <c r="D3673" s="1"/>
    </row>
    <row r="3674" spans="2:4" x14ac:dyDescent="0.2">
      <c r="B3674" s="1">
        <v>56.734999999999999</v>
      </c>
      <c r="C3674" s="1"/>
      <c r="D3674" s="1"/>
    </row>
    <row r="3675" spans="2:4" x14ac:dyDescent="0.2">
      <c r="B3675" s="1">
        <v>44.707999999999998</v>
      </c>
      <c r="C3675" s="1"/>
      <c r="D3675" s="1"/>
    </row>
    <row r="3676" spans="2:4" x14ac:dyDescent="0.2">
      <c r="B3676" s="1">
        <v>51.435000000000002</v>
      </c>
      <c r="C3676" s="1"/>
      <c r="D3676" s="1"/>
    </row>
    <row r="3677" spans="2:4" x14ac:dyDescent="0.2">
      <c r="B3677" s="1">
        <v>62.759</v>
      </c>
      <c r="C3677" s="1"/>
      <c r="D3677" s="1"/>
    </row>
    <row r="3678" spans="2:4" x14ac:dyDescent="0.2">
      <c r="B3678" s="1">
        <v>59.482999999999997</v>
      </c>
      <c r="C3678" s="1"/>
      <c r="D3678" s="1"/>
    </row>
    <row r="3679" spans="2:4" x14ac:dyDescent="0.2">
      <c r="B3679" s="1">
        <v>47.591000000000001</v>
      </c>
      <c r="C3679" s="1"/>
      <c r="D3679" s="1"/>
    </row>
    <row r="3680" spans="2:4" x14ac:dyDescent="0.2">
      <c r="B3680" s="1">
        <v>58.411000000000001</v>
      </c>
      <c r="C3680" s="1"/>
      <c r="D3680" s="1"/>
    </row>
    <row r="3681" spans="2:4" x14ac:dyDescent="0.2">
      <c r="B3681" s="1">
        <v>78.632000000000005</v>
      </c>
      <c r="C3681" s="1"/>
      <c r="D3681" s="1"/>
    </row>
    <row r="3682" spans="2:4" x14ac:dyDescent="0.2">
      <c r="B3682" s="1">
        <v>57.628</v>
      </c>
      <c r="C3682" s="1"/>
      <c r="D3682" s="1"/>
    </row>
    <row r="3683" spans="2:4" x14ac:dyDescent="0.2">
      <c r="B3683" s="1">
        <v>61.994999999999997</v>
      </c>
      <c r="C3683" s="1"/>
      <c r="D3683" s="1"/>
    </row>
    <row r="3684" spans="2:4" x14ac:dyDescent="0.2">
      <c r="B3684" s="1">
        <v>58.976999999999997</v>
      </c>
      <c r="C3684" s="1"/>
      <c r="D3684" s="1"/>
    </row>
    <row r="3685" spans="2:4" x14ac:dyDescent="0.2">
      <c r="B3685" s="1">
        <v>64.004999999999995</v>
      </c>
      <c r="C3685" s="1"/>
      <c r="D3685" s="1"/>
    </row>
    <row r="3686" spans="2:4" x14ac:dyDescent="0.2">
      <c r="B3686" s="1">
        <v>66.456999999999994</v>
      </c>
      <c r="C3686" s="1"/>
      <c r="D3686" s="1"/>
    </row>
    <row r="3687" spans="2:4" x14ac:dyDescent="0.2">
      <c r="B3687" s="1">
        <v>52.173000000000002</v>
      </c>
      <c r="C3687" s="1"/>
      <c r="D3687" s="1"/>
    </row>
    <row r="3688" spans="2:4" x14ac:dyDescent="0.2">
      <c r="B3688" s="1">
        <v>65.656999999999996</v>
      </c>
      <c r="C3688" s="1"/>
      <c r="D3688" s="1"/>
    </row>
    <row r="3689" spans="2:4" x14ac:dyDescent="0.2">
      <c r="B3689" s="1">
        <v>59.31</v>
      </c>
      <c r="C3689" s="1"/>
      <c r="D3689" s="1"/>
    </row>
    <row r="3690" spans="2:4" x14ac:dyDescent="0.2">
      <c r="B3690" s="1">
        <v>57.872</v>
      </c>
      <c r="C3690" s="1"/>
      <c r="D3690" s="1"/>
    </row>
    <row r="3691" spans="2:4" x14ac:dyDescent="0.2">
      <c r="B3691" s="1">
        <v>56.389000000000003</v>
      </c>
      <c r="C3691" s="1"/>
      <c r="D3691" s="1"/>
    </row>
    <row r="3692" spans="2:4" x14ac:dyDescent="0.2">
      <c r="B3692" s="1">
        <v>46.947000000000003</v>
      </c>
      <c r="C3692" s="1"/>
      <c r="D3692" s="1"/>
    </row>
    <row r="3693" spans="2:4" x14ac:dyDescent="0.2">
      <c r="B3693" s="1">
        <v>62.186999999999998</v>
      </c>
      <c r="C3693" s="1"/>
      <c r="D3693" s="1"/>
    </row>
    <row r="3694" spans="2:4" x14ac:dyDescent="0.2">
      <c r="B3694" s="1">
        <v>66.697999999999993</v>
      </c>
      <c r="C3694" s="1"/>
      <c r="D3694" s="1"/>
    </row>
    <row r="3695" spans="2:4" x14ac:dyDescent="0.2">
      <c r="B3695" s="1">
        <v>57.530999999999999</v>
      </c>
      <c r="C3695" s="1"/>
      <c r="D3695" s="1"/>
    </row>
    <row r="3696" spans="2:4" x14ac:dyDescent="0.2">
      <c r="B3696" s="1">
        <v>67.658000000000001</v>
      </c>
      <c r="C3696" s="1"/>
      <c r="D3696" s="1"/>
    </row>
    <row r="3697" spans="2:4" x14ac:dyDescent="0.2">
      <c r="B3697" s="1">
        <v>46.316000000000003</v>
      </c>
      <c r="C3697" s="1"/>
      <c r="D3697" s="1"/>
    </row>
    <row r="3698" spans="2:4" x14ac:dyDescent="0.2">
      <c r="B3698" s="1">
        <v>71.713999999999999</v>
      </c>
      <c r="C3698" s="1"/>
      <c r="D3698" s="1"/>
    </row>
    <row r="3699" spans="2:4" x14ac:dyDescent="0.2">
      <c r="B3699" s="1">
        <v>65.25</v>
      </c>
      <c r="C3699" s="1"/>
      <c r="D3699" s="1"/>
    </row>
    <row r="3700" spans="2:4" x14ac:dyDescent="0.2">
      <c r="B3700" s="1">
        <v>54.905000000000001</v>
      </c>
      <c r="C3700" s="1"/>
      <c r="D3700" s="1"/>
    </row>
    <row r="3701" spans="2:4" x14ac:dyDescent="0.2">
      <c r="B3701" s="1">
        <v>60.670999999999999</v>
      </c>
      <c r="C3701" s="1"/>
      <c r="D3701" s="1"/>
    </row>
    <row r="3702" spans="2:4" x14ac:dyDescent="0.2">
      <c r="B3702" s="1">
        <v>53.076999999999998</v>
      </c>
      <c r="C3702" s="1"/>
      <c r="D3702" s="1"/>
    </row>
    <row r="3703" spans="2:4" x14ac:dyDescent="0.2">
      <c r="B3703" s="1">
        <v>54.424999999999997</v>
      </c>
      <c r="C3703" s="1"/>
      <c r="D3703" s="1"/>
    </row>
    <row r="3704" spans="2:4" x14ac:dyDescent="0.2">
      <c r="B3704" s="1">
        <v>63.018000000000001</v>
      </c>
      <c r="C3704" s="1"/>
      <c r="D3704" s="1"/>
    </row>
    <row r="3705" spans="2:4" x14ac:dyDescent="0.2">
      <c r="B3705" s="1">
        <v>55.530999999999999</v>
      </c>
      <c r="C3705" s="1"/>
      <c r="D3705" s="1"/>
    </row>
    <row r="3706" spans="2:4" x14ac:dyDescent="0.2">
      <c r="B3706" s="1">
        <v>57.408999999999999</v>
      </c>
      <c r="C3706" s="1"/>
      <c r="D3706" s="1"/>
    </row>
    <row r="3707" spans="2:4" x14ac:dyDescent="0.2">
      <c r="B3707" s="1">
        <v>48.009</v>
      </c>
      <c r="C3707" s="1"/>
      <c r="D3707" s="1"/>
    </row>
    <row r="3708" spans="2:4" x14ac:dyDescent="0.2">
      <c r="B3708" s="1">
        <v>53.18</v>
      </c>
      <c r="C3708" s="1"/>
      <c r="D3708" s="1"/>
    </row>
    <row r="3709" spans="2:4" x14ac:dyDescent="0.2">
      <c r="B3709" s="1">
        <v>64.706000000000003</v>
      </c>
      <c r="C3709" s="1"/>
      <c r="D3709" s="1"/>
    </row>
    <row r="3710" spans="2:4" x14ac:dyDescent="0.2">
      <c r="B3710" s="1">
        <v>64.545000000000002</v>
      </c>
      <c r="C3710" s="1"/>
      <c r="D3710" s="1"/>
    </row>
    <row r="3711" spans="2:4" x14ac:dyDescent="0.2">
      <c r="B3711" s="1">
        <v>56.414999999999999</v>
      </c>
      <c r="C3711" s="1"/>
      <c r="D3711" s="1"/>
    </row>
    <row r="3712" spans="2:4" x14ac:dyDescent="0.2">
      <c r="B3712" s="1">
        <v>59.447000000000003</v>
      </c>
      <c r="C3712" s="1"/>
      <c r="D3712" s="1"/>
    </row>
    <row r="3713" spans="2:4" x14ac:dyDescent="0.2">
      <c r="B3713" s="1">
        <v>48.045000000000002</v>
      </c>
      <c r="C3713" s="1"/>
      <c r="D3713" s="1"/>
    </row>
    <row r="3714" spans="2:4" x14ac:dyDescent="0.2">
      <c r="B3714" s="1">
        <v>54.558999999999997</v>
      </c>
      <c r="C3714" s="1"/>
      <c r="D3714" s="1"/>
    </row>
    <row r="3715" spans="2:4" x14ac:dyDescent="0.2">
      <c r="B3715" s="1">
        <v>48.185000000000002</v>
      </c>
      <c r="C3715" s="1"/>
      <c r="D3715" s="1"/>
    </row>
    <row r="3716" spans="2:4" x14ac:dyDescent="0.2">
      <c r="B3716" s="1">
        <v>61.515000000000001</v>
      </c>
      <c r="C3716" s="1"/>
      <c r="D3716" s="1"/>
    </row>
    <row r="3717" spans="2:4" x14ac:dyDescent="0.2">
      <c r="B3717" s="1">
        <v>58.055</v>
      </c>
      <c r="C3717" s="1"/>
      <c r="D3717" s="1"/>
    </row>
    <row r="3718" spans="2:4" x14ac:dyDescent="0.2">
      <c r="B3718" s="1">
        <v>51.079000000000001</v>
      </c>
      <c r="C3718" s="1"/>
      <c r="D3718" s="1"/>
    </row>
    <row r="3719" spans="2:4" x14ac:dyDescent="0.2">
      <c r="B3719" s="1">
        <v>55.375</v>
      </c>
      <c r="C3719" s="1"/>
      <c r="D3719" s="1"/>
    </row>
    <row r="3720" spans="2:4" x14ac:dyDescent="0.2">
      <c r="B3720" s="1">
        <v>67.954999999999998</v>
      </c>
      <c r="C3720" s="1"/>
      <c r="D3720" s="1"/>
    </row>
    <row r="3721" spans="2:4" x14ac:dyDescent="0.2">
      <c r="B3721" s="1">
        <v>64.027000000000001</v>
      </c>
      <c r="C3721" s="1"/>
      <c r="D3721" s="1"/>
    </row>
    <row r="3722" spans="2:4" x14ac:dyDescent="0.2">
      <c r="B3722" s="1">
        <v>57.92</v>
      </c>
      <c r="C3722" s="1"/>
      <c r="D3722" s="1"/>
    </row>
    <row r="3723" spans="2:4" x14ac:dyDescent="0.2">
      <c r="B3723" s="1">
        <v>52.231000000000002</v>
      </c>
      <c r="C3723" s="1"/>
      <c r="D3723" s="1"/>
    </row>
    <row r="3724" spans="2:4" x14ac:dyDescent="0.2">
      <c r="B3724" s="1">
        <v>67.488</v>
      </c>
      <c r="C3724" s="1"/>
      <c r="D3724" s="1"/>
    </row>
    <row r="3725" spans="2:4" x14ac:dyDescent="0.2">
      <c r="B3725" s="1">
        <v>53.078000000000003</v>
      </c>
      <c r="C3725" s="1"/>
      <c r="D3725" s="1"/>
    </row>
    <row r="3726" spans="2:4" x14ac:dyDescent="0.2">
      <c r="B3726" s="1">
        <v>54.167999999999999</v>
      </c>
      <c r="C3726" s="1"/>
      <c r="D3726" s="1"/>
    </row>
    <row r="3727" spans="2:4" x14ac:dyDescent="0.2">
      <c r="B3727" s="1">
        <v>56.137</v>
      </c>
      <c r="C3727" s="1"/>
      <c r="D3727" s="1"/>
    </row>
    <row r="3728" spans="2:4" x14ac:dyDescent="0.2">
      <c r="B3728" s="1">
        <v>57.198999999999998</v>
      </c>
      <c r="C3728" s="1"/>
      <c r="D3728" s="1"/>
    </row>
    <row r="3729" spans="2:4" x14ac:dyDescent="0.2">
      <c r="B3729" s="1">
        <v>46.44</v>
      </c>
      <c r="C3729" s="1"/>
      <c r="D3729" s="1"/>
    </row>
    <row r="3730" spans="2:4" x14ac:dyDescent="0.2">
      <c r="B3730" s="1">
        <v>72.41</v>
      </c>
      <c r="C3730" s="1"/>
      <c r="D3730" s="1"/>
    </row>
    <row r="3731" spans="2:4" x14ac:dyDescent="0.2">
      <c r="B3731" s="1">
        <v>68.353999999999999</v>
      </c>
      <c r="C3731" s="1"/>
      <c r="D3731" s="1"/>
    </row>
    <row r="3732" spans="2:4" x14ac:dyDescent="0.2">
      <c r="B3732" s="1">
        <v>66.974999999999994</v>
      </c>
      <c r="C3732" s="1"/>
      <c r="D3732" s="1"/>
    </row>
    <row r="3733" spans="2:4" x14ac:dyDescent="0.2">
      <c r="B3733" s="1">
        <v>47.402000000000001</v>
      </c>
      <c r="C3733" s="1"/>
      <c r="D3733" s="1"/>
    </row>
    <row r="3734" spans="2:4" x14ac:dyDescent="0.2">
      <c r="B3734" s="1">
        <v>47</v>
      </c>
      <c r="C3734" s="1"/>
      <c r="D3734" s="1"/>
    </row>
    <row r="3735" spans="2:4" x14ac:dyDescent="0.2">
      <c r="B3735" s="1">
        <v>77.956999999999994</v>
      </c>
      <c r="C3735" s="1"/>
      <c r="D3735" s="1"/>
    </row>
    <row r="3736" spans="2:4" x14ac:dyDescent="0.2">
      <c r="B3736" s="1">
        <v>43.963999999999999</v>
      </c>
      <c r="C3736" s="1"/>
      <c r="D3736" s="1"/>
    </row>
    <row r="3737" spans="2:4" x14ac:dyDescent="0.2">
      <c r="B3737" s="1">
        <v>58.006999999999998</v>
      </c>
      <c r="C3737" s="1"/>
      <c r="D3737" s="1"/>
    </row>
    <row r="3738" spans="2:4" x14ac:dyDescent="0.2">
      <c r="B3738" s="1">
        <v>62.191000000000003</v>
      </c>
      <c r="C3738" s="1"/>
      <c r="D3738" s="1"/>
    </row>
    <row r="3739" spans="2:4" x14ac:dyDescent="0.2">
      <c r="B3739" s="1">
        <v>46.874000000000002</v>
      </c>
      <c r="C3739" s="1"/>
      <c r="D3739" s="1"/>
    </row>
    <row r="3740" spans="2:4" x14ac:dyDescent="0.2">
      <c r="B3740" s="1">
        <v>60.930999999999997</v>
      </c>
      <c r="C3740" s="1"/>
      <c r="D3740" s="1"/>
    </row>
    <row r="3741" spans="2:4" x14ac:dyDescent="0.2">
      <c r="B3741" s="1">
        <v>57.762999999999998</v>
      </c>
      <c r="C3741" s="1"/>
      <c r="D3741" s="1"/>
    </row>
    <row r="3742" spans="2:4" x14ac:dyDescent="0.2">
      <c r="B3742" s="1">
        <v>78.784999999999997</v>
      </c>
      <c r="C3742" s="1"/>
      <c r="D3742" s="1"/>
    </row>
    <row r="3743" spans="2:4" x14ac:dyDescent="0.2">
      <c r="B3743" s="1">
        <v>51.548999999999999</v>
      </c>
      <c r="C3743" s="1"/>
      <c r="D3743" s="1"/>
    </row>
    <row r="3744" spans="2:4" x14ac:dyDescent="0.2">
      <c r="B3744" s="1">
        <v>56.173000000000002</v>
      </c>
      <c r="C3744" s="1"/>
      <c r="D3744" s="1"/>
    </row>
    <row r="3745" spans="2:4" x14ac:dyDescent="0.2">
      <c r="B3745" s="1">
        <v>44.21</v>
      </c>
      <c r="C3745" s="1"/>
      <c r="D3745" s="1"/>
    </row>
    <row r="3746" spans="2:4" x14ac:dyDescent="0.2">
      <c r="B3746" s="1">
        <v>47.201999999999998</v>
      </c>
      <c r="C3746" s="1"/>
      <c r="D3746" s="1"/>
    </row>
    <row r="3747" spans="2:4" x14ac:dyDescent="0.2">
      <c r="B3747" s="1">
        <v>54.362000000000002</v>
      </c>
      <c r="C3747" s="1"/>
      <c r="D3747" s="1"/>
    </row>
    <row r="3748" spans="2:4" x14ac:dyDescent="0.2">
      <c r="B3748" s="1">
        <v>56.552</v>
      </c>
      <c r="C3748" s="1"/>
      <c r="D3748" s="1"/>
    </row>
    <row r="3749" spans="2:4" x14ac:dyDescent="0.2">
      <c r="B3749" s="1">
        <v>46.881999999999998</v>
      </c>
      <c r="C3749" s="1"/>
      <c r="D3749" s="1"/>
    </row>
    <row r="3750" spans="2:4" x14ac:dyDescent="0.2">
      <c r="B3750" s="1">
        <v>53.649000000000001</v>
      </c>
      <c r="C3750" s="1"/>
      <c r="D3750" s="1"/>
    </row>
    <row r="3751" spans="2:4" x14ac:dyDescent="0.2">
      <c r="B3751" s="1">
        <v>55.098999999999997</v>
      </c>
      <c r="C3751" s="1"/>
      <c r="D3751" s="1"/>
    </row>
    <row r="3752" spans="2:4" x14ac:dyDescent="0.2">
      <c r="B3752" s="1">
        <v>58.631</v>
      </c>
      <c r="C3752" s="1"/>
      <c r="D3752" s="1"/>
    </row>
    <row r="3753" spans="2:4" x14ac:dyDescent="0.2">
      <c r="B3753" s="1">
        <v>62.104999999999997</v>
      </c>
      <c r="C3753" s="1"/>
      <c r="D3753" s="1"/>
    </row>
    <row r="3754" spans="2:4" x14ac:dyDescent="0.2">
      <c r="B3754" s="1">
        <v>55.676000000000002</v>
      </c>
      <c r="C3754" s="1"/>
      <c r="D3754" s="1"/>
    </row>
    <row r="3755" spans="2:4" x14ac:dyDescent="0.2">
      <c r="B3755" s="1">
        <v>60.152999999999999</v>
      </c>
      <c r="C3755" s="1"/>
      <c r="D3755" s="1"/>
    </row>
    <row r="3756" spans="2:4" x14ac:dyDescent="0.2">
      <c r="B3756" s="1">
        <v>50.01</v>
      </c>
      <c r="C3756" s="1"/>
      <c r="D3756" s="1"/>
    </row>
    <row r="3757" spans="2:4" x14ac:dyDescent="0.2">
      <c r="B3757" s="1">
        <v>74.084999999999994</v>
      </c>
      <c r="C3757" s="1"/>
      <c r="D3757" s="1"/>
    </row>
    <row r="3758" spans="2:4" x14ac:dyDescent="0.2">
      <c r="B3758" s="1">
        <v>59.113999999999997</v>
      </c>
      <c r="C3758" s="1"/>
      <c r="D3758" s="1"/>
    </row>
    <row r="3759" spans="2:4" x14ac:dyDescent="0.2">
      <c r="B3759" s="1">
        <v>54.881999999999998</v>
      </c>
      <c r="C3759" s="1"/>
      <c r="D3759" s="1"/>
    </row>
    <row r="3760" spans="2:4" x14ac:dyDescent="0.2">
      <c r="B3760" s="1">
        <v>52.241999999999997</v>
      </c>
      <c r="C3760" s="1"/>
      <c r="D3760" s="1"/>
    </row>
    <row r="3761" spans="2:4" x14ac:dyDescent="0.2">
      <c r="B3761" s="1">
        <v>51.081000000000003</v>
      </c>
      <c r="C3761" s="1"/>
      <c r="D3761" s="1"/>
    </row>
    <row r="3762" spans="2:4" x14ac:dyDescent="0.2">
      <c r="B3762" s="1">
        <v>55.965000000000003</v>
      </c>
      <c r="C3762" s="1"/>
      <c r="D3762" s="1"/>
    </row>
    <row r="3763" spans="2:4" x14ac:dyDescent="0.2">
      <c r="B3763" s="1">
        <v>59.067999999999998</v>
      </c>
      <c r="C3763" s="1"/>
      <c r="D3763" s="1"/>
    </row>
    <row r="3764" spans="2:4" x14ac:dyDescent="0.2">
      <c r="B3764" s="1">
        <v>60.33</v>
      </c>
      <c r="C3764" s="1"/>
      <c r="D3764" s="1"/>
    </row>
    <row r="3765" spans="2:4" x14ac:dyDescent="0.2">
      <c r="B3765" s="1">
        <v>55.033000000000001</v>
      </c>
      <c r="C3765" s="1"/>
      <c r="D3765" s="1"/>
    </row>
    <row r="3766" spans="2:4" x14ac:dyDescent="0.2">
      <c r="B3766" s="1">
        <v>44.072000000000003</v>
      </c>
      <c r="C3766" s="1"/>
      <c r="D3766" s="1"/>
    </row>
    <row r="3767" spans="2:4" x14ac:dyDescent="0.2">
      <c r="B3767" s="1">
        <v>56.643000000000001</v>
      </c>
      <c r="C3767" s="1"/>
      <c r="D3767" s="1"/>
    </row>
    <row r="3768" spans="2:4" x14ac:dyDescent="0.2">
      <c r="B3768" s="1">
        <v>46.158999999999999</v>
      </c>
      <c r="C3768" s="1"/>
      <c r="D3768" s="1"/>
    </row>
    <row r="3769" spans="2:4" x14ac:dyDescent="0.2">
      <c r="B3769" s="1">
        <v>50.857999999999997</v>
      </c>
      <c r="C3769" s="1"/>
      <c r="D3769" s="1"/>
    </row>
    <row r="3770" spans="2:4" x14ac:dyDescent="0.2">
      <c r="B3770" s="1">
        <v>58.417000000000002</v>
      </c>
      <c r="C3770" s="1"/>
      <c r="D3770" s="1"/>
    </row>
    <row r="3771" spans="2:4" x14ac:dyDescent="0.2">
      <c r="B3771" s="1">
        <v>58.15</v>
      </c>
      <c r="C3771" s="1"/>
      <c r="D3771" s="1"/>
    </row>
    <row r="3772" spans="2:4" x14ac:dyDescent="0.2">
      <c r="B3772" s="1">
        <v>52.204999999999998</v>
      </c>
      <c r="C3772" s="1"/>
      <c r="D3772" s="1"/>
    </row>
    <row r="3773" spans="2:4" x14ac:dyDescent="0.2">
      <c r="B3773" s="1">
        <v>52.481000000000002</v>
      </c>
      <c r="C3773" s="1"/>
      <c r="D3773" s="1"/>
    </row>
    <row r="3774" spans="2:4" x14ac:dyDescent="0.2">
      <c r="B3774" s="1">
        <v>42.978000000000002</v>
      </c>
      <c r="C3774" s="1"/>
      <c r="D3774" s="1"/>
    </row>
    <row r="3775" spans="2:4" x14ac:dyDescent="0.2">
      <c r="B3775" s="1">
        <v>60.222999999999999</v>
      </c>
      <c r="C3775" s="1"/>
      <c r="D3775" s="1"/>
    </row>
    <row r="3776" spans="2:4" x14ac:dyDescent="0.2">
      <c r="B3776" s="1">
        <v>42</v>
      </c>
      <c r="C3776" s="1"/>
      <c r="D3776" s="1"/>
    </row>
    <row r="3777" spans="2:4" x14ac:dyDescent="0.2">
      <c r="B3777" s="1">
        <v>42.182000000000002</v>
      </c>
      <c r="C3777" s="1"/>
      <c r="D3777" s="1"/>
    </row>
    <row r="3778" spans="2:4" x14ac:dyDescent="0.2">
      <c r="B3778" s="1">
        <v>54.136000000000003</v>
      </c>
      <c r="C3778" s="1"/>
      <c r="D3778" s="1"/>
    </row>
    <row r="3779" spans="2:4" x14ac:dyDescent="0.2">
      <c r="B3779" s="1">
        <v>52.531999999999996</v>
      </c>
      <c r="C3779" s="1"/>
      <c r="D3779" s="1"/>
    </row>
    <row r="3780" spans="2:4" x14ac:dyDescent="0.2">
      <c r="B3780" s="1">
        <v>49.238999999999997</v>
      </c>
      <c r="C3780" s="1"/>
      <c r="D3780" s="1"/>
    </row>
    <row r="3781" spans="2:4" x14ac:dyDescent="0.2">
      <c r="B3781" s="1">
        <v>71.111999999999995</v>
      </c>
      <c r="C3781" s="1"/>
      <c r="D3781" s="1"/>
    </row>
    <row r="3782" spans="2:4" x14ac:dyDescent="0.2">
      <c r="B3782" s="1">
        <v>50.914999999999999</v>
      </c>
      <c r="C3782" s="1"/>
      <c r="D3782" s="1"/>
    </row>
    <row r="3783" spans="2:4" x14ac:dyDescent="0.2">
      <c r="B3783" s="1">
        <v>51.039000000000001</v>
      </c>
      <c r="C3783" s="1"/>
      <c r="D3783" s="1"/>
    </row>
    <row r="3784" spans="2:4" x14ac:dyDescent="0.2">
      <c r="B3784" s="1">
        <v>57.87</v>
      </c>
      <c r="C3784" s="1"/>
      <c r="D3784" s="1"/>
    </row>
    <row r="3785" spans="2:4" x14ac:dyDescent="0.2">
      <c r="B3785" s="1">
        <v>48.71</v>
      </c>
      <c r="C3785" s="1"/>
      <c r="D3785" s="1"/>
    </row>
    <row r="3786" spans="2:4" x14ac:dyDescent="0.2">
      <c r="B3786" s="1">
        <v>57.567</v>
      </c>
      <c r="C3786" s="1"/>
      <c r="D3786" s="1"/>
    </row>
    <row r="3787" spans="2:4" x14ac:dyDescent="0.2">
      <c r="B3787" s="1">
        <v>48.177</v>
      </c>
      <c r="C3787" s="1"/>
      <c r="D3787" s="1"/>
    </row>
    <row r="3788" spans="2:4" x14ac:dyDescent="0.2">
      <c r="B3788" s="1">
        <v>48.094999999999999</v>
      </c>
      <c r="C3788" s="1"/>
      <c r="D3788" s="1"/>
    </row>
    <row r="3789" spans="2:4" x14ac:dyDescent="0.2">
      <c r="B3789" s="1">
        <v>52.347999999999999</v>
      </c>
      <c r="C3789" s="1"/>
      <c r="D3789" s="1"/>
    </row>
    <row r="3790" spans="2:4" x14ac:dyDescent="0.2">
      <c r="B3790" s="1">
        <v>43.831000000000003</v>
      </c>
      <c r="C3790" s="1"/>
      <c r="D3790" s="1"/>
    </row>
    <row r="3791" spans="2:4" x14ac:dyDescent="0.2">
      <c r="B3791" s="1">
        <v>48.570999999999998</v>
      </c>
      <c r="C3791" s="1"/>
      <c r="D3791" s="1"/>
    </row>
    <row r="3792" spans="2:4" x14ac:dyDescent="0.2">
      <c r="B3792" s="1">
        <v>53.384999999999998</v>
      </c>
      <c r="C3792" s="1"/>
      <c r="D3792" s="1"/>
    </row>
    <row r="3793" spans="2:4" x14ac:dyDescent="0.2">
      <c r="B3793" s="1">
        <v>50.338000000000001</v>
      </c>
      <c r="C3793" s="1"/>
      <c r="D3793" s="1"/>
    </row>
    <row r="3794" spans="2:4" x14ac:dyDescent="0.2">
      <c r="B3794" s="1">
        <v>43.189</v>
      </c>
      <c r="C3794" s="1"/>
      <c r="D3794" s="1"/>
    </row>
    <row r="3795" spans="2:4" x14ac:dyDescent="0.2">
      <c r="B3795" s="1">
        <v>56.204999999999998</v>
      </c>
      <c r="C3795" s="1"/>
      <c r="D3795" s="1"/>
    </row>
    <row r="3796" spans="2:4" x14ac:dyDescent="0.2">
      <c r="B3796" s="1">
        <v>53.24</v>
      </c>
      <c r="C3796" s="1"/>
      <c r="D3796" s="1"/>
    </row>
    <row r="3797" spans="2:4" x14ac:dyDescent="0.2">
      <c r="B3797" s="1">
        <v>55.578000000000003</v>
      </c>
      <c r="C3797" s="1"/>
      <c r="D3797" s="1"/>
    </row>
    <row r="3798" spans="2:4" x14ac:dyDescent="0.2">
      <c r="B3798" s="1">
        <v>55.223999999999997</v>
      </c>
      <c r="C3798" s="1"/>
      <c r="D3798" s="1"/>
    </row>
    <row r="3799" spans="2:4" x14ac:dyDescent="0.2">
      <c r="B3799" s="1">
        <v>54.853999999999999</v>
      </c>
      <c r="C3799" s="1"/>
      <c r="D3799" s="1"/>
    </row>
    <row r="3800" spans="2:4" x14ac:dyDescent="0.2">
      <c r="B3800" s="1">
        <v>51.706000000000003</v>
      </c>
      <c r="C3800" s="1"/>
      <c r="D3800" s="1"/>
    </row>
    <row r="3801" spans="2:4" x14ac:dyDescent="0.2">
      <c r="B3801" s="1">
        <v>51.12</v>
      </c>
      <c r="C3801" s="1"/>
      <c r="D3801" s="1"/>
    </row>
    <row r="3802" spans="2:4" x14ac:dyDescent="0.2">
      <c r="B3802" s="1">
        <v>54.302</v>
      </c>
      <c r="C3802" s="1"/>
      <c r="D3802" s="1"/>
    </row>
    <row r="3803" spans="2:4" x14ac:dyDescent="0.2">
      <c r="B3803" s="1">
        <v>46.03</v>
      </c>
      <c r="C3803" s="1"/>
      <c r="D3803" s="1"/>
    </row>
    <row r="3804" spans="2:4" x14ac:dyDescent="0.2">
      <c r="B3804" s="1">
        <v>52.475999999999999</v>
      </c>
      <c r="C3804" s="1"/>
      <c r="D3804" s="1"/>
    </row>
    <row r="3805" spans="2:4" x14ac:dyDescent="0.2">
      <c r="B3805" s="1">
        <v>48.811</v>
      </c>
      <c r="C3805" s="1"/>
      <c r="D3805" s="1"/>
    </row>
    <row r="3806" spans="2:4" x14ac:dyDescent="0.2">
      <c r="B3806" s="1">
        <v>46.734000000000002</v>
      </c>
      <c r="C3806" s="1"/>
      <c r="D3806" s="1"/>
    </row>
    <row r="3807" spans="2:4" x14ac:dyDescent="0.2">
      <c r="B3807" s="1">
        <v>56.081000000000003</v>
      </c>
      <c r="C3807" s="1"/>
      <c r="D3807" s="1"/>
    </row>
    <row r="3808" spans="2:4" x14ac:dyDescent="0.2">
      <c r="B3808" s="1">
        <v>53.267000000000003</v>
      </c>
      <c r="C3808" s="1"/>
      <c r="D3808" s="1"/>
    </row>
    <row r="3809" spans="2:4" x14ac:dyDescent="0.2">
      <c r="B3809" s="1">
        <v>52.884</v>
      </c>
      <c r="C3809" s="1"/>
      <c r="D3809" s="1"/>
    </row>
    <row r="3810" spans="2:4" x14ac:dyDescent="0.2">
      <c r="B3810" s="1">
        <v>52.161999999999999</v>
      </c>
      <c r="C3810" s="1"/>
      <c r="D3810" s="1"/>
    </row>
    <row r="3811" spans="2:4" x14ac:dyDescent="0.2">
      <c r="B3811" s="1">
        <v>55.320999999999998</v>
      </c>
      <c r="C3811" s="1"/>
      <c r="D3811" s="1"/>
    </row>
    <row r="3812" spans="2:4" x14ac:dyDescent="0.2">
      <c r="B3812" s="1">
        <v>52.457000000000001</v>
      </c>
      <c r="C3812" s="1"/>
      <c r="D3812" s="1"/>
    </row>
    <row r="3813" spans="2:4" x14ac:dyDescent="0.2">
      <c r="B3813" s="1">
        <v>60.036000000000001</v>
      </c>
      <c r="C3813" s="1"/>
      <c r="D3813" s="1"/>
    </row>
    <row r="3814" spans="2:4" x14ac:dyDescent="0.2">
      <c r="B3814" s="1">
        <v>50.868000000000002</v>
      </c>
      <c r="C3814" s="1"/>
      <c r="D3814" s="1"/>
    </row>
    <row r="3815" spans="2:4" x14ac:dyDescent="0.2">
      <c r="B3815" s="1">
        <v>58.738999999999997</v>
      </c>
      <c r="C3815" s="1"/>
      <c r="D3815" s="1"/>
    </row>
    <row r="3816" spans="2:4" x14ac:dyDescent="0.2">
      <c r="B3816" s="1">
        <v>56.569000000000003</v>
      </c>
      <c r="C3816" s="1"/>
      <c r="D3816" s="1"/>
    </row>
    <row r="3817" spans="2:4" x14ac:dyDescent="0.2">
      <c r="B3817" s="1">
        <v>55.152999999999999</v>
      </c>
      <c r="C3817" s="1"/>
      <c r="D3817" s="1"/>
    </row>
    <row r="3818" spans="2:4" x14ac:dyDescent="0.2">
      <c r="B3818" s="1">
        <v>43.223999999999997</v>
      </c>
      <c r="C3818" s="1"/>
      <c r="D3818" s="1"/>
    </row>
    <row r="3819" spans="2:4" x14ac:dyDescent="0.2">
      <c r="B3819" s="1">
        <v>49.107999999999997</v>
      </c>
      <c r="C3819" s="1"/>
      <c r="D3819" s="1"/>
    </row>
    <row r="3820" spans="2:4" x14ac:dyDescent="0.2">
      <c r="B3820" s="1">
        <v>48.09</v>
      </c>
      <c r="C3820" s="1"/>
      <c r="D3820" s="1"/>
    </row>
    <row r="3821" spans="2:4" x14ac:dyDescent="0.2">
      <c r="B3821" s="1">
        <v>54.628999999999998</v>
      </c>
      <c r="C3821" s="1"/>
      <c r="D3821" s="1"/>
    </row>
    <row r="3822" spans="2:4" x14ac:dyDescent="0.2">
      <c r="B3822" s="1">
        <v>45.381999999999998</v>
      </c>
      <c r="C3822" s="1"/>
      <c r="D3822" s="1"/>
    </row>
    <row r="3823" spans="2:4" x14ac:dyDescent="0.2">
      <c r="B3823" s="1">
        <v>46.131</v>
      </c>
      <c r="C3823" s="1"/>
      <c r="D3823" s="1"/>
    </row>
    <row r="3824" spans="2:4" x14ac:dyDescent="0.2">
      <c r="B3824" s="1">
        <v>43.847999999999999</v>
      </c>
      <c r="C3824" s="1"/>
      <c r="D3824" s="1"/>
    </row>
    <row r="3825" spans="2:4" x14ac:dyDescent="0.2">
      <c r="B3825" s="1">
        <v>62.609000000000002</v>
      </c>
      <c r="C3825" s="1"/>
      <c r="D3825" s="1"/>
    </row>
    <row r="3826" spans="2:4" x14ac:dyDescent="0.2">
      <c r="B3826" s="1">
        <v>51.228000000000002</v>
      </c>
      <c r="C3826" s="1"/>
      <c r="D3826" s="1"/>
    </row>
    <row r="3827" spans="2:4" x14ac:dyDescent="0.2">
      <c r="B3827" s="1">
        <v>48.616</v>
      </c>
      <c r="C3827" s="1"/>
      <c r="D3827" s="1"/>
    </row>
    <row r="3828" spans="2:4" x14ac:dyDescent="0.2">
      <c r="B3828" s="1">
        <v>63.787999999999997</v>
      </c>
      <c r="C3828" s="1"/>
      <c r="D3828" s="1"/>
    </row>
    <row r="3829" spans="2:4" x14ac:dyDescent="0.2">
      <c r="B3829" s="1">
        <v>59.156999999999996</v>
      </c>
      <c r="C3829" s="1"/>
      <c r="D3829" s="1"/>
    </row>
    <row r="3830" spans="2:4" x14ac:dyDescent="0.2">
      <c r="B3830" s="1">
        <v>61.097999999999999</v>
      </c>
      <c r="C3830" s="1"/>
      <c r="D3830" s="1"/>
    </row>
    <row r="3831" spans="2:4" x14ac:dyDescent="0.2">
      <c r="B3831" s="1">
        <v>48.183999999999997</v>
      </c>
      <c r="C3831" s="1"/>
      <c r="D3831" s="1"/>
    </row>
    <row r="3832" spans="2:4" x14ac:dyDescent="0.2">
      <c r="B3832" s="1">
        <v>54.152999999999999</v>
      </c>
      <c r="C3832" s="1"/>
      <c r="D3832" s="1"/>
    </row>
    <row r="3833" spans="2:4" x14ac:dyDescent="0.2">
      <c r="B3833" s="1">
        <v>49.832999999999998</v>
      </c>
      <c r="C3833" s="1"/>
      <c r="D3833" s="1"/>
    </row>
    <row r="3834" spans="2:4" x14ac:dyDescent="0.2">
      <c r="B3834" s="1">
        <v>54.186</v>
      </c>
      <c r="C3834" s="1"/>
      <c r="D3834" s="1"/>
    </row>
    <row r="3835" spans="2:4" x14ac:dyDescent="0.2">
      <c r="B3835" s="1">
        <v>51.369</v>
      </c>
      <c r="C3835" s="1"/>
      <c r="D3835" s="1"/>
    </row>
    <row r="3836" spans="2:4" x14ac:dyDescent="0.2">
      <c r="B3836" s="1">
        <v>50.42</v>
      </c>
      <c r="C3836" s="1"/>
      <c r="D3836" s="1"/>
    </row>
    <row r="3837" spans="2:4" x14ac:dyDescent="0.2">
      <c r="B3837" s="1">
        <v>42.857999999999997</v>
      </c>
      <c r="C3837" s="1"/>
      <c r="D3837" s="1"/>
    </row>
    <row r="3838" spans="2:4" x14ac:dyDescent="0.2">
      <c r="B3838" s="1">
        <v>44.636000000000003</v>
      </c>
      <c r="C3838" s="1"/>
      <c r="D3838" s="1"/>
    </row>
    <row r="3839" spans="2:4" x14ac:dyDescent="0.2">
      <c r="B3839" s="1">
        <v>66.736999999999995</v>
      </c>
      <c r="C3839" s="1"/>
      <c r="D3839" s="1"/>
    </row>
    <row r="3840" spans="2:4" x14ac:dyDescent="0.2">
      <c r="B3840" s="1">
        <v>52.621000000000002</v>
      </c>
      <c r="C3840" s="1"/>
      <c r="D3840" s="1"/>
    </row>
    <row r="3841" spans="2:4" x14ac:dyDescent="0.2">
      <c r="B3841" s="1">
        <v>54.994999999999997</v>
      </c>
      <c r="C3841" s="1"/>
      <c r="D3841" s="1"/>
    </row>
    <row r="3842" spans="2:4" x14ac:dyDescent="0.2">
      <c r="B3842" s="1">
        <v>49.628999999999998</v>
      </c>
      <c r="C3842" s="1"/>
      <c r="D3842" s="1"/>
    </row>
    <row r="3843" spans="2:4" x14ac:dyDescent="0.2">
      <c r="B3843" s="1">
        <v>49.377000000000002</v>
      </c>
      <c r="C3843" s="1"/>
      <c r="D3843" s="1"/>
    </row>
    <row r="3844" spans="2:4" x14ac:dyDescent="0.2">
      <c r="B3844" s="1">
        <v>57.45</v>
      </c>
      <c r="C3844" s="1"/>
      <c r="D3844" s="1"/>
    </row>
    <row r="3845" spans="2:4" x14ac:dyDescent="0.2">
      <c r="B3845" s="1">
        <v>51.177</v>
      </c>
      <c r="C3845" s="1"/>
      <c r="D3845" s="1"/>
    </row>
    <row r="3846" spans="2:4" x14ac:dyDescent="0.2">
      <c r="B3846" s="1">
        <v>43.603000000000002</v>
      </c>
      <c r="C3846" s="1"/>
      <c r="D3846" s="1"/>
    </row>
    <row r="3847" spans="2:4" x14ac:dyDescent="0.2">
      <c r="B3847" s="1">
        <v>47.859000000000002</v>
      </c>
      <c r="C3847" s="1"/>
      <c r="D3847" s="1"/>
    </row>
    <row r="3848" spans="2:4" x14ac:dyDescent="0.2">
      <c r="B3848" s="1">
        <v>65.878</v>
      </c>
      <c r="C3848" s="1"/>
      <c r="D3848" s="1"/>
    </row>
    <row r="3849" spans="2:4" x14ac:dyDescent="0.2">
      <c r="B3849" s="1">
        <v>47.573999999999998</v>
      </c>
      <c r="C3849" s="1"/>
      <c r="D3849" s="1"/>
    </row>
    <row r="3850" spans="2:4" x14ac:dyDescent="0.2">
      <c r="B3850" s="1">
        <v>48.25</v>
      </c>
      <c r="C3850" s="1"/>
      <c r="D3850" s="1"/>
    </row>
    <row r="3851" spans="2:4" x14ac:dyDescent="0.2">
      <c r="B3851" s="1">
        <v>50.886000000000003</v>
      </c>
      <c r="C3851" s="1"/>
      <c r="D3851" s="1"/>
    </row>
    <row r="3852" spans="2:4" x14ac:dyDescent="0.2">
      <c r="B3852" s="1">
        <v>45.323999999999998</v>
      </c>
      <c r="C3852" s="1"/>
      <c r="D3852" s="1"/>
    </row>
    <row r="3853" spans="2:4" x14ac:dyDescent="0.2">
      <c r="B3853" s="1">
        <v>60.188000000000002</v>
      </c>
      <c r="C3853" s="1"/>
      <c r="D3853" s="1"/>
    </row>
    <row r="3854" spans="2:4" x14ac:dyDescent="0.2">
      <c r="B3854" s="1">
        <v>45.499000000000002</v>
      </c>
      <c r="C3854" s="1"/>
      <c r="D3854" s="1"/>
    </row>
    <row r="3855" spans="2:4" x14ac:dyDescent="0.2">
      <c r="B3855" s="1">
        <v>56.325000000000003</v>
      </c>
      <c r="C3855" s="1"/>
      <c r="D3855" s="1"/>
    </row>
    <row r="3856" spans="2:4" x14ac:dyDescent="0.2">
      <c r="B3856" s="1">
        <v>52.8</v>
      </c>
      <c r="C3856" s="1"/>
      <c r="D3856" s="1"/>
    </row>
    <row r="3857" spans="2:4" x14ac:dyDescent="0.2">
      <c r="B3857" s="1">
        <v>56.054000000000002</v>
      </c>
      <c r="C3857" s="1"/>
      <c r="D3857" s="1"/>
    </row>
    <row r="3858" spans="2:4" x14ac:dyDescent="0.2">
      <c r="B3858" s="1">
        <v>46.533999999999999</v>
      </c>
      <c r="C3858" s="1"/>
      <c r="D3858" s="1"/>
    </row>
    <row r="3859" spans="2:4" x14ac:dyDescent="0.2">
      <c r="B3859" s="1">
        <v>48.636000000000003</v>
      </c>
      <c r="C3859" s="1"/>
      <c r="D3859" s="1"/>
    </row>
    <row r="3860" spans="2:4" x14ac:dyDescent="0.2">
      <c r="B3860" s="1">
        <v>44.463000000000001</v>
      </c>
      <c r="C3860" s="1"/>
      <c r="D3860" s="1"/>
    </row>
    <row r="3861" spans="2:4" x14ac:dyDescent="0.2">
      <c r="B3861" s="1">
        <v>48.601999999999997</v>
      </c>
      <c r="C3861" s="1"/>
      <c r="D3861" s="1"/>
    </row>
    <row r="3862" spans="2:4" x14ac:dyDescent="0.2">
      <c r="B3862" s="1">
        <v>51.738</v>
      </c>
      <c r="C3862" s="1"/>
      <c r="D3862" s="1"/>
    </row>
    <row r="3863" spans="2:4" x14ac:dyDescent="0.2">
      <c r="B3863" s="1">
        <v>61.402999999999999</v>
      </c>
      <c r="C3863" s="1"/>
      <c r="D3863" s="1"/>
    </row>
    <row r="3864" spans="2:4" x14ac:dyDescent="0.2">
      <c r="B3864" s="1">
        <v>46.356000000000002</v>
      </c>
      <c r="C3864" s="1"/>
      <c r="D3864" s="1"/>
    </row>
    <row r="3865" spans="2:4" x14ac:dyDescent="0.2">
      <c r="B3865" s="1">
        <v>44.405999999999999</v>
      </c>
      <c r="C3865" s="1"/>
      <c r="D3865" s="1"/>
    </row>
    <row r="3866" spans="2:4" x14ac:dyDescent="0.2">
      <c r="B3866" s="1">
        <v>59.030999999999999</v>
      </c>
      <c r="C3866" s="1"/>
      <c r="D3866" s="1"/>
    </row>
    <row r="3867" spans="2:4" x14ac:dyDescent="0.2">
      <c r="B3867" s="1">
        <v>53.991999999999997</v>
      </c>
      <c r="C3867" s="1"/>
      <c r="D3867" s="1"/>
    </row>
    <row r="3868" spans="2:4" x14ac:dyDescent="0.2">
      <c r="B3868" s="1">
        <v>54.125</v>
      </c>
      <c r="C3868" s="1"/>
      <c r="D3868" s="1"/>
    </row>
    <row r="3869" spans="2:4" x14ac:dyDescent="0.2">
      <c r="B3869" s="1">
        <v>49.636000000000003</v>
      </c>
      <c r="C3869" s="1"/>
      <c r="D3869" s="1"/>
    </row>
    <row r="3870" spans="2:4" x14ac:dyDescent="0.2">
      <c r="B3870" s="1">
        <v>41.715000000000003</v>
      </c>
      <c r="C3870" s="1"/>
      <c r="D3870" s="1"/>
    </row>
    <row r="3871" spans="2:4" x14ac:dyDescent="0.2">
      <c r="B3871" s="1">
        <v>54.448999999999998</v>
      </c>
      <c r="C3871" s="1"/>
      <c r="D3871" s="1"/>
    </row>
    <row r="3872" spans="2:4" x14ac:dyDescent="0.2">
      <c r="B3872" s="1">
        <v>60.893000000000001</v>
      </c>
      <c r="C3872" s="1"/>
      <c r="D3872" s="1"/>
    </row>
    <row r="3873" spans="2:4" x14ac:dyDescent="0.2">
      <c r="B3873" s="1">
        <v>47.646000000000001</v>
      </c>
      <c r="C3873" s="1"/>
      <c r="D3873" s="1"/>
    </row>
    <row r="3874" spans="2:4" x14ac:dyDescent="0.2">
      <c r="B3874" s="1">
        <v>45.588000000000001</v>
      </c>
      <c r="C3874" s="1"/>
      <c r="D3874" s="1"/>
    </row>
    <row r="3875" spans="2:4" x14ac:dyDescent="0.2">
      <c r="B3875" s="1">
        <v>49.618000000000002</v>
      </c>
      <c r="C3875" s="1"/>
      <c r="D3875" s="1"/>
    </row>
    <row r="3876" spans="2:4" x14ac:dyDescent="0.2">
      <c r="B3876" s="1">
        <v>42.469000000000001</v>
      </c>
      <c r="C3876" s="1"/>
      <c r="D3876" s="1"/>
    </row>
    <row r="3877" spans="2:4" x14ac:dyDescent="0.2">
      <c r="B3877" s="1">
        <v>43.435000000000002</v>
      </c>
      <c r="C3877" s="1"/>
      <c r="D3877" s="1"/>
    </row>
    <row r="3878" spans="2:4" x14ac:dyDescent="0.2">
      <c r="B3878" s="1">
        <v>52.444000000000003</v>
      </c>
      <c r="C3878" s="1"/>
      <c r="D3878" s="1"/>
    </row>
    <row r="3879" spans="2:4" x14ac:dyDescent="0.2">
      <c r="B3879" s="1">
        <v>49.037999999999997</v>
      </c>
      <c r="C3879" s="1"/>
      <c r="D3879" s="1"/>
    </row>
    <row r="3880" spans="2:4" x14ac:dyDescent="0.2">
      <c r="B3880" s="1">
        <v>53.222999999999999</v>
      </c>
      <c r="C3880" s="1"/>
      <c r="D3880" s="1"/>
    </row>
    <row r="3881" spans="2:4" x14ac:dyDescent="0.2">
      <c r="B3881" s="1">
        <v>50.390999999999998</v>
      </c>
      <c r="C3881" s="1"/>
      <c r="D3881" s="1"/>
    </row>
    <row r="3882" spans="2:4" x14ac:dyDescent="0.2">
      <c r="B3882" s="1">
        <v>46.23</v>
      </c>
      <c r="C3882" s="1"/>
      <c r="D3882" s="1"/>
    </row>
    <row r="3883" spans="2:4" x14ac:dyDescent="0.2">
      <c r="B3883" s="1">
        <v>51.512</v>
      </c>
      <c r="C3883" s="1"/>
      <c r="D3883" s="1"/>
    </row>
    <row r="3884" spans="2:4" x14ac:dyDescent="0.2">
      <c r="B3884" s="1">
        <v>56.462000000000003</v>
      </c>
      <c r="C3884" s="1"/>
      <c r="D3884" s="1"/>
    </row>
    <row r="3885" spans="2:4" x14ac:dyDescent="0.2">
      <c r="B3885" s="1">
        <v>44.262999999999998</v>
      </c>
      <c r="C3885" s="1"/>
      <c r="D3885" s="1"/>
    </row>
    <row r="3886" spans="2:4" x14ac:dyDescent="0.2">
      <c r="B3886" s="1">
        <v>48.531999999999996</v>
      </c>
      <c r="C3886" s="1"/>
      <c r="D3886" s="1"/>
    </row>
    <row r="3887" spans="2:4" x14ac:dyDescent="0.2">
      <c r="B3887" s="1">
        <v>51.997</v>
      </c>
      <c r="C3887" s="1"/>
      <c r="D3887" s="1"/>
    </row>
    <row r="3888" spans="2:4" x14ac:dyDescent="0.2">
      <c r="B3888" s="1">
        <v>49.904000000000003</v>
      </c>
      <c r="C3888" s="1"/>
      <c r="D3888" s="1"/>
    </row>
    <row r="3889" spans="2:4" x14ac:dyDescent="0.2">
      <c r="B3889" s="1">
        <v>47.066000000000003</v>
      </c>
      <c r="C3889" s="1"/>
      <c r="D3889" s="1"/>
    </row>
    <row r="3890" spans="2:4" x14ac:dyDescent="0.2">
      <c r="B3890" s="1">
        <v>51.817999999999998</v>
      </c>
      <c r="C3890" s="1"/>
      <c r="D3890" s="1"/>
    </row>
    <row r="3891" spans="2:4" x14ac:dyDescent="0.2">
      <c r="B3891" s="1">
        <v>51.14</v>
      </c>
      <c r="C3891" s="1"/>
      <c r="D3891" s="1"/>
    </row>
    <row r="3892" spans="2:4" x14ac:dyDescent="0.2">
      <c r="B3892" s="1">
        <v>48.237000000000002</v>
      </c>
      <c r="C3892" s="1"/>
      <c r="D3892" s="1"/>
    </row>
    <row r="3893" spans="2:4" x14ac:dyDescent="0.2">
      <c r="B3893" s="1">
        <v>44.231000000000002</v>
      </c>
      <c r="C3893" s="1"/>
      <c r="D3893" s="1"/>
    </row>
    <row r="3894" spans="2:4" x14ac:dyDescent="0.2">
      <c r="B3894" s="1">
        <v>48.281999999999996</v>
      </c>
      <c r="C3894" s="1"/>
      <c r="D3894" s="1"/>
    </row>
    <row r="3895" spans="2:4" x14ac:dyDescent="0.2">
      <c r="B3895" s="1">
        <v>47.308999999999997</v>
      </c>
      <c r="C3895" s="1"/>
      <c r="D3895" s="1"/>
    </row>
    <row r="3896" spans="2:4" x14ac:dyDescent="0.2">
      <c r="B3896" s="1">
        <v>53.692</v>
      </c>
      <c r="C3896" s="1"/>
      <c r="D3896" s="1"/>
    </row>
    <row r="3897" spans="2:4" x14ac:dyDescent="0.2">
      <c r="B3897" s="1">
        <v>41.555</v>
      </c>
      <c r="C3897" s="1"/>
      <c r="D3897" s="1"/>
    </row>
    <row r="3898" spans="2:4" x14ac:dyDescent="0.2">
      <c r="B3898" s="1">
        <v>51.075000000000003</v>
      </c>
      <c r="C3898" s="1"/>
      <c r="D3898" s="1"/>
    </row>
    <row r="3899" spans="2:4" x14ac:dyDescent="0.2">
      <c r="B3899" s="1">
        <v>55.15</v>
      </c>
      <c r="C3899" s="1"/>
      <c r="D3899" s="1"/>
    </row>
    <row r="3900" spans="2:4" x14ac:dyDescent="0.2">
      <c r="B3900" s="1">
        <v>47.191000000000003</v>
      </c>
      <c r="C3900" s="1"/>
      <c r="D3900" s="1"/>
    </row>
    <row r="3901" spans="2:4" x14ac:dyDescent="0.2">
      <c r="B3901" s="1">
        <v>51.965000000000003</v>
      </c>
      <c r="C3901" s="1"/>
      <c r="D3901" s="1"/>
    </row>
    <row r="3902" spans="2:4" x14ac:dyDescent="0.2">
      <c r="B3902" s="1">
        <v>52.584000000000003</v>
      </c>
      <c r="C3902" s="1"/>
      <c r="D3902" s="1"/>
    </row>
    <row r="3903" spans="2:4" x14ac:dyDescent="0.2">
      <c r="B3903" s="1">
        <v>52.238999999999997</v>
      </c>
      <c r="C3903" s="1"/>
      <c r="D3903" s="1"/>
    </row>
    <row r="3904" spans="2:4" x14ac:dyDescent="0.2">
      <c r="B3904" s="1">
        <v>51.423999999999999</v>
      </c>
      <c r="C3904" s="1"/>
      <c r="D3904" s="1"/>
    </row>
    <row r="3905" spans="2:4" x14ac:dyDescent="0.2">
      <c r="B3905" s="1">
        <v>57.250999999999998</v>
      </c>
      <c r="C3905" s="1"/>
      <c r="D3905" s="1"/>
    </row>
    <row r="3906" spans="2:4" x14ac:dyDescent="0.2">
      <c r="B3906" s="1">
        <v>52.420999999999999</v>
      </c>
      <c r="C3906" s="1"/>
      <c r="D3906" s="1"/>
    </row>
    <row r="3907" spans="2:4" x14ac:dyDescent="0.2">
      <c r="B3907" s="1">
        <v>43.911999999999999</v>
      </c>
      <c r="C3907" s="1"/>
      <c r="D3907" s="1"/>
    </row>
    <row r="3908" spans="2:4" x14ac:dyDescent="0.2">
      <c r="B3908" s="1">
        <v>43.631999999999998</v>
      </c>
      <c r="C3908" s="1"/>
      <c r="D3908" s="1"/>
    </row>
    <row r="3909" spans="2:4" x14ac:dyDescent="0.2">
      <c r="B3909" s="1">
        <v>46.386000000000003</v>
      </c>
      <c r="C3909" s="1"/>
      <c r="D3909" s="1"/>
    </row>
    <row r="3910" spans="2:4" x14ac:dyDescent="0.2">
      <c r="B3910" s="1"/>
      <c r="C3910" s="1"/>
      <c r="D3910" s="1"/>
    </row>
    <row r="3911" spans="2:4" x14ac:dyDescent="0.2">
      <c r="B3911" s="1">
        <v>68.135999999999996</v>
      </c>
      <c r="C3911" s="1"/>
      <c r="D3911" s="1"/>
    </row>
    <row r="3912" spans="2:4" x14ac:dyDescent="0.2">
      <c r="B3912" s="1">
        <v>72.807000000000002</v>
      </c>
      <c r="C3912" s="1"/>
      <c r="D3912" s="1"/>
    </row>
    <row r="3913" spans="2:4" x14ac:dyDescent="0.2">
      <c r="B3913" s="1">
        <v>74.040000000000006</v>
      </c>
      <c r="C3913" s="1"/>
      <c r="D3913" s="1"/>
    </row>
    <row r="3914" spans="2:4" x14ac:dyDescent="0.2">
      <c r="B3914" s="1">
        <v>62.976999999999997</v>
      </c>
      <c r="C3914" s="1"/>
      <c r="D3914" s="1"/>
    </row>
    <row r="3915" spans="2:4" x14ac:dyDescent="0.2">
      <c r="B3915" s="1">
        <v>69.876999999999995</v>
      </c>
      <c r="C3915" s="1"/>
      <c r="D3915" s="1"/>
    </row>
    <row r="3916" spans="2:4" x14ac:dyDescent="0.2">
      <c r="B3916" s="1">
        <v>68.317999999999998</v>
      </c>
      <c r="C3916" s="1"/>
      <c r="D3916" s="1"/>
    </row>
    <row r="3917" spans="2:4" x14ac:dyDescent="0.2">
      <c r="B3917" s="1">
        <v>81.251999999999995</v>
      </c>
      <c r="C3917" s="1"/>
      <c r="D3917" s="1"/>
    </row>
    <row r="3918" spans="2:4" x14ac:dyDescent="0.2">
      <c r="B3918" s="1">
        <v>58.588999999999999</v>
      </c>
      <c r="C3918" s="1"/>
      <c r="D3918" s="1"/>
    </row>
    <row r="3919" spans="2:4" x14ac:dyDescent="0.2">
      <c r="B3919" s="1">
        <v>79.914000000000001</v>
      </c>
      <c r="C3919" s="1"/>
      <c r="D3919" s="1"/>
    </row>
    <row r="3920" spans="2:4" x14ac:dyDescent="0.2">
      <c r="B3920" s="1">
        <v>75.757000000000005</v>
      </c>
      <c r="C3920" s="1"/>
      <c r="D3920" s="1"/>
    </row>
    <row r="3921" spans="2:4" x14ac:dyDescent="0.2">
      <c r="B3921" s="1">
        <v>61.073</v>
      </c>
      <c r="C3921" s="1"/>
      <c r="D3921" s="1"/>
    </row>
    <row r="3922" spans="2:4" x14ac:dyDescent="0.2">
      <c r="B3922" s="1">
        <v>91.807000000000002</v>
      </c>
      <c r="C3922" s="1"/>
      <c r="D3922" s="1"/>
    </row>
    <row r="3923" spans="2:4" x14ac:dyDescent="0.2">
      <c r="B3923" s="1">
        <v>64.691999999999993</v>
      </c>
      <c r="C3923" s="1"/>
      <c r="D3923" s="1"/>
    </row>
    <row r="3924" spans="2:4" x14ac:dyDescent="0.2">
      <c r="B3924" s="1">
        <v>95.632999999999996</v>
      </c>
      <c r="C3924" s="1"/>
      <c r="D3924" s="1"/>
    </row>
    <row r="3925" spans="2:4" x14ac:dyDescent="0.2">
      <c r="B3925" s="1">
        <v>91.010999999999996</v>
      </c>
      <c r="C3925" s="1"/>
      <c r="D3925" s="1"/>
    </row>
    <row r="3926" spans="2:4" x14ac:dyDescent="0.2">
      <c r="B3926" s="1">
        <v>87.137</v>
      </c>
      <c r="C3926" s="1"/>
      <c r="D3926" s="1"/>
    </row>
    <row r="3927" spans="2:4" x14ac:dyDescent="0.2">
      <c r="B3927" s="1">
        <v>67.358000000000004</v>
      </c>
      <c r="C3927" s="1"/>
      <c r="D3927" s="1"/>
    </row>
    <row r="3928" spans="2:4" x14ac:dyDescent="0.2">
      <c r="B3928" s="1">
        <v>86.856999999999999</v>
      </c>
      <c r="C3928" s="1"/>
      <c r="D3928" s="1"/>
    </row>
    <row r="3929" spans="2:4" x14ac:dyDescent="0.2">
      <c r="B3929" s="1">
        <v>77.674000000000007</v>
      </c>
      <c r="C3929" s="1"/>
      <c r="D3929" s="1"/>
    </row>
    <row r="3930" spans="2:4" x14ac:dyDescent="0.2">
      <c r="B3930" s="1">
        <v>66.756</v>
      </c>
      <c r="C3930" s="1"/>
      <c r="D3930" s="1"/>
    </row>
    <row r="3931" spans="2:4" x14ac:dyDescent="0.2">
      <c r="B3931" s="1">
        <v>66.897999999999996</v>
      </c>
      <c r="C3931" s="1"/>
      <c r="D3931" s="1"/>
    </row>
    <row r="3932" spans="2:4" x14ac:dyDescent="0.2">
      <c r="B3932" s="1">
        <v>85.575999999999993</v>
      </c>
      <c r="C3932" s="1"/>
      <c r="D3932" s="1"/>
    </row>
    <row r="3933" spans="2:4" x14ac:dyDescent="0.2">
      <c r="B3933" s="1">
        <v>93.296000000000006</v>
      </c>
      <c r="C3933" s="1"/>
      <c r="D3933" s="1"/>
    </row>
    <row r="3934" spans="2:4" x14ac:dyDescent="0.2">
      <c r="B3934" s="1">
        <v>79.789000000000001</v>
      </c>
      <c r="C3934" s="1"/>
      <c r="D3934" s="1"/>
    </row>
    <row r="3935" spans="2:4" x14ac:dyDescent="0.2">
      <c r="B3935" s="1">
        <v>76.355000000000004</v>
      </c>
      <c r="C3935" s="1"/>
      <c r="D3935" s="1"/>
    </row>
    <row r="3936" spans="2:4" x14ac:dyDescent="0.2">
      <c r="B3936" s="1">
        <v>68.885999999999996</v>
      </c>
      <c r="C3936" s="1"/>
      <c r="D3936" s="1"/>
    </row>
    <row r="3937" spans="2:4" x14ac:dyDescent="0.2">
      <c r="B3937" s="1">
        <v>94.503</v>
      </c>
      <c r="C3937" s="1"/>
      <c r="D3937" s="1"/>
    </row>
    <row r="3938" spans="2:4" x14ac:dyDescent="0.2">
      <c r="B3938" s="1">
        <v>77.138000000000005</v>
      </c>
      <c r="C3938" s="1"/>
      <c r="D3938" s="1"/>
    </row>
    <row r="3939" spans="2:4" x14ac:dyDescent="0.2">
      <c r="B3939" s="1">
        <v>93.244</v>
      </c>
      <c r="C3939" s="1"/>
      <c r="D3939" s="1"/>
    </row>
    <row r="3940" spans="2:4" x14ac:dyDescent="0.2">
      <c r="B3940" s="1">
        <v>74.759</v>
      </c>
      <c r="C3940" s="1"/>
      <c r="D3940" s="1"/>
    </row>
    <row r="3941" spans="2:4" x14ac:dyDescent="0.2">
      <c r="B3941" s="1">
        <v>101.254</v>
      </c>
      <c r="C3941" s="1"/>
      <c r="D3941" s="1"/>
    </row>
    <row r="3942" spans="2:4" x14ac:dyDescent="0.2">
      <c r="B3942" s="1">
        <v>66.013000000000005</v>
      </c>
      <c r="C3942" s="1"/>
      <c r="D3942" s="1"/>
    </row>
    <row r="3943" spans="2:4" x14ac:dyDescent="0.2">
      <c r="B3943" s="1">
        <v>76.844999999999999</v>
      </c>
      <c r="C3943" s="1"/>
      <c r="D3943" s="1"/>
    </row>
    <row r="3944" spans="2:4" x14ac:dyDescent="0.2">
      <c r="B3944" s="1">
        <v>80.006</v>
      </c>
      <c r="C3944" s="1"/>
      <c r="D3944" s="1"/>
    </row>
    <row r="3945" spans="2:4" x14ac:dyDescent="0.2">
      <c r="B3945" s="1">
        <v>92.950999999999993</v>
      </c>
      <c r="C3945" s="1"/>
      <c r="D3945" s="1"/>
    </row>
    <row r="3946" spans="2:4" x14ac:dyDescent="0.2">
      <c r="B3946" s="1">
        <v>82.188000000000002</v>
      </c>
      <c r="C3946" s="1"/>
      <c r="D3946" s="1"/>
    </row>
    <row r="3947" spans="2:4" x14ac:dyDescent="0.2">
      <c r="B3947" s="1">
        <v>80.730999999999995</v>
      </c>
      <c r="C3947" s="1"/>
      <c r="D3947" s="1"/>
    </row>
    <row r="3948" spans="2:4" x14ac:dyDescent="0.2">
      <c r="B3948" s="1">
        <v>77.674999999999997</v>
      </c>
      <c r="C3948" s="1"/>
      <c r="D3948" s="1"/>
    </row>
    <row r="3949" spans="2:4" x14ac:dyDescent="0.2">
      <c r="B3949" s="1">
        <v>79.369</v>
      </c>
      <c r="C3949" s="1"/>
      <c r="D3949" s="1"/>
    </row>
    <row r="3950" spans="2:4" x14ac:dyDescent="0.2">
      <c r="B3950" s="1">
        <v>93.177999999999997</v>
      </c>
      <c r="C3950" s="1"/>
      <c r="D3950" s="1"/>
    </row>
    <row r="3951" spans="2:4" x14ac:dyDescent="0.2">
      <c r="B3951" s="1">
        <v>80.521000000000001</v>
      </c>
      <c r="C3951" s="1"/>
      <c r="D3951" s="1"/>
    </row>
    <row r="3952" spans="2:4" x14ac:dyDescent="0.2">
      <c r="B3952" s="1">
        <v>82.257999999999996</v>
      </c>
      <c r="C3952" s="1"/>
      <c r="D3952" s="1"/>
    </row>
    <row r="3953" spans="2:4" x14ac:dyDescent="0.2">
      <c r="B3953" s="1">
        <v>89.123000000000005</v>
      </c>
      <c r="C3953" s="1"/>
      <c r="D3953" s="1"/>
    </row>
    <row r="3954" spans="2:4" x14ac:dyDescent="0.2">
      <c r="B3954" s="1">
        <v>100.20399999999999</v>
      </c>
      <c r="C3954" s="1"/>
      <c r="D3954" s="1"/>
    </row>
    <row r="3955" spans="2:4" x14ac:dyDescent="0.2">
      <c r="B3955" s="1">
        <v>55.338999999999999</v>
      </c>
      <c r="C3955" s="1"/>
      <c r="D3955" s="1"/>
    </row>
    <row r="3956" spans="2:4" x14ac:dyDescent="0.2">
      <c r="B3956" s="1">
        <v>82.963999999999999</v>
      </c>
      <c r="C3956" s="1"/>
      <c r="D3956" s="1"/>
    </row>
    <row r="3957" spans="2:4" x14ac:dyDescent="0.2">
      <c r="B3957" s="1">
        <v>73.212999999999994</v>
      </c>
      <c r="C3957" s="1"/>
      <c r="D3957" s="1"/>
    </row>
    <row r="3958" spans="2:4" x14ac:dyDescent="0.2">
      <c r="B3958" s="1">
        <v>75.254000000000005</v>
      </c>
      <c r="C3958" s="1"/>
      <c r="D3958" s="1"/>
    </row>
    <row r="3959" spans="2:4" x14ac:dyDescent="0.2">
      <c r="B3959" s="1">
        <v>86.251999999999995</v>
      </c>
      <c r="C3959" s="1"/>
      <c r="D3959" s="1"/>
    </row>
    <row r="3960" spans="2:4" x14ac:dyDescent="0.2">
      <c r="B3960" s="1">
        <v>68.201999999999998</v>
      </c>
      <c r="C3960" s="1"/>
      <c r="D3960" s="1"/>
    </row>
    <row r="3961" spans="2:4" x14ac:dyDescent="0.2">
      <c r="B3961" s="1">
        <v>85.230999999999995</v>
      </c>
      <c r="C3961" s="1"/>
      <c r="D3961" s="1"/>
    </row>
    <row r="3962" spans="2:4" x14ac:dyDescent="0.2">
      <c r="B3962" s="1">
        <v>85.462000000000003</v>
      </c>
      <c r="C3962" s="1"/>
      <c r="D3962" s="1"/>
    </row>
    <row r="3963" spans="2:4" x14ac:dyDescent="0.2">
      <c r="B3963" s="1">
        <v>84.111999999999995</v>
      </c>
      <c r="C3963" s="1"/>
      <c r="D3963" s="1"/>
    </row>
    <row r="3964" spans="2:4" x14ac:dyDescent="0.2">
      <c r="B3964" s="1">
        <v>87.067999999999998</v>
      </c>
      <c r="C3964" s="1"/>
      <c r="D3964" s="1"/>
    </row>
    <row r="3965" spans="2:4" x14ac:dyDescent="0.2">
      <c r="B3965" s="1">
        <v>91.085999999999999</v>
      </c>
      <c r="C3965" s="1"/>
      <c r="D3965" s="1"/>
    </row>
    <row r="3966" spans="2:4" x14ac:dyDescent="0.2">
      <c r="B3966" s="1">
        <v>108.047</v>
      </c>
      <c r="C3966" s="1"/>
      <c r="D3966" s="1"/>
    </row>
    <row r="3967" spans="2:4" x14ac:dyDescent="0.2">
      <c r="B3967" s="1">
        <v>88.995999999999995</v>
      </c>
      <c r="C3967" s="1"/>
      <c r="D3967" s="1"/>
    </row>
    <row r="3968" spans="2:4" x14ac:dyDescent="0.2">
      <c r="B3968" s="1">
        <v>81.298000000000002</v>
      </c>
      <c r="C3968" s="1"/>
      <c r="D3968" s="1"/>
    </row>
    <row r="3969" spans="2:4" x14ac:dyDescent="0.2">
      <c r="B3969" s="1">
        <v>91.102999999999994</v>
      </c>
      <c r="C3969" s="1"/>
      <c r="D3969" s="1"/>
    </row>
    <row r="3970" spans="2:4" x14ac:dyDescent="0.2">
      <c r="B3970" s="1">
        <v>81.313000000000002</v>
      </c>
      <c r="C3970" s="1"/>
      <c r="D3970" s="1"/>
    </row>
    <row r="3971" spans="2:4" x14ac:dyDescent="0.2">
      <c r="B3971" s="1">
        <v>73.697000000000003</v>
      </c>
      <c r="C3971" s="1"/>
      <c r="D3971" s="1"/>
    </row>
    <row r="3972" spans="2:4" x14ac:dyDescent="0.2">
      <c r="B3972" s="1">
        <v>68.725999999999999</v>
      </c>
      <c r="C3972" s="1"/>
      <c r="D3972" s="1"/>
    </row>
    <row r="3973" spans="2:4" x14ac:dyDescent="0.2">
      <c r="B3973" s="1">
        <v>82.840999999999994</v>
      </c>
      <c r="C3973" s="1"/>
      <c r="D3973" s="1"/>
    </row>
    <row r="3974" spans="2:4" x14ac:dyDescent="0.2">
      <c r="B3974" s="1">
        <v>80.034999999999997</v>
      </c>
      <c r="C3974" s="1"/>
      <c r="D3974" s="1"/>
    </row>
    <row r="3975" spans="2:4" x14ac:dyDescent="0.2">
      <c r="B3975" s="1">
        <v>92.35</v>
      </c>
      <c r="C3975" s="1"/>
      <c r="D3975" s="1"/>
    </row>
    <row r="3976" spans="2:4" x14ac:dyDescent="0.2">
      <c r="B3976" s="1">
        <v>70.914000000000001</v>
      </c>
      <c r="C3976" s="1"/>
      <c r="D3976" s="1"/>
    </row>
    <row r="3977" spans="2:4" x14ac:dyDescent="0.2">
      <c r="B3977" s="1">
        <v>104.855</v>
      </c>
      <c r="C3977" s="1"/>
      <c r="D3977" s="1"/>
    </row>
    <row r="3978" spans="2:4" x14ac:dyDescent="0.2">
      <c r="B3978" s="1">
        <v>77.477999999999994</v>
      </c>
      <c r="C3978" s="1"/>
      <c r="D3978" s="1"/>
    </row>
    <row r="3979" spans="2:4" x14ac:dyDescent="0.2">
      <c r="B3979" s="1">
        <v>84.012</v>
      </c>
      <c r="C3979" s="1"/>
      <c r="D3979" s="1"/>
    </row>
    <row r="3980" spans="2:4" x14ac:dyDescent="0.2">
      <c r="B3980" s="1">
        <v>82.716999999999999</v>
      </c>
      <c r="C3980" s="1"/>
      <c r="D3980" s="1"/>
    </row>
    <row r="3981" spans="2:4" x14ac:dyDescent="0.2">
      <c r="B3981" s="1">
        <v>97.510999999999996</v>
      </c>
      <c r="C3981" s="1"/>
      <c r="D3981" s="1"/>
    </row>
    <row r="3982" spans="2:4" x14ac:dyDescent="0.2">
      <c r="B3982" s="1">
        <v>81.239999999999995</v>
      </c>
      <c r="C3982" s="1"/>
      <c r="D3982" s="1"/>
    </row>
    <row r="3983" spans="2:4" x14ac:dyDescent="0.2">
      <c r="B3983" s="1">
        <v>74.665999999999997</v>
      </c>
      <c r="C3983" s="1"/>
      <c r="D3983" s="1"/>
    </row>
    <row r="3984" spans="2:4" x14ac:dyDescent="0.2">
      <c r="B3984" s="1">
        <v>86.878</v>
      </c>
      <c r="C3984" s="1"/>
      <c r="D3984" s="1"/>
    </row>
    <row r="3985" spans="2:4" x14ac:dyDescent="0.2">
      <c r="B3985" s="1">
        <v>80.22</v>
      </c>
      <c r="C3985" s="1"/>
      <c r="D3985" s="1"/>
    </row>
    <row r="3986" spans="2:4" x14ac:dyDescent="0.2">
      <c r="B3986" s="1">
        <v>77.923000000000002</v>
      </c>
      <c r="C3986" s="1"/>
      <c r="D3986" s="1"/>
    </row>
    <row r="3987" spans="2:4" x14ac:dyDescent="0.2">
      <c r="B3987" s="1">
        <v>105.166</v>
      </c>
      <c r="C3987" s="1"/>
      <c r="D3987" s="1"/>
    </row>
    <row r="3988" spans="2:4" x14ac:dyDescent="0.2">
      <c r="B3988" s="1">
        <v>98.09</v>
      </c>
      <c r="C3988" s="1"/>
      <c r="D3988" s="1"/>
    </row>
    <row r="3989" spans="2:4" x14ac:dyDescent="0.2">
      <c r="B3989" s="1">
        <v>85.942999999999998</v>
      </c>
      <c r="C3989" s="1"/>
      <c r="D3989" s="1"/>
    </row>
    <row r="3990" spans="2:4" x14ac:dyDescent="0.2">
      <c r="B3990" s="1">
        <v>98.46</v>
      </c>
      <c r="C3990" s="1"/>
      <c r="D3990" s="1"/>
    </row>
    <row r="3991" spans="2:4" x14ac:dyDescent="0.2">
      <c r="B3991" s="1">
        <v>83.400999999999996</v>
      </c>
      <c r="C3991" s="1"/>
      <c r="D3991" s="1"/>
    </row>
    <row r="3992" spans="2:4" x14ac:dyDescent="0.2">
      <c r="B3992" s="1">
        <v>97.765000000000001</v>
      </c>
      <c r="C3992" s="1"/>
      <c r="D3992" s="1"/>
    </row>
    <row r="3993" spans="2:4" x14ac:dyDescent="0.2">
      <c r="B3993" s="1">
        <v>87.132000000000005</v>
      </c>
      <c r="C3993" s="1"/>
      <c r="D3993" s="1"/>
    </row>
    <row r="3994" spans="2:4" x14ac:dyDescent="0.2">
      <c r="B3994" s="1">
        <v>77.989000000000004</v>
      </c>
      <c r="C3994" s="1"/>
      <c r="D3994" s="1"/>
    </row>
    <row r="3995" spans="2:4" x14ac:dyDescent="0.2">
      <c r="B3995" s="1">
        <v>70.370999999999995</v>
      </c>
      <c r="C3995" s="1"/>
      <c r="D3995" s="1"/>
    </row>
    <row r="3996" spans="2:4" x14ac:dyDescent="0.2">
      <c r="B3996" s="1">
        <v>88.787000000000006</v>
      </c>
      <c r="C3996" s="1"/>
      <c r="D3996" s="1"/>
    </row>
    <row r="3997" spans="2:4" x14ac:dyDescent="0.2">
      <c r="B3997" s="1">
        <v>89.02</v>
      </c>
      <c r="C3997" s="1"/>
      <c r="D3997" s="1"/>
    </row>
    <row r="3998" spans="2:4" x14ac:dyDescent="0.2">
      <c r="B3998" s="1">
        <v>99.42</v>
      </c>
      <c r="C3998" s="1"/>
      <c r="D3998" s="1"/>
    </row>
    <row r="3999" spans="2:4" x14ac:dyDescent="0.2">
      <c r="B3999" s="1">
        <v>92.224999999999994</v>
      </c>
      <c r="C3999" s="1"/>
      <c r="D3999" s="1"/>
    </row>
    <row r="4000" spans="2:4" x14ac:dyDescent="0.2">
      <c r="B4000" s="1">
        <v>86.7</v>
      </c>
      <c r="C4000" s="1"/>
      <c r="D4000" s="1"/>
    </row>
    <row r="4001" spans="2:4" x14ac:dyDescent="0.2">
      <c r="B4001" s="1">
        <v>98.846000000000004</v>
      </c>
      <c r="C4001" s="1"/>
      <c r="D4001" s="1"/>
    </row>
    <row r="4002" spans="2:4" x14ac:dyDescent="0.2">
      <c r="B4002" s="1">
        <v>77.772000000000006</v>
      </c>
      <c r="C4002" s="1"/>
      <c r="D4002" s="1"/>
    </row>
    <row r="4003" spans="2:4" x14ac:dyDescent="0.2">
      <c r="B4003" s="1">
        <v>96.948999999999998</v>
      </c>
      <c r="C4003" s="1"/>
      <c r="D4003" s="1"/>
    </row>
    <row r="4004" spans="2:4" x14ac:dyDescent="0.2">
      <c r="B4004" s="1">
        <v>92.125</v>
      </c>
      <c r="C4004" s="1"/>
      <c r="D4004" s="1"/>
    </row>
    <row r="4005" spans="2:4" x14ac:dyDescent="0.2">
      <c r="B4005" s="1">
        <v>72.980999999999995</v>
      </c>
      <c r="C4005" s="1"/>
      <c r="D4005" s="1"/>
    </row>
    <row r="4006" spans="2:4" x14ac:dyDescent="0.2">
      <c r="B4006" s="1">
        <v>81.076999999999998</v>
      </c>
      <c r="C4006" s="1"/>
      <c r="D4006" s="1"/>
    </row>
    <row r="4007" spans="2:4" x14ac:dyDescent="0.2">
      <c r="B4007" s="1">
        <v>101.36199999999999</v>
      </c>
      <c r="C4007" s="1"/>
      <c r="D4007" s="1"/>
    </row>
    <row r="4008" spans="2:4" x14ac:dyDescent="0.2">
      <c r="B4008" s="1">
        <v>88.497</v>
      </c>
      <c r="C4008" s="1"/>
      <c r="D4008" s="1"/>
    </row>
    <row r="4009" spans="2:4" x14ac:dyDescent="0.2">
      <c r="B4009" s="1">
        <v>99.716999999999999</v>
      </c>
      <c r="C4009" s="1"/>
      <c r="D4009" s="1"/>
    </row>
    <row r="4010" spans="2:4" x14ac:dyDescent="0.2">
      <c r="B4010" s="1">
        <v>84.373000000000005</v>
      </c>
      <c r="C4010" s="1"/>
      <c r="D4010" s="1"/>
    </row>
    <row r="4011" spans="2:4" x14ac:dyDescent="0.2">
      <c r="B4011" s="1">
        <v>96.656999999999996</v>
      </c>
      <c r="C4011" s="1"/>
      <c r="D4011" s="1"/>
    </row>
    <row r="4012" spans="2:4" x14ac:dyDescent="0.2">
      <c r="B4012" s="1">
        <v>109.538</v>
      </c>
      <c r="C4012" s="1"/>
      <c r="D4012" s="1"/>
    </row>
    <row r="4013" spans="2:4" x14ac:dyDescent="0.2">
      <c r="B4013" s="1">
        <v>79.716999999999999</v>
      </c>
      <c r="C4013" s="1"/>
      <c r="D4013" s="1"/>
    </row>
    <row r="4014" spans="2:4" x14ac:dyDescent="0.2">
      <c r="B4014" s="1">
        <v>86.09</v>
      </c>
      <c r="C4014" s="1"/>
      <c r="D4014" s="1"/>
    </row>
    <row r="4015" spans="2:4" x14ac:dyDescent="0.2">
      <c r="B4015" s="1">
        <v>82.697999999999993</v>
      </c>
      <c r="C4015" s="1"/>
      <c r="D4015" s="1"/>
    </row>
    <row r="4016" spans="2:4" x14ac:dyDescent="0.2">
      <c r="B4016" s="1">
        <v>88.201999999999998</v>
      </c>
      <c r="C4016" s="1"/>
      <c r="D4016" s="1"/>
    </row>
    <row r="4017" spans="2:4" x14ac:dyDescent="0.2">
      <c r="B4017" s="1">
        <v>87.055999999999997</v>
      </c>
      <c r="C4017" s="1"/>
      <c r="D4017" s="1"/>
    </row>
    <row r="4018" spans="2:4" x14ac:dyDescent="0.2">
      <c r="B4018" s="1">
        <v>79.325999999999993</v>
      </c>
      <c r="C4018" s="1"/>
      <c r="D4018" s="1"/>
    </row>
    <row r="4019" spans="2:4" x14ac:dyDescent="0.2">
      <c r="B4019" s="1">
        <v>84.533000000000001</v>
      </c>
      <c r="C4019" s="1"/>
      <c r="D4019" s="1"/>
    </row>
    <row r="4020" spans="2:4" x14ac:dyDescent="0.2">
      <c r="B4020" s="1">
        <v>81.405000000000001</v>
      </c>
      <c r="C4020" s="1"/>
      <c r="D4020" s="1"/>
    </row>
    <row r="4021" spans="2:4" x14ac:dyDescent="0.2">
      <c r="B4021" s="1">
        <v>80.116</v>
      </c>
      <c r="C4021" s="1"/>
      <c r="D4021" s="1"/>
    </row>
    <row r="4022" spans="2:4" x14ac:dyDescent="0.2">
      <c r="B4022" s="1">
        <v>105.35899999999999</v>
      </c>
      <c r="C4022" s="1"/>
      <c r="D4022" s="1"/>
    </row>
    <row r="4023" spans="2:4" x14ac:dyDescent="0.2">
      <c r="B4023" s="1">
        <v>80.381</v>
      </c>
      <c r="C4023" s="1"/>
      <c r="D4023" s="1"/>
    </row>
    <row r="4024" spans="2:4" x14ac:dyDescent="0.2">
      <c r="B4024" s="1">
        <v>86.277000000000001</v>
      </c>
      <c r="C4024" s="1"/>
      <c r="D4024" s="1"/>
    </row>
    <row r="4025" spans="2:4" x14ac:dyDescent="0.2">
      <c r="B4025" s="1">
        <v>107.09399999999999</v>
      </c>
      <c r="C4025" s="1"/>
      <c r="D4025" s="1"/>
    </row>
    <row r="4026" spans="2:4" x14ac:dyDescent="0.2">
      <c r="B4026" s="1">
        <v>88.905000000000001</v>
      </c>
      <c r="C4026" s="1"/>
      <c r="D4026" s="1"/>
    </row>
    <row r="4027" spans="2:4" x14ac:dyDescent="0.2">
      <c r="B4027" s="1">
        <v>73.387</v>
      </c>
      <c r="C4027" s="1"/>
      <c r="D4027" s="1"/>
    </row>
    <row r="4028" spans="2:4" x14ac:dyDescent="0.2">
      <c r="B4028" s="1">
        <v>91.531000000000006</v>
      </c>
      <c r="C4028" s="1"/>
      <c r="D4028" s="1"/>
    </row>
    <row r="4029" spans="2:4" x14ac:dyDescent="0.2">
      <c r="B4029" s="1">
        <v>85.789000000000001</v>
      </c>
      <c r="C4029" s="1"/>
      <c r="D4029" s="1"/>
    </row>
    <row r="4030" spans="2:4" x14ac:dyDescent="0.2">
      <c r="B4030" s="1">
        <v>90.275999999999996</v>
      </c>
      <c r="C4030" s="1"/>
      <c r="D4030" s="1"/>
    </row>
    <row r="4031" spans="2:4" x14ac:dyDescent="0.2">
      <c r="B4031" s="1">
        <v>77.798000000000002</v>
      </c>
      <c r="C4031" s="1"/>
      <c r="D4031" s="1"/>
    </row>
    <row r="4032" spans="2:4" x14ac:dyDescent="0.2">
      <c r="B4032" s="1">
        <v>86.914000000000001</v>
      </c>
      <c r="C4032" s="1"/>
      <c r="D4032" s="1"/>
    </row>
    <row r="4033" spans="2:4" x14ac:dyDescent="0.2">
      <c r="B4033" s="1">
        <v>76.659000000000006</v>
      </c>
      <c r="C4033" s="1"/>
      <c r="D4033" s="1"/>
    </row>
    <row r="4034" spans="2:4" x14ac:dyDescent="0.2">
      <c r="B4034" s="1">
        <v>74.468000000000004</v>
      </c>
      <c r="C4034" s="1"/>
      <c r="D4034" s="1"/>
    </row>
    <row r="4035" spans="2:4" x14ac:dyDescent="0.2">
      <c r="B4035" s="1">
        <v>70.343000000000004</v>
      </c>
      <c r="C4035" s="1"/>
      <c r="D4035" s="1"/>
    </row>
    <row r="4036" spans="2:4" x14ac:dyDescent="0.2">
      <c r="B4036" s="1">
        <v>82.942999999999998</v>
      </c>
      <c r="C4036" s="1"/>
      <c r="D4036" s="1"/>
    </row>
    <row r="4037" spans="2:4" x14ac:dyDescent="0.2">
      <c r="B4037" s="1">
        <v>68.917000000000002</v>
      </c>
      <c r="C4037" s="1"/>
      <c r="D4037" s="1"/>
    </row>
    <row r="4038" spans="2:4" x14ac:dyDescent="0.2">
      <c r="B4038" s="1">
        <v>100.58199999999999</v>
      </c>
      <c r="C4038" s="1"/>
      <c r="D4038" s="1"/>
    </row>
    <row r="4039" spans="2:4" x14ac:dyDescent="0.2">
      <c r="B4039" s="1">
        <v>74.606999999999999</v>
      </c>
      <c r="C4039" s="1"/>
      <c r="D4039" s="1"/>
    </row>
    <row r="4040" spans="2:4" x14ac:dyDescent="0.2">
      <c r="B4040" s="1">
        <v>74.182000000000002</v>
      </c>
      <c r="C4040" s="1"/>
      <c r="D4040" s="1"/>
    </row>
    <row r="4041" spans="2:4" x14ac:dyDescent="0.2">
      <c r="B4041" s="1">
        <v>75.311000000000007</v>
      </c>
      <c r="C4041" s="1"/>
      <c r="D4041" s="1"/>
    </row>
    <row r="4042" spans="2:4" x14ac:dyDescent="0.2">
      <c r="B4042" s="1">
        <v>100.21899999999999</v>
      </c>
      <c r="C4042" s="1"/>
      <c r="D4042" s="1"/>
    </row>
    <row r="4043" spans="2:4" x14ac:dyDescent="0.2">
      <c r="B4043" s="1">
        <v>85.745999999999995</v>
      </c>
      <c r="C4043" s="1"/>
      <c r="D4043" s="1"/>
    </row>
    <row r="4044" spans="2:4" x14ac:dyDescent="0.2">
      <c r="B4044" s="1">
        <v>96.363</v>
      </c>
      <c r="C4044" s="1"/>
      <c r="D4044" s="1"/>
    </row>
    <row r="4045" spans="2:4" x14ac:dyDescent="0.2">
      <c r="B4045" s="1">
        <v>76.182000000000002</v>
      </c>
      <c r="C4045" s="1"/>
      <c r="D4045" s="1"/>
    </row>
    <row r="4046" spans="2:4" x14ac:dyDescent="0.2">
      <c r="B4046" s="1">
        <v>86.864999999999995</v>
      </c>
      <c r="C4046" s="1"/>
      <c r="D4046" s="1"/>
    </row>
    <row r="4047" spans="2:4" x14ac:dyDescent="0.2">
      <c r="B4047" s="1">
        <v>86.870999999999995</v>
      </c>
      <c r="C4047" s="1"/>
      <c r="D4047" s="1"/>
    </row>
    <row r="4048" spans="2:4" x14ac:dyDescent="0.2">
      <c r="B4048" s="1">
        <v>81.617999999999995</v>
      </c>
      <c r="C4048" s="1"/>
      <c r="D4048" s="1"/>
    </row>
    <row r="4049" spans="2:4" x14ac:dyDescent="0.2">
      <c r="B4049" s="1">
        <v>83.284000000000006</v>
      </c>
      <c r="C4049" s="1"/>
      <c r="D4049" s="1"/>
    </row>
    <row r="4050" spans="2:4" x14ac:dyDescent="0.2">
      <c r="B4050" s="1">
        <v>98.191999999999993</v>
      </c>
      <c r="C4050" s="1"/>
      <c r="D4050" s="1"/>
    </row>
    <row r="4051" spans="2:4" x14ac:dyDescent="0.2">
      <c r="B4051" s="1">
        <v>82.182000000000002</v>
      </c>
      <c r="C4051" s="1"/>
      <c r="D4051" s="1"/>
    </row>
    <row r="4052" spans="2:4" x14ac:dyDescent="0.2">
      <c r="B4052" s="1">
        <v>82.120999999999995</v>
      </c>
      <c r="C4052" s="1"/>
      <c r="D4052" s="1"/>
    </row>
    <row r="4053" spans="2:4" x14ac:dyDescent="0.2">
      <c r="B4053" s="1">
        <v>93.525000000000006</v>
      </c>
      <c r="C4053" s="1"/>
      <c r="D4053" s="1"/>
    </row>
    <row r="4054" spans="2:4" x14ac:dyDescent="0.2">
      <c r="B4054" s="1">
        <v>90.201999999999998</v>
      </c>
      <c r="C4054" s="1"/>
      <c r="D4054" s="1"/>
    </row>
    <row r="4055" spans="2:4" x14ac:dyDescent="0.2">
      <c r="B4055" s="1">
        <v>65.134</v>
      </c>
      <c r="C4055" s="1"/>
      <c r="D4055" s="1"/>
    </row>
    <row r="4056" spans="2:4" x14ac:dyDescent="0.2">
      <c r="B4056" s="1">
        <v>81.757999999999996</v>
      </c>
      <c r="C4056" s="1"/>
      <c r="D4056" s="1"/>
    </row>
    <row r="4057" spans="2:4" x14ac:dyDescent="0.2">
      <c r="B4057" s="1">
        <v>81.629000000000005</v>
      </c>
      <c r="C4057" s="1"/>
      <c r="D4057" s="1"/>
    </row>
    <row r="4058" spans="2:4" x14ac:dyDescent="0.2">
      <c r="B4058" s="1">
        <v>79.463999999999999</v>
      </c>
      <c r="C4058" s="1"/>
      <c r="D4058" s="1"/>
    </row>
    <row r="4059" spans="2:4" x14ac:dyDescent="0.2">
      <c r="B4059" s="1">
        <v>76.512</v>
      </c>
      <c r="C4059" s="1"/>
      <c r="D4059" s="1"/>
    </row>
    <row r="4060" spans="2:4" x14ac:dyDescent="0.2">
      <c r="B4060" s="1">
        <v>110.47499999999999</v>
      </c>
      <c r="C4060" s="1"/>
      <c r="D4060" s="1"/>
    </row>
    <row r="4061" spans="2:4" x14ac:dyDescent="0.2">
      <c r="B4061" s="1">
        <v>102.779</v>
      </c>
      <c r="C4061" s="1"/>
      <c r="D4061" s="1"/>
    </row>
    <row r="4062" spans="2:4" x14ac:dyDescent="0.2">
      <c r="B4062" s="1">
        <v>98.204999999999998</v>
      </c>
      <c r="C4062" s="1"/>
      <c r="D4062" s="1"/>
    </row>
    <row r="4063" spans="2:4" x14ac:dyDescent="0.2">
      <c r="B4063" s="1">
        <v>93.403999999999996</v>
      </c>
      <c r="C4063" s="1"/>
      <c r="D4063" s="1"/>
    </row>
    <row r="4064" spans="2:4" x14ac:dyDescent="0.2">
      <c r="B4064" s="1">
        <v>111.342</v>
      </c>
      <c r="C4064" s="1"/>
      <c r="D4064" s="1"/>
    </row>
    <row r="4065" spans="2:4" x14ac:dyDescent="0.2">
      <c r="B4065" s="1">
        <v>85.447999999999993</v>
      </c>
      <c r="C4065" s="1"/>
      <c r="D4065" s="1"/>
    </row>
    <row r="4066" spans="2:4" x14ac:dyDescent="0.2">
      <c r="B4066" s="1">
        <v>87.192999999999998</v>
      </c>
      <c r="C4066" s="1"/>
      <c r="D4066" s="1"/>
    </row>
    <row r="4067" spans="2:4" x14ac:dyDescent="0.2">
      <c r="B4067" s="1">
        <v>86.346000000000004</v>
      </c>
      <c r="C4067" s="1"/>
      <c r="D4067" s="1"/>
    </row>
    <row r="4068" spans="2:4" x14ac:dyDescent="0.2">
      <c r="B4068" s="1">
        <v>94.91</v>
      </c>
      <c r="C4068" s="1"/>
      <c r="D4068" s="1"/>
    </row>
    <row r="4069" spans="2:4" x14ac:dyDescent="0.2">
      <c r="B4069" s="1">
        <v>70.855999999999995</v>
      </c>
      <c r="C4069" s="1"/>
      <c r="D4069" s="1"/>
    </row>
    <row r="4070" spans="2:4" x14ac:dyDescent="0.2">
      <c r="B4070" s="1">
        <v>77.650000000000006</v>
      </c>
      <c r="C4070" s="1"/>
      <c r="D4070" s="1"/>
    </row>
    <row r="4071" spans="2:4" x14ac:dyDescent="0.2">
      <c r="B4071" s="1">
        <v>101.154</v>
      </c>
      <c r="C4071" s="1"/>
      <c r="D4071" s="1"/>
    </row>
    <row r="4072" spans="2:4" x14ac:dyDescent="0.2">
      <c r="B4072" s="1">
        <v>83.415999999999997</v>
      </c>
      <c r="C4072" s="1"/>
      <c r="D4072" s="1"/>
    </row>
    <row r="4073" spans="2:4" x14ac:dyDescent="0.2">
      <c r="B4073" s="1">
        <v>98.05</v>
      </c>
      <c r="C4073" s="1"/>
      <c r="D4073" s="1"/>
    </row>
    <row r="4074" spans="2:4" x14ac:dyDescent="0.2">
      <c r="B4074" s="1">
        <v>72.084999999999994</v>
      </c>
      <c r="C4074" s="1"/>
      <c r="D4074" s="1"/>
    </row>
    <row r="4075" spans="2:4" x14ac:dyDescent="0.2">
      <c r="B4075" s="1">
        <v>80.486000000000004</v>
      </c>
      <c r="C4075" s="1"/>
      <c r="D4075" s="1"/>
    </row>
    <row r="4076" spans="2:4" x14ac:dyDescent="0.2">
      <c r="B4076" s="1">
        <v>87.179000000000002</v>
      </c>
      <c r="C4076" s="1"/>
      <c r="D4076" s="1"/>
    </row>
    <row r="4077" spans="2:4" x14ac:dyDescent="0.2">
      <c r="B4077" s="1">
        <v>106.083</v>
      </c>
      <c r="C4077" s="1"/>
      <c r="D4077" s="1"/>
    </row>
    <row r="4078" spans="2:4" x14ac:dyDescent="0.2">
      <c r="B4078" s="1">
        <v>101.01</v>
      </c>
      <c r="C4078" s="1"/>
      <c r="D4078" s="1"/>
    </row>
    <row r="4079" spans="2:4" x14ac:dyDescent="0.2">
      <c r="B4079" s="1">
        <v>98.953000000000003</v>
      </c>
      <c r="C4079" s="1"/>
      <c r="D4079" s="1"/>
    </row>
    <row r="4080" spans="2:4" x14ac:dyDescent="0.2">
      <c r="B4080" s="1">
        <v>89.756</v>
      </c>
      <c r="C4080" s="1"/>
      <c r="D4080" s="1"/>
    </row>
    <row r="4081" spans="2:4" x14ac:dyDescent="0.2">
      <c r="B4081" s="1">
        <v>74.093000000000004</v>
      </c>
      <c r="C4081" s="1"/>
      <c r="D4081" s="1"/>
    </row>
    <row r="4082" spans="2:4" x14ac:dyDescent="0.2">
      <c r="B4082" s="1">
        <v>90.441999999999993</v>
      </c>
      <c r="C4082" s="1"/>
      <c r="D4082" s="1"/>
    </row>
    <row r="4083" spans="2:4" x14ac:dyDescent="0.2">
      <c r="B4083" s="1">
        <v>92.772000000000006</v>
      </c>
      <c r="C4083" s="1"/>
      <c r="D4083" s="1"/>
    </row>
    <row r="4084" spans="2:4" x14ac:dyDescent="0.2">
      <c r="B4084" s="1">
        <v>74.135999999999996</v>
      </c>
      <c r="C4084" s="1"/>
      <c r="D4084" s="1"/>
    </row>
    <row r="4085" spans="2:4" x14ac:dyDescent="0.2">
      <c r="B4085" s="1">
        <v>89.811999999999998</v>
      </c>
      <c r="C4085" s="1"/>
      <c r="D4085" s="1"/>
    </row>
    <row r="4086" spans="2:4" x14ac:dyDescent="0.2">
      <c r="B4086" s="1">
        <v>117.419</v>
      </c>
      <c r="C4086" s="1"/>
      <c r="D4086" s="1"/>
    </row>
    <row r="4087" spans="2:4" x14ac:dyDescent="0.2">
      <c r="B4087" s="1">
        <v>77.694999999999993</v>
      </c>
      <c r="C4087" s="1"/>
      <c r="D4087" s="1"/>
    </row>
    <row r="4088" spans="2:4" x14ac:dyDescent="0.2">
      <c r="B4088" s="1">
        <v>84.462000000000003</v>
      </c>
      <c r="C4088" s="1"/>
      <c r="D4088" s="1"/>
    </row>
    <row r="4089" spans="2:4" x14ac:dyDescent="0.2">
      <c r="B4089" s="1">
        <v>77.700999999999993</v>
      </c>
      <c r="C4089" s="1"/>
      <c r="D4089" s="1"/>
    </row>
    <row r="4090" spans="2:4" x14ac:dyDescent="0.2">
      <c r="B4090" s="1">
        <v>102.849</v>
      </c>
      <c r="C4090" s="1"/>
      <c r="D4090" s="1"/>
    </row>
    <row r="4091" spans="2:4" x14ac:dyDescent="0.2">
      <c r="B4091" s="1">
        <v>91.728999999999999</v>
      </c>
      <c r="C4091" s="1"/>
      <c r="D4091" s="1"/>
    </row>
    <row r="4092" spans="2:4" x14ac:dyDescent="0.2">
      <c r="B4092" s="1">
        <v>86.617999999999995</v>
      </c>
      <c r="C4092" s="1"/>
      <c r="D4092" s="1"/>
    </row>
    <row r="4093" spans="2:4" x14ac:dyDescent="0.2">
      <c r="B4093" s="1">
        <v>105.38</v>
      </c>
      <c r="C4093" s="1"/>
      <c r="D4093" s="1"/>
    </row>
    <row r="4094" spans="2:4" x14ac:dyDescent="0.2">
      <c r="B4094" s="1">
        <v>113.929</v>
      </c>
      <c r="C4094" s="1"/>
      <c r="D4094" s="1"/>
    </row>
    <row r="4095" spans="2:4" x14ac:dyDescent="0.2">
      <c r="B4095" s="1">
        <v>92.355999999999995</v>
      </c>
      <c r="C4095" s="1"/>
      <c r="D4095" s="1"/>
    </row>
    <row r="4096" spans="2:4" x14ac:dyDescent="0.2">
      <c r="B4096" s="1">
        <v>95.308000000000007</v>
      </c>
      <c r="C4096" s="1"/>
      <c r="D4096" s="1"/>
    </row>
    <row r="4097" spans="2:4" x14ac:dyDescent="0.2">
      <c r="B4097" s="1">
        <v>74.835999999999999</v>
      </c>
      <c r="C4097" s="1"/>
      <c r="D4097" s="1"/>
    </row>
    <row r="4098" spans="2:4" x14ac:dyDescent="0.2">
      <c r="B4098" s="1">
        <v>88.558000000000007</v>
      </c>
      <c r="C4098" s="1"/>
      <c r="D4098" s="1"/>
    </row>
    <row r="4099" spans="2:4" x14ac:dyDescent="0.2">
      <c r="B4099" s="1">
        <v>77.873000000000005</v>
      </c>
      <c r="C4099" s="1"/>
      <c r="D4099" s="1"/>
    </row>
    <row r="4100" spans="2:4" x14ac:dyDescent="0.2">
      <c r="B4100" s="1">
        <v>72.215000000000003</v>
      </c>
      <c r="C4100" s="1"/>
      <c r="D4100" s="1"/>
    </row>
    <row r="4101" spans="2:4" x14ac:dyDescent="0.2">
      <c r="B4101" s="1">
        <v>103.771</v>
      </c>
      <c r="C4101" s="1"/>
      <c r="D4101" s="1"/>
    </row>
    <row r="4102" spans="2:4" x14ac:dyDescent="0.2">
      <c r="B4102" s="1">
        <v>105.735</v>
      </c>
      <c r="C4102" s="1"/>
      <c r="D4102" s="1"/>
    </row>
    <row r="4103" spans="2:4" x14ac:dyDescent="0.2">
      <c r="B4103" s="1">
        <v>88.046999999999997</v>
      </c>
      <c r="C4103" s="1"/>
      <c r="D4103" s="1"/>
    </row>
    <row r="4104" spans="2:4" x14ac:dyDescent="0.2">
      <c r="B4104" s="1">
        <v>107.64</v>
      </c>
      <c r="C4104" s="1"/>
      <c r="D4104" s="1"/>
    </row>
    <row r="4105" spans="2:4" x14ac:dyDescent="0.2">
      <c r="B4105" s="1">
        <v>107.785</v>
      </c>
      <c r="C4105" s="1"/>
      <c r="D4105" s="1"/>
    </row>
    <row r="4106" spans="2:4" x14ac:dyDescent="0.2">
      <c r="B4106" s="1">
        <v>80.494</v>
      </c>
      <c r="C4106" s="1"/>
      <c r="D4106" s="1"/>
    </row>
    <row r="4107" spans="2:4" x14ac:dyDescent="0.2">
      <c r="B4107" s="1">
        <v>103.273</v>
      </c>
      <c r="C4107" s="1"/>
      <c r="D4107" s="1"/>
    </row>
    <row r="4108" spans="2:4" x14ac:dyDescent="0.2">
      <c r="B4108" s="1">
        <v>97.134</v>
      </c>
      <c r="C4108" s="1"/>
      <c r="D4108" s="1"/>
    </row>
    <row r="4109" spans="2:4" x14ac:dyDescent="0.2">
      <c r="B4109" s="1">
        <v>99.731999999999999</v>
      </c>
      <c r="C4109" s="1"/>
      <c r="D4109" s="1"/>
    </row>
    <row r="4110" spans="2:4" x14ac:dyDescent="0.2">
      <c r="B4110" s="1">
        <v>115.875</v>
      </c>
      <c r="C4110" s="1"/>
      <c r="D4110" s="1"/>
    </row>
    <row r="4111" spans="2:4" x14ac:dyDescent="0.2">
      <c r="B4111" s="1">
        <v>106.419</v>
      </c>
      <c r="C4111" s="1"/>
      <c r="D4111" s="1"/>
    </row>
    <row r="4112" spans="2:4" x14ac:dyDescent="0.2">
      <c r="B4112" s="1">
        <v>96.668000000000006</v>
      </c>
      <c r="C4112" s="1"/>
      <c r="D4112" s="1"/>
    </row>
    <row r="4113" spans="2:4" x14ac:dyDescent="0.2">
      <c r="B4113" s="1">
        <v>109.476</v>
      </c>
      <c r="C4113" s="1"/>
      <c r="D4113" s="1"/>
    </row>
    <row r="4114" spans="2:4" x14ac:dyDescent="0.2">
      <c r="B4114" s="1">
        <v>109.74299999999999</v>
      </c>
      <c r="C4114" s="1"/>
      <c r="D4114" s="1"/>
    </row>
    <row r="4115" spans="2:4" x14ac:dyDescent="0.2">
      <c r="B4115" s="1">
        <v>130.774</v>
      </c>
      <c r="C4115" s="1"/>
      <c r="D4115" s="1"/>
    </row>
    <row r="4116" spans="2:4" x14ac:dyDescent="0.2">
      <c r="B4116" s="1">
        <v>106.051</v>
      </c>
      <c r="C4116" s="1"/>
      <c r="D4116" s="1"/>
    </row>
    <row r="4117" spans="2:4" x14ac:dyDescent="0.2">
      <c r="B4117" s="1">
        <v>79.831999999999994</v>
      </c>
      <c r="C4117" s="1"/>
      <c r="D4117" s="1"/>
    </row>
    <row r="4118" spans="2:4" x14ac:dyDescent="0.2">
      <c r="B4118" s="1">
        <v>93.716999999999999</v>
      </c>
      <c r="C4118" s="1"/>
      <c r="D4118" s="1"/>
    </row>
    <row r="4119" spans="2:4" x14ac:dyDescent="0.2">
      <c r="B4119" s="1">
        <v>112.13</v>
      </c>
      <c r="C4119" s="1"/>
      <c r="D4119" s="1"/>
    </row>
    <row r="4120" spans="2:4" x14ac:dyDescent="0.2">
      <c r="B4120" s="1">
        <v>90.129000000000005</v>
      </c>
      <c r="C4120" s="1"/>
      <c r="D4120" s="1"/>
    </row>
    <row r="4121" spans="2:4" x14ac:dyDescent="0.2">
      <c r="B4121" s="1">
        <v>114.708</v>
      </c>
      <c r="C4121" s="1"/>
      <c r="D4121" s="1"/>
    </row>
    <row r="4122" spans="2:4" x14ac:dyDescent="0.2">
      <c r="B4122" s="1">
        <v>116.29900000000001</v>
      </c>
      <c r="C4122" s="1"/>
      <c r="D4122" s="1"/>
    </row>
    <row r="4123" spans="2:4" x14ac:dyDescent="0.2">
      <c r="B4123" s="1">
        <v>85.23</v>
      </c>
      <c r="C4123" s="1"/>
      <c r="D4123" s="1"/>
    </row>
    <row r="4124" spans="2:4" x14ac:dyDescent="0.2">
      <c r="B4124" s="1">
        <v>89.578000000000003</v>
      </c>
      <c r="C4124" s="1"/>
      <c r="D4124" s="1"/>
    </row>
    <row r="4125" spans="2:4" x14ac:dyDescent="0.2">
      <c r="B4125" s="1">
        <v>95.477000000000004</v>
      </c>
      <c r="C4125" s="1"/>
      <c r="D4125" s="1"/>
    </row>
    <row r="4126" spans="2:4" x14ac:dyDescent="0.2">
      <c r="B4126" s="1">
        <v>104.246</v>
      </c>
      <c r="C4126" s="1"/>
      <c r="D4126" s="1"/>
    </row>
    <row r="4127" spans="2:4" x14ac:dyDescent="0.2">
      <c r="B4127" s="1">
        <v>117.32899999999999</v>
      </c>
      <c r="C4127" s="1"/>
      <c r="D4127" s="1"/>
    </row>
    <row r="4128" spans="2:4" x14ac:dyDescent="0.2">
      <c r="B4128" s="1">
        <v>109.764</v>
      </c>
      <c r="C4128" s="1"/>
      <c r="D4128" s="1"/>
    </row>
    <row r="4129" spans="2:4" x14ac:dyDescent="0.2">
      <c r="B4129" s="1">
        <v>114.441</v>
      </c>
      <c r="C4129" s="1"/>
      <c r="D4129" s="1"/>
    </row>
    <row r="4130" spans="2:4" x14ac:dyDescent="0.2">
      <c r="B4130" s="1">
        <v>120.52200000000001</v>
      </c>
      <c r="C4130" s="1"/>
      <c r="D4130" s="1"/>
    </row>
    <row r="4131" spans="2:4" x14ac:dyDescent="0.2">
      <c r="B4131" s="1">
        <v>106.172</v>
      </c>
      <c r="C4131" s="1"/>
      <c r="D4131" s="1"/>
    </row>
    <row r="4132" spans="2:4" x14ac:dyDescent="0.2">
      <c r="B4132" s="1">
        <v>103.026</v>
      </c>
      <c r="C4132" s="1"/>
      <c r="D4132" s="1"/>
    </row>
    <row r="4133" spans="2:4" x14ac:dyDescent="0.2">
      <c r="B4133" s="1">
        <v>107.572</v>
      </c>
      <c r="C4133" s="1"/>
      <c r="D4133" s="1"/>
    </row>
    <row r="4134" spans="2:4" x14ac:dyDescent="0.2">
      <c r="B4134" s="1">
        <v>114.056</v>
      </c>
      <c r="C4134" s="1"/>
      <c r="D4134" s="1"/>
    </row>
    <row r="4135" spans="2:4" x14ac:dyDescent="0.2">
      <c r="B4135" s="1">
        <v>91.625</v>
      </c>
      <c r="C4135" s="1"/>
      <c r="D4135" s="1"/>
    </row>
    <row r="4136" spans="2:4" x14ac:dyDescent="0.2">
      <c r="B4136" s="1">
        <v>116.70099999999999</v>
      </c>
      <c r="C4136" s="1"/>
      <c r="D4136" s="1"/>
    </row>
    <row r="4137" spans="2:4" x14ac:dyDescent="0.2">
      <c r="B4137" s="1">
        <v>82.667000000000002</v>
      </c>
      <c r="C4137" s="1"/>
      <c r="D4137" s="1"/>
    </row>
    <row r="4138" spans="2:4" x14ac:dyDescent="0.2">
      <c r="B4138" s="1">
        <v>122.438</v>
      </c>
      <c r="C4138" s="1"/>
      <c r="D4138" s="1"/>
    </row>
    <row r="4139" spans="2:4" x14ac:dyDescent="0.2">
      <c r="B4139" s="1">
        <v>108.184</v>
      </c>
      <c r="C4139" s="1"/>
      <c r="D4139" s="1"/>
    </row>
    <row r="4140" spans="2:4" x14ac:dyDescent="0.2">
      <c r="B4140" s="1">
        <v>100.503</v>
      </c>
      <c r="C4140" s="1"/>
      <c r="D4140" s="1"/>
    </row>
    <row r="4141" spans="2:4" x14ac:dyDescent="0.2">
      <c r="B4141" s="1">
        <v>108.343</v>
      </c>
      <c r="C4141" s="1"/>
      <c r="D4141" s="1"/>
    </row>
    <row r="4142" spans="2:4" x14ac:dyDescent="0.2">
      <c r="B4142" s="1">
        <v>110.324</v>
      </c>
      <c r="C4142" s="1"/>
      <c r="D4142" s="1"/>
    </row>
    <row r="4143" spans="2:4" x14ac:dyDescent="0.2">
      <c r="B4143" s="1">
        <v>88.721000000000004</v>
      </c>
      <c r="C4143" s="1"/>
      <c r="D4143" s="1"/>
    </row>
    <row r="4144" spans="2:4" x14ac:dyDescent="0.2">
      <c r="B4144" s="1">
        <v>109.465</v>
      </c>
      <c r="C4144" s="1"/>
      <c r="D4144" s="1"/>
    </row>
    <row r="4145" spans="2:4" x14ac:dyDescent="0.2">
      <c r="B4145" s="1">
        <v>108.024</v>
      </c>
      <c r="C4145" s="1"/>
      <c r="D4145" s="1"/>
    </row>
    <row r="4146" spans="2:4" x14ac:dyDescent="0.2">
      <c r="B4146" s="1">
        <v>102.15900000000001</v>
      </c>
      <c r="C4146" s="1"/>
      <c r="D4146" s="1"/>
    </row>
    <row r="4147" spans="2:4" x14ac:dyDescent="0.2">
      <c r="B4147" s="1">
        <v>99.504999999999995</v>
      </c>
      <c r="C4147" s="1"/>
      <c r="D4147" s="1"/>
    </row>
    <row r="4148" spans="2:4" x14ac:dyDescent="0.2">
      <c r="B4148" s="1">
        <v>107.861</v>
      </c>
      <c r="C4148" s="1"/>
      <c r="D4148" s="1"/>
    </row>
    <row r="4149" spans="2:4" x14ac:dyDescent="0.2">
      <c r="B4149" s="1">
        <v>108.90300000000001</v>
      </c>
      <c r="C4149" s="1"/>
      <c r="D4149" s="1"/>
    </row>
    <row r="4150" spans="2:4" x14ac:dyDescent="0.2">
      <c r="B4150" s="1">
        <v>113.99</v>
      </c>
      <c r="C4150" s="1"/>
      <c r="D4150" s="1"/>
    </row>
    <row r="4151" spans="2:4" x14ac:dyDescent="0.2">
      <c r="B4151" s="1">
        <v>125.87</v>
      </c>
      <c r="C4151" s="1"/>
      <c r="D4151" s="1"/>
    </row>
    <row r="4152" spans="2:4" x14ac:dyDescent="0.2">
      <c r="B4152" s="1">
        <v>119.08199999999999</v>
      </c>
      <c r="C4152" s="1"/>
      <c r="D4152" s="1"/>
    </row>
    <row r="4153" spans="2:4" x14ac:dyDescent="0.2">
      <c r="B4153" s="1">
        <v>87.152000000000001</v>
      </c>
      <c r="C4153" s="1"/>
      <c r="D4153" s="1"/>
    </row>
    <row r="4154" spans="2:4" x14ac:dyDescent="0.2">
      <c r="B4154" s="1">
        <v>76.322000000000003</v>
      </c>
      <c r="C4154" s="1"/>
      <c r="D4154" s="1"/>
    </row>
    <row r="4155" spans="2:4" x14ac:dyDescent="0.2">
      <c r="B4155" s="1">
        <v>82.903000000000006</v>
      </c>
      <c r="C4155" s="1"/>
      <c r="D4155" s="1"/>
    </row>
    <row r="4156" spans="2:4" x14ac:dyDescent="0.2">
      <c r="B4156" s="1">
        <v>97.906999999999996</v>
      </c>
      <c r="C4156" s="1"/>
      <c r="D4156" s="1"/>
    </row>
    <row r="4157" spans="2:4" x14ac:dyDescent="0.2">
      <c r="B4157" s="1">
        <v>100.837</v>
      </c>
      <c r="C4157" s="1"/>
      <c r="D4157" s="1"/>
    </row>
    <row r="4158" spans="2:4" x14ac:dyDescent="0.2">
      <c r="B4158" s="1">
        <v>95.525000000000006</v>
      </c>
      <c r="C4158" s="1"/>
      <c r="D4158" s="1"/>
    </row>
    <row r="4159" spans="2:4" x14ac:dyDescent="0.2">
      <c r="B4159" s="1">
        <v>89.492999999999995</v>
      </c>
      <c r="C4159" s="1"/>
      <c r="D4159" s="1"/>
    </row>
    <row r="4160" spans="2:4" x14ac:dyDescent="0.2">
      <c r="B4160" s="1">
        <v>86.17</v>
      </c>
      <c r="C4160" s="1"/>
      <c r="D4160" s="1"/>
    </row>
    <row r="4161" spans="2:4" x14ac:dyDescent="0.2">
      <c r="B4161" s="1">
        <v>93.798000000000002</v>
      </c>
      <c r="C4161" s="1"/>
      <c r="D4161" s="1"/>
    </row>
    <row r="4162" spans="2:4" x14ac:dyDescent="0.2">
      <c r="B4162" s="1">
        <v>88.757999999999996</v>
      </c>
      <c r="C4162" s="1"/>
      <c r="D4162" s="1"/>
    </row>
    <row r="4163" spans="2:4" x14ac:dyDescent="0.2">
      <c r="B4163" s="1">
        <v>94.747</v>
      </c>
      <c r="C4163" s="1"/>
      <c r="D4163" s="1"/>
    </row>
    <row r="4164" spans="2:4" x14ac:dyDescent="0.2">
      <c r="B4164" s="1">
        <v>124.931</v>
      </c>
      <c r="C4164" s="1"/>
      <c r="D4164" s="1"/>
    </row>
    <row r="4165" spans="2:4" x14ac:dyDescent="0.2">
      <c r="B4165" s="1">
        <v>84.507000000000005</v>
      </c>
      <c r="C4165" s="1"/>
      <c r="D4165" s="1"/>
    </row>
    <row r="4166" spans="2:4" x14ac:dyDescent="0.2">
      <c r="B4166" s="1">
        <v>74.936000000000007</v>
      </c>
      <c r="C4166" s="1"/>
      <c r="D4166" s="1"/>
    </row>
    <row r="4167" spans="2:4" x14ac:dyDescent="0.2">
      <c r="B4167" s="1">
        <v>92.141999999999996</v>
      </c>
      <c r="C4167" s="1"/>
      <c r="D4167" s="1"/>
    </row>
    <row r="4168" spans="2:4" x14ac:dyDescent="0.2">
      <c r="B4168" s="1">
        <v>97.781000000000006</v>
      </c>
      <c r="C4168" s="1"/>
      <c r="D4168" s="1"/>
    </row>
    <row r="4169" spans="2:4" x14ac:dyDescent="0.2">
      <c r="B4169" s="1">
        <v>104.29300000000001</v>
      </c>
      <c r="C4169" s="1"/>
      <c r="D4169" s="1"/>
    </row>
    <row r="4170" spans="2:4" x14ac:dyDescent="0.2">
      <c r="B4170" s="1">
        <v>85.427000000000007</v>
      </c>
      <c r="C4170" s="1"/>
      <c r="D4170" s="1"/>
    </row>
    <row r="4171" spans="2:4" x14ac:dyDescent="0.2">
      <c r="B4171" s="1">
        <v>104.20699999999999</v>
      </c>
      <c r="C4171" s="1"/>
      <c r="D4171" s="1"/>
    </row>
    <row r="4172" spans="2:4" x14ac:dyDescent="0.2">
      <c r="B4172" s="1">
        <v>103.34</v>
      </c>
      <c r="C4172" s="1"/>
      <c r="D4172" s="1"/>
    </row>
    <row r="4173" spans="2:4" x14ac:dyDescent="0.2">
      <c r="B4173" s="1">
        <v>158.26400000000001</v>
      </c>
      <c r="C4173" s="1"/>
      <c r="D4173" s="1"/>
    </row>
    <row r="4174" spans="2:4" x14ac:dyDescent="0.2">
      <c r="B4174" s="1">
        <v>120.14</v>
      </c>
      <c r="C4174" s="1"/>
      <c r="D4174" s="1"/>
    </row>
    <row r="4175" spans="2:4" x14ac:dyDescent="0.2">
      <c r="B4175" s="1">
        <v>91.343999999999994</v>
      </c>
      <c r="C4175" s="1"/>
      <c r="D4175" s="1"/>
    </row>
    <row r="4176" spans="2:4" x14ac:dyDescent="0.2">
      <c r="B4176" s="1">
        <v>89.081999999999994</v>
      </c>
      <c r="C4176" s="1"/>
      <c r="D4176" s="1"/>
    </row>
    <row r="4177" spans="2:4" x14ac:dyDescent="0.2">
      <c r="B4177" s="1">
        <v>127.583</v>
      </c>
      <c r="C4177" s="1"/>
      <c r="D4177" s="1"/>
    </row>
    <row r="4178" spans="2:4" x14ac:dyDescent="0.2">
      <c r="B4178" s="1">
        <v>98.427999999999997</v>
      </c>
      <c r="C4178" s="1"/>
      <c r="D4178" s="1"/>
    </row>
    <row r="4179" spans="2:4" x14ac:dyDescent="0.2">
      <c r="B4179" s="1">
        <v>91.650999999999996</v>
      </c>
      <c r="C4179" s="1"/>
      <c r="D4179" s="1"/>
    </row>
    <row r="4180" spans="2:4" x14ac:dyDescent="0.2">
      <c r="B4180" s="1">
        <v>93.695999999999998</v>
      </c>
      <c r="C4180" s="1"/>
      <c r="D4180" s="1"/>
    </row>
    <row r="4181" spans="2:4" x14ac:dyDescent="0.2">
      <c r="B4181" s="1">
        <v>116.73699999999999</v>
      </c>
      <c r="C4181" s="1"/>
      <c r="D4181" s="1"/>
    </row>
    <row r="4182" spans="2:4" x14ac:dyDescent="0.2">
      <c r="B4182" s="1">
        <v>71.289000000000001</v>
      </c>
      <c r="C4182" s="1"/>
      <c r="D4182" s="1"/>
    </row>
    <row r="4183" spans="2:4" x14ac:dyDescent="0.2">
      <c r="B4183" s="1">
        <v>104.991</v>
      </c>
      <c r="C4183" s="1"/>
      <c r="D4183" s="1"/>
    </row>
    <row r="4184" spans="2:4" x14ac:dyDescent="0.2">
      <c r="B4184" s="1">
        <v>100.40600000000001</v>
      </c>
      <c r="C4184" s="1"/>
      <c r="D4184" s="1"/>
    </row>
    <row r="4185" spans="2:4" x14ac:dyDescent="0.2">
      <c r="B4185" s="1">
        <v>90.197000000000003</v>
      </c>
      <c r="C4185" s="1"/>
      <c r="D4185" s="1"/>
    </row>
    <row r="4186" spans="2:4" x14ac:dyDescent="0.2">
      <c r="B4186" s="1">
        <v>108.38500000000001</v>
      </c>
      <c r="C4186" s="1"/>
      <c r="D4186" s="1"/>
    </row>
    <row r="4187" spans="2:4" x14ac:dyDescent="0.2">
      <c r="B4187" s="1">
        <v>114.593</v>
      </c>
      <c r="C4187" s="1"/>
      <c r="D4187" s="1"/>
    </row>
    <row r="4188" spans="2:4" x14ac:dyDescent="0.2">
      <c r="B4188" s="1">
        <v>103.774</v>
      </c>
      <c r="C4188" s="1"/>
      <c r="D4188" s="1"/>
    </row>
    <row r="4189" spans="2:4" x14ac:dyDescent="0.2">
      <c r="B4189" s="1">
        <v>105.241</v>
      </c>
      <c r="C4189" s="1"/>
      <c r="D4189" s="1"/>
    </row>
    <row r="4190" spans="2:4" x14ac:dyDescent="0.2">
      <c r="B4190" s="1">
        <v>103.354</v>
      </c>
      <c r="C4190" s="1"/>
      <c r="D4190" s="1"/>
    </row>
    <row r="4191" spans="2:4" x14ac:dyDescent="0.2">
      <c r="B4191" s="1">
        <v>87.858000000000004</v>
      </c>
      <c r="C4191" s="1"/>
      <c r="D4191" s="1"/>
    </row>
    <row r="4192" spans="2:4" x14ac:dyDescent="0.2">
      <c r="B4192" s="1">
        <v>123.66200000000001</v>
      </c>
      <c r="C4192" s="1"/>
      <c r="D4192" s="1"/>
    </row>
    <row r="4193" spans="2:4" x14ac:dyDescent="0.2">
      <c r="B4193" s="1">
        <v>89.876000000000005</v>
      </c>
      <c r="C4193" s="1"/>
      <c r="D4193" s="1"/>
    </row>
    <row r="4194" spans="2:4" x14ac:dyDescent="0.2">
      <c r="B4194" s="1">
        <v>95.352999999999994</v>
      </c>
      <c r="C4194" s="1"/>
      <c r="D4194" s="1"/>
    </row>
    <row r="4195" spans="2:4" x14ac:dyDescent="0.2">
      <c r="B4195" s="1">
        <v>126.255</v>
      </c>
      <c r="C4195" s="1"/>
      <c r="D4195" s="1"/>
    </row>
    <row r="4196" spans="2:4" x14ac:dyDescent="0.2">
      <c r="B4196" s="1">
        <v>88.656000000000006</v>
      </c>
      <c r="C4196" s="1"/>
      <c r="D4196" s="1"/>
    </row>
    <row r="4197" spans="2:4" x14ac:dyDescent="0.2">
      <c r="B4197" s="1">
        <v>94.638999999999996</v>
      </c>
      <c r="C4197" s="1"/>
      <c r="D4197" s="1"/>
    </row>
    <row r="4198" spans="2:4" x14ac:dyDescent="0.2">
      <c r="B4198" s="1">
        <v>114.45399999999999</v>
      </c>
      <c r="C4198" s="1"/>
      <c r="D4198" s="1"/>
    </row>
    <row r="4199" spans="2:4" x14ac:dyDescent="0.2">
      <c r="B4199" s="1">
        <v>105.11799999999999</v>
      </c>
      <c r="C4199" s="1"/>
      <c r="D4199" s="1"/>
    </row>
    <row r="4200" spans="2:4" x14ac:dyDescent="0.2">
      <c r="B4200" s="1">
        <v>118.804</v>
      </c>
      <c r="C4200" s="1"/>
      <c r="D4200" s="1"/>
    </row>
    <row r="4201" spans="2:4" x14ac:dyDescent="0.2">
      <c r="B4201" s="1">
        <v>115.355</v>
      </c>
      <c r="C4201" s="1"/>
      <c r="D4201" s="1"/>
    </row>
    <row r="4202" spans="2:4" x14ac:dyDescent="0.2">
      <c r="B4202" s="1">
        <v>110.95699999999999</v>
      </c>
      <c r="C4202" s="1"/>
      <c r="D4202" s="1"/>
    </row>
    <row r="4203" spans="2:4" x14ac:dyDescent="0.2">
      <c r="B4203" s="1">
        <v>107.587</v>
      </c>
      <c r="C4203" s="1"/>
      <c r="D4203" s="1"/>
    </row>
    <row r="4204" spans="2:4" x14ac:dyDescent="0.2">
      <c r="B4204" s="1">
        <v>99.817999999999998</v>
      </c>
      <c r="C4204" s="1"/>
      <c r="D4204" s="1"/>
    </row>
    <row r="4205" spans="2:4" x14ac:dyDescent="0.2">
      <c r="B4205" s="1">
        <v>89.602999999999994</v>
      </c>
      <c r="C4205" s="1"/>
      <c r="D4205" s="1"/>
    </row>
    <row r="4206" spans="2:4" x14ac:dyDescent="0.2">
      <c r="B4206" s="1">
        <v>126.617</v>
      </c>
      <c r="C4206" s="1"/>
      <c r="D4206" s="1"/>
    </row>
    <row r="4207" spans="2:4" x14ac:dyDescent="0.2">
      <c r="B4207" s="1">
        <v>130.929</v>
      </c>
      <c r="C4207" s="1"/>
      <c r="D4207" s="1"/>
    </row>
    <row r="4208" spans="2:4" x14ac:dyDescent="0.2">
      <c r="B4208" s="1">
        <v>110.601</v>
      </c>
      <c r="C4208" s="1"/>
      <c r="D4208" s="1"/>
    </row>
    <row r="4209" spans="2:4" x14ac:dyDescent="0.2">
      <c r="B4209" s="1">
        <v>88.266000000000005</v>
      </c>
      <c r="C4209" s="1"/>
      <c r="D4209" s="1"/>
    </row>
    <row r="4210" spans="2:4" x14ac:dyDescent="0.2">
      <c r="B4210" s="1">
        <v>84.897999999999996</v>
      </c>
      <c r="C4210" s="1"/>
      <c r="D4210" s="1"/>
    </row>
    <row r="4211" spans="2:4" x14ac:dyDescent="0.2">
      <c r="B4211" s="1">
        <v>132.232</v>
      </c>
      <c r="C4211" s="1"/>
      <c r="D4211" s="1"/>
    </row>
    <row r="4212" spans="2:4" x14ac:dyDescent="0.2">
      <c r="B4212" s="1">
        <v>116.779</v>
      </c>
      <c r="C4212" s="1"/>
      <c r="D4212" s="1"/>
    </row>
    <row r="4213" spans="2:4" x14ac:dyDescent="0.2">
      <c r="B4213" s="1">
        <v>100.313</v>
      </c>
      <c r="C4213" s="1"/>
      <c r="D4213" s="1"/>
    </row>
    <row r="4214" spans="2:4" x14ac:dyDescent="0.2">
      <c r="B4214" s="1">
        <v>110.426</v>
      </c>
      <c r="C4214" s="1"/>
      <c r="D4214" s="1"/>
    </row>
    <row r="4215" spans="2:4" x14ac:dyDescent="0.2">
      <c r="B4215" s="1">
        <v>95.453000000000003</v>
      </c>
      <c r="C4215" s="1"/>
      <c r="D4215" s="1"/>
    </row>
    <row r="4216" spans="2:4" x14ac:dyDescent="0.2">
      <c r="B4216" s="1">
        <v>74.209000000000003</v>
      </c>
      <c r="C4216" s="1"/>
      <c r="D4216" s="1"/>
    </row>
    <row r="4217" spans="2:4" x14ac:dyDescent="0.2">
      <c r="B4217" s="1">
        <v>104.91</v>
      </c>
      <c r="C4217" s="1"/>
      <c r="D4217" s="1"/>
    </row>
    <row r="4218" spans="2:4" x14ac:dyDescent="0.2">
      <c r="B4218" s="1">
        <v>118.42100000000001</v>
      </c>
      <c r="C4218" s="1"/>
      <c r="D4218" s="1"/>
    </row>
    <row r="4219" spans="2:4" x14ac:dyDescent="0.2">
      <c r="B4219" s="1">
        <v>119.22799999999999</v>
      </c>
      <c r="C4219" s="1"/>
      <c r="D4219" s="1"/>
    </row>
    <row r="4220" spans="2:4" x14ac:dyDescent="0.2">
      <c r="B4220" s="1">
        <v>103.952</v>
      </c>
      <c r="C4220" s="1"/>
      <c r="D4220" s="1"/>
    </row>
    <row r="4221" spans="2:4" x14ac:dyDescent="0.2">
      <c r="B4221" s="1">
        <v>101.66</v>
      </c>
      <c r="C4221" s="1"/>
      <c r="D4221" s="1"/>
    </row>
    <row r="4222" spans="2:4" x14ac:dyDescent="0.2">
      <c r="B4222" s="1">
        <v>123.649</v>
      </c>
      <c r="C4222" s="1"/>
      <c r="D4222" s="1"/>
    </row>
    <row r="4223" spans="2:4" x14ac:dyDescent="0.2">
      <c r="B4223" s="1">
        <v>110.261</v>
      </c>
      <c r="C4223" s="1"/>
      <c r="D4223" s="1"/>
    </row>
    <row r="4224" spans="2:4" x14ac:dyDescent="0.2">
      <c r="B4224" s="1">
        <v>124.53</v>
      </c>
      <c r="C4224" s="1"/>
      <c r="D4224" s="1"/>
    </row>
    <row r="4225" spans="2:4" x14ac:dyDescent="0.2">
      <c r="B4225" s="1">
        <v>102.91200000000001</v>
      </c>
      <c r="C4225" s="1"/>
      <c r="D4225" s="1"/>
    </row>
    <row r="4226" spans="2:4" x14ac:dyDescent="0.2">
      <c r="B4226" s="1">
        <v>102.08199999999999</v>
      </c>
      <c r="C4226" s="1"/>
      <c r="D4226" s="1"/>
    </row>
    <row r="4227" spans="2:4" x14ac:dyDescent="0.2">
      <c r="B4227" s="1">
        <v>107.45399999999999</v>
      </c>
      <c r="C4227" s="1"/>
      <c r="D4227" s="1"/>
    </row>
    <row r="4228" spans="2:4" x14ac:dyDescent="0.2">
      <c r="B4228" s="1">
        <v>113.52500000000001</v>
      </c>
      <c r="C4228" s="1"/>
      <c r="D4228" s="1"/>
    </row>
    <row r="4229" spans="2:4" x14ac:dyDescent="0.2">
      <c r="B4229" s="1">
        <v>92.355999999999995</v>
      </c>
      <c r="C4229" s="1"/>
      <c r="D4229" s="1"/>
    </row>
    <row r="4230" spans="2:4" x14ac:dyDescent="0.2">
      <c r="B4230" s="1">
        <v>94.744</v>
      </c>
      <c r="C4230" s="1"/>
      <c r="D4230" s="1"/>
    </row>
    <row r="4231" spans="2:4" x14ac:dyDescent="0.2">
      <c r="B4231" s="1">
        <v>115.42</v>
      </c>
      <c r="C4231" s="1"/>
      <c r="D4231" s="1"/>
    </row>
    <row r="4232" spans="2:4" x14ac:dyDescent="0.2">
      <c r="B4232" s="1">
        <v>139.876</v>
      </c>
      <c r="C4232" s="1"/>
      <c r="D4232" s="1"/>
    </row>
    <row r="4233" spans="2:4" x14ac:dyDescent="0.2">
      <c r="B4233" s="1">
        <v>106.49</v>
      </c>
      <c r="C4233" s="1"/>
      <c r="D4233" s="1"/>
    </row>
    <row r="4234" spans="2:4" x14ac:dyDescent="0.2">
      <c r="B4234" s="1">
        <v>99.162000000000006</v>
      </c>
      <c r="C4234" s="1"/>
      <c r="D4234" s="1"/>
    </row>
    <row r="4235" spans="2:4" x14ac:dyDescent="0.2">
      <c r="B4235" s="1">
        <v>144.84399999999999</v>
      </c>
      <c r="C4235" s="1"/>
      <c r="D4235" s="1"/>
    </row>
    <row r="4236" spans="2:4" x14ac:dyDescent="0.2">
      <c r="B4236" s="1">
        <v>125.49299999999999</v>
      </c>
      <c r="C4236" s="1"/>
      <c r="D4236" s="1"/>
    </row>
    <row r="4237" spans="2:4" x14ac:dyDescent="0.2">
      <c r="B4237" s="1">
        <v>99.6</v>
      </c>
      <c r="C4237" s="1"/>
      <c r="D4237" s="1"/>
    </row>
    <row r="4238" spans="2:4" x14ac:dyDescent="0.2">
      <c r="B4238" s="1">
        <v>113.127</v>
      </c>
      <c r="C4238" s="1"/>
      <c r="D4238" s="1"/>
    </row>
    <row r="4239" spans="2:4" x14ac:dyDescent="0.2">
      <c r="B4239" s="1">
        <v>85.625</v>
      </c>
      <c r="C4239" s="1"/>
      <c r="D4239" s="1"/>
    </row>
    <row r="4240" spans="2:4" x14ac:dyDescent="0.2">
      <c r="B4240" s="1">
        <v>119.11499999999999</v>
      </c>
      <c r="C4240" s="1"/>
      <c r="D4240" s="1"/>
    </row>
    <row r="4241" spans="2:4" x14ac:dyDescent="0.2">
      <c r="B4241" s="1">
        <v>104.27</v>
      </c>
      <c r="C4241" s="1"/>
      <c r="D4241" s="1"/>
    </row>
    <row r="4242" spans="2:4" x14ac:dyDescent="0.2">
      <c r="B4242" s="1">
        <v>102.509</v>
      </c>
      <c r="C4242" s="1"/>
      <c r="D4242" s="1"/>
    </row>
    <row r="4243" spans="2:4" x14ac:dyDescent="0.2">
      <c r="B4243" s="1">
        <v>83.816000000000003</v>
      </c>
      <c r="C4243" s="1"/>
      <c r="D4243" s="1"/>
    </row>
    <row r="4244" spans="2:4" x14ac:dyDescent="0.2">
      <c r="B4244" s="1">
        <v>102.52200000000001</v>
      </c>
      <c r="C4244" s="1"/>
      <c r="D4244" s="1"/>
    </row>
    <row r="4245" spans="2:4" x14ac:dyDescent="0.2">
      <c r="B4245" s="1">
        <v>120.026</v>
      </c>
      <c r="C4245" s="1"/>
      <c r="D4245" s="1"/>
    </row>
    <row r="4246" spans="2:4" x14ac:dyDescent="0.2">
      <c r="B4246" s="1">
        <v>103.51</v>
      </c>
      <c r="C4246" s="1"/>
      <c r="D4246" s="1"/>
    </row>
    <row r="4247" spans="2:4" x14ac:dyDescent="0.2">
      <c r="B4247" s="1">
        <v>108.47</v>
      </c>
      <c r="C4247" s="1"/>
      <c r="D4247" s="1"/>
    </row>
    <row r="4248" spans="2:4" x14ac:dyDescent="0.2">
      <c r="B4248" s="1">
        <v>117.843</v>
      </c>
      <c r="C4248" s="1"/>
      <c r="D4248" s="1"/>
    </row>
    <row r="4249" spans="2:4" x14ac:dyDescent="0.2">
      <c r="B4249" s="1">
        <v>121.04300000000001</v>
      </c>
      <c r="C4249" s="1"/>
      <c r="D4249" s="1"/>
    </row>
    <row r="4250" spans="2:4" x14ac:dyDescent="0.2">
      <c r="B4250" s="1">
        <v>108.541</v>
      </c>
      <c r="C4250" s="1"/>
      <c r="D4250" s="1"/>
    </row>
    <row r="4251" spans="2:4" x14ac:dyDescent="0.2">
      <c r="B4251" s="1">
        <v>98.37</v>
      </c>
      <c r="C4251" s="1"/>
      <c r="D4251" s="1"/>
    </row>
    <row r="4252" spans="2:4" x14ac:dyDescent="0.2">
      <c r="B4252" s="1">
        <v>106.7</v>
      </c>
      <c r="C4252" s="1"/>
      <c r="D4252" s="1"/>
    </row>
    <row r="4253" spans="2:4" x14ac:dyDescent="0.2">
      <c r="B4253" s="1">
        <v>84.718999999999994</v>
      </c>
      <c r="C4253" s="1"/>
      <c r="D4253" s="1"/>
    </row>
    <row r="4254" spans="2:4" x14ac:dyDescent="0.2">
      <c r="B4254" s="1">
        <v>110.681</v>
      </c>
      <c r="C4254" s="1"/>
      <c r="D4254" s="1"/>
    </row>
    <row r="4255" spans="2:4" x14ac:dyDescent="0.2">
      <c r="B4255" s="1">
        <v>88.712999999999994</v>
      </c>
      <c r="C4255" s="1"/>
      <c r="D4255" s="1"/>
    </row>
    <row r="4256" spans="2:4" x14ac:dyDescent="0.2">
      <c r="B4256" s="1">
        <v>105.43300000000001</v>
      </c>
      <c r="C4256" s="1"/>
      <c r="D4256" s="1"/>
    </row>
    <row r="4257" spans="2:4" x14ac:dyDescent="0.2">
      <c r="B4257" s="1">
        <v>88.790999999999997</v>
      </c>
      <c r="C4257" s="1"/>
      <c r="D4257" s="1"/>
    </row>
    <row r="4258" spans="2:4" x14ac:dyDescent="0.2">
      <c r="B4258" s="1">
        <v>70.239000000000004</v>
      </c>
      <c r="C4258" s="1"/>
      <c r="D4258" s="1"/>
    </row>
    <row r="4259" spans="2:4" x14ac:dyDescent="0.2">
      <c r="B4259" s="1">
        <v>151.37899999999999</v>
      </c>
      <c r="C4259" s="1"/>
      <c r="D4259" s="1"/>
    </row>
    <row r="4260" spans="2:4" x14ac:dyDescent="0.2">
      <c r="B4260" s="1">
        <v>107.92</v>
      </c>
      <c r="C4260" s="1"/>
      <c r="D4260" s="1"/>
    </row>
    <row r="4261" spans="2:4" x14ac:dyDescent="0.2">
      <c r="B4261" s="1">
        <v>115.444</v>
      </c>
      <c r="C4261" s="1"/>
      <c r="D4261" s="1"/>
    </row>
    <row r="4262" spans="2:4" x14ac:dyDescent="0.2">
      <c r="B4262" s="1">
        <v>104.81100000000001</v>
      </c>
      <c r="C4262" s="1"/>
      <c r="D4262" s="1"/>
    </row>
    <row r="4263" spans="2:4" x14ac:dyDescent="0.2">
      <c r="B4263" s="1">
        <v>70.393000000000001</v>
      </c>
      <c r="C4263" s="1"/>
      <c r="D4263" s="1"/>
    </row>
    <row r="4264" spans="2:4" x14ac:dyDescent="0.2">
      <c r="B4264" s="1">
        <v>108.488</v>
      </c>
      <c r="C4264" s="1"/>
      <c r="D4264" s="1"/>
    </row>
    <row r="4265" spans="2:4" x14ac:dyDescent="0.2">
      <c r="B4265" s="1">
        <v>130.023</v>
      </c>
      <c r="C4265" s="1"/>
      <c r="D4265" s="1"/>
    </row>
    <row r="4266" spans="2:4" x14ac:dyDescent="0.2">
      <c r="B4266" s="1">
        <v>132.059</v>
      </c>
      <c r="C4266" s="1"/>
      <c r="D4266" s="1"/>
    </row>
    <row r="4267" spans="2:4" x14ac:dyDescent="0.2">
      <c r="B4267" s="1">
        <v>114.544</v>
      </c>
      <c r="C4267" s="1"/>
      <c r="D4267" s="1"/>
    </row>
    <row r="4268" spans="2:4" x14ac:dyDescent="0.2">
      <c r="B4268" s="1">
        <v>90.183000000000007</v>
      </c>
      <c r="C4268" s="1"/>
      <c r="D4268" s="1"/>
    </row>
    <row r="4269" spans="2:4" x14ac:dyDescent="0.2">
      <c r="B4269" s="1">
        <v>104.125</v>
      </c>
      <c r="C4269" s="1"/>
      <c r="D4269" s="1"/>
    </row>
    <row r="4270" spans="2:4" x14ac:dyDescent="0.2">
      <c r="B4270" s="1">
        <v>102.187</v>
      </c>
      <c r="C4270" s="1"/>
      <c r="D4270" s="1"/>
    </row>
    <row r="4271" spans="2:4" x14ac:dyDescent="0.2">
      <c r="B4271" s="1">
        <v>115.822</v>
      </c>
      <c r="C4271" s="1"/>
      <c r="D4271" s="1"/>
    </row>
    <row r="4272" spans="2:4" x14ac:dyDescent="0.2">
      <c r="B4272" s="1">
        <v>102.102</v>
      </c>
      <c r="C4272" s="1"/>
      <c r="D4272" s="1"/>
    </row>
    <row r="4273" spans="2:4" x14ac:dyDescent="0.2">
      <c r="B4273" s="1">
        <v>105.837</v>
      </c>
      <c r="C4273" s="1"/>
      <c r="D4273" s="1"/>
    </row>
    <row r="4274" spans="2:4" x14ac:dyDescent="0.2">
      <c r="B4274" s="1">
        <v>80.688000000000002</v>
      </c>
      <c r="C4274" s="1"/>
      <c r="D4274" s="1"/>
    </row>
    <row r="4275" spans="2:4" x14ac:dyDescent="0.2">
      <c r="B4275" s="1">
        <v>120.816</v>
      </c>
      <c r="C4275" s="1"/>
      <c r="D4275" s="1"/>
    </row>
    <row r="4276" spans="2:4" x14ac:dyDescent="0.2">
      <c r="B4276" s="1">
        <v>99.847999999999999</v>
      </c>
      <c r="C4276" s="1"/>
      <c r="D4276" s="1"/>
    </row>
    <row r="4277" spans="2:4" x14ac:dyDescent="0.2">
      <c r="B4277" s="1">
        <v>94.242000000000004</v>
      </c>
      <c r="C4277" s="1"/>
      <c r="D4277" s="1"/>
    </row>
    <row r="4278" spans="2:4" x14ac:dyDescent="0.2">
      <c r="B4278" s="1">
        <v>116.565</v>
      </c>
      <c r="C4278" s="1"/>
      <c r="D4278" s="1"/>
    </row>
    <row r="4279" spans="2:4" x14ac:dyDescent="0.2">
      <c r="B4279" s="1">
        <v>116.345</v>
      </c>
      <c r="C4279" s="1"/>
      <c r="D4279" s="1"/>
    </row>
    <row r="4280" spans="2:4" x14ac:dyDescent="0.2">
      <c r="B4280" s="1">
        <v>107.51900000000001</v>
      </c>
      <c r="C4280" s="1"/>
      <c r="D4280" s="1"/>
    </row>
    <row r="4281" spans="2:4" x14ac:dyDescent="0.2">
      <c r="B4281" s="1">
        <v>114.47499999999999</v>
      </c>
      <c r="C4281" s="1"/>
      <c r="D4281" s="1"/>
    </row>
    <row r="4282" spans="2:4" x14ac:dyDescent="0.2">
      <c r="B4282" s="1">
        <v>76.631</v>
      </c>
      <c r="C4282" s="1"/>
      <c r="D4282" s="1"/>
    </row>
    <row r="4283" spans="2:4" x14ac:dyDescent="0.2">
      <c r="B4283" s="1">
        <v>102.52</v>
      </c>
      <c r="C4283" s="1"/>
      <c r="D4283" s="1"/>
    </row>
    <row r="4284" spans="2:4" x14ac:dyDescent="0.2">
      <c r="B4284" s="1">
        <v>118.633</v>
      </c>
      <c r="C4284" s="1"/>
      <c r="D4284" s="1"/>
    </row>
    <row r="4285" spans="2:4" x14ac:dyDescent="0.2">
      <c r="B4285" s="1">
        <v>97.846999999999994</v>
      </c>
      <c r="C4285" s="1"/>
      <c r="D4285" s="1"/>
    </row>
    <row r="4286" spans="2:4" x14ac:dyDescent="0.2">
      <c r="B4286" s="1">
        <v>102.794</v>
      </c>
      <c r="C4286" s="1"/>
      <c r="D4286" s="1"/>
    </row>
    <row r="4287" spans="2:4" x14ac:dyDescent="0.2">
      <c r="B4287" s="1">
        <v>115.973</v>
      </c>
      <c r="C4287" s="1"/>
      <c r="D4287" s="1"/>
    </row>
    <row r="4288" spans="2:4" x14ac:dyDescent="0.2">
      <c r="B4288" s="1">
        <v>94.575000000000003</v>
      </c>
      <c r="C4288" s="1"/>
      <c r="D4288" s="1"/>
    </row>
    <row r="4289" spans="2:4" x14ac:dyDescent="0.2">
      <c r="B4289" s="1">
        <v>97.263000000000005</v>
      </c>
      <c r="C4289" s="1"/>
      <c r="D4289" s="1"/>
    </row>
    <row r="4290" spans="2:4" x14ac:dyDescent="0.2">
      <c r="B4290" s="1">
        <v>78.268000000000001</v>
      </c>
      <c r="C4290" s="1"/>
      <c r="D4290" s="1"/>
    </row>
    <row r="4291" spans="2:4" x14ac:dyDescent="0.2">
      <c r="B4291" s="1">
        <v>85.902000000000001</v>
      </c>
      <c r="C4291" s="1"/>
      <c r="D4291" s="1"/>
    </row>
    <row r="4292" spans="2:4" x14ac:dyDescent="0.2">
      <c r="B4292" s="1">
        <v>100.15900000000001</v>
      </c>
      <c r="C4292" s="1"/>
      <c r="D4292" s="1"/>
    </row>
    <row r="4293" spans="2:4" x14ac:dyDescent="0.2">
      <c r="B4293" s="1">
        <v>137.23699999999999</v>
      </c>
      <c r="C4293" s="1"/>
      <c r="D4293" s="1"/>
    </row>
    <row r="4294" spans="2:4" x14ac:dyDescent="0.2">
      <c r="B4294" s="1">
        <v>108.536</v>
      </c>
      <c r="C4294" s="1"/>
      <c r="D4294" s="1"/>
    </row>
    <row r="4295" spans="2:4" x14ac:dyDescent="0.2">
      <c r="B4295" s="1">
        <v>105.63200000000001</v>
      </c>
      <c r="C4295" s="1"/>
      <c r="D4295" s="1"/>
    </row>
    <row r="4296" spans="2:4" x14ac:dyDescent="0.2">
      <c r="B4296" s="1">
        <v>78.034999999999997</v>
      </c>
      <c r="C4296" s="1"/>
      <c r="D4296" s="1"/>
    </row>
    <row r="4297" spans="2:4" x14ac:dyDescent="0.2">
      <c r="B4297" s="1">
        <v>131.94999999999999</v>
      </c>
      <c r="C4297" s="1"/>
      <c r="D4297" s="1"/>
    </row>
    <row r="4298" spans="2:4" x14ac:dyDescent="0.2">
      <c r="B4298" s="1">
        <v>129.904</v>
      </c>
      <c r="C4298" s="1"/>
      <c r="D4298" s="1"/>
    </row>
    <row r="4299" spans="2:4" x14ac:dyDescent="0.2">
      <c r="B4299" s="1">
        <v>132.51599999999999</v>
      </c>
      <c r="C4299" s="1"/>
      <c r="D4299" s="1"/>
    </row>
    <row r="4300" spans="2:4" x14ac:dyDescent="0.2">
      <c r="B4300" s="1">
        <v>91.582999999999998</v>
      </c>
      <c r="C4300" s="1"/>
      <c r="D4300" s="1"/>
    </row>
    <row r="4301" spans="2:4" x14ac:dyDescent="0.2">
      <c r="B4301" s="1">
        <v>108.167</v>
      </c>
      <c r="C4301" s="1"/>
      <c r="D4301" s="1"/>
    </row>
    <row r="4302" spans="2:4" x14ac:dyDescent="0.2">
      <c r="B4302" s="1">
        <v>79.085999999999999</v>
      </c>
      <c r="C4302" s="1"/>
      <c r="D4302" s="1"/>
    </row>
    <row r="4303" spans="2:4" x14ac:dyDescent="0.2">
      <c r="B4303" s="1">
        <v>97.846000000000004</v>
      </c>
      <c r="C4303" s="1"/>
      <c r="D4303" s="1"/>
    </row>
    <row r="4304" spans="2:4" x14ac:dyDescent="0.2">
      <c r="B4304" s="1">
        <v>130.96</v>
      </c>
      <c r="C4304" s="1"/>
      <c r="D4304" s="1"/>
    </row>
    <row r="4305" spans="2:4" x14ac:dyDescent="0.2">
      <c r="B4305" s="1">
        <v>88.861000000000004</v>
      </c>
      <c r="C4305" s="1"/>
      <c r="D4305" s="1"/>
    </row>
    <row r="4306" spans="2:4" x14ac:dyDescent="0.2">
      <c r="B4306" s="1">
        <v>119.208</v>
      </c>
      <c r="C4306" s="1"/>
      <c r="D4306" s="1"/>
    </row>
    <row r="4307" spans="2:4" x14ac:dyDescent="0.2">
      <c r="B4307" s="1">
        <v>141.87799999999999</v>
      </c>
      <c r="C4307" s="1"/>
      <c r="D4307" s="1"/>
    </row>
    <row r="4308" spans="2:4" x14ac:dyDescent="0.2">
      <c r="B4308" s="1">
        <v>100.78</v>
      </c>
      <c r="C4308" s="1"/>
      <c r="D4308" s="1"/>
    </row>
    <row r="4309" spans="2:4" x14ac:dyDescent="0.2">
      <c r="B4309" s="1">
        <v>99.787000000000006</v>
      </c>
      <c r="C4309" s="1"/>
      <c r="D4309" s="1"/>
    </row>
    <row r="4310" spans="2:4" x14ac:dyDescent="0.2">
      <c r="B4310" s="1">
        <v>99.944999999999993</v>
      </c>
      <c r="C4310" s="1"/>
      <c r="D4310" s="1"/>
    </row>
    <row r="4311" spans="2:4" x14ac:dyDescent="0.2">
      <c r="B4311" s="1">
        <v>105.836</v>
      </c>
      <c r="C4311" s="1"/>
      <c r="D4311" s="1"/>
    </row>
    <row r="4312" spans="2:4" x14ac:dyDescent="0.2">
      <c r="B4312" s="1">
        <v>155.15799999999999</v>
      </c>
      <c r="C4312" s="1"/>
      <c r="D4312" s="1"/>
    </row>
    <row r="4313" spans="2:4" x14ac:dyDescent="0.2">
      <c r="B4313" s="1">
        <v>106.581</v>
      </c>
      <c r="C4313" s="1"/>
      <c r="D4313" s="1"/>
    </row>
    <row r="4314" spans="2:4" x14ac:dyDescent="0.2">
      <c r="B4314" s="1">
        <v>86.069000000000003</v>
      </c>
      <c r="C4314" s="1"/>
      <c r="D4314" s="1"/>
    </row>
    <row r="4315" spans="2:4" x14ac:dyDescent="0.2">
      <c r="B4315" s="1">
        <v>106.75700000000001</v>
      </c>
      <c r="C4315" s="1"/>
      <c r="D4315" s="1"/>
    </row>
    <row r="4316" spans="2:4" x14ac:dyDescent="0.2">
      <c r="B4316" s="1">
        <v>109.991</v>
      </c>
      <c r="C4316" s="1"/>
      <c r="D4316" s="1"/>
    </row>
    <row r="4317" spans="2:4" x14ac:dyDescent="0.2">
      <c r="B4317" s="1">
        <v>117.15900000000001</v>
      </c>
      <c r="C4317" s="1"/>
      <c r="D4317" s="1"/>
    </row>
    <row r="4318" spans="2:4" x14ac:dyDescent="0.2">
      <c r="B4318" s="1">
        <v>84.617000000000004</v>
      </c>
      <c r="C4318" s="1"/>
      <c r="D4318" s="1"/>
    </row>
    <row r="4319" spans="2:4" x14ac:dyDescent="0.2">
      <c r="B4319" s="1">
        <v>130.69800000000001</v>
      </c>
      <c r="C4319" s="1"/>
      <c r="D4319" s="1"/>
    </row>
    <row r="4320" spans="2:4" x14ac:dyDescent="0.2">
      <c r="B4320" s="1">
        <v>120.417</v>
      </c>
      <c r="C4320" s="1"/>
      <c r="D4320" s="1"/>
    </row>
    <row r="4321" spans="2:4" x14ac:dyDescent="0.2">
      <c r="B4321" s="1">
        <v>98.14</v>
      </c>
      <c r="C4321" s="1"/>
      <c r="D4321" s="1"/>
    </row>
    <row r="4322" spans="2:4" x14ac:dyDescent="0.2">
      <c r="B4322" s="1">
        <v>97.548000000000002</v>
      </c>
      <c r="C4322" s="1"/>
      <c r="D4322" s="1"/>
    </row>
    <row r="4323" spans="2:4" x14ac:dyDescent="0.2">
      <c r="B4323" s="1">
        <v>81.188000000000002</v>
      </c>
      <c r="C4323" s="1"/>
      <c r="D4323" s="1"/>
    </row>
    <row r="4324" spans="2:4" x14ac:dyDescent="0.2">
      <c r="B4324" s="1">
        <v>120.565</v>
      </c>
      <c r="C4324" s="1"/>
      <c r="D4324" s="1"/>
    </row>
    <row r="4325" spans="2:4" x14ac:dyDescent="0.2">
      <c r="B4325" s="1">
        <v>110.2</v>
      </c>
      <c r="C4325" s="1"/>
      <c r="D4325" s="1"/>
    </row>
    <row r="4326" spans="2:4" x14ac:dyDescent="0.2">
      <c r="B4326" s="1">
        <v>98.804000000000002</v>
      </c>
      <c r="C4326" s="1"/>
      <c r="D4326" s="1"/>
    </row>
    <row r="4327" spans="2:4" x14ac:dyDescent="0.2">
      <c r="B4327" s="1">
        <v>88.460999999999999</v>
      </c>
      <c r="C4327" s="1"/>
      <c r="D4327" s="1"/>
    </row>
    <row r="4328" spans="2:4" x14ac:dyDescent="0.2">
      <c r="B4328" s="1">
        <v>107.054</v>
      </c>
      <c r="C4328" s="1"/>
      <c r="D4328" s="1"/>
    </row>
    <row r="4329" spans="2:4" x14ac:dyDescent="0.2">
      <c r="B4329" s="1">
        <v>107.38500000000001</v>
      </c>
      <c r="C4329" s="1"/>
      <c r="D4329" s="1"/>
    </row>
    <row r="4330" spans="2:4" x14ac:dyDescent="0.2">
      <c r="B4330" s="1">
        <v>101.05800000000001</v>
      </c>
      <c r="C4330" s="1"/>
      <c r="D4330" s="1"/>
    </row>
    <row r="4331" spans="2:4" x14ac:dyDescent="0.2">
      <c r="B4331" s="1">
        <v>104.346</v>
      </c>
      <c r="C4331" s="1"/>
      <c r="D4331" s="1"/>
    </row>
    <row r="4332" spans="2:4" x14ac:dyDescent="0.2">
      <c r="B4332" s="1">
        <v>88.322999999999993</v>
      </c>
      <c r="C4332" s="1"/>
      <c r="D4332" s="1"/>
    </row>
    <row r="4333" spans="2:4" x14ac:dyDescent="0.2">
      <c r="B4333" s="1">
        <v>113.745</v>
      </c>
      <c r="C4333" s="1"/>
      <c r="D4333" s="1"/>
    </row>
    <row r="4334" spans="2:4" x14ac:dyDescent="0.2">
      <c r="B4334" s="1">
        <v>73.787999999999997</v>
      </c>
      <c r="C4334" s="1"/>
      <c r="D4334" s="1"/>
    </row>
    <row r="4335" spans="2:4" x14ac:dyDescent="0.2">
      <c r="B4335" s="1">
        <v>89.207999999999998</v>
      </c>
      <c r="C4335" s="1"/>
      <c r="D4335" s="1"/>
    </row>
    <row r="4336" spans="2:4" x14ac:dyDescent="0.2">
      <c r="B4336" s="1">
        <v>89.093999999999994</v>
      </c>
      <c r="C4336" s="1"/>
      <c r="D4336" s="1"/>
    </row>
    <row r="4337" spans="2:4" x14ac:dyDescent="0.2">
      <c r="B4337" s="1">
        <v>81.793999999999997</v>
      </c>
      <c r="C4337" s="1"/>
      <c r="D4337" s="1"/>
    </row>
    <row r="4338" spans="2:4" x14ac:dyDescent="0.2">
      <c r="B4338" s="1">
        <v>89.316000000000003</v>
      </c>
      <c r="C4338" s="1"/>
      <c r="D4338" s="1"/>
    </row>
    <row r="4339" spans="2:4" x14ac:dyDescent="0.2">
      <c r="B4339" s="1">
        <v>130.97499999999999</v>
      </c>
      <c r="C4339" s="1"/>
      <c r="D4339" s="1"/>
    </row>
    <row r="4340" spans="2:4" x14ac:dyDescent="0.2">
      <c r="B4340" s="1">
        <v>113.845</v>
      </c>
      <c r="C4340" s="1"/>
      <c r="D4340" s="1"/>
    </row>
    <row r="4341" spans="2:4" x14ac:dyDescent="0.2">
      <c r="B4341" s="1">
        <v>123.045</v>
      </c>
      <c r="C4341" s="1"/>
      <c r="D4341" s="1"/>
    </row>
    <row r="4342" spans="2:4" x14ac:dyDescent="0.2">
      <c r="B4342" s="1">
        <v>78.989000000000004</v>
      </c>
      <c r="C4342" s="1"/>
      <c r="D4342" s="1"/>
    </row>
    <row r="4343" spans="2:4" x14ac:dyDescent="0.2">
      <c r="B4343" s="1">
        <v>72.635000000000005</v>
      </c>
      <c r="C4343" s="1"/>
      <c r="D4343" s="1"/>
    </row>
    <row r="4344" spans="2:4" x14ac:dyDescent="0.2">
      <c r="B4344" s="1">
        <v>118.923</v>
      </c>
      <c r="C4344" s="1"/>
      <c r="D4344" s="1"/>
    </row>
    <row r="4345" spans="2:4" x14ac:dyDescent="0.2">
      <c r="B4345" s="1">
        <v>118.30500000000001</v>
      </c>
      <c r="C4345" s="1"/>
      <c r="D4345" s="1"/>
    </row>
    <row r="4346" spans="2:4" x14ac:dyDescent="0.2">
      <c r="B4346" s="1">
        <v>89.084000000000003</v>
      </c>
      <c r="C4346" s="1"/>
      <c r="D4346" s="1"/>
    </row>
    <row r="4347" spans="2:4" x14ac:dyDescent="0.2">
      <c r="B4347" s="1">
        <v>108.68300000000001</v>
      </c>
      <c r="C4347" s="1"/>
      <c r="D4347" s="1"/>
    </row>
    <row r="4348" spans="2:4" x14ac:dyDescent="0.2">
      <c r="B4348" s="1">
        <v>119.718</v>
      </c>
      <c r="C4348" s="1"/>
      <c r="D4348" s="1"/>
    </row>
    <row r="4349" spans="2:4" x14ac:dyDescent="0.2">
      <c r="B4349" s="1">
        <v>114.40300000000001</v>
      </c>
      <c r="C4349" s="1"/>
      <c r="D4349" s="1"/>
    </row>
    <row r="4350" spans="2:4" x14ac:dyDescent="0.2">
      <c r="B4350" s="1">
        <v>102.608</v>
      </c>
      <c r="C4350" s="1"/>
      <c r="D4350" s="1"/>
    </row>
    <row r="4351" spans="2:4" x14ac:dyDescent="0.2">
      <c r="B4351" s="1">
        <v>112.62</v>
      </c>
      <c r="C4351" s="1"/>
      <c r="D4351" s="1"/>
    </row>
    <row r="4352" spans="2:4" x14ac:dyDescent="0.2">
      <c r="B4352" s="1">
        <v>107.616</v>
      </c>
      <c r="C4352" s="1"/>
      <c r="D4352" s="1"/>
    </row>
    <row r="4353" spans="2:4" x14ac:dyDescent="0.2">
      <c r="B4353" s="1">
        <v>82.516999999999996</v>
      </c>
      <c r="C4353" s="1"/>
      <c r="D4353" s="1"/>
    </row>
    <row r="4354" spans="2:4" x14ac:dyDescent="0.2">
      <c r="B4354" s="1">
        <v>94.194999999999993</v>
      </c>
      <c r="C4354" s="1"/>
      <c r="D4354" s="1"/>
    </row>
    <row r="4355" spans="2:4" x14ac:dyDescent="0.2">
      <c r="B4355" s="1">
        <v>118.55200000000001</v>
      </c>
      <c r="C4355" s="1"/>
      <c r="D4355" s="1"/>
    </row>
    <row r="4356" spans="2:4" x14ac:dyDescent="0.2">
      <c r="B4356" s="1">
        <v>87.32</v>
      </c>
      <c r="C4356" s="1"/>
      <c r="D4356" s="1"/>
    </row>
    <row r="4357" spans="2:4" x14ac:dyDescent="0.2">
      <c r="B4357" s="1">
        <v>88.215000000000003</v>
      </c>
      <c r="C4357" s="1"/>
      <c r="D4357" s="1"/>
    </row>
    <row r="4358" spans="2:4" x14ac:dyDescent="0.2">
      <c r="B4358" s="1">
        <v>112.054</v>
      </c>
      <c r="C4358" s="1"/>
      <c r="D4358" s="1"/>
    </row>
    <row r="4359" spans="2:4" x14ac:dyDescent="0.2">
      <c r="B4359" s="1">
        <v>112.11499999999999</v>
      </c>
      <c r="C4359" s="1"/>
      <c r="D4359" s="1"/>
    </row>
    <row r="4360" spans="2:4" x14ac:dyDescent="0.2">
      <c r="B4360" s="1">
        <v>113.334</v>
      </c>
      <c r="C4360" s="1"/>
      <c r="D4360" s="1"/>
    </row>
    <row r="4361" spans="2:4" x14ac:dyDescent="0.2">
      <c r="B4361" s="1">
        <v>89.415999999999997</v>
      </c>
      <c r="C4361" s="1"/>
      <c r="D4361" s="1"/>
    </row>
    <row r="4362" spans="2:4" x14ac:dyDescent="0.2">
      <c r="B4362" s="1">
        <v>78.588999999999999</v>
      </c>
      <c r="C4362" s="1"/>
      <c r="D4362" s="1"/>
    </row>
    <row r="4363" spans="2:4" x14ac:dyDescent="0.2">
      <c r="B4363" s="1">
        <v>126.33</v>
      </c>
      <c r="C4363" s="1"/>
      <c r="D4363" s="1"/>
    </row>
    <row r="4364" spans="2:4" x14ac:dyDescent="0.2">
      <c r="B4364" s="1">
        <v>79.165999999999997</v>
      </c>
      <c r="C4364" s="1"/>
      <c r="D4364" s="1"/>
    </row>
    <row r="4365" spans="2:4" x14ac:dyDescent="0.2">
      <c r="B4365" s="1">
        <v>96.97</v>
      </c>
      <c r="C4365" s="1"/>
      <c r="D4365" s="1"/>
    </row>
    <row r="4366" spans="2:4" x14ac:dyDescent="0.2">
      <c r="B4366" s="1">
        <v>106.386</v>
      </c>
      <c r="C4366" s="1"/>
      <c r="D4366" s="1"/>
    </row>
    <row r="4367" spans="2:4" x14ac:dyDescent="0.2">
      <c r="B4367" s="1">
        <v>84.378</v>
      </c>
      <c r="C4367" s="1"/>
      <c r="D4367" s="1"/>
    </row>
    <row r="4368" spans="2:4" x14ac:dyDescent="0.2">
      <c r="B4368" s="1">
        <v>107.214</v>
      </c>
      <c r="C4368" s="1"/>
      <c r="D4368" s="1"/>
    </row>
    <row r="4369" spans="2:4" x14ac:dyDescent="0.2">
      <c r="B4369" s="1">
        <v>128.27500000000001</v>
      </c>
      <c r="C4369" s="1"/>
      <c r="D4369" s="1"/>
    </row>
    <row r="4370" spans="2:4" x14ac:dyDescent="0.2">
      <c r="B4370" s="1">
        <v>94.3</v>
      </c>
      <c r="C4370" s="1"/>
      <c r="D4370" s="1"/>
    </row>
    <row r="4371" spans="2:4" x14ac:dyDescent="0.2">
      <c r="B4371" s="1">
        <v>108.6</v>
      </c>
      <c r="C4371" s="1"/>
      <c r="D4371" s="1"/>
    </row>
    <row r="4372" spans="2:4" x14ac:dyDescent="0.2">
      <c r="B4372" s="1">
        <v>85.638000000000005</v>
      </c>
      <c r="C4372" s="1"/>
      <c r="D4372" s="1"/>
    </row>
    <row r="4373" spans="2:4" x14ac:dyDescent="0.2">
      <c r="B4373" s="1">
        <v>116.711</v>
      </c>
      <c r="C4373" s="1"/>
      <c r="D4373" s="1"/>
    </row>
    <row r="4374" spans="2:4" x14ac:dyDescent="0.2">
      <c r="B4374" s="1">
        <v>108.77800000000001</v>
      </c>
      <c r="C4374" s="1"/>
      <c r="D4374" s="1"/>
    </row>
    <row r="4375" spans="2:4" x14ac:dyDescent="0.2">
      <c r="B4375" s="1">
        <v>113.078</v>
      </c>
      <c r="C4375" s="1"/>
      <c r="D4375" s="1"/>
    </row>
    <row r="4376" spans="2:4" x14ac:dyDescent="0.2">
      <c r="B4376" s="1">
        <v>120.956</v>
      </c>
      <c r="C4376" s="1"/>
      <c r="D4376" s="1"/>
    </row>
    <row r="4377" spans="2:4" x14ac:dyDescent="0.2">
      <c r="B4377" s="1">
        <v>92.876999999999995</v>
      </c>
      <c r="C4377" s="1"/>
      <c r="D4377" s="1"/>
    </row>
    <row r="4378" spans="2:4" x14ac:dyDescent="0.2">
      <c r="B4378" s="1">
        <v>110.173</v>
      </c>
      <c r="C4378" s="1"/>
      <c r="D4378" s="1"/>
    </row>
    <row r="4379" spans="2:4" x14ac:dyDescent="0.2">
      <c r="B4379" s="1">
        <v>99.352000000000004</v>
      </c>
      <c r="C4379" s="1"/>
      <c r="D4379" s="1"/>
    </row>
    <row r="4380" spans="2:4" x14ac:dyDescent="0.2">
      <c r="B4380" s="1">
        <v>117.94499999999999</v>
      </c>
      <c r="C4380" s="1"/>
      <c r="D4380" s="1"/>
    </row>
    <row r="4381" spans="2:4" x14ac:dyDescent="0.2">
      <c r="B4381" s="1">
        <v>99.111000000000004</v>
      </c>
      <c r="C4381" s="1"/>
      <c r="D4381" s="1"/>
    </row>
    <row r="4382" spans="2:4" x14ac:dyDescent="0.2">
      <c r="B4382" s="1">
        <v>98.45</v>
      </c>
      <c r="C4382" s="1"/>
      <c r="D4382" s="1"/>
    </row>
    <row r="4383" spans="2:4" x14ac:dyDescent="0.2">
      <c r="B4383" s="1">
        <v>81.331000000000003</v>
      </c>
      <c r="C4383" s="1"/>
      <c r="D4383" s="1"/>
    </row>
    <row r="4384" spans="2:4" x14ac:dyDescent="0.2">
      <c r="B4384" s="1">
        <v>75.528000000000006</v>
      </c>
      <c r="C4384" s="1"/>
      <c r="D4384" s="1"/>
    </row>
    <row r="4385" spans="2:4" x14ac:dyDescent="0.2">
      <c r="B4385" s="1">
        <v>118.50700000000001</v>
      </c>
      <c r="C4385" s="1"/>
      <c r="D4385" s="1"/>
    </row>
    <row r="4386" spans="2:4" x14ac:dyDescent="0.2">
      <c r="B4386" s="1">
        <v>104.767</v>
      </c>
      <c r="C4386" s="1"/>
      <c r="D4386" s="1"/>
    </row>
    <row r="4387" spans="2:4" x14ac:dyDescent="0.2">
      <c r="B4387" s="1">
        <v>91.105999999999995</v>
      </c>
      <c r="C4387" s="1"/>
      <c r="D4387" s="1"/>
    </row>
    <row r="4388" spans="2:4" x14ac:dyDescent="0.2">
      <c r="B4388" s="1">
        <v>87.725999999999999</v>
      </c>
      <c r="C4388" s="1"/>
      <c r="D4388" s="1"/>
    </row>
    <row r="4389" spans="2:4" x14ac:dyDescent="0.2">
      <c r="B4389" s="1">
        <v>93.751999999999995</v>
      </c>
      <c r="C4389" s="1"/>
      <c r="D4389" s="1"/>
    </row>
    <row r="4390" spans="2:4" x14ac:dyDescent="0.2">
      <c r="B4390" s="1">
        <v>115.107</v>
      </c>
      <c r="C4390" s="1"/>
      <c r="D4390" s="1"/>
    </row>
    <row r="4391" spans="2:4" x14ac:dyDescent="0.2">
      <c r="B4391" s="1">
        <v>120.105</v>
      </c>
      <c r="C4391" s="1"/>
      <c r="D4391" s="1"/>
    </row>
    <row r="4392" spans="2:4" x14ac:dyDescent="0.2">
      <c r="B4392" s="1">
        <v>103.072</v>
      </c>
      <c r="C4392" s="1"/>
      <c r="D4392" s="1"/>
    </row>
    <row r="4393" spans="2:4" x14ac:dyDescent="0.2">
      <c r="B4393" s="1">
        <v>106.2</v>
      </c>
      <c r="C4393" s="1"/>
      <c r="D4393" s="1"/>
    </row>
    <row r="4394" spans="2:4" x14ac:dyDescent="0.2">
      <c r="B4394" s="1">
        <v>101.611</v>
      </c>
      <c r="C4394" s="1"/>
      <c r="D4394" s="1"/>
    </row>
    <row r="4395" spans="2:4" x14ac:dyDescent="0.2">
      <c r="B4395" s="1">
        <v>115.29300000000001</v>
      </c>
      <c r="C4395" s="1"/>
      <c r="D4395" s="1"/>
    </row>
    <row r="4396" spans="2:4" x14ac:dyDescent="0.2">
      <c r="B4396" s="1">
        <v>118.976</v>
      </c>
      <c r="C4396" s="1"/>
      <c r="D4396" s="1"/>
    </row>
    <row r="4397" spans="2:4" x14ac:dyDescent="0.2">
      <c r="B4397" s="1">
        <v>107.845</v>
      </c>
      <c r="C4397" s="1"/>
      <c r="D4397" s="1"/>
    </row>
    <row r="4398" spans="2:4" x14ac:dyDescent="0.2">
      <c r="B4398" s="1">
        <v>103.131</v>
      </c>
      <c r="C4398" s="1"/>
      <c r="D4398" s="1"/>
    </row>
    <row r="4399" spans="2:4" x14ac:dyDescent="0.2">
      <c r="B4399" s="1">
        <v>73.834000000000003</v>
      </c>
      <c r="C4399" s="1"/>
      <c r="D4399" s="1"/>
    </row>
    <row r="4400" spans="2:4" x14ac:dyDescent="0.2">
      <c r="B4400" s="1">
        <v>100.879</v>
      </c>
      <c r="C4400" s="1"/>
      <c r="D4400" s="1"/>
    </row>
    <row r="4401" spans="2:4" x14ac:dyDescent="0.2">
      <c r="B4401" s="1">
        <v>73.521000000000001</v>
      </c>
      <c r="C4401" s="1"/>
      <c r="D4401" s="1"/>
    </row>
    <row r="4402" spans="2:4" x14ac:dyDescent="0.2">
      <c r="B4402" s="1">
        <v>84.605000000000004</v>
      </c>
      <c r="C4402" s="1"/>
      <c r="D4402" s="1"/>
    </row>
    <row r="4403" spans="2:4" x14ac:dyDescent="0.2">
      <c r="B4403" s="1">
        <v>95.587999999999994</v>
      </c>
      <c r="C4403" s="1"/>
      <c r="D4403" s="1"/>
    </row>
    <row r="4404" spans="2:4" x14ac:dyDescent="0.2">
      <c r="B4404" s="1">
        <v>109.88500000000001</v>
      </c>
      <c r="C4404" s="1"/>
      <c r="D4404" s="1"/>
    </row>
    <row r="4405" spans="2:4" x14ac:dyDescent="0.2">
      <c r="B4405" s="1">
        <v>66.311000000000007</v>
      </c>
      <c r="C4405" s="1"/>
      <c r="D4405" s="1"/>
    </row>
    <row r="4406" spans="2:4" x14ac:dyDescent="0.2">
      <c r="B4406" s="1">
        <v>83.411000000000001</v>
      </c>
      <c r="C4406" s="1"/>
      <c r="D4406" s="1"/>
    </row>
    <row r="4407" spans="2:4" x14ac:dyDescent="0.2">
      <c r="B4407" s="1">
        <v>119.947</v>
      </c>
      <c r="C4407" s="1"/>
      <c r="D4407" s="1"/>
    </row>
    <row r="4408" spans="2:4" x14ac:dyDescent="0.2">
      <c r="B4408" s="1">
        <v>99.838999999999999</v>
      </c>
      <c r="C4408" s="1"/>
      <c r="D4408" s="1"/>
    </row>
    <row r="4409" spans="2:4" x14ac:dyDescent="0.2">
      <c r="B4409" s="1">
        <v>84.525999999999996</v>
      </c>
      <c r="C4409" s="1"/>
      <c r="D4409" s="1"/>
    </row>
    <row r="4410" spans="2:4" x14ac:dyDescent="0.2">
      <c r="B4410" s="1">
        <v>106.499</v>
      </c>
      <c r="C4410" s="1"/>
      <c r="D4410" s="1"/>
    </row>
    <row r="4411" spans="2:4" x14ac:dyDescent="0.2">
      <c r="B4411" s="1">
        <v>115.194</v>
      </c>
      <c r="C4411" s="1"/>
      <c r="D4411" s="1"/>
    </row>
    <row r="4412" spans="2:4" x14ac:dyDescent="0.2">
      <c r="B4412" s="1">
        <v>103.339</v>
      </c>
      <c r="C4412" s="1"/>
      <c r="D4412" s="1"/>
    </row>
    <row r="4413" spans="2:4" x14ac:dyDescent="0.2">
      <c r="B4413" s="1">
        <v>114.346</v>
      </c>
      <c r="C4413" s="1"/>
      <c r="D4413" s="1"/>
    </row>
    <row r="4414" spans="2:4" x14ac:dyDescent="0.2">
      <c r="B4414" s="1">
        <v>80.712000000000003</v>
      </c>
      <c r="C4414" s="1"/>
      <c r="D4414" s="1"/>
    </row>
    <row r="4415" spans="2:4" x14ac:dyDescent="0.2">
      <c r="B4415" s="1">
        <v>102.465</v>
      </c>
      <c r="C4415" s="1"/>
      <c r="D4415" s="1"/>
    </row>
    <row r="4416" spans="2:4" x14ac:dyDescent="0.2">
      <c r="B4416" s="1">
        <v>63.432000000000002</v>
      </c>
      <c r="C4416" s="1"/>
      <c r="D4416" s="1"/>
    </row>
    <row r="4417" spans="2:4" x14ac:dyDescent="0.2">
      <c r="B4417" s="1">
        <v>79.423000000000002</v>
      </c>
      <c r="C4417" s="1"/>
      <c r="D4417" s="1"/>
    </row>
    <row r="4418" spans="2:4" x14ac:dyDescent="0.2">
      <c r="B4418" s="1">
        <v>97.736999999999995</v>
      </c>
      <c r="C4418" s="1"/>
      <c r="D4418" s="1"/>
    </row>
    <row r="4419" spans="2:4" x14ac:dyDescent="0.2">
      <c r="B4419" s="1">
        <v>74.340999999999994</v>
      </c>
      <c r="C4419" s="1"/>
      <c r="D4419" s="1"/>
    </row>
    <row r="4420" spans="2:4" x14ac:dyDescent="0.2">
      <c r="B4420" s="1">
        <v>69.867000000000004</v>
      </c>
      <c r="C4420" s="1"/>
      <c r="D4420" s="1"/>
    </row>
    <row r="4421" spans="2:4" x14ac:dyDescent="0.2">
      <c r="B4421" s="1">
        <v>104.08199999999999</v>
      </c>
      <c r="C4421" s="1"/>
      <c r="D4421" s="1"/>
    </row>
    <row r="4422" spans="2:4" x14ac:dyDescent="0.2">
      <c r="B4422" s="1">
        <v>60.363</v>
      </c>
      <c r="C4422" s="1"/>
      <c r="D4422" s="1"/>
    </row>
    <row r="4423" spans="2:4" x14ac:dyDescent="0.2">
      <c r="B4423" s="1">
        <v>96.174000000000007</v>
      </c>
      <c r="C4423" s="1"/>
      <c r="D4423" s="1"/>
    </row>
    <row r="4424" spans="2:4" x14ac:dyDescent="0.2">
      <c r="B4424" s="1">
        <v>90.09</v>
      </c>
      <c r="C4424" s="1"/>
      <c r="D4424" s="1"/>
    </row>
    <row r="4425" spans="2:4" x14ac:dyDescent="0.2">
      <c r="B4425" s="1">
        <v>93.751999999999995</v>
      </c>
      <c r="C4425" s="1"/>
      <c r="D4425" s="1"/>
    </row>
    <row r="4426" spans="2:4" x14ac:dyDescent="0.2">
      <c r="B4426" s="1">
        <v>106.836</v>
      </c>
      <c r="C4426" s="1"/>
      <c r="D4426" s="1"/>
    </row>
    <row r="4427" spans="2:4" x14ac:dyDescent="0.2">
      <c r="B4427" s="1">
        <v>98.912000000000006</v>
      </c>
      <c r="C4427" s="1"/>
      <c r="D4427" s="1"/>
    </row>
    <row r="4428" spans="2:4" x14ac:dyDescent="0.2">
      <c r="B4428" s="1">
        <v>97.328999999999994</v>
      </c>
      <c r="C4428" s="1"/>
      <c r="D4428" s="1"/>
    </row>
    <row r="4429" spans="2:4" x14ac:dyDescent="0.2">
      <c r="B4429" s="1">
        <v>96.272999999999996</v>
      </c>
      <c r="C4429" s="1"/>
      <c r="D4429" s="1"/>
    </row>
    <row r="4430" spans="2:4" x14ac:dyDescent="0.2">
      <c r="B4430" s="1">
        <v>77.754000000000005</v>
      </c>
      <c r="C4430" s="1"/>
      <c r="D4430" s="1"/>
    </row>
    <row r="4431" spans="2:4" x14ac:dyDescent="0.2">
      <c r="B4431" s="1">
        <v>82.688999999999993</v>
      </c>
      <c r="C4431" s="1"/>
      <c r="D4431" s="1"/>
    </row>
    <row r="4432" spans="2:4" x14ac:dyDescent="0.2">
      <c r="B4432" s="1">
        <v>86.256</v>
      </c>
      <c r="C4432" s="1"/>
      <c r="D4432" s="1"/>
    </row>
    <row r="4433" spans="2:4" x14ac:dyDescent="0.2">
      <c r="B4433" s="1">
        <v>96.820999999999998</v>
      </c>
      <c r="C4433" s="1"/>
      <c r="D4433" s="1"/>
    </row>
    <row r="4434" spans="2:4" x14ac:dyDescent="0.2">
      <c r="B4434" s="1">
        <v>117.39</v>
      </c>
      <c r="C4434" s="1"/>
      <c r="D4434" s="1"/>
    </row>
    <row r="4435" spans="2:4" x14ac:dyDescent="0.2">
      <c r="B4435" s="1">
        <v>96.492000000000004</v>
      </c>
      <c r="C4435" s="1"/>
      <c r="D4435" s="1"/>
    </row>
    <row r="4436" spans="2:4" x14ac:dyDescent="0.2">
      <c r="B4436" s="1">
        <v>74.747</v>
      </c>
      <c r="C4436" s="1"/>
      <c r="D4436" s="1"/>
    </row>
    <row r="4437" spans="2:4" x14ac:dyDescent="0.2">
      <c r="B4437" s="1">
        <v>102.60899999999999</v>
      </c>
      <c r="C4437" s="1"/>
      <c r="D4437" s="1"/>
    </row>
    <row r="4438" spans="2:4" x14ac:dyDescent="0.2">
      <c r="B4438" s="1">
        <v>126.929</v>
      </c>
      <c r="C4438" s="1"/>
      <c r="D4438" s="1"/>
    </row>
    <row r="4439" spans="2:4" x14ac:dyDescent="0.2">
      <c r="B4439" s="1">
        <v>104.23</v>
      </c>
      <c r="C4439" s="1"/>
      <c r="D4439" s="1"/>
    </row>
    <row r="4440" spans="2:4" x14ac:dyDescent="0.2">
      <c r="B4440" s="1">
        <v>106.68</v>
      </c>
      <c r="C4440" s="1"/>
      <c r="D4440" s="1"/>
    </row>
    <row r="4441" spans="2:4" x14ac:dyDescent="0.2">
      <c r="B4441" s="1">
        <v>112.919</v>
      </c>
      <c r="C4441" s="1"/>
      <c r="D4441" s="1"/>
    </row>
    <row r="4442" spans="2:4" x14ac:dyDescent="0.2">
      <c r="B4442" s="1">
        <v>83.677000000000007</v>
      </c>
      <c r="C4442" s="1"/>
      <c r="D4442" s="1"/>
    </row>
    <row r="4443" spans="2:4" x14ac:dyDescent="0.2">
      <c r="B4443" s="1">
        <v>113.17400000000001</v>
      </c>
      <c r="C4443" s="1"/>
      <c r="D4443" s="1"/>
    </row>
    <row r="4444" spans="2:4" x14ac:dyDescent="0.2">
      <c r="B4444" s="1">
        <v>120.97799999999999</v>
      </c>
      <c r="C4444" s="1"/>
      <c r="D4444" s="1"/>
    </row>
    <row r="4445" spans="2:4" x14ac:dyDescent="0.2">
      <c r="B4445" s="1">
        <v>108.34099999999999</v>
      </c>
      <c r="C4445" s="1"/>
      <c r="D4445" s="1"/>
    </row>
    <row r="4446" spans="2:4" x14ac:dyDescent="0.2">
      <c r="B4446" s="1">
        <v>85.245999999999995</v>
      </c>
      <c r="C4446" s="1"/>
      <c r="D4446" s="1"/>
    </row>
    <row r="4447" spans="2:4" x14ac:dyDescent="0.2">
      <c r="B4447" s="1">
        <v>102.557</v>
      </c>
      <c r="C4447" s="1"/>
      <c r="D4447" s="1"/>
    </row>
    <row r="4448" spans="2:4" x14ac:dyDescent="0.2">
      <c r="B4448" s="1">
        <v>137.65799999999999</v>
      </c>
      <c r="C4448" s="1"/>
      <c r="D4448" s="1"/>
    </row>
    <row r="4449" spans="2:4" x14ac:dyDescent="0.2">
      <c r="B4449" s="1">
        <v>102.51300000000001</v>
      </c>
      <c r="C4449" s="1"/>
      <c r="D4449" s="1"/>
    </row>
    <row r="4450" spans="2:4" x14ac:dyDescent="0.2">
      <c r="B4450" s="1">
        <v>98.331000000000003</v>
      </c>
      <c r="C4450" s="1"/>
      <c r="D4450" s="1"/>
    </row>
    <row r="4451" spans="2:4" x14ac:dyDescent="0.2">
      <c r="B4451" s="1">
        <v>99.305999999999997</v>
      </c>
      <c r="C4451" s="1"/>
      <c r="D4451" s="1"/>
    </row>
    <row r="4452" spans="2:4" x14ac:dyDescent="0.2">
      <c r="B4452" s="1">
        <v>84.436000000000007</v>
      </c>
      <c r="C4452" s="1"/>
      <c r="D4452" s="1"/>
    </row>
    <row r="4453" spans="2:4" x14ac:dyDescent="0.2">
      <c r="B4453" s="1">
        <v>110.15</v>
      </c>
      <c r="C4453" s="1"/>
      <c r="D4453" s="1"/>
    </row>
    <row r="4454" spans="2:4" x14ac:dyDescent="0.2">
      <c r="B4454" s="1">
        <v>103.553</v>
      </c>
      <c r="C4454" s="1"/>
      <c r="D4454" s="1"/>
    </row>
    <row r="4455" spans="2:4" x14ac:dyDescent="0.2">
      <c r="B4455" s="1">
        <v>129.37799999999999</v>
      </c>
      <c r="C4455" s="1"/>
      <c r="D4455" s="1"/>
    </row>
    <row r="4456" spans="2:4" x14ac:dyDescent="0.2">
      <c r="B4456" s="1">
        <v>104.57899999999999</v>
      </c>
      <c r="C4456" s="1"/>
      <c r="D4456" s="1"/>
    </row>
    <row r="4457" spans="2:4" x14ac:dyDescent="0.2">
      <c r="B4457" s="1">
        <v>122.867</v>
      </c>
      <c r="C4457" s="1"/>
      <c r="D4457" s="1"/>
    </row>
    <row r="4458" spans="2:4" x14ac:dyDescent="0.2">
      <c r="B4458" s="1">
        <v>109.13200000000001</v>
      </c>
      <c r="C4458" s="1"/>
      <c r="D4458" s="1"/>
    </row>
    <row r="4459" spans="2:4" x14ac:dyDescent="0.2">
      <c r="B4459" s="1">
        <v>115.096</v>
      </c>
      <c r="C4459" s="1"/>
      <c r="D4459" s="1"/>
    </row>
    <row r="4460" spans="2:4" x14ac:dyDescent="0.2">
      <c r="B4460" s="1">
        <v>111.205</v>
      </c>
      <c r="C4460" s="1"/>
      <c r="D4460" s="1"/>
    </row>
    <row r="4461" spans="2:4" x14ac:dyDescent="0.2">
      <c r="B4461" s="1">
        <v>103.342</v>
      </c>
      <c r="C4461" s="1"/>
      <c r="D4461" s="1"/>
    </row>
    <row r="4462" spans="2:4" x14ac:dyDescent="0.2">
      <c r="B4462" s="1">
        <v>111.33499999999999</v>
      </c>
      <c r="C4462" s="1"/>
      <c r="D4462" s="1"/>
    </row>
    <row r="4463" spans="2:4" x14ac:dyDescent="0.2">
      <c r="B4463" s="1">
        <v>128.73400000000001</v>
      </c>
      <c r="C4463" s="1"/>
      <c r="D4463" s="1"/>
    </row>
    <row r="4464" spans="2:4" x14ac:dyDescent="0.2">
      <c r="B4464" s="1">
        <v>126.428</v>
      </c>
      <c r="C4464" s="1"/>
      <c r="D4464" s="1"/>
    </row>
    <row r="4465" spans="2:4" x14ac:dyDescent="0.2">
      <c r="B4465" s="1">
        <v>135.32900000000001</v>
      </c>
      <c r="C4465" s="1"/>
      <c r="D4465" s="1"/>
    </row>
    <row r="4466" spans="2:4" x14ac:dyDescent="0.2">
      <c r="B4466" s="1">
        <v>122.83199999999999</v>
      </c>
      <c r="C4466" s="1"/>
      <c r="D4466" s="1"/>
    </row>
    <row r="4467" spans="2:4" x14ac:dyDescent="0.2">
      <c r="B4467" s="1">
        <v>139.34700000000001</v>
      </c>
      <c r="C4467" s="1"/>
      <c r="D4467" s="1"/>
    </row>
    <row r="4468" spans="2:4" x14ac:dyDescent="0.2">
      <c r="B4468" s="1">
        <v>73.590999999999994</v>
      </c>
      <c r="C4468" s="1"/>
      <c r="D4468" s="1"/>
    </row>
    <row r="4469" spans="2:4" x14ac:dyDescent="0.2">
      <c r="B4469" s="1">
        <v>102.657</v>
      </c>
      <c r="C4469" s="1"/>
      <c r="D4469" s="1"/>
    </row>
    <row r="4470" spans="2:4" x14ac:dyDescent="0.2">
      <c r="B4470" s="1">
        <v>80.62</v>
      </c>
      <c r="C4470" s="1"/>
      <c r="D4470" s="1"/>
    </row>
    <row r="4471" spans="2:4" x14ac:dyDescent="0.2">
      <c r="B4471" s="1">
        <v>129.03800000000001</v>
      </c>
      <c r="C4471" s="1"/>
      <c r="D4471" s="1"/>
    </row>
    <row r="4472" spans="2:4" x14ac:dyDescent="0.2">
      <c r="B4472" s="1">
        <v>113.471</v>
      </c>
      <c r="C4472" s="1"/>
      <c r="D4472" s="1"/>
    </row>
    <row r="4473" spans="2:4" x14ac:dyDescent="0.2">
      <c r="B4473" s="1">
        <v>88.96</v>
      </c>
      <c r="C4473" s="1"/>
      <c r="D4473" s="1"/>
    </row>
    <row r="4474" spans="2:4" x14ac:dyDescent="0.2">
      <c r="B4474" s="1">
        <v>126.84099999999999</v>
      </c>
      <c r="C4474" s="1"/>
      <c r="D4474" s="1"/>
    </row>
    <row r="4475" spans="2:4" x14ac:dyDescent="0.2">
      <c r="B4475" s="1">
        <v>143.69499999999999</v>
      </c>
      <c r="C4475" s="1"/>
      <c r="D4475" s="1"/>
    </row>
    <row r="4476" spans="2:4" x14ac:dyDescent="0.2">
      <c r="B4476" s="1">
        <v>102.97199999999999</v>
      </c>
      <c r="C4476" s="1"/>
      <c r="D4476" s="1"/>
    </row>
    <row r="4477" spans="2:4" x14ac:dyDescent="0.2">
      <c r="B4477" s="1">
        <v>117.83799999999999</v>
      </c>
      <c r="C4477" s="1"/>
      <c r="D4477" s="1"/>
    </row>
    <row r="4478" spans="2:4" x14ac:dyDescent="0.2">
      <c r="B4478" s="1">
        <v>129.393</v>
      </c>
      <c r="C4478" s="1"/>
      <c r="D4478" s="1"/>
    </row>
    <row r="4479" spans="2:4" x14ac:dyDescent="0.2">
      <c r="B4479" s="1">
        <v>104.872</v>
      </c>
      <c r="C4479" s="1"/>
      <c r="D4479" s="1"/>
    </row>
    <row r="4480" spans="2:4" x14ac:dyDescent="0.2">
      <c r="B4480" s="1">
        <v>140.511</v>
      </c>
      <c r="C4480" s="1"/>
      <c r="D4480" s="1"/>
    </row>
    <row r="4481" spans="2:4" x14ac:dyDescent="0.2">
      <c r="B4481" s="1">
        <v>102.896</v>
      </c>
      <c r="C4481" s="1"/>
      <c r="D4481" s="1"/>
    </row>
    <row r="4482" spans="2:4" x14ac:dyDescent="0.2">
      <c r="B4482" s="1">
        <v>71.415000000000006</v>
      </c>
      <c r="C4482" s="1"/>
      <c r="D4482" s="1"/>
    </row>
    <row r="4483" spans="2:4" x14ac:dyDescent="0.2">
      <c r="B4483" s="1">
        <v>114.423</v>
      </c>
      <c r="C4483" s="1"/>
      <c r="D4483" s="1"/>
    </row>
    <row r="4484" spans="2:4" x14ac:dyDescent="0.2">
      <c r="B4484" s="1">
        <v>121.553</v>
      </c>
      <c r="C4484" s="1"/>
      <c r="D4484" s="1"/>
    </row>
    <row r="4485" spans="2:4" x14ac:dyDescent="0.2">
      <c r="B4485" s="1">
        <v>111.169</v>
      </c>
      <c r="C4485" s="1"/>
      <c r="D4485" s="1"/>
    </row>
    <row r="4486" spans="2:4" x14ac:dyDescent="0.2">
      <c r="B4486" s="1">
        <v>99.668999999999997</v>
      </c>
      <c r="C4486" s="1"/>
      <c r="D4486" s="1"/>
    </row>
    <row r="4487" spans="2:4" x14ac:dyDescent="0.2">
      <c r="B4487" s="1">
        <v>130.71199999999999</v>
      </c>
      <c r="C4487" s="1"/>
      <c r="D4487" s="1"/>
    </row>
    <row r="4488" spans="2:4" x14ac:dyDescent="0.2">
      <c r="B4488" s="1">
        <v>128.566</v>
      </c>
      <c r="C4488" s="1"/>
      <c r="D4488" s="1"/>
    </row>
    <row r="4489" spans="2:4" x14ac:dyDescent="0.2">
      <c r="B4489" s="1">
        <v>108.02800000000001</v>
      </c>
      <c r="C4489" s="1"/>
      <c r="D4489" s="1"/>
    </row>
    <row r="4490" spans="2:4" x14ac:dyDescent="0.2">
      <c r="B4490" s="1">
        <v>110.34699999999999</v>
      </c>
      <c r="C4490" s="1"/>
      <c r="D4490" s="1"/>
    </row>
    <row r="4491" spans="2:4" x14ac:dyDescent="0.2">
      <c r="B4491" s="1">
        <v>118.05200000000001</v>
      </c>
      <c r="C4491" s="1"/>
      <c r="D4491" s="1"/>
    </row>
    <row r="4492" spans="2:4" x14ac:dyDescent="0.2">
      <c r="B4492" s="1">
        <v>92.388000000000005</v>
      </c>
      <c r="C4492" s="1"/>
      <c r="D4492" s="1"/>
    </row>
    <row r="4493" spans="2:4" x14ac:dyDescent="0.2">
      <c r="B4493" s="1">
        <v>121.49</v>
      </c>
      <c r="C4493" s="1"/>
      <c r="D4493" s="1"/>
    </row>
    <row r="4494" spans="2:4" x14ac:dyDescent="0.2">
      <c r="B4494" s="1">
        <v>126.56100000000001</v>
      </c>
      <c r="C4494" s="1"/>
      <c r="D4494" s="1"/>
    </row>
    <row r="4495" spans="2:4" x14ac:dyDescent="0.2">
      <c r="B4495" s="1">
        <v>128.78899999999999</v>
      </c>
      <c r="C4495" s="1"/>
      <c r="D4495" s="1"/>
    </row>
    <row r="4496" spans="2:4" x14ac:dyDescent="0.2">
      <c r="B4496" s="1">
        <v>113.91200000000001</v>
      </c>
      <c r="C4496" s="1"/>
      <c r="D4496" s="1"/>
    </row>
    <row r="4497" spans="2:4" x14ac:dyDescent="0.2">
      <c r="B4497" s="1">
        <v>108.84399999999999</v>
      </c>
      <c r="C4497" s="1"/>
      <c r="D4497" s="1"/>
    </row>
    <row r="4498" spans="2:4" x14ac:dyDescent="0.2">
      <c r="B4498" s="1">
        <v>143.714</v>
      </c>
      <c r="C4498" s="1"/>
      <c r="D4498" s="1"/>
    </row>
    <row r="4499" spans="2:4" x14ac:dyDescent="0.2">
      <c r="B4499" s="1">
        <v>99.400999999999996</v>
      </c>
      <c r="C4499" s="1"/>
      <c r="D4499" s="1"/>
    </row>
    <row r="4500" spans="2:4" x14ac:dyDescent="0.2">
      <c r="B4500" s="1">
        <v>116.212</v>
      </c>
      <c r="C4500" s="1"/>
      <c r="D4500" s="1"/>
    </row>
    <row r="4501" spans="2:4" x14ac:dyDescent="0.2">
      <c r="B4501" s="1">
        <v>128.185</v>
      </c>
      <c r="C4501" s="1"/>
      <c r="D4501" s="1"/>
    </row>
    <row r="4502" spans="2:4" x14ac:dyDescent="0.2">
      <c r="B4502" s="1">
        <v>108.61199999999999</v>
      </c>
      <c r="C4502" s="1"/>
      <c r="D4502" s="1"/>
    </row>
    <row r="4503" spans="2:4" x14ac:dyDescent="0.2">
      <c r="B4503" s="1">
        <v>107.59699999999999</v>
      </c>
      <c r="C4503" s="1"/>
      <c r="D4503" s="1"/>
    </row>
    <row r="4504" spans="2:4" x14ac:dyDescent="0.2">
      <c r="B4504" s="1">
        <v>104.069</v>
      </c>
      <c r="C4504" s="1"/>
      <c r="D4504" s="1"/>
    </row>
    <row r="4505" spans="2:4" x14ac:dyDescent="0.2">
      <c r="B4505" s="1">
        <v>121.86199999999999</v>
      </c>
      <c r="C4505" s="1"/>
      <c r="D4505" s="1"/>
    </row>
    <row r="4506" spans="2:4" x14ac:dyDescent="0.2">
      <c r="B4506" s="1">
        <v>106.876</v>
      </c>
      <c r="C4506" s="1"/>
      <c r="D4506" s="1"/>
    </row>
    <row r="4507" spans="2:4" x14ac:dyDescent="0.2">
      <c r="B4507" s="1">
        <v>127.66500000000001</v>
      </c>
      <c r="C4507" s="1"/>
      <c r="D4507" s="1"/>
    </row>
    <row r="4508" spans="2:4" x14ac:dyDescent="0.2">
      <c r="B4508" s="1">
        <v>102.69799999999999</v>
      </c>
      <c r="C4508" s="1"/>
      <c r="D4508" s="1"/>
    </row>
    <row r="4509" spans="2:4" x14ac:dyDescent="0.2">
      <c r="B4509" s="1">
        <v>82.67</v>
      </c>
      <c r="C4509" s="1"/>
      <c r="D4509" s="1"/>
    </row>
    <row r="4510" spans="2:4" x14ac:dyDescent="0.2">
      <c r="B4510" s="1">
        <v>99.22</v>
      </c>
      <c r="C4510" s="1"/>
      <c r="D4510" s="1"/>
    </row>
    <row r="4511" spans="2:4" x14ac:dyDescent="0.2">
      <c r="B4511" s="1">
        <v>117.685</v>
      </c>
      <c r="C4511" s="1"/>
      <c r="D4511" s="1"/>
    </row>
    <row r="4512" spans="2:4" x14ac:dyDescent="0.2">
      <c r="B4512" s="1">
        <v>138.40600000000001</v>
      </c>
      <c r="C4512" s="1"/>
      <c r="D4512" s="1"/>
    </row>
    <row r="4513" spans="2:4" x14ac:dyDescent="0.2">
      <c r="B4513" s="1">
        <v>114.886</v>
      </c>
      <c r="C4513" s="1"/>
      <c r="D4513" s="1"/>
    </row>
    <row r="4514" spans="2:4" x14ac:dyDescent="0.2">
      <c r="B4514" s="1">
        <v>136.959</v>
      </c>
      <c r="C4514" s="1"/>
      <c r="D4514" s="1"/>
    </row>
    <row r="4515" spans="2:4" x14ac:dyDescent="0.2">
      <c r="B4515" s="1">
        <v>74.427000000000007</v>
      </c>
      <c r="C4515" s="1"/>
      <c r="D4515" s="1"/>
    </row>
    <row r="4516" spans="2:4" x14ac:dyDescent="0.2">
      <c r="B4516" s="1">
        <v>121.73</v>
      </c>
      <c r="C4516" s="1"/>
      <c r="D4516" s="1"/>
    </row>
    <row r="4517" spans="2:4" x14ac:dyDescent="0.2">
      <c r="B4517" s="1">
        <v>113.57</v>
      </c>
      <c r="C4517" s="1"/>
      <c r="D4517" s="1"/>
    </row>
    <row r="4518" spans="2:4" x14ac:dyDescent="0.2">
      <c r="B4518" s="1">
        <v>116.84699999999999</v>
      </c>
      <c r="C4518" s="1"/>
      <c r="D4518" s="1"/>
    </row>
    <row r="4519" spans="2:4" x14ac:dyDescent="0.2">
      <c r="B4519" s="1">
        <v>127.371</v>
      </c>
      <c r="C4519" s="1"/>
      <c r="D4519" s="1"/>
    </row>
    <row r="4520" spans="2:4" x14ac:dyDescent="0.2">
      <c r="B4520" s="1">
        <v>122.97499999999999</v>
      </c>
      <c r="C4520" s="1"/>
      <c r="D4520" s="1"/>
    </row>
    <row r="4521" spans="2:4" x14ac:dyDescent="0.2">
      <c r="B4521" s="1">
        <v>134.65299999999999</v>
      </c>
      <c r="C4521" s="1"/>
      <c r="D4521" s="1"/>
    </row>
    <row r="4522" spans="2:4" x14ac:dyDescent="0.2">
      <c r="B4522" s="1">
        <v>118.726</v>
      </c>
      <c r="C4522" s="1"/>
      <c r="D4522" s="1"/>
    </row>
    <row r="4523" spans="2:4" x14ac:dyDescent="0.2">
      <c r="B4523" s="1">
        <v>141.24700000000001</v>
      </c>
      <c r="C4523" s="1"/>
      <c r="D4523" s="1"/>
    </row>
    <row r="4524" spans="2:4" x14ac:dyDescent="0.2">
      <c r="B4524" s="1">
        <v>112.506</v>
      </c>
      <c r="C4524" s="1"/>
      <c r="D4524" s="1"/>
    </row>
    <row r="4525" spans="2:4" x14ac:dyDescent="0.2">
      <c r="B4525" s="1">
        <v>93.742000000000004</v>
      </c>
      <c r="C4525" s="1"/>
      <c r="D4525" s="1"/>
    </row>
    <row r="4526" spans="2:4" x14ac:dyDescent="0.2">
      <c r="B4526" s="1">
        <v>126.003</v>
      </c>
      <c r="C4526" s="1"/>
      <c r="D4526" s="1"/>
    </row>
    <row r="4527" spans="2:4" x14ac:dyDescent="0.2">
      <c r="B4527" s="1">
        <v>147.40899999999999</v>
      </c>
      <c r="C4527" s="1"/>
      <c r="D4527" s="1"/>
    </row>
    <row r="4528" spans="2:4" x14ac:dyDescent="0.2">
      <c r="B4528" s="1">
        <v>132.38800000000001</v>
      </c>
      <c r="C4528" s="1"/>
      <c r="D4528" s="1"/>
    </row>
    <row r="4529" spans="2:4" x14ac:dyDescent="0.2">
      <c r="B4529" s="1">
        <v>102.901</v>
      </c>
      <c r="C4529" s="1"/>
      <c r="D4529" s="1"/>
    </row>
    <row r="4530" spans="2:4" x14ac:dyDescent="0.2">
      <c r="B4530" s="1">
        <v>131.35300000000001</v>
      </c>
      <c r="C4530" s="1"/>
      <c r="D4530" s="1"/>
    </row>
    <row r="4531" spans="2:4" x14ac:dyDescent="0.2">
      <c r="B4531" s="1">
        <v>112.645</v>
      </c>
      <c r="C4531" s="1"/>
      <c r="D4531" s="1"/>
    </row>
    <row r="4532" spans="2:4" x14ac:dyDescent="0.2">
      <c r="B4532" s="1">
        <v>110.5</v>
      </c>
      <c r="C4532" s="1"/>
      <c r="D4532" s="1"/>
    </row>
    <row r="4533" spans="2:4" x14ac:dyDescent="0.2">
      <c r="B4533" s="1">
        <v>126.833</v>
      </c>
      <c r="C4533" s="1"/>
      <c r="D4533" s="1"/>
    </row>
    <row r="4534" spans="2:4" x14ac:dyDescent="0.2">
      <c r="B4534" s="1">
        <v>116.53400000000001</v>
      </c>
      <c r="C4534" s="1"/>
      <c r="D4534" s="1"/>
    </row>
    <row r="4535" spans="2:4" x14ac:dyDescent="0.2">
      <c r="B4535" s="1">
        <v>128.36199999999999</v>
      </c>
      <c r="C4535" s="1"/>
      <c r="D4535" s="1"/>
    </row>
    <row r="4536" spans="2:4" x14ac:dyDescent="0.2">
      <c r="B4536" s="1">
        <v>108.13500000000001</v>
      </c>
      <c r="C4536" s="1"/>
      <c r="D4536" s="1"/>
    </row>
    <row r="4537" spans="2:4" x14ac:dyDescent="0.2">
      <c r="B4537" s="1">
        <v>107.837</v>
      </c>
      <c r="C4537" s="1"/>
      <c r="D4537" s="1"/>
    </row>
    <row r="4538" spans="2:4" x14ac:dyDescent="0.2">
      <c r="B4538" s="1">
        <v>109.301</v>
      </c>
      <c r="C4538" s="1"/>
      <c r="D4538" s="1"/>
    </row>
    <row r="4539" spans="2:4" x14ac:dyDescent="0.2">
      <c r="B4539" s="1">
        <v>128.78299999999999</v>
      </c>
      <c r="C4539" s="1"/>
      <c r="D4539" s="1"/>
    </row>
    <row r="4540" spans="2:4" x14ac:dyDescent="0.2">
      <c r="B4540" s="1">
        <v>97.492000000000004</v>
      </c>
      <c r="C4540" s="1"/>
      <c r="D4540" s="1"/>
    </row>
    <row r="4541" spans="2:4" x14ac:dyDescent="0.2">
      <c r="B4541" s="1">
        <v>137.547</v>
      </c>
      <c r="C4541" s="1"/>
      <c r="D4541" s="1"/>
    </row>
    <row r="4542" spans="2:4" x14ac:dyDescent="0.2">
      <c r="B4542" s="1">
        <v>115.27500000000001</v>
      </c>
      <c r="C4542" s="1"/>
      <c r="D4542" s="1"/>
    </row>
    <row r="4543" spans="2:4" x14ac:dyDescent="0.2">
      <c r="B4543" s="1">
        <v>126.152</v>
      </c>
      <c r="C4543" s="1"/>
      <c r="D4543" s="1"/>
    </row>
    <row r="4544" spans="2:4" x14ac:dyDescent="0.2">
      <c r="B4544" s="1">
        <v>77.849000000000004</v>
      </c>
      <c r="C4544" s="1"/>
      <c r="D4544" s="1"/>
    </row>
    <row r="4545" spans="2:4" x14ac:dyDescent="0.2">
      <c r="B4545" s="1">
        <v>84.915999999999997</v>
      </c>
      <c r="C4545" s="1"/>
      <c r="D4545" s="1"/>
    </row>
    <row r="4546" spans="2:4" x14ac:dyDescent="0.2">
      <c r="B4546" s="1">
        <v>105.099</v>
      </c>
      <c r="C4546" s="1"/>
      <c r="D4546" s="1"/>
    </row>
    <row r="4547" spans="2:4" x14ac:dyDescent="0.2">
      <c r="B4547" s="1">
        <v>63.03</v>
      </c>
      <c r="C4547" s="1"/>
      <c r="D4547" s="1"/>
    </row>
    <row r="4548" spans="2:4" x14ac:dyDescent="0.2">
      <c r="B4548" s="1">
        <v>96.162000000000006</v>
      </c>
      <c r="C4548" s="1"/>
      <c r="D4548" s="1"/>
    </row>
    <row r="4549" spans="2:4" x14ac:dyDescent="0.2">
      <c r="B4549" s="1">
        <v>97.647999999999996</v>
      </c>
      <c r="C4549" s="1"/>
      <c r="D4549" s="1"/>
    </row>
    <row r="4550" spans="2:4" x14ac:dyDescent="0.2">
      <c r="B4550" s="1">
        <v>88.971000000000004</v>
      </c>
      <c r="C4550" s="1"/>
      <c r="D4550" s="1"/>
    </row>
    <row r="4551" spans="2:4" x14ac:dyDescent="0.2">
      <c r="B4551" s="1">
        <v>100.756</v>
      </c>
      <c r="C4551" s="1"/>
      <c r="D4551" s="1"/>
    </row>
    <row r="4552" spans="2:4" x14ac:dyDescent="0.2">
      <c r="B4552" s="1">
        <v>109.28700000000001</v>
      </c>
      <c r="C4552" s="1"/>
      <c r="D4552" s="1"/>
    </row>
    <row r="4553" spans="2:4" x14ac:dyDescent="0.2">
      <c r="B4553" s="1">
        <v>103.16200000000001</v>
      </c>
      <c r="C4553" s="1"/>
      <c r="D4553" s="1"/>
    </row>
    <row r="4554" spans="2:4" x14ac:dyDescent="0.2">
      <c r="B4554" s="1">
        <v>159.346</v>
      </c>
      <c r="C4554" s="1"/>
      <c r="D4554" s="1"/>
    </row>
    <row r="4555" spans="2:4" x14ac:dyDescent="0.2">
      <c r="B4555" s="1">
        <v>130.16900000000001</v>
      </c>
      <c r="C4555" s="1"/>
      <c r="D4555" s="1"/>
    </row>
    <row r="4556" spans="2:4" x14ac:dyDescent="0.2">
      <c r="B4556" s="1">
        <v>83.789000000000001</v>
      </c>
      <c r="C4556" s="1"/>
      <c r="D4556" s="1"/>
    </row>
    <row r="4557" spans="2:4" x14ac:dyDescent="0.2">
      <c r="B4557" s="1">
        <v>112.506</v>
      </c>
      <c r="C4557" s="1"/>
      <c r="D4557" s="1"/>
    </row>
    <row r="4558" spans="2:4" x14ac:dyDescent="0.2">
      <c r="B4558" s="1">
        <v>110.877</v>
      </c>
      <c r="C4558" s="1"/>
      <c r="D4558" s="1"/>
    </row>
    <row r="4559" spans="2:4" x14ac:dyDescent="0.2">
      <c r="B4559" s="1">
        <v>101.54300000000001</v>
      </c>
      <c r="C4559" s="1"/>
      <c r="D4559" s="1"/>
    </row>
    <row r="4560" spans="2:4" x14ac:dyDescent="0.2">
      <c r="B4560" s="1">
        <v>86.016999999999996</v>
      </c>
      <c r="C4560" s="1"/>
      <c r="D4560" s="1"/>
    </row>
    <row r="4561" spans="2:4" x14ac:dyDescent="0.2">
      <c r="B4561" s="1">
        <v>116.636</v>
      </c>
      <c r="C4561" s="1"/>
      <c r="D4561" s="1"/>
    </row>
    <row r="4562" spans="2:4" x14ac:dyDescent="0.2">
      <c r="B4562" s="1">
        <v>112.449</v>
      </c>
      <c r="C4562" s="1"/>
      <c r="D4562" s="1"/>
    </row>
    <row r="4563" spans="2:4" x14ac:dyDescent="0.2">
      <c r="B4563" s="1">
        <v>104.815</v>
      </c>
      <c r="C4563" s="1"/>
      <c r="D4563" s="1"/>
    </row>
    <row r="4564" spans="2:4" x14ac:dyDescent="0.2">
      <c r="B4564" s="1">
        <v>112.895</v>
      </c>
      <c r="C4564" s="1"/>
      <c r="D4564" s="1"/>
    </row>
    <row r="4565" spans="2:4" x14ac:dyDescent="0.2">
      <c r="B4565" s="1">
        <v>93.942999999999998</v>
      </c>
      <c r="C4565" s="1"/>
      <c r="D4565" s="1"/>
    </row>
    <row r="4566" spans="2:4" x14ac:dyDescent="0.2">
      <c r="B4566" s="1">
        <v>69.281000000000006</v>
      </c>
      <c r="C4566" s="1"/>
      <c r="D4566" s="1"/>
    </row>
    <row r="4567" spans="2:4" x14ac:dyDescent="0.2">
      <c r="B4567" s="1">
        <v>100.76300000000001</v>
      </c>
      <c r="C4567" s="1"/>
      <c r="D4567" s="1"/>
    </row>
    <row r="4568" spans="2:4" x14ac:dyDescent="0.2">
      <c r="B4568" s="1">
        <v>97.296999999999997</v>
      </c>
      <c r="C4568" s="1"/>
      <c r="D4568" s="1"/>
    </row>
    <row r="4569" spans="2:4" x14ac:dyDescent="0.2">
      <c r="B4569" s="1">
        <v>105.51900000000001</v>
      </c>
      <c r="C4569" s="1"/>
      <c r="D4569" s="1"/>
    </row>
    <row r="4570" spans="2:4" x14ac:dyDescent="0.2">
      <c r="B4570" s="1">
        <v>92.37</v>
      </c>
      <c r="C4570" s="1"/>
      <c r="D4570" s="1"/>
    </row>
    <row r="4571" spans="2:4" x14ac:dyDescent="0.2">
      <c r="B4571" s="1">
        <v>99.992999999999995</v>
      </c>
      <c r="C4571" s="1"/>
      <c r="D4571" s="1"/>
    </row>
    <row r="4572" spans="2:4" x14ac:dyDescent="0.2">
      <c r="B4572" s="1">
        <v>101.616</v>
      </c>
      <c r="C4572" s="1"/>
      <c r="D4572" s="1"/>
    </row>
    <row r="4573" spans="2:4" x14ac:dyDescent="0.2">
      <c r="B4573" s="1">
        <v>149.02699999999999</v>
      </c>
      <c r="C4573" s="1"/>
      <c r="D4573" s="1"/>
    </row>
    <row r="4574" spans="2:4" x14ac:dyDescent="0.2">
      <c r="B4574" s="1">
        <v>75.260999999999996</v>
      </c>
      <c r="C4574" s="1"/>
      <c r="D4574" s="1"/>
    </row>
    <row r="4575" spans="2:4" x14ac:dyDescent="0.2">
      <c r="B4575" s="1">
        <v>136.137</v>
      </c>
      <c r="C4575" s="1"/>
      <c r="D4575" s="1"/>
    </row>
    <row r="4576" spans="2:4" x14ac:dyDescent="0.2">
      <c r="B4576" s="1">
        <v>84.132999999999996</v>
      </c>
      <c r="C4576" s="1"/>
      <c r="D4576" s="1"/>
    </row>
    <row r="4577" spans="2:4" x14ac:dyDescent="0.2">
      <c r="B4577" s="1">
        <v>154.14500000000001</v>
      </c>
      <c r="C4577" s="1"/>
      <c r="D4577" s="1"/>
    </row>
    <row r="4578" spans="2:4" x14ac:dyDescent="0.2">
      <c r="B4578" s="1">
        <v>75.323999999999998</v>
      </c>
      <c r="C4578" s="1"/>
      <c r="D4578" s="1"/>
    </row>
    <row r="4579" spans="2:4" x14ac:dyDescent="0.2">
      <c r="B4579" s="1">
        <v>105.45699999999999</v>
      </c>
      <c r="C4579" s="1"/>
      <c r="D4579" s="1"/>
    </row>
    <row r="4580" spans="2:4" x14ac:dyDescent="0.2">
      <c r="B4580" s="1">
        <v>102.045</v>
      </c>
      <c r="C4580" s="1"/>
      <c r="D4580" s="1"/>
    </row>
    <row r="4581" spans="2:4" x14ac:dyDescent="0.2">
      <c r="B4581" s="1">
        <v>81.414000000000001</v>
      </c>
      <c r="C4581" s="1"/>
      <c r="D4581" s="1"/>
    </row>
    <row r="4582" spans="2:4" x14ac:dyDescent="0.2">
      <c r="B4582" s="1">
        <v>105.18600000000001</v>
      </c>
      <c r="C4582" s="1"/>
      <c r="D4582" s="1"/>
    </row>
    <row r="4583" spans="2:4" x14ac:dyDescent="0.2">
      <c r="B4583" s="1">
        <v>89.186999999999998</v>
      </c>
      <c r="C4583" s="1"/>
      <c r="D4583" s="1"/>
    </row>
    <row r="4584" spans="2:4" x14ac:dyDescent="0.2">
      <c r="B4584" s="1">
        <v>140.36699999999999</v>
      </c>
      <c r="C4584" s="1"/>
      <c r="D4584" s="1"/>
    </row>
    <row r="4585" spans="2:4" x14ac:dyDescent="0.2">
      <c r="B4585" s="1">
        <v>113.482</v>
      </c>
      <c r="C4585" s="1"/>
      <c r="D4585" s="1"/>
    </row>
    <row r="4586" spans="2:4" x14ac:dyDescent="0.2">
      <c r="B4586" s="1">
        <v>107.682</v>
      </c>
      <c r="C4586" s="1"/>
      <c r="D4586" s="1"/>
    </row>
    <row r="4587" spans="2:4" x14ac:dyDescent="0.2">
      <c r="B4587" s="1">
        <v>89.953000000000003</v>
      </c>
      <c r="C4587" s="1"/>
      <c r="D4587" s="1"/>
    </row>
    <row r="4588" spans="2:4" x14ac:dyDescent="0.2">
      <c r="B4588" s="1">
        <v>83.156000000000006</v>
      </c>
      <c r="C4588" s="1"/>
      <c r="D4588" s="1"/>
    </row>
    <row r="4589" spans="2:4" x14ac:dyDescent="0.2">
      <c r="B4589" s="1">
        <v>90.531999999999996</v>
      </c>
      <c r="C4589" s="1"/>
      <c r="D4589" s="1"/>
    </row>
    <row r="4590" spans="2:4" x14ac:dyDescent="0.2">
      <c r="B4590" s="1">
        <v>112.902</v>
      </c>
      <c r="C4590" s="1"/>
      <c r="D4590" s="1"/>
    </row>
    <row r="4591" spans="2:4" x14ac:dyDescent="0.2">
      <c r="B4591" s="1">
        <v>92.906000000000006</v>
      </c>
      <c r="C4591" s="1"/>
      <c r="D4591" s="1"/>
    </row>
    <row r="4592" spans="2:4" x14ac:dyDescent="0.2">
      <c r="B4592" s="1">
        <v>159.315</v>
      </c>
      <c r="C4592" s="1"/>
      <c r="D4592" s="1"/>
    </row>
    <row r="4593" spans="2:4" x14ac:dyDescent="0.2">
      <c r="B4593" s="1">
        <v>125.863</v>
      </c>
      <c r="C4593" s="1"/>
      <c r="D4593" s="1"/>
    </row>
    <row r="4594" spans="2:4" x14ac:dyDescent="0.2">
      <c r="B4594" s="1">
        <v>99.820999999999998</v>
      </c>
      <c r="C4594" s="1"/>
      <c r="D4594" s="1"/>
    </row>
    <row r="4595" spans="2:4" x14ac:dyDescent="0.2">
      <c r="B4595" s="1">
        <v>140.04900000000001</v>
      </c>
      <c r="C4595" s="1"/>
      <c r="D4595" s="1"/>
    </row>
    <row r="4596" spans="2:4" x14ac:dyDescent="0.2">
      <c r="B4596" s="1">
        <v>124.14100000000001</v>
      </c>
      <c r="C4596" s="1"/>
      <c r="D4596" s="1"/>
    </row>
    <row r="4597" spans="2:4" x14ac:dyDescent="0.2">
      <c r="B4597" s="1">
        <v>139.952</v>
      </c>
      <c r="C4597" s="1"/>
      <c r="D4597" s="1"/>
    </row>
    <row r="4598" spans="2:4" x14ac:dyDescent="0.2">
      <c r="B4598" s="1">
        <v>77.665999999999997</v>
      </c>
      <c r="C4598" s="1"/>
      <c r="D4598" s="1"/>
    </row>
    <row r="4599" spans="2:4" x14ac:dyDescent="0.2">
      <c r="B4599" s="1">
        <v>112.431</v>
      </c>
      <c r="C4599" s="1"/>
      <c r="D4599" s="1"/>
    </row>
    <row r="4600" spans="2:4" x14ac:dyDescent="0.2">
      <c r="B4600" s="1">
        <v>108.378</v>
      </c>
      <c r="C4600" s="1"/>
      <c r="D4600" s="1"/>
    </row>
    <row r="4601" spans="2:4" x14ac:dyDescent="0.2">
      <c r="B4601" s="1">
        <v>125.489</v>
      </c>
      <c r="C4601" s="1"/>
      <c r="D4601" s="1"/>
    </row>
    <row r="4602" spans="2:4" x14ac:dyDescent="0.2">
      <c r="B4602" s="1">
        <v>113.669</v>
      </c>
      <c r="C4602" s="1"/>
      <c r="D4602" s="1"/>
    </row>
    <row r="4603" spans="2:4" x14ac:dyDescent="0.2">
      <c r="B4603" s="1">
        <v>97.891000000000005</v>
      </c>
      <c r="C4603" s="1"/>
      <c r="D4603" s="1"/>
    </row>
    <row r="4604" spans="2:4" x14ac:dyDescent="0.2">
      <c r="B4604" s="1">
        <v>115.964</v>
      </c>
      <c r="C4604" s="1"/>
      <c r="D4604" s="1"/>
    </row>
    <row r="4605" spans="2:4" x14ac:dyDescent="0.2">
      <c r="B4605" s="1">
        <v>88.078999999999994</v>
      </c>
      <c r="C4605" s="1"/>
      <c r="D4605" s="1"/>
    </row>
    <row r="4606" spans="2:4" x14ac:dyDescent="0.2">
      <c r="B4606" s="1">
        <v>106.982</v>
      </c>
      <c r="C4606" s="1"/>
      <c r="D4606" s="1"/>
    </row>
    <row r="4607" spans="2:4" x14ac:dyDescent="0.2">
      <c r="B4607" s="1">
        <v>78.051000000000002</v>
      </c>
      <c r="C4607" s="1"/>
      <c r="D4607" s="1"/>
    </row>
    <row r="4608" spans="2:4" x14ac:dyDescent="0.2">
      <c r="B4608" s="1">
        <v>90.2</v>
      </c>
      <c r="C4608" s="1"/>
      <c r="D4608" s="1"/>
    </row>
    <row r="4609" spans="2:4" x14ac:dyDescent="0.2">
      <c r="B4609" s="1">
        <v>102.675</v>
      </c>
      <c r="C4609" s="1"/>
      <c r="D4609" s="1"/>
    </row>
    <row r="4610" spans="2:4" x14ac:dyDescent="0.2">
      <c r="B4610" s="1">
        <v>111.95</v>
      </c>
      <c r="C4610" s="1"/>
      <c r="D4610" s="1"/>
    </row>
    <row r="4611" spans="2:4" x14ac:dyDescent="0.2">
      <c r="B4611" s="1">
        <v>92.465999999999994</v>
      </c>
      <c r="C4611" s="1"/>
      <c r="D4611" s="1"/>
    </row>
    <row r="4612" spans="2:4" x14ac:dyDescent="0.2">
      <c r="B4612" s="1">
        <v>113.38200000000001</v>
      </c>
      <c r="C4612" s="1"/>
      <c r="D4612" s="1"/>
    </row>
    <row r="4613" spans="2:4" x14ac:dyDescent="0.2">
      <c r="B4613" s="1">
        <v>90.423000000000002</v>
      </c>
      <c r="C4613" s="1"/>
      <c r="D4613" s="1"/>
    </row>
    <row r="4614" spans="2:4" x14ac:dyDescent="0.2">
      <c r="B4614" s="1">
        <v>103.143</v>
      </c>
      <c r="C4614" s="1"/>
      <c r="D4614" s="1"/>
    </row>
    <row r="4615" spans="2:4" x14ac:dyDescent="0.2">
      <c r="B4615" s="1">
        <v>106.881</v>
      </c>
      <c r="C4615" s="1"/>
      <c r="D4615" s="1"/>
    </row>
    <row r="4616" spans="2:4" x14ac:dyDescent="0.2">
      <c r="B4616" s="1">
        <v>113.136</v>
      </c>
      <c r="C4616" s="1"/>
      <c r="D4616" s="1"/>
    </row>
    <row r="4617" spans="2:4" x14ac:dyDescent="0.2">
      <c r="B4617" s="1">
        <v>91.144999999999996</v>
      </c>
      <c r="C4617" s="1"/>
      <c r="D4617" s="1"/>
    </row>
    <row r="4618" spans="2:4" x14ac:dyDescent="0.2">
      <c r="B4618" s="1">
        <v>91.358999999999995</v>
      </c>
      <c r="C4618" s="1"/>
      <c r="D4618" s="1"/>
    </row>
    <row r="4619" spans="2:4" x14ac:dyDescent="0.2">
      <c r="B4619" s="1">
        <v>102.843</v>
      </c>
      <c r="C4619" s="1"/>
      <c r="D4619" s="1"/>
    </row>
    <row r="4620" spans="2:4" x14ac:dyDescent="0.2">
      <c r="B4620" s="1">
        <v>94.855000000000004</v>
      </c>
      <c r="C4620" s="1"/>
      <c r="D4620" s="1"/>
    </row>
    <row r="4621" spans="2:4" x14ac:dyDescent="0.2">
      <c r="B4621" s="1">
        <v>81.569000000000003</v>
      </c>
      <c r="C4621" s="1"/>
      <c r="D4621" s="1"/>
    </row>
    <row r="4622" spans="2:4" x14ac:dyDescent="0.2">
      <c r="B4622" s="1">
        <v>79.992999999999995</v>
      </c>
      <c r="C4622" s="1"/>
      <c r="D4622" s="1"/>
    </row>
    <row r="4623" spans="2:4" x14ac:dyDescent="0.2">
      <c r="B4623" s="1">
        <v>127.294</v>
      </c>
      <c r="C4623" s="1"/>
      <c r="D4623" s="1"/>
    </row>
    <row r="4624" spans="2:4" x14ac:dyDescent="0.2">
      <c r="B4624" s="1">
        <v>109.79600000000001</v>
      </c>
      <c r="C4624" s="1"/>
      <c r="D4624" s="1"/>
    </row>
    <row r="4625" spans="2:4" x14ac:dyDescent="0.2">
      <c r="B4625" s="1">
        <v>119.185</v>
      </c>
      <c r="C4625" s="1"/>
      <c r="D4625" s="1"/>
    </row>
    <row r="4626" spans="2:4" x14ac:dyDescent="0.2">
      <c r="B4626" s="1">
        <v>79.394000000000005</v>
      </c>
      <c r="C4626" s="1"/>
      <c r="D4626" s="1"/>
    </row>
    <row r="4627" spans="2:4" x14ac:dyDescent="0.2">
      <c r="B4627" s="1">
        <v>97.492999999999995</v>
      </c>
      <c r="C4627" s="1"/>
      <c r="D4627" s="1"/>
    </row>
    <row r="4628" spans="2:4" x14ac:dyDescent="0.2">
      <c r="B4628" s="1">
        <v>113.128</v>
      </c>
      <c r="C4628" s="1"/>
      <c r="D4628" s="1"/>
    </row>
    <row r="4629" spans="2:4" x14ac:dyDescent="0.2">
      <c r="B4629" s="1">
        <v>96.159000000000006</v>
      </c>
      <c r="C4629" s="1"/>
      <c r="D4629" s="1"/>
    </row>
    <row r="4630" spans="2:4" x14ac:dyDescent="0.2">
      <c r="B4630" s="1">
        <v>129.172</v>
      </c>
      <c r="C4630" s="1"/>
      <c r="D4630" s="1"/>
    </row>
    <row r="4631" spans="2:4" x14ac:dyDescent="0.2">
      <c r="B4631" s="1">
        <v>108.53700000000001</v>
      </c>
      <c r="C4631" s="1"/>
      <c r="D4631" s="1"/>
    </row>
    <row r="4632" spans="2:4" x14ac:dyDescent="0.2">
      <c r="B4632" s="1">
        <v>105.276</v>
      </c>
      <c r="C4632" s="1"/>
      <c r="D4632" s="1"/>
    </row>
    <row r="4633" spans="2:4" x14ac:dyDescent="0.2">
      <c r="B4633" s="1">
        <v>84.567999999999998</v>
      </c>
      <c r="C4633" s="1"/>
      <c r="D4633" s="1"/>
    </row>
    <row r="4634" spans="2:4" x14ac:dyDescent="0.2">
      <c r="B4634" s="1">
        <v>92.236000000000004</v>
      </c>
      <c r="C4634" s="1"/>
      <c r="D4634" s="1"/>
    </row>
    <row r="4635" spans="2:4" x14ac:dyDescent="0.2">
      <c r="B4635" s="1">
        <v>84.557000000000002</v>
      </c>
      <c r="C4635" s="1"/>
      <c r="D4635" s="1"/>
    </row>
    <row r="4636" spans="2:4" x14ac:dyDescent="0.2">
      <c r="B4636" s="1">
        <v>100.89700000000001</v>
      </c>
      <c r="C4636" s="1"/>
      <c r="D4636" s="1"/>
    </row>
    <row r="4637" spans="2:4" x14ac:dyDescent="0.2">
      <c r="B4637" s="1">
        <v>94.519000000000005</v>
      </c>
      <c r="C4637" s="1"/>
      <c r="D4637" s="1"/>
    </row>
    <row r="4638" spans="2:4" x14ac:dyDescent="0.2">
      <c r="B4638" s="1">
        <v>115.214</v>
      </c>
      <c r="C4638" s="1"/>
      <c r="D4638" s="1"/>
    </row>
    <row r="4639" spans="2:4" x14ac:dyDescent="0.2">
      <c r="B4639" s="1">
        <v>104.102</v>
      </c>
      <c r="C4639" s="1"/>
      <c r="D4639" s="1"/>
    </row>
    <row r="4640" spans="2:4" x14ac:dyDescent="0.2">
      <c r="B4640" s="1">
        <v>71.177999999999997</v>
      </c>
      <c r="C4640" s="1"/>
      <c r="D4640" s="1"/>
    </row>
    <row r="4641" spans="2:4" x14ac:dyDescent="0.2">
      <c r="B4641" s="1">
        <v>88.71</v>
      </c>
      <c r="C4641" s="1"/>
      <c r="D4641" s="1"/>
    </row>
    <row r="4642" spans="2:4" x14ac:dyDescent="0.2">
      <c r="B4642" s="1">
        <v>99.766000000000005</v>
      </c>
      <c r="C4642" s="1"/>
      <c r="D4642" s="1"/>
    </row>
    <row r="4643" spans="2:4" x14ac:dyDescent="0.2">
      <c r="B4643" s="1">
        <v>91.403000000000006</v>
      </c>
      <c r="C4643" s="1"/>
      <c r="D4643" s="1"/>
    </row>
    <row r="4644" spans="2:4" x14ac:dyDescent="0.2">
      <c r="B4644" s="1">
        <v>106.15</v>
      </c>
      <c r="C4644" s="1"/>
      <c r="D4644" s="1"/>
    </row>
    <row r="4645" spans="2:4" x14ac:dyDescent="0.2">
      <c r="B4645" s="1">
        <v>96.24</v>
      </c>
      <c r="C4645" s="1"/>
      <c r="D4645" s="1"/>
    </row>
    <row r="4646" spans="2:4" x14ac:dyDescent="0.2">
      <c r="B4646" s="1">
        <v>101.751</v>
      </c>
      <c r="C4646" s="1"/>
      <c r="D4646" s="1"/>
    </row>
    <row r="4647" spans="2:4" x14ac:dyDescent="0.2">
      <c r="B4647" s="1">
        <v>88.725999999999999</v>
      </c>
      <c r="C4647" s="1"/>
      <c r="D4647" s="1"/>
    </row>
    <row r="4648" spans="2:4" x14ac:dyDescent="0.2">
      <c r="B4648" s="1">
        <v>129.512</v>
      </c>
      <c r="C4648" s="1"/>
      <c r="D4648" s="1"/>
    </row>
    <row r="4649" spans="2:4" x14ac:dyDescent="0.2">
      <c r="B4649" s="1">
        <v>102.123</v>
      </c>
      <c r="C4649" s="1"/>
      <c r="D4649" s="1"/>
    </row>
    <row r="4650" spans="2:4" x14ac:dyDescent="0.2">
      <c r="B4650" s="1">
        <v>100.14100000000001</v>
      </c>
      <c r="C4650" s="1"/>
      <c r="D4650" s="1"/>
    </row>
    <row r="4651" spans="2:4" x14ac:dyDescent="0.2">
      <c r="B4651" s="1">
        <v>107.04600000000001</v>
      </c>
      <c r="C4651" s="1"/>
      <c r="D4651" s="1"/>
    </row>
    <row r="4652" spans="2:4" x14ac:dyDescent="0.2">
      <c r="B4652" s="1">
        <v>91.141000000000005</v>
      </c>
      <c r="C4652" s="1"/>
      <c r="D4652" s="1"/>
    </row>
    <row r="4653" spans="2:4" x14ac:dyDescent="0.2">
      <c r="B4653" s="1">
        <v>77.238</v>
      </c>
      <c r="C4653" s="1"/>
      <c r="D4653" s="1"/>
    </row>
    <row r="4654" spans="2:4" x14ac:dyDescent="0.2">
      <c r="B4654" s="1">
        <v>104.093</v>
      </c>
      <c r="C4654" s="1"/>
      <c r="D4654" s="1"/>
    </row>
    <row r="4655" spans="2:4" x14ac:dyDescent="0.2">
      <c r="B4655" s="1">
        <v>104.203</v>
      </c>
      <c r="C4655" s="1"/>
      <c r="D4655" s="1"/>
    </row>
    <row r="4656" spans="2:4" x14ac:dyDescent="0.2">
      <c r="B4656" s="1">
        <v>103.589</v>
      </c>
      <c r="C4656" s="1"/>
      <c r="D4656" s="1"/>
    </row>
    <row r="4657" spans="2:4" x14ac:dyDescent="0.2">
      <c r="B4657" s="1">
        <v>122.85299999999999</v>
      </c>
      <c r="C4657" s="1"/>
      <c r="D4657" s="1"/>
    </row>
    <row r="4658" spans="2:4" x14ac:dyDescent="0.2">
      <c r="B4658" s="1">
        <v>72.447999999999993</v>
      </c>
      <c r="C4658" s="1"/>
      <c r="D4658" s="1"/>
    </row>
    <row r="4659" spans="2:4" x14ac:dyDescent="0.2">
      <c r="B4659" s="1">
        <v>117.086</v>
      </c>
      <c r="C4659" s="1"/>
      <c r="D4659" s="1"/>
    </row>
    <row r="4660" spans="2:4" x14ac:dyDescent="0.2">
      <c r="B4660" s="1">
        <v>123.765</v>
      </c>
      <c r="C4660" s="1"/>
      <c r="D4660" s="1"/>
    </row>
    <row r="4661" spans="2:4" x14ac:dyDescent="0.2">
      <c r="B4661" s="1">
        <v>99.695999999999998</v>
      </c>
      <c r="C4661" s="1"/>
      <c r="D4661" s="1"/>
    </row>
    <row r="4662" spans="2:4" x14ac:dyDescent="0.2">
      <c r="B4662" s="1">
        <v>102.13800000000001</v>
      </c>
      <c r="C4662" s="1"/>
      <c r="D4662" s="1"/>
    </row>
    <row r="4663" spans="2:4" x14ac:dyDescent="0.2">
      <c r="B4663" s="1">
        <v>86.685000000000002</v>
      </c>
      <c r="C4663" s="1"/>
      <c r="D4663" s="1"/>
    </row>
    <row r="4664" spans="2:4" x14ac:dyDescent="0.2">
      <c r="B4664" s="1">
        <v>107.56699999999999</v>
      </c>
      <c r="C4664" s="1"/>
      <c r="D4664" s="1"/>
    </row>
    <row r="4665" spans="2:4" x14ac:dyDescent="0.2">
      <c r="B4665" s="1">
        <v>92.876000000000005</v>
      </c>
      <c r="C4665" s="1"/>
      <c r="D4665" s="1"/>
    </row>
    <row r="4666" spans="2:4" x14ac:dyDescent="0.2">
      <c r="B4666" s="1">
        <v>87.456999999999994</v>
      </c>
      <c r="C4666" s="1"/>
      <c r="D4666" s="1"/>
    </row>
    <row r="4667" spans="2:4" x14ac:dyDescent="0.2">
      <c r="B4667" s="1">
        <v>112.887</v>
      </c>
      <c r="C4667" s="1"/>
      <c r="D4667" s="1"/>
    </row>
    <row r="4668" spans="2:4" x14ac:dyDescent="0.2">
      <c r="B4668" s="1">
        <v>106.02500000000001</v>
      </c>
      <c r="C4668" s="1"/>
      <c r="D4668" s="1"/>
    </row>
    <row r="4669" spans="2:4" x14ac:dyDescent="0.2">
      <c r="B4669" s="1">
        <v>85.781000000000006</v>
      </c>
      <c r="C4669" s="1"/>
      <c r="D4669" s="1"/>
    </row>
    <row r="4670" spans="2:4" x14ac:dyDescent="0.2">
      <c r="B4670" s="1">
        <v>101.959</v>
      </c>
      <c r="C4670" s="1"/>
      <c r="D4670" s="1"/>
    </row>
    <row r="4671" spans="2:4" x14ac:dyDescent="0.2">
      <c r="B4671" s="1">
        <v>78.724999999999994</v>
      </c>
      <c r="C4671" s="1"/>
      <c r="D4671" s="1"/>
    </row>
    <row r="4672" spans="2:4" x14ac:dyDescent="0.2">
      <c r="B4672" s="1">
        <v>92.835999999999999</v>
      </c>
      <c r="C4672" s="1"/>
      <c r="D4672" s="1"/>
    </row>
    <row r="4673" spans="2:4" x14ac:dyDescent="0.2">
      <c r="B4673" s="1">
        <v>110.319</v>
      </c>
      <c r="C4673" s="1"/>
      <c r="D4673" s="1"/>
    </row>
    <row r="4674" spans="2:4" x14ac:dyDescent="0.2">
      <c r="B4674" s="1">
        <v>90.393000000000001</v>
      </c>
      <c r="C4674" s="1"/>
      <c r="D4674" s="1"/>
    </row>
    <row r="4675" spans="2:4" x14ac:dyDescent="0.2">
      <c r="B4675" s="1">
        <v>113.309</v>
      </c>
      <c r="C4675" s="1"/>
      <c r="D4675" s="1"/>
    </row>
    <row r="4676" spans="2:4" x14ac:dyDescent="0.2">
      <c r="B4676" s="1">
        <v>101.955</v>
      </c>
      <c r="C4676" s="1"/>
      <c r="D4676" s="1"/>
    </row>
    <row r="4677" spans="2:4" x14ac:dyDescent="0.2">
      <c r="B4677" s="1">
        <v>105.764</v>
      </c>
      <c r="C4677" s="1"/>
      <c r="D4677" s="1"/>
    </row>
    <row r="4678" spans="2:4" x14ac:dyDescent="0.2">
      <c r="B4678" s="1">
        <v>118.161</v>
      </c>
      <c r="C4678" s="1"/>
      <c r="D4678" s="1"/>
    </row>
    <row r="4679" spans="2:4" x14ac:dyDescent="0.2">
      <c r="B4679" s="1">
        <v>109.68600000000001</v>
      </c>
      <c r="C4679" s="1"/>
      <c r="D4679" s="1"/>
    </row>
    <row r="4680" spans="2:4" x14ac:dyDescent="0.2">
      <c r="B4680" s="1">
        <v>109.187</v>
      </c>
      <c r="C4680" s="1"/>
      <c r="D4680" s="1"/>
    </row>
    <row r="4681" spans="2:4" x14ac:dyDescent="0.2">
      <c r="B4681" s="1">
        <v>83.914000000000001</v>
      </c>
      <c r="C4681" s="1"/>
      <c r="D4681" s="1"/>
    </row>
    <row r="4682" spans="2:4" x14ac:dyDescent="0.2">
      <c r="B4682" s="1">
        <v>103.869</v>
      </c>
      <c r="C4682" s="1"/>
      <c r="D4682" s="1"/>
    </row>
    <row r="4683" spans="2:4" x14ac:dyDescent="0.2">
      <c r="B4683" s="1">
        <v>83.18</v>
      </c>
      <c r="C4683" s="1"/>
      <c r="D4683" s="1"/>
    </row>
    <row r="4684" spans="2:4" x14ac:dyDescent="0.2">
      <c r="B4684" s="1">
        <v>78.352999999999994</v>
      </c>
      <c r="C4684" s="1"/>
      <c r="D4684" s="1"/>
    </row>
    <row r="4685" spans="2:4" x14ac:dyDescent="0.2">
      <c r="B4685" s="1">
        <v>107.009</v>
      </c>
      <c r="C4685" s="1"/>
      <c r="D4685" s="1"/>
    </row>
    <row r="4686" spans="2:4" x14ac:dyDescent="0.2">
      <c r="B4686" s="1">
        <v>73.793999999999997</v>
      </c>
      <c r="C4686" s="1"/>
      <c r="D4686" s="1"/>
    </row>
    <row r="4687" spans="2:4" x14ac:dyDescent="0.2">
      <c r="B4687" s="1">
        <v>87.174999999999997</v>
      </c>
      <c r="C4687" s="1"/>
      <c r="D4687" s="1"/>
    </row>
    <row r="4688" spans="2:4" x14ac:dyDescent="0.2">
      <c r="B4688" s="1">
        <v>101.724</v>
      </c>
      <c r="C4688" s="1"/>
      <c r="D4688" s="1"/>
    </row>
    <row r="4689" spans="2:4" x14ac:dyDescent="0.2">
      <c r="B4689" s="1">
        <v>101.208</v>
      </c>
      <c r="C4689" s="1"/>
      <c r="D4689" s="1"/>
    </row>
    <row r="4690" spans="2:4" x14ac:dyDescent="0.2">
      <c r="B4690" s="1">
        <v>66.082999999999998</v>
      </c>
      <c r="C4690" s="1"/>
      <c r="D4690" s="1"/>
    </row>
    <row r="4691" spans="2:4" x14ac:dyDescent="0.2">
      <c r="B4691" s="1">
        <v>107.274</v>
      </c>
      <c r="C4691" s="1"/>
      <c r="D4691" s="1"/>
    </row>
    <row r="4692" spans="2:4" x14ac:dyDescent="0.2">
      <c r="B4692" s="1">
        <v>92.784999999999997</v>
      </c>
      <c r="C4692" s="1"/>
      <c r="D4692" s="1"/>
    </row>
    <row r="4693" spans="2:4" x14ac:dyDescent="0.2">
      <c r="B4693" s="1">
        <v>123.28700000000001</v>
      </c>
      <c r="C4693" s="1"/>
      <c r="D4693" s="1"/>
    </row>
    <row r="4694" spans="2:4" x14ac:dyDescent="0.2">
      <c r="B4694" s="1">
        <v>86.778999999999996</v>
      </c>
      <c r="C4694" s="1"/>
      <c r="D4694" s="1"/>
    </row>
    <row r="4695" spans="2:4" x14ac:dyDescent="0.2">
      <c r="B4695" s="1">
        <v>74.486999999999995</v>
      </c>
      <c r="C4695" s="1"/>
      <c r="D4695" s="1"/>
    </row>
    <row r="4696" spans="2:4" x14ac:dyDescent="0.2">
      <c r="B4696" s="1">
        <v>79.284999999999997</v>
      </c>
      <c r="C4696" s="1"/>
      <c r="D4696" s="1"/>
    </row>
    <row r="4697" spans="2:4" x14ac:dyDescent="0.2">
      <c r="B4697" s="1">
        <v>69.972999999999999</v>
      </c>
      <c r="C4697" s="1"/>
      <c r="D4697" s="1"/>
    </row>
    <row r="4698" spans="2:4" x14ac:dyDescent="0.2">
      <c r="B4698" s="1">
        <v>98.647000000000006</v>
      </c>
      <c r="C4698" s="1"/>
      <c r="D4698" s="1"/>
    </row>
    <row r="4699" spans="2:4" x14ac:dyDescent="0.2">
      <c r="B4699" s="1">
        <v>69.16</v>
      </c>
      <c r="C4699" s="1"/>
      <c r="D4699" s="1"/>
    </row>
    <row r="4700" spans="2:4" x14ac:dyDescent="0.2">
      <c r="B4700" s="1">
        <v>71.099999999999994</v>
      </c>
      <c r="C4700" s="1"/>
      <c r="D4700" s="1"/>
    </row>
    <row r="4701" spans="2:4" x14ac:dyDescent="0.2">
      <c r="B4701" s="1">
        <v>76.734999999999999</v>
      </c>
      <c r="C4701" s="1"/>
      <c r="D4701" s="1"/>
    </row>
    <row r="4702" spans="2:4" x14ac:dyDescent="0.2">
      <c r="B4702" s="1">
        <v>79.986000000000004</v>
      </c>
      <c r="C4702" s="1"/>
      <c r="D4702" s="1"/>
    </row>
    <row r="4703" spans="2:4" x14ac:dyDescent="0.2">
      <c r="B4703" s="1">
        <v>72.253</v>
      </c>
      <c r="C4703" s="1"/>
      <c r="D4703" s="1"/>
    </row>
    <row r="4704" spans="2:4" x14ac:dyDescent="0.2">
      <c r="B4704" s="1">
        <v>67.025999999999996</v>
      </c>
      <c r="C4704" s="1"/>
      <c r="D4704" s="1"/>
    </row>
    <row r="4705" spans="2:4" x14ac:dyDescent="0.2">
      <c r="B4705" s="1">
        <v>76.870999999999995</v>
      </c>
      <c r="C4705" s="1"/>
      <c r="D4705" s="1"/>
    </row>
    <row r="4706" spans="2:4" x14ac:dyDescent="0.2">
      <c r="B4706" s="1">
        <v>100.60299999999999</v>
      </c>
      <c r="C4706" s="1"/>
      <c r="D4706" s="1"/>
    </row>
    <row r="4707" spans="2:4" x14ac:dyDescent="0.2">
      <c r="B4707" s="1">
        <v>72.075999999999993</v>
      </c>
      <c r="C4707" s="1"/>
      <c r="D4707" s="1"/>
    </row>
    <row r="4708" spans="2:4" x14ac:dyDescent="0.2">
      <c r="B4708" s="1">
        <v>93.210999999999999</v>
      </c>
      <c r="C4708" s="1"/>
      <c r="D4708" s="1"/>
    </row>
    <row r="4709" spans="2:4" x14ac:dyDescent="0.2">
      <c r="B4709" s="1">
        <v>99.494</v>
      </c>
      <c r="C4709" s="1"/>
      <c r="D4709" s="1"/>
    </row>
    <row r="4710" spans="2:4" x14ac:dyDescent="0.2">
      <c r="B4710" s="1">
        <v>103.718</v>
      </c>
      <c r="C4710" s="1"/>
      <c r="D4710" s="1"/>
    </row>
    <row r="4711" spans="2:4" x14ac:dyDescent="0.2">
      <c r="B4711" s="1">
        <v>114.075</v>
      </c>
      <c r="C4711" s="1"/>
      <c r="D4711" s="1"/>
    </row>
    <row r="4712" spans="2:4" x14ac:dyDescent="0.2">
      <c r="B4712" s="1">
        <v>96.777000000000001</v>
      </c>
      <c r="C4712" s="1"/>
      <c r="D4712" s="1"/>
    </row>
    <row r="4713" spans="2:4" x14ac:dyDescent="0.2">
      <c r="B4713" s="1">
        <v>88</v>
      </c>
      <c r="C4713" s="1"/>
      <c r="D4713" s="1"/>
    </row>
    <row r="4714" spans="2:4" x14ac:dyDescent="0.2">
      <c r="B4714" s="1">
        <v>83.734999999999999</v>
      </c>
      <c r="C4714" s="1"/>
      <c r="D4714" s="1"/>
    </row>
    <row r="4715" spans="2:4" x14ac:dyDescent="0.2">
      <c r="B4715" s="1">
        <v>74.875</v>
      </c>
      <c r="C4715" s="1"/>
      <c r="D4715" s="1"/>
    </row>
    <row r="4716" spans="2:4" x14ac:dyDescent="0.2">
      <c r="B4716" s="1">
        <v>73.384</v>
      </c>
      <c r="C4716" s="1"/>
      <c r="D4716" s="1"/>
    </row>
    <row r="4717" spans="2:4" x14ac:dyDescent="0.2">
      <c r="B4717" s="1">
        <v>101.93</v>
      </c>
      <c r="C4717" s="1"/>
      <c r="D4717" s="1"/>
    </row>
    <row r="4718" spans="2:4" x14ac:dyDescent="0.2">
      <c r="B4718" s="1">
        <v>87.001999999999995</v>
      </c>
      <c r="C4718" s="1"/>
      <c r="D4718" s="1"/>
    </row>
    <row r="4719" spans="2:4" x14ac:dyDescent="0.2">
      <c r="B4719" s="1">
        <v>101.602</v>
      </c>
      <c r="C4719" s="1"/>
      <c r="D4719" s="1"/>
    </row>
    <row r="4720" spans="2:4" x14ac:dyDescent="0.2">
      <c r="B4720" s="1">
        <v>66.334000000000003</v>
      </c>
      <c r="C4720" s="1"/>
      <c r="D4720" s="1"/>
    </row>
    <row r="4721" spans="2:4" x14ac:dyDescent="0.2">
      <c r="B4721" s="1">
        <v>79.534000000000006</v>
      </c>
      <c r="C4721" s="1"/>
      <c r="D4721" s="1"/>
    </row>
    <row r="4722" spans="2:4" x14ac:dyDescent="0.2">
      <c r="B4722" s="1">
        <v>67.647000000000006</v>
      </c>
      <c r="C4722" s="1"/>
      <c r="D4722" s="1"/>
    </row>
    <row r="4723" spans="2:4" x14ac:dyDescent="0.2">
      <c r="B4723" s="1">
        <v>83.225999999999999</v>
      </c>
      <c r="C4723" s="1"/>
      <c r="D4723" s="1"/>
    </row>
  </sheetData>
  <mergeCells count="3">
    <mergeCell ref="B2:C2"/>
    <mergeCell ref="F2:G2"/>
    <mergeCell ref="J2:K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A098E-8C5D-474F-BB55-D5C117C667F2}">
  <dimension ref="B1:O963"/>
  <sheetViews>
    <sheetView topLeftCell="B1" workbookViewId="0">
      <selection activeCell="T12" sqref="T12"/>
    </sheetView>
  </sheetViews>
  <sheetFormatPr baseColWidth="10" defaultRowHeight="16" x14ac:dyDescent="0.2"/>
  <cols>
    <col min="2" max="2" width="14.5" bestFit="1" customWidth="1"/>
    <col min="3" max="3" width="13" bestFit="1" customWidth="1"/>
    <col min="4" max="4" width="16.33203125" bestFit="1" customWidth="1"/>
    <col min="5" max="5" width="14.6640625" bestFit="1" customWidth="1"/>
    <col min="7" max="7" width="14.5" bestFit="1" customWidth="1"/>
    <col min="8" max="8" width="13" bestFit="1" customWidth="1"/>
    <col min="9" max="9" width="16.33203125" bestFit="1" customWidth="1"/>
    <col min="10" max="10" width="14.6640625" bestFit="1" customWidth="1"/>
  </cols>
  <sheetData>
    <row r="1" spans="2:15" s="13" customFormat="1" x14ac:dyDescent="0.2">
      <c r="B1" s="38" t="s">
        <v>22</v>
      </c>
      <c r="C1" s="38"/>
      <c r="D1" s="38"/>
      <c r="E1" s="38"/>
      <c r="G1" s="38" t="s">
        <v>23</v>
      </c>
      <c r="H1" s="38"/>
      <c r="I1" s="38"/>
      <c r="J1" s="38"/>
      <c r="L1" s="38" t="s">
        <v>24</v>
      </c>
      <c r="M1" s="38"/>
      <c r="N1" s="38"/>
      <c r="O1" s="38"/>
    </row>
    <row r="2" spans="2:15" x14ac:dyDescent="0.2">
      <c r="B2" s="15" t="s">
        <v>18</v>
      </c>
      <c r="C2" s="14" t="s">
        <v>19</v>
      </c>
      <c r="D2" s="15" t="s">
        <v>20</v>
      </c>
      <c r="E2" s="14" t="s">
        <v>21</v>
      </c>
      <c r="G2" s="15" t="s">
        <v>18</v>
      </c>
      <c r="H2" s="14" t="s">
        <v>19</v>
      </c>
      <c r="I2" s="15" t="s">
        <v>20</v>
      </c>
      <c r="J2" s="14" t="s">
        <v>21</v>
      </c>
      <c r="L2" s="15" t="s">
        <v>18</v>
      </c>
      <c r="M2" s="14" t="s">
        <v>19</v>
      </c>
      <c r="N2" s="15" t="s">
        <v>20</v>
      </c>
      <c r="O2" s="14" t="s">
        <v>21</v>
      </c>
    </row>
    <row r="3" spans="2:15" x14ac:dyDescent="0.2">
      <c r="B3" s="1">
        <v>111.77</v>
      </c>
      <c r="C3" s="1">
        <v>25.681000000000001</v>
      </c>
      <c r="D3" s="1">
        <v>26.957000000000001</v>
      </c>
      <c r="E3" s="1">
        <v>13.6</v>
      </c>
      <c r="G3" s="1">
        <v>96.311000000000007</v>
      </c>
      <c r="H3" s="1">
        <v>9.5229999999999997</v>
      </c>
      <c r="I3" s="1">
        <v>41.341000000000001</v>
      </c>
      <c r="J3" s="1">
        <v>37.72</v>
      </c>
      <c r="L3" s="1">
        <v>26.77</v>
      </c>
      <c r="M3" s="1">
        <v>13.798</v>
      </c>
      <c r="N3" s="1">
        <v>13.378</v>
      </c>
      <c r="O3" s="1">
        <v>14.425000000000001</v>
      </c>
    </row>
    <row r="4" spans="2:15" x14ac:dyDescent="0.2">
      <c r="B4" s="1">
        <v>134.136</v>
      </c>
      <c r="C4" s="1">
        <v>19.760999999999999</v>
      </c>
      <c r="D4" s="1">
        <v>28.376000000000001</v>
      </c>
      <c r="E4" s="1">
        <v>9.0020000000000007</v>
      </c>
      <c r="G4" s="1">
        <v>61.518999999999998</v>
      </c>
      <c r="H4" s="1">
        <v>37.040999999999997</v>
      </c>
      <c r="I4" s="1">
        <v>36.387</v>
      </c>
      <c r="J4" s="1">
        <v>49.567999999999998</v>
      </c>
      <c r="L4" s="1">
        <v>25.753</v>
      </c>
      <c r="M4" s="1">
        <v>12.352</v>
      </c>
      <c r="N4" s="1">
        <v>12.423999999999999</v>
      </c>
      <c r="O4" s="1">
        <v>31.594000000000001</v>
      </c>
    </row>
    <row r="5" spans="2:15" x14ac:dyDescent="0.2">
      <c r="B5" s="1">
        <v>107.31100000000001</v>
      </c>
      <c r="C5" s="1">
        <v>21.245000000000001</v>
      </c>
      <c r="D5" s="1">
        <v>25.318000000000001</v>
      </c>
      <c r="E5" s="1">
        <v>12</v>
      </c>
      <c r="G5" s="1">
        <v>59.420999999999999</v>
      </c>
      <c r="H5" s="1">
        <v>8.0719999999999992</v>
      </c>
      <c r="I5" s="1">
        <v>46.789000000000001</v>
      </c>
      <c r="J5" s="1">
        <v>42.804000000000002</v>
      </c>
      <c r="L5" s="1">
        <v>23.734999999999999</v>
      </c>
      <c r="M5" s="1">
        <v>12.891</v>
      </c>
      <c r="N5" s="1">
        <v>40.295000000000002</v>
      </c>
      <c r="O5" s="1">
        <v>52.051000000000002</v>
      </c>
    </row>
    <row r="6" spans="2:15" x14ac:dyDescent="0.2">
      <c r="B6" s="1">
        <v>91.358000000000004</v>
      </c>
      <c r="C6" s="1">
        <v>21.687000000000001</v>
      </c>
      <c r="D6" s="1">
        <v>36.066000000000003</v>
      </c>
      <c r="E6" s="1">
        <v>12.076000000000001</v>
      </c>
      <c r="G6" s="1">
        <v>86.103999999999999</v>
      </c>
      <c r="H6" s="1">
        <v>58.003999999999998</v>
      </c>
      <c r="I6" s="1">
        <v>49.267000000000003</v>
      </c>
      <c r="J6" s="1">
        <v>62.322000000000003</v>
      </c>
      <c r="L6" s="1">
        <v>26.478999999999999</v>
      </c>
      <c r="M6" s="1">
        <v>14.715999999999999</v>
      </c>
      <c r="N6" s="1">
        <v>25.274999999999999</v>
      </c>
      <c r="O6" s="1">
        <v>47.533000000000001</v>
      </c>
    </row>
    <row r="7" spans="2:15" x14ac:dyDescent="0.2">
      <c r="B7" s="1">
        <v>126.76600000000001</v>
      </c>
      <c r="C7" s="1">
        <v>20.093</v>
      </c>
      <c r="D7" s="1">
        <v>28.033000000000001</v>
      </c>
      <c r="E7" s="1">
        <v>9.7629999999999999</v>
      </c>
      <c r="G7" s="1">
        <v>114.169</v>
      </c>
      <c r="H7" s="1">
        <v>33.137</v>
      </c>
      <c r="I7" s="1">
        <v>37.064</v>
      </c>
      <c r="J7" s="1">
        <v>36.151000000000003</v>
      </c>
      <c r="L7" s="1">
        <v>25.42</v>
      </c>
      <c r="M7" s="1">
        <v>12.923</v>
      </c>
      <c r="N7" s="1">
        <v>9.4830000000000005</v>
      </c>
      <c r="O7" s="1">
        <v>40.926000000000002</v>
      </c>
    </row>
    <row r="8" spans="2:15" x14ac:dyDescent="0.2">
      <c r="B8" s="1">
        <v>91.292000000000002</v>
      </c>
      <c r="C8" s="1">
        <v>23.102</v>
      </c>
      <c r="D8" s="1">
        <v>27.62</v>
      </c>
      <c r="E8" s="1">
        <v>8.2669999999999995</v>
      </c>
      <c r="G8" s="1">
        <v>91.850999999999999</v>
      </c>
      <c r="H8" s="1">
        <v>63.997</v>
      </c>
      <c r="I8" s="1">
        <v>37.21</v>
      </c>
      <c r="J8" s="1">
        <v>29.565999999999999</v>
      </c>
      <c r="L8" s="1">
        <v>29.78</v>
      </c>
      <c r="M8" s="1">
        <v>16.484000000000002</v>
      </c>
      <c r="N8" s="1">
        <v>16.222999999999999</v>
      </c>
      <c r="O8" s="1">
        <v>59.673000000000002</v>
      </c>
    </row>
    <row r="9" spans="2:15" x14ac:dyDescent="0.2">
      <c r="B9" s="1">
        <v>102.27</v>
      </c>
      <c r="C9" s="1">
        <v>23.007999999999999</v>
      </c>
      <c r="D9" s="1">
        <v>30.859000000000002</v>
      </c>
      <c r="E9" s="1">
        <v>17.850999999999999</v>
      </c>
      <c r="G9" s="1">
        <v>43.774999999999999</v>
      </c>
      <c r="H9" s="1">
        <v>37.996000000000002</v>
      </c>
      <c r="I9" s="1">
        <v>57.713000000000001</v>
      </c>
      <c r="J9" s="1">
        <v>62.241999999999997</v>
      </c>
      <c r="L9" s="1">
        <v>27.585999999999999</v>
      </c>
      <c r="M9" s="1">
        <v>12.907999999999999</v>
      </c>
      <c r="N9" s="1">
        <v>10.718</v>
      </c>
      <c r="O9" s="1">
        <v>11.212999999999999</v>
      </c>
    </row>
    <row r="10" spans="2:15" x14ac:dyDescent="0.2">
      <c r="B10" s="1">
        <v>120.608</v>
      </c>
      <c r="C10" s="1">
        <v>25.658999999999999</v>
      </c>
      <c r="D10" s="1">
        <v>23.552</v>
      </c>
      <c r="E10" s="1">
        <v>12.282999999999999</v>
      </c>
      <c r="G10" s="1">
        <v>88.183999999999997</v>
      </c>
      <c r="H10" s="1">
        <v>48.865000000000002</v>
      </c>
      <c r="I10" s="1">
        <v>60.307000000000002</v>
      </c>
      <c r="J10" s="1">
        <v>46.295000000000002</v>
      </c>
      <c r="L10" s="1">
        <v>27.885999999999999</v>
      </c>
      <c r="M10" s="1">
        <v>11.11</v>
      </c>
      <c r="N10" s="1">
        <v>14.698</v>
      </c>
      <c r="O10" s="1">
        <v>15.843999999999999</v>
      </c>
    </row>
    <row r="11" spans="2:15" x14ac:dyDescent="0.2">
      <c r="B11" s="1">
        <v>74.869</v>
      </c>
      <c r="C11" s="1">
        <v>19.928000000000001</v>
      </c>
      <c r="D11" s="1">
        <v>23.692</v>
      </c>
      <c r="E11" s="1">
        <v>14.143000000000001</v>
      </c>
      <c r="G11" s="1">
        <v>74.519000000000005</v>
      </c>
      <c r="H11" s="1">
        <v>57.441000000000003</v>
      </c>
      <c r="I11" s="1">
        <v>49.832000000000001</v>
      </c>
      <c r="J11" s="1">
        <v>38.212000000000003</v>
      </c>
      <c r="L11" s="1">
        <v>26.635999999999999</v>
      </c>
      <c r="M11" s="1">
        <v>12.201000000000001</v>
      </c>
      <c r="N11" s="1">
        <v>13.911</v>
      </c>
      <c r="O11" s="1">
        <v>29.547999999999998</v>
      </c>
    </row>
    <row r="12" spans="2:15" x14ac:dyDescent="0.2">
      <c r="B12" s="1">
        <v>87.37</v>
      </c>
      <c r="C12" s="1">
        <v>21.492000000000001</v>
      </c>
      <c r="D12" s="1">
        <v>26.015999999999998</v>
      </c>
      <c r="E12" s="1">
        <v>9.5210000000000008</v>
      </c>
      <c r="G12" s="1">
        <v>75.665000000000006</v>
      </c>
      <c r="H12" s="1">
        <v>56.673000000000002</v>
      </c>
      <c r="I12" s="1">
        <v>66.224000000000004</v>
      </c>
      <c r="J12" s="1">
        <v>41.783999999999999</v>
      </c>
      <c r="L12" s="1">
        <v>24.193999999999999</v>
      </c>
      <c r="M12" s="1">
        <v>13.497</v>
      </c>
      <c r="N12" s="1">
        <v>11.459</v>
      </c>
      <c r="O12" s="1">
        <v>34.515000000000001</v>
      </c>
    </row>
    <row r="13" spans="2:15" x14ac:dyDescent="0.2">
      <c r="B13" s="1">
        <v>149.523</v>
      </c>
      <c r="C13" s="1">
        <v>62.155999999999999</v>
      </c>
      <c r="D13" s="1">
        <v>22.984999999999999</v>
      </c>
      <c r="E13" s="1">
        <v>14.12</v>
      </c>
      <c r="G13" s="1">
        <v>77.989999999999995</v>
      </c>
      <c r="H13" s="1">
        <v>52.564999999999998</v>
      </c>
      <c r="I13" s="1">
        <v>87.869</v>
      </c>
      <c r="J13" s="1">
        <v>44.957000000000001</v>
      </c>
      <c r="L13" s="1">
        <v>29.239000000000001</v>
      </c>
      <c r="M13" s="1">
        <v>14.798</v>
      </c>
      <c r="N13" s="1">
        <v>70.436000000000007</v>
      </c>
      <c r="O13" s="1">
        <v>22.195</v>
      </c>
    </row>
    <row r="14" spans="2:15" x14ac:dyDescent="0.2">
      <c r="B14" s="1">
        <v>116.474</v>
      </c>
      <c r="C14" s="1">
        <v>19.242000000000001</v>
      </c>
      <c r="D14" s="1">
        <v>27.786999999999999</v>
      </c>
      <c r="E14" s="1">
        <v>11.938000000000001</v>
      </c>
      <c r="G14" s="1">
        <v>79.153999999999996</v>
      </c>
      <c r="H14" s="1">
        <v>67.89</v>
      </c>
      <c r="I14" s="1">
        <v>50.362000000000002</v>
      </c>
      <c r="J14" s="1">
        <v>25.173999999999999</v>
      </c>
      <c r="L14" s="1">
        <v>26.911999999999999</v>
      </c>
      <c r="M14" s="1">
        <v>11.055999999999999</v>
      </c>
      <c r="N14" s="1">
        <v>11.057</v>
      </c>
      <c r="O14" s="1">
        <v>24.446000000000002</v>
      </c>
    </row>
    <row r="15" spans="2:15" x14ac:dyDescent="0.2">
      <c r="B15" s="1">
        <v>135.357</v>
      </c>
      <c r="C15" s="1">
        <v>38.1</v>
      </c>
      <c r="D15" s="1">
        <v>24.849</v>
      </c>
      <c r="E15" s="1">
        <v>12.266</v>
      </c>
      <c r="G15" s="1">
        <v>86.367000000000004</v>
      </c>
      <c r="H15" s="1">
        <v>57.75</v>
      </c>
      <c r="I15" s="1">
        <v>37.700000000000003</v>
      </c>
      <c r="J15" s="1">
        <v>32.243000000000002</v>
      </c>
      <c r="L15" s="1">
        <v>24.067</v>
      </c>
      <c r="M15" s="1">
        <v>12.75</v>
      </c>
      <c r="N15" s="1">
        <v>11.23</v>
      </c>
      <c r="O15" s="1">
        <v>43.655000000000001</v>
      </c>
    </row>
    <row r="16" spans="2:15" x14ac:dyDescent="0.2">
      <c r="B16" s="1">
        <v>82.462000000000003</v>
      </c>
      <c r="C16" s="1">
        <v>23.247</v>
      </c>
      <c r="D16" s="1">
        <v>26.567</v>
      </c>
      <c r="E16" s="1">
        <v>13.641</v>
      </c>
      <c r="G16" s="1">
        <v>83.850999999999999</v>
      </c>
      <c r="H16" s="1">
        <v>36.003</v>
      </c>
      <c r="I16" s="1">
        <v>67.361000000000004</v>
      </c>
      <c r="J16" s="1">
        <v>37.31</v>
      </c>
      <c r="L16" s="1">
        <v>29.495999999999999</v>
      </c>
      <c r="M16" s="1">
        <v>11.243</v>
      </c>
      <c r="N16" s="1">
        <v>14.061999999999999</v>
      </c>
      <c r="O16" s="1">
        <v>10.164999999999999</v>
      </c>
    </row>
    <row r="17" spans="2:15" x14ac:dyDescent="0.2">
      <c r="B17" s="1">
        <v>124.738</v>
      </c>
      <c r="C17" s="1">
        <v>52.006999999999998</v>
      </c>
      <c r="D17" s="1">
        <v>24.428999999999998</v>
      </c>
      <c r="E17" s="1">
        <v>17.959</v>
      </c>
      <c r="G17" s="1">
        <v>85.712999999999994</v>
      </c>
      <c r="H17" s="1">
        <v>58.567999999999998</v>
      </c>
      <c r="I17" s="1">
        <v>86.177999999999997</v>
      </c>
      <c r="J17" s="1">
        <v>47.280999999999999</v>
      </c>
      <c r="L17" s="1">
        <v>27.190999999999999</v>
      </c>
      <c r="M17" s="1">
        <v>13.94</v>
      </c>
      <c r="N17" s="1">
        <v>14.513999999999999</v>
      </c>
      <c r="O17" s="1">
        <v>9.7959999999999994</v>
      </c>
    </row>
    <row r="18" spans="2:15" x14ac:dyDescent="0.2">
      <c r="B18" s="1">
        <v>173.07300000000001</v>
      </c>
      <c r="C18" s="1">
        <v>21.475999999999999</v>
      </c>
      <c r="D18" s="1">
        <v>24.344000000000001</v>
      </c>
      <c r="E18" s="1">
        <v>11.919</v>
      </c>
      <c r="G18" s="1">
        <v>94.718000000000004</v>
      </c>
      <c r="H18" s="1">
        <v>49.95</v>
      </c>
      <c r="I18" s="1">
        <v>49.58</v>
      </c>
      <c r="J18" s="1">
        <v>6.6559999999999997</v>
      </c>
      <c r="L18" s="1">
        <v>24.707000000000001</v>
      </c>
      <c r="M18" s="1">
        <v>12.31</v>
      </c>
      <c r="N18" s="1">
        <v>63.52</v>
      </c>
      <c r="O18" s="1">
        <v>20.968</v>
      </c>
    </row>
    <row r="19" spans="2:15" x14ac:dyDescent="0.2">
      <c r="B19" s="1">
        <v>170.01599999999999</v>
      </c>
      <c r="C19" s="1">
        <v>47.311</v>
      </c>
      <c r="D19" s="1">
        <v>24.536000000000001</v>
      </c>
      <c r="E19" s="1">
        <v>15.755000000000001</v>
      </c>
      <c r="G19" s="1">
        <v>79.56</v>
      </c>
      <c r="H19" s="1">
        <v>61.932000000000002</v>
      </c>
      <c r="I19" s="1">
        <v>51.24</v>
      </c>
      <c r="J19" s="1">
        <v>26.513999999999999</v>
      </c>
      <c r="L19" s="1">
        <v>20.986000000000001</v>
      </c>
      <c r="M19" s="1">
        <v>14.991</v>
      </c>
      <c r="N19" s="1">
        <v>17.789000000000001</v>
      </c>
      <c r="O19" s="1">
        <v>21.023</v>
      </c>
    </row>
    <row r="20" spans="2:15" x14ac:dyDescent="0.2">
      <c r="B20" s="1">
        <v>145.37299999999999</v>
      </c>
      <c r="C20" s="1">
        <v>142.762</v>
      </c>
      <c r="D20" s="1">
        <v>25.029</v>
      </c>
      <c r="E20" s="1">
        <v>13.446</v>
      </c>
      <c r="G20" s="1">
        <v>104.16800000000001</v>
      </c>
      <c r="H20" s="1">
        <v>90.74</v>
      </c>
      <c r="I20" s="1">
        <v>97.403000000000006</v>
      </c>
      <c r="J20" s="1">
        <v>30.195</v>
      </c>
      <c r="L20" s="1">
        <v>25.620999999999999</v>
      </c>
      <c r="M20" s="1">
        <v>13.987</v>
      </c>
      <c r="N20" s="1">
        <v>10.762</v>
      </c>
      <c r="O20" s="1">
        <v>31.716999999999999</v>
      </c>
    </row>
    <row r="21" spans="2:15" x14ac:dyDescent="0.2">
      <c r="B21" s="1">
        <v>103.402</v>
      </c>
      <c r="C21" s="1">
        <v>23.106000000000002</v>
      </c>
      <c r="D21" s="1">
        <v>32.15</v>
      </c>
      <c r="E21" s="1">
        <v>12.205</v>
      </c>
      <c r="G21" s="1">
        <v>74.668999999999997</v>
      </c>
      <c r="H21" s="1">
        <v>73.736000000000004</v>
      </c>
      <c r="I21" s="1">
        <v>53.167000000000002</v>
      </c>
      <c r="J21" s="1">
        <v>29.832000000000001</v>
      </c>
      <c r="L21" s="1">
        <v>26.041</v>
      </c>
      <c r="M21" s="1">
        <v>15.361000000000001</v>
      </c>
      <c r="N21" s="1">
        <v>18.126999999999999</v>
      </c>
      <c r="O21" s="1">
        <v>47.149000000000001</v>
      </c>
    </row>
    <row r="22" spans="2:15" x14ac:dyDescent="0.2">
      <c r="B22" s="1">
        <v>94.504999999999995</v>
      </c>
      <c r="C22" s="1">
        <v>99.966999999999999</v>
      </c>
      <c r="D22" s="1">
        <v>70.111999999999995</v>
      </c>
      <c r="E22" s="1">
        <v>12.272</v>
      </c>
      <c r="G22" s="1">
        <v>95.259</v>
      </c>
      <c r="H22" s="1">
        <v>51.640999999999998</v>
      </c>
      <c r="I22" s="1">
        <v>34.146999999999998</v>
      </c>
      <c r="J22" s="1">
        <v>34.048999999999999</v>
      </c>
      <c r="L22" s="1">
        <v>25.172999999999998</v>
      </c>
      <c r="M22" s="1">
        <v>15.417</v>
      </c>
      <c r="N22" s="1">
        <v>9.7330000000000005</v>
      </c>
      <c r="O22" s="1">
        <v>21.065999999999999</v>
      </c>
    </row>
    <row r="23" spans="2:15" x14ac:dyDescent="0.2">
      <c r="B23" s="1">
        <v>132.929</v>
      </c>
      <c r="C23" s="1">
        <v>131.709</v>
      </c>
      <c r="D23" s="1">
        <v>20.239999999999998</v>
      </c>
      <c r="E23" s="1">
        <v>14.294</v>
      </c>
      <c r="G23" s="1">
        <v>99.12</v>
      </c>
      <c r="H23" s="1">
        <v>43.084000000000003</v>
      </c>
      <c r="I23" s="1">
        <v>74.876999999999995</v>
      </c>
      <c r="J23" s="1">
        <v>33.515000000000001</v>
      </c>
      <c r="L23" s="1">
        <v>24.558</v>
      </c>
      <c r="M23" s="1">
        <v>12.061</v>
      </c>
      <c r="N23" s="1">
        <v>10.489000000000001</v>
      </c>
      <c r="O23" s="1">
        <v>60.643999999999998</v>
      </c>
    </row>
    <row r="24" spans="2:15" x14ac:dyDescent="0.2">
      <c r="B24" s="1">
        <v>176.036</v>
      </c>
      <c r="C24" s="1">
        <v>22.173999999999999</v>
      </c>
      <c r="D24" s="1">
        <v>16.861000000000001</v>
      </c>
      <c r="E24" s="1">
        <v>13.491</v>
      </c>
      <c r="G24" s="1">
        <v>84.930999999999997</v>
      </c>
      <c r="H24" s="1">
        <v>46.439</v>
      </c>
      <c r="I24" s="1">
        <v>57.286999999999999</v>
      </c>
      <c r="J24" s="1">
        <v>44.871000000000002</v>
      </c>
      <c r="L24" s="1">
        <v>24.388999999999999</v>
      </c>
      <c r="M24" s="1">
        <v>14.026</v>
      </c>
      <c r="N24" s="1">
        <v>21.006</v>
      </c>
      <c r="O24" s="1">
        <v>24.742000000000001</v>
      </c>
    </row>
    <row r="25" spans="2:15" x14ac:dyDescent="0.2">
      <c r="B25" s="1">
        <v>158.81100000000001</v>
      </c>
      <c r="C25" s="1">
        <v>81.724000000000004</v>
      </c>
      <c r="D25" s="1">
        <v>29.114999999999998</v>
      </c>
      <c r="E25" s="1">
        <v>12.295999999999999</v>
      </c>
      <c r="G25" s="1">
        <v>99.956999999999994</v>
      </c>
      <c r="H25" s="1">
        <v>82.897999999999996</v>
      </c>
      <c r="I25" s="1">
        <v>60.109000000000002</v>
      </c>
      <c r="J25" s="1">
        <v>54.593000000000004</v>
      </c>
      <c r="L25" s="1">
        <v>24.797999999999998</v>
      </c>
      <c r="M25" s="1">
        <v>15.374000000000001</v>
      </c>
      <c r="N25" s="1">
        <v>16.847000000000001</v>
      </c>
      <c r="O25" s="1">
        <v>57</v>
      </c>
    </row>
    <row r="26" spans="2:15" x14ac:dyDescent="0.2">
      <c r="B26" s="1">
        <v>169.602</v>
      </c>
      <c r="C26" s="1">
        <v>67.010000000000005</v>
      </c>
      <c r="D26" s="1">
        <v>22.026</v>
      </c>
      <c r="E26" s="1">
        <v>10.375999999999999</v>
      </c>
      <c r="G26" s="1">
        <v>71.292000000000002</v>
      </c>
      <c r="H26" s="1">
        <v>35.904000000000003</v>
      </c>
      <c r="I26" s="1">
        <v>94.784000000000006</v>
      </c>
      <c r="J26" s="1">
        <v>43.006999999999998</v>
      </c>
      <c r="L26" s="1">
        <v>21.427</v>
      </c>
      <c r="M26" s="1">
        <v>15.73</v>
      </c>
      <c r="N26" s="1">
        <v>13.933</v>
      </c>
      <c r="O26" s="1">
        <v>23.670999999999999</v>
      </c>
    </row>
    <row r="27" spans="2:15" x14ac:dyDescent="0.2">
      <c r="B27" s="1">
        <v>157.24299999999999</v>
      </c>
      <c r="C27" s="1">
        <v>62.366</v>
      </c>
      <c r="D27" s="1">
        <v>24.472000000000001</v>
      </c>
      <c r="E27" s="1">
        <v>13.009</v>
      </c>
      <c r="G27" s="1">
        <v>111.48099999999999</v>
      </c>
      <c r="H27" s="1">
        <v>54.957999999999998</v>
      </c>
      <c r="I27" s="1">
        <v>46.737000000000002</v>
      </c>
      <c r="J27" s="1">
        <v>43.902999999999999</v>
      </c>
      <c r="L27" s="1">
        <v>23.693000000000001</v>
      </c>
      <c r="M27" s="1">
        <v>15.343999999999999</v>
      </c>
      <c r="N27" s="1">
        <v>9.8339999999999996</v>
      </c>
      <c r="O27" s="1">
        <v>49.15</v>
      </c>
    </row>
    <row r="28" spans="2:15" x14ac:dyDescent="0.2">
      <c r="B28" s="1">
        <v>178.59</v>
      </c>
      <c r="C28" s="1">
        <v>80.894999999999996</v>
      </c>
      <c r="D28" s="1">
        <v>22.658000000000001</v>
      </c>
      <c r="E28" s="1">
        <v>14.638</v>
      </c>
      <c r="G28" s="1">
        <v>95.754999999999995</v>
      </c>
      <c r="H28" s="1">
        <v>53.597000000000001</v>
      </c>
      <c r="I28" s="1">
        <v>53.392000000000003</v>
      </c>
      <c r="J28" s="1">
        <v>40.265999999999998</v>
      </c>
      <c r="L28" s="1">
        <v>35.881</v>
      </c>
      <c r="M28" s="1">
        <v>11.964</v>
      </c>
      <c r="N28" s="1">
        <v>10.971</v>
      </c>
      <c r="O28" s="1">
        <v>14.212</v>
      </c>
    </row>
    <row r="29" spans="2:15" x14ac:dyDescent="0.2">
      <c r="B29" s="1">
        <v>146.02099999999999</v>
      </c>
      <c r="C29" s="1">
        <v>133.226</v>
      </c>
      <c r="D29" s="1">
        <v>30.231999999999999</v>
      </c>
      <c r="E29" s="1">
        <v>11.157999999999999</v>
      </c>
      <c r="G29" s="1">
        <v>105.175</v>
      </c>
      <c r="H29" s="1">
        <v>55.834000000000003</v>
      </c>
      <c r="I29" s="1">
        <v>59.058999999999997</v>
      </c>
      <c r="J29" s="1">
        <v>28.007999999999999</v>
      </c>
      <c r="L29" s="1">
        <v>23.663</v>
      </c>
      <c r="M29" s="1">
        <v>11.422000000000001</v>
      </c>
      <c r="N29" s="1">
        <v>17.535</v>
      </c>
      <c r="O29" s="1">
        <v>79.075999999999993</v>
      </c>
    </row>
    <row r="30" spans="2:15" x14ac:dyDescent="0.2">
      <c r="B30" s="1">
        <v>119.34699999999999</v>
      </c>
      <c r="C30" s="1">
        <v>49.35</v>
      </c>
      <c r="D30" s="1">
        <v>42.064</v>
      </c>
      <c r="E30" s="1">
        <v>15.808</v>
      </c>
      <c r="G30" s="1">
        <v>117.572</v>
      </c>
      <c r="H30" s="1">
        <v>44.886000000000003</v>
      </c>
      <c r="I30" s="1">
        <v>35.72</v>
      </c>
      <c r="J30" s="1">
        <v>60.652000000000001</v>
      </c>
      <c r="L30" s="1">
        <v>25.516999999999999</v>
      </c>
      <c r="M30" s="1">
        <v>15.127000000000001</v>
      </c>
      <c r="N30" s="1">
        <v>14.272</v>
      </c>
      <c r="O30" s="1">
        <v>32.811999999999998</v>
      </c>
    </row>
    <row r="31" spans="2:15" x14ac:dyDescent="0.2">
      <c r="B31" s="1">
        <v>179.24700000000001</v>
      </c>
      <c r="C31" s="1">
        <v>21.15</v>
      </c>
      <c r="D31" s="1">
        <v>27.695</v>
      </c>
      <c r="E31" s="1">
        <v>13.006</v>
      </c>
      <c r="G31" s="1">
        <v>81.290999999999997</v>
      </c>
      <c r="H31" s="1">
        <v>52.545999999999999</v>
      </c>
      <c r="I31" s="1">
        <v>64.048000000000002</v>
      </c>
      <c r="J31" s="1">
        <v>62.387999999999998</v>
      </c>
      <c r="L31" s="1">
        <v>29.385999999999999</v>
      </c>
      <c r="M31" s="1">
        <v>10.236000000000001</v>
      </c>
      <c r="N31" s="1">
        <v>11.340999999999999</v>
      </c>
      <c r="O31" s="1">
        <v>12.817</v>
      </c>
    </row>
    <row r="32" spans="2:15" x14ac:dyDescent="0.2">
      <c r="B32" s="1">
        <v>202.25700000000001</v>
      </c>
      <c r="C32" s="1">
        <v>11.795</v>
      </c>
      <c r="D32" s="1">
        <v>26.11</v>
      </c>
      <c r="E32" s="1">
        <v>14.254</v>
      </c>
      <c r="G32" s="1">
        <v>95.775000000000006</v>
      </c>
      <c r="H32" s="1">
        <v>43.600999999999999</v>
      </c>
      <c r="I32" s="1">
        <v>29.81</v>
      </c>
      <c r="J32" s="1">
        <v>64.545000000000002</v>
      </c>
      <c r="L32" s="1">
        <v>24.13</v>
      </c>
      <c r="M32" s="1">
        <v>12.086</v>
      </c>
      <c r="N32" s="1">
        <v>21.573</v>
      </c>
      <c r="O32" s="1">
        <v>12.523999999999999</v>
      </c>
    </row>
    <row r="33" spans="2:15" x14ac:dyDescent="0.2">
      <c r="B33" s="1">
        <v>194.34800000000001</v>
      </c>
      <c r="C33" s="1">
        <v>22.218</v>
      </c>
      <c r="D33" s="1">
        <v>33.006999999999998</v>
      </c>
      <c r="E33" s="1">
        <v>13.691000000000001</v>
      </c>
      <c r="G33" s="1">
        <v>87.313000000000002</v>
      </c>
      <c r="H33" s="1">
        <v>38.409999999999997</v>
      </c>
      <c r="I33" s="1">
        <v>41.323</v>
      </c>
      <c r="J33" s="1">
        <v>23.114000000000001</v>
      </c>
      <c r="L33" s="1">
        <v>21.106999999999999</v>
      </c>
      <c r="M33" s="1">
        <v>17.521000000000001</v>
      </c>
      <c r="N33" s="1">
        <v>12.231999999999999</v>
      </c>
      <c r="O33" s="1">
        <v>28.266999999999999</v>
      </c>
    </row>
    <row r="34" spans="2:15" x14ac:dyDescent="0.2">
      <c r="B34" s="1">
        <v>121.167</v>
      </c>
      <c r="C34" s="1">
        <v>80.302000000000007</v>
      </c>
      <c r="D34" s="1">
        <v>68.257000000000005</v>
      </c>
      <c r="E34" s="1">
        <v>11.875</v>
      </c>
      <c r="G34" s="1">
        <v>82.137</v>
      </c>
      <c r="H34" s="1">
        <v>23.321999999999999</v>
      </c>
      <c r="I34" s="1">
        <v>30.533000000000001</v>
      </c>
      <c r="J34" s="1">
        <v>33.070999999999998</v>
      </c>
      <c r="L34" s="1">
        <v>23.199000000000002</v>
      </c>
      <c r="M34" s="1">
        <v>15.109</v>
      </c>
      <c r="N34" s="1">
        <v>17.983000000000001</v>
      </c>
      <c r="O34" s="1">
        <v>63.710999999999999</v>
      </c>
    </row>
    <row r="35" spans="2:15" x14ac:dyDescent="0.2">
      <c r="B35" s="1">
        <v>83.947000000000003</v>
      </c>
      <c r="C35" s="1">
        <v>19.809999999999999</v>
      </c>
      <c r="D35" s="1">
        <v>24.95</v>
      </c>
      <c r="E35" s="1">
        <v>12.846</v>
      </c>
      <c r="G35" s="1">
        <v>80.480999999999995</v>
      </c>
      <c r="H35" s="1">
        <v>51.073999999999998</v>
      </c>
      <c r="I35" s="1">
        <v>16.152999999999999</v>
      </c>
      <c r="J35" s="1">
        <v>33.076999999999998</v>
      </c>
      <c r="L35" s="1">
        <v>22.495000000000001</v>
      </c>
      <c r="M35" s="1">
        <v>23.036999999999999</v>
      </c>
      <c r="N35" s="1">
        <v>14.343999999999999</v>
      </c>
      <c r="O35" s="1">
        <v>53.612000000000002</v>
      </c>
    </row>
    <row r="36" spans="2:15" x14ac:dyDescent="0.2">
      <c r="B36" s="1">
        <v>167.15199999999999</v>
      </c>
      <c r="C36" s="1">
        <v>38.613999999999997</v>
      </c>
      <c r="D36" s="1">
        <v>57.32</v>
      </c>
      <c r="E36" s="1">
        <v>13.112</v>
      </c>
      <c r="G36" s="1">
        <v>94.052999999999997</v>
      </c>
      <c r="H36" s="1">
        <v>51.938000000000002</v>
      </c>
      <c r="I36" s="1">
        <v>33.844999999999999</v>
      </c>
      <c r="J36" s="1">
        <v>49.750999999999998</v>
      </c>
      <c r="L36" s="1">
        <v>23.475000000000001</v>
      </c>
      <c r="M36" s="1">
        <v>15.499000000000001</v>
      </c>
      <c r="N36" s="1">
        <v>14.26</v>
      </c>
      <c r="O36" s="1">
        <v>47.87</v>
      </c>
    </row>
    <row r="37" spans="2:15" x14ac:dyDescent="0.2">
      <c r="B37" s="1">
        <v>76.992999999999995</v>
      </c>
      <c r="C37" s="1">
        <v>70.388999999999996</v>
      </c>
      <c r="D37" s="1">
        <v>27.227</v>
      </c>
      <c r="E37" s="1">
        <v>13.611000000000001</v>
      </c>
      <c r="G37" s="1">
        <v>97.718999999999994</v>
      </c>
      <c r="H37" s="1">
        <v>55.036999999999999</v>
      </c>
      <c r="I37" s="1">
        <v>59.859000000000002</v>
      </c>
      <c r="J37" s="1">
        <v>24.05</v>
      </c>
      <c r="L37" s="1">
        <v>23.766999999999999</v>
      </c>
      <c r="M37" s="1">
        <v>18.135999999999999</v>
      </c>
      <c r="N37" s="1">
        <v>100.46299999999999</v>
      </c>
      <c r="O37" s="1">
        <v>51.393999999999998</v>
      </c>
    </row>
    <row r="38" spans="2:15" x14ac:dyDescent="0.2">
      <c r="B38" s="1">
        <v>92.688999999999993</v>
      </c>
      <c r="C38" s="1">
        <v>62.804000000000002</v>
      </c>
      <c r="D38" s="1">
        <v>18.018000000000001</v>
      </c>
      <c r="E38" s="1">
        <v>11.459</v>
      </c>
      <c r="G38" s="1">
        <v>79.766999999999996</v>
      </c>
      <c r="H38" s="1">
        <v>66.367000000000004</v>
      </c>
      <c r="I38" s="1">
        <v>40.716999999999999</v>
      </c>
      <c r="J38" s="1">
        <v>40.811</v>
      </c>
      <c r="L38" s="1">
        <v>20.463999999999999</v>
      </c>
      <c r="M38" s="1">
        <v>30.402999999999999</v>
      </c>
      <c r="N38" s="1">
        <v>26.155999999999999</v>
      </c>
      <c r="O38" s="1">
        <v>58.521000000000001</v>
      </c>
    </row>
    <row r="39" spans="2:15" x14ac:dyDescent="0.2">
      <c r="B39" s="1">
        <v>121.157</v>
      </c>
      <c r="C39" s="1">
        <v>23.670999999999999</v>
      </c>
      <c r="D39" s="1">
        <v>26.058</v>
      </c>
      <c r="E39" s="1">
        <v>13.781000000000001</v>
      </c>
      <c r="G39" s="1">
        <v>85.266000000000005</v>
      </c>
      <c r="H39" s="1">
        <v>64.025999999999996</v>
      </c>
      <c r="I39" s="1">
        <v>46.73</v>
      </c>
      <c r="J39" s="1">
        <v>45.762999999999998</v>
      </c>
      <c r="L39" s="1">
        <v>28.053999999999998</v>
      </c>
      <c r="M39" s="1">
        <v>10.417</v>
      </c>
      <c r="N39" s="1">
        <v>31.945</v>
      </c>
      <c r="O39" s="1">
        <v>30.687000000000001</v>
      </c>
    </row>
    <row r="40" spans="2:15" x14ac:dyDescent="0.2">
      <c r="B40" s="1">
        <v>92.781000000000006</v>
      </c>
      <c r="C40" s="1">
        <v>23.016999999999999</v>
      </c>
      <c r="D40" s="1">
        <v>27.023</v>
      </c>
      <c r="E40" s="1">
        <v>14.807</v>
      </c>
      <c r="G40" s="1">
        <v>73.349999999999994</v>
      </c>
      <c r="H40" s="1">
        <v>58.71</v>
      </c>
      <c r="I40" s="1">
        <v>36.091999999999999</v>
      </c>
      <c r="J40" s="1">
        <v>25.866</v>
      </c>
      <c r="L40" s="1">
        <v>26.783000000000001</v>
      </c>
      <c r="M40" s="1">
        <v>15.744</v>
      </c>
      <c r="N40" s="1">
        <v>12.7</v>
      </c>
      <c r="O40" s="1">
        <v>54.286000000000001</v>
      </c>
    </row>
    <row r="41" spans="2:15" x14ac:dyDescent="0.2">
      <c r="B41" s="1">
        <v>110.036</v>
      </c>
      <c r="C41" s="1">
        <v>20.134</v>
      </c>
      <c r="D41" s="1">
        <v>63.247999999999998</v>
      </c>
      <c r="E41" s="1">
        <v>13</v>
      </c>
      <c r="G41" s="1">
        <v>74.432000000000002</v>
      </c>
      <c r="H41" s="1">
        <v>65.646000000000001</v>
      </c>
      <c r="I41" s="1">
        <v>39.685000000000002</v>
      </c>
      <c r="J41" s="1">
        <v>34.835999999999999</v>
      </c>
      <c r="L41" s="1">
        <v>23.625</v>
      </c>
      <c r="M41" s="1">
        <v>15.58</v>
      </c>
      <c r="N41" s="1">
        <v>71.36</v>
      </c>
      <c r="O41" s="1">
        <v>59.88</v>
      </c>
    </row>
    <row r="42" spans="2:15" x14ac:dyDescent="0.2">
      <c r="B42" s="1">
        <v>95.686000000000007</v>
      </c>
      <c r="C42" s="1">
        <v>59.008000000000003</v>
      </c>
      <c r="D42" s="1">
        <v>29.579000000000001</v>
      </c>
      <c r="E42" s="1">
        <v>13.145</v>
      </c>
      <c r="G42" s="1">
        <v>80.828999999999994</v>
      </c>
      <c r="H42" s="1">
        <v>42.731999999999999</v>
      </c>
      <c r="I42" s="1">
        <v>30.32</v>
      </c>
      <c r="J42" s="1">
        <v>48.926000000000002</v>
      </c>
      <c r="L42" s="1">
        <v>19.317</v>
      </c>
      <c r="M42" s="1">
        <v>14.738</v>
      </c>
      <c r="N42" s="1">
        <v>19.161000000000001</v>
      </c>
      <c r="O42" s="1">
        <v>40.707000000000001</v>
      </c>
    </row>
    <row r="43" spans="2:15" x14ac:dyDescent="0.2">
      <c r="B43" s="1">
        <v>83.698999999999998</v>
      </c>
      <c r="C43" s="1">
        <v>61.537999999999997</v>
      </c>
      <c r="D43" s="1">
        <v>19.777999999999999</v>
      </c>
      <c r="E43" s="1">
        <v>11.387</v>
      </c>
      <c r="G43" s="1">
        <v>86.221000000000004</v>
      </c>
      <c r="H43" s="1">
        <v>48.883000000000003</v>
      </c>
      <c r="I43" s="1">
        <v>24.305</v>
      </c>
      <c r="J43" s="1">
        <v>52.216999999999999</v>
      </c>
      <c r="L43" s="1">
        <v>26.082000000000001</v>
      </c>
      <c r="M43" s="1">
        <v>24.422000000000001</v>
      </c>
      <c r="N43" s="1">
        <v>15.215999999999999</v>
      </c>
      <c r="O43" s="1">
        <v>20.93</v>
      </c>
    </row>
    <row r="44" spans="2:15" x14ac:dyDescent="0.2">
      <c r="B44" s="1">
        <v>104.91800000000001</v>
      </c>
      <c r="C44" s="1">
        <v>19.170999999999999</v>
      </c>
      <c r="D44" s="1">
        <v>25.106000000000002</v>
      </c>
      <c r="E44" s="1">
        <v>15.41</v>
      </c>
      <c r="G44" s="1">
        <v>77.525000000000006</v>
      </c>
      <c r="H44" s="1">
        <v>58.399000000000001</v>
      </c>
      <c r="I44" s="1">
        <v>34.436</v>
      </c>
      <c r="J44" s="1">
        <v>53.673000000000002</v>
      </c>
      <c r="L44" s="1">
        <v>25.305</v>
      </c>
      <c r="M44" s="1">
        <v>14.102</v>
      </c>
      <c r="N44" s="1">
        <v>33.871000000000002</v>
      </c>
      <c r="O44" s="1">
        <v>20.882000000000001</v>
      </c>
    </row>
    <row r="45" spans="2:15" x14ac:dyDescent="0.2">
      <c r="B45" s="1">
        <v>77.272000000000006</v>
      </c>
      <c r="C45" s="1">
        <v>82.012</v>
      </c>
      <c r="D45" s="1">
        <v>91.566999999999993</v>
      </c>
      <c r="E45" s="1">
        <v>13.377000000000001</v>
      </c>
      <c r="G45" s="1">
        <v>71.022000000000006</v>
      </c>
      <c r="H45" s="1">
        <v>53.039000000000001</v>
      </c>
      <c r="I45" s="1">
        <v>52.545000000000002</v>
      </c>
      <c r="J45" s="1">
        <v>58.216999999999999</v>
      </c>
      <c r="L45" s="1">
        <v>25.067</v>
      </c>
      <c r="M45" s="1">
        <v>14.583</v>
      </c>
      <c r="N45" s="1">
        <v>50.353000000000002</v>
      </c>
      <c r="O45" s="1">
        <v>34.298000000000002</v>
      </c>
    </row>
    <row r="46" spans="2:15" x14ac:dyDescent="0.2">
      <c r="B46" s="1">
        <v>101.14</v>
      </c>
      <c r="C46" s="1">
        <v>26.693999999999999</v>
      </c>
      <c r="D46" s="1">
        <v>26.492000000000001</v>
      </c>
      <c r="E46" s="1">
        <v>13.164999999999999</v>
      </c>
      <c r="G46" s="1">
        <v>125.256</v>
      </c>
      <c r="H46" s="1">
        <v>50.128999999999998</v>
      </c>
      <c r="I46" s="1">
        <v>23.33</v>
      </c>
      <c r="J46" s="1">
        <v>43.122</v>
      </c>
      <c r="L46" s="1">
        <v>23.093</v>
      </c>
      <c r="M46" s="1">
        <v>14.407999999999999</v>
      </c>
      <c r="N46" s="1">
        <v>17.081</v>
      </c>
      <c r="O46" s="1">
        <v>65.603999999999999</v>
      </c>
    </row>
    <row r="47" spans="2:15" x14ac:dyDescent="0.2">
      <c r="B47" s="1">
        <v>114.405</v>
      </c>
      <c r="C47" s="1">
        <v>29.684000000000001</v>
      </c>
      <c r="D47" s="1">
        <v>25.09</v>
      </c>
      <c r="E47" s="1">
        <v>12.260999999999999</v>
      </c>
      <c r="G47" s="1">
        <v>79.349999999999994</v>
      </c>
      <c r="H47" s="1">
        <v>46.584000000000003</v>
      </c>
      <c r="I47" s="1">
        <v>39.749000000000002</v>
      </c>
      <c r="J47" s="1">
        <v>37.212000000000003</v>
      </c>
      <c r="L47" s="1">
        <v>20.184000000000001</v>
      </c>
      <c r="M47" s="1">
        <v>12.694000000000001</v>
      </c>
      <c r="N47" s="1">
        <v>93.584000000000003</v>
      </c>
      <c r="O47" s="1">
        <v>10.861000000000001</v>
      </c>
    </row>
    <row r="48" spans="2:15" x14ac:dyDescent="0.2">
      <c r="B48" s="1">
        <v>139.30199999999999</v>
      </c>
      <c r="C48" s="1">
        <v>20.137</v>
      </c>
      <c r="D48" s="1">
        <v>20.867999999999999</v>
      </c>
      <c r="E48" s="1">
        <v>14.534000000000001</v>
      </c>
      <c r="G48" s="1">
        <v>137.99</v>
      </c>
      <c r="H48" s="1">
        <v>48.956000000000003</v>
      </c>
      <c r="I48" s="1">
        <v>35.935000000000002</v>
      </c>
      <c r="J48" s="1">
        <v>32.445999999999998</v>
      </c>
      <c r="L48" s="1">
        <v>21.707000000000001</v>
      </c>
      <c r="M48" s="1">
        <v>18.106999999999999</v>
      </c>
      <c r="N48" s="1">
        <v>36.273000000000003</v>
      </c>
      <c r="O48" s="1">
        <v>45.030999999999999</v>
      </c>
    </row>
    <row r="49" spans="2:15" x14ac:dyDescent="0.2">
      <c r="B49" s="1">
        <v>98.983000000000004</v>
      </c>
      <c r="C49" s="1">
        <v>49.398000000000003</v>
      </c>
      <c r="D49" s="1">
        <v>21.356000000000002</v>
      </c>
      <c r="E49" s="1">
        <v>11.397</v>
      </c>
      <c r="G49" s="1">
        <v>78.882999999999996</v>
      </c>
      <c r="H49" s="1">
        <v>43.173999999999999</v>
      </c>
      <c r="I49" s="1">
        <v>31.33</v>
      </c>
      <c r="J49" s="1">
        <v>38.951999999999998</v>
      </c>
      <c r="L49" s="1">
        <v>21.077000000000002</v>
      </c>
      <c r="M49" s="1">
        <v>15.198</v>
      </c>
      <c r="N49" s="1">
        <v>11.923</v>
      </c>
      <c r="O49" s="1">
        <v>61.085000000000001</v>
      </c>
    </row>
    <row r="50" spans="2:15" x14ac:dyDescent="0.2">
      <c r="B50" s="1">
        <v>116.026</v>
      </c>
      <c r="C50" s="1">
        <v>73.947999999999993</v>
      </c>
      <c r="D50" s="1">
        <v>62.634999999999998</v>
      </c>
      <c r="E50" s="1">
        <v>9.7629999999999999</v>
      </c>
      <c r="G50" s="1">
        <v>68.703999999999994</v>
      </c>
      <c r="H50" s="1">
        <v>47.259</v>
      </c>
      <c r="I50" s="1">
        <v>27.251999999999999</v>
      </c>
      <c r="J50" s="1">
        <v>56.417000000000002</v>
      </c>
      <c r="L50" s="1">
        <v>28.343</v>
      </c>
      <c r="M50" s="1">
        <v>12.519</v>
      </c>
      <c r="N50" s="1">
        <v>80.63</v>
      </c>
      <c r="O50" s="1">
        <v>22.454000000000001</v>
      </c>
    </row>
    <row r="51" spans="2:15" x14ac:dyDescent="0.2">
      <c r="B51" s="1">
        <v>141.11099999999999</v>
      </c>
      <c r="C51" s="1">
        <v>24.102</v>
      </c>
      <c r="D51" s="1">
        <v>28.99</v>
      </c>
      <c r="E51" s="1">
        <v>12.46</v>
      </c>
      <c r="G51" s="1">
        <v>80.628</v>
      </c>
      <c r="H51" s="1">
        <v>41.728999999999999</v>
      </c>
      <c r="I51" s="1">
        <v>42.767000000000003</v>
      </c>
      <c r="J51" s="1">
        <v>51.889000000000003</v>
      </c>
      <c r="L51" s="1">
        <v>25.257000000000001</v>
      </c>
      <c r="M51" s="1">
        <v>10.103</v>
      </c>
      <c r="N51" s="1">
        <v>110.59099999999999</v>
      </c>
      <c r="O51" s="1">
        <v>56.082999999999998</v>
      </c>
    </row>
    <row r="52" spans="2:15" x14ac:dyDescent="0.2">
      <c r="B52" s="1">
        <v>93.340999999999994</v>
      </c>
      <c r="C52" s="1">
        <v>50.073</v>
      </c>
      <c r="D52" s="1">
        <v>26.416</v>
      </c>
      <c r="E52" s="1">
        <v>14.23</v>
      </c>
      <c r="G52" s="1">
        <v>104.48099999999999</v>
      </c>
      <c r="H52" s="1">
        <v>46.158000000000001</v>
      </c>
      <c r="I52" s="1">
        <v>63.838999999999999</v>
      </c>
      <c r="J52" s="1">
        <v>35.832999999999998</v>
      </c>
      <c r="L52" s="1">
        <v>19.187000000000001</v>
      </c>
      <c r="M52" s="1">
        <v>12.054</v>
      </c>
      <c r="N52" s="1">
        <v>16.617999999999999</v>
      </c>
      <c r="O52" s="1">
        <v>51.408000000000001</v>
      </c>
    </row>
    <row r="53" spans="2:15" x14ac:dyDescent="0.2">
      <c r="B53" s="1">
        <v>94.272999999999996</v>
      </c>
      <c r="C53" s="1">
        <v>77.784000000000006</v>
      </c>
      <c r="D53" s="1">
        <v>30.846</v>
      </c>
      <c r="E53" s="1">
        <v>12.763999999999999</v>
      </c>
      <c r="G53" s="1">
        <v>94.094999999999999</v>
      </c>
      <c r="H53" s="1">
        <v>59.277999999999999</v>
      </c>
      <c r="I53" s="1">
        <v>47.676000000000002</v>
      </c>
      <c r="J53" s="1">
        <v>66.228999999999999</v>
      </c>
      <c r="L53" s="1">
        <v>22.35</v>
      </c>
      <c r="M53" s="1">
        <v>14.061999999999999</v>
      </c>
      <c r="N53" s="1">
        <v>115.574</v>
      </c>
      <c r="O53" s="1">
        <v>19.881</v>
      </c>
    </row>
    <row r="54" spans="2:15" x14ac:dyDescent="0.2">
      <c r="B54" s="1">
        <v>93.006</v>
      </c>
      <c r="C54" s="1">
        <v>61.341000000000001</v>
      </c>
      <c r="D54" s="1">
        <v>31.9</v>
      </c>
      <c r="E54" s="1">
        <v>12.606999999999999</v>
      </c>
      <c r="G54" s="1">
        <v>73.664000000000001</v>
      </c>
      <c r="H54" s="1">
        <v>42.29</v>
      </c>
      <c r="I54" s="1">
        <v>33.814</v>
      </c>
      <c r="J54" s="1">
        <v>58.435000000000002</v>
      </c>
      <c r="L54" s="1">
        <v>25.728000000000002</v>
      </c>
      <c r="M54" s="1">
        <v>13.443</v>
      </c>
      <c r="N54" s="1">
        <v>13.438000000000001</v>
      </c>
      <c r="O54" s="1">
        <v>19.117000000000001</v>
      </c>
    </row>
    <row r="55" spans="2:15" x14ac:dyDescent="0.2">
      <c r="B55" s="1">
        <v>79.793000000000006</v>
      </c>
      <c r="C55" s="1">
        <v>44.15</v>
      </c>
      <c r="D55" s="1">
        <v>18.891999999999999</v>
      </c>
      <c r="E55" s="1">
        <v>11.997</v>
      </c>
      <c r="G55" s="1">
        <v>54.716999999999999</v>
      </c>
      <c r="H55" s="1">
        <v>61.530999999999999</v>
      </c>
      <c r="I55" s="1">
        <v>45.808999999999997</v>
      </c>
      <c r="J55" s="1">
        <v>50.957000000000001</v>
      </c>
      <c r="L55" s="1">
        <v>22.21</v>
      </c>
      <c r="M55" s="1">
        <v>13.003</v>
      </c>
      <c r="N55" s="1">
        <v>31.475999999999999</v>
      </c>
      <c r="O55" s="1">
        <v>25.641999999999999</v>
      </c>
    </row>
    <row r="56" spans="2:15" x14ac:dyDescent="0.2">
      <c r="B56" s="1">
        <v>128.13499999999999</v>
      </c>
      <c r="C56" s="1">
        <v>21.672000000000001</v>
      </c>
      <c r="D56" s="1">
        <v>47.850999999999999</v>
      </c>
      <c r="E56" s="1">
        <v>9.7200000000000006</v>
      </c>
      <c r="G56" s="1">
        <v>93.272999999999996</v>
      </c>
      <c r="H56" s="1">
        <v>53.911000000000001</v>
      </c>
      <c r="I56" s="1">
        <v>43.545999999999999</v>
      </c>
      <c r="J56" s="1">
        <v>25.606999999999999</v>
      </c>
      <c r="L56" s="1">
        <v>22.303999999999998</v>
      </c>
      <c r="M56" s="1">
        <v>12.747999999999999</v>
      </c>
      <c r="N56" s="1">
        <v>28</v>
      </c>
      <c r="O56" s="1">
        <v>63.802999999999997</v>
      </c>
    </row>
    <row r="57" spans="2:15" x14ac:dyDescent="0.2">
      <c r="B57" s="1">
        <v>145.10300000000001</v>
      </c>
      <c r="C57" s="1">
        <v>9.1769999999999996</v>
      </c>
      <c r="D57" s="1">
        <v>21.408000000000001</v>
      </c>
      <c r="E57" s="1">
        <v>15.651</v>
      </c>
      <c r="G57" s="1">
        <v>88.605000000000004</v>
      </c>
      <c r="H57" s="1">
        <v>42.029000000000003</v>
      </c>
      <c r="I57" s="1">
        <v>40.659999999999997</v>
      </c>
      <c r="J57" s="1">
        <v>70.843999999999994</v>
      </c>
      <c r="L57" s="1">
        <v>22.675000000000001</v>
      </c>
      <c r="M57" s="1">
        <v>16.029</v>
      </c>
      <c r="N57" s="1">
        <v>33.843000000000004</v>
      </c>
      <c r="O57" s="1">
        <v>53.987000000000002</v>
      </c>
    </row>
    <row r="58" spans="2:15" x14ac:dyDescent="0.2">
      <c r="B58" s="1">
        <v>138.06399999999999</v>
      </c>
      <c r="C58" s="1">
        <v>76.997</v>
      </c>
      <c r="D58" s="1">
        <v>28.521000000000001</v>
      </c>
      <c r="E58" s="1">
        <v>13.366</v>
      </c>
      <c r="G58" s="1">
        <v>67.241</v>
      </c>
      <c r="H58" s="1">
        <v>45.02</v>
      </c>
      <c r="I58" s="1">
        <v>74.399000000000001</v>
      </c>
      <c r="J58" s="1">
        <v>56.732999999999997</v>
      </c>
      <c r="L58" s="1">
        <v>22.655999999999999</v>
      </c>
      <c r="M58" s="1">
        <v>13.31</v>
      </c>
      <c r="N58" s="1">
        <v>15.993</v>
      </c>
      <c r="O58" s="1">
        <v>51.374000000000002</v>
      </c>
    </row>
    <row r="59" spans="2:15" x14ac:dyDescent="0.2">
      <c r="B59" s="1">
        <v>77.369</v>
      </c>
      <c r="C59" s="1">
        <v>24.233000000000001</v>
      </c>
      <c r="D59" s="1">
        <v>22.329000000000001</v>
      </c>
      <c r="E59" s="1">
        <v>14.590999999999999</v>
      </c>
      <c r="G59" s="1">
        <v>93.007999999999996</v>
      </c>
      <c r="H59" s="1">
        <v>49.984999999999999</v>
      </c>
      <c r="I59" s="1">
        <v>41.353999999999999</v>
      </c>
      <c r="J59" s="1">
        <v>53.155999999999999</v>
      </c>
      <c r="L59" s="1">
        <v>20.358000000000001</v>
      </c>
      <c r="M59" s="1">
        <v>13.98</v>
      </c>
      <c r="N59" s="1">
        <v>22.773</v>
      </c>
      <c r="O59" s="1">
        <v>45.996000000000002</v>
      </c>
    </row>
    <row r="60" spans="2:15" x14ac:dyDescent="0.2">
      <c r="B60" s="1">
        <v>74.11</v>
      </c>
      <c r="C60" s="1">
        <v>20.504999999999999</v>
      </c>
      <c r="D60" s="1">
        <v>22.239000000000001</v>
      </c>
      <c r="E60" s="1">
        <v>14.082000000000001</v>
      </c>
      <c r="G60" s="1">
        <v>123.652</v>
      </c>
      <c r="H60" s="1">
        <v>39.191000000000003</v>
      </c>
      <c r="I60" s="1">
        <v>80.614000000000004</v>
      </c>
      <c r="J60" s="1">
        <v>56.942</v>
      </c>
      <c r="L60" s="1">
        <v>22.437000000000001</v>
      </c>
      <c r="M60" s="1">
        <v>14.742000000000001</v>
      </c>
      <c r="N60" s="1">
        <v>18.062999999999999</v>
      </c>
      <c r="O60" s="1">
        <v>18.728000000000002</v>
      </c>
    </row>
    <row r="61" spans="2:15" x14ac:dyDescent="0.2">
      <c r="B61" s="1">
        <v>127.545</v>
      </c>
      <c r="C61" s="1">
        <v>56.204999999999998</v>
      </c>
      <c r="D61" s="1">
        <v>22.245000000000001</v>
      </c>
      <c r="E61" s="1">
        <v>12.132</v>
      </c>
      <c r="G61" s="1">
        <v>58.195</v>
      </c>
      <c r="H61" s="1">
        <v>36.238999999999997</v>
      </c>
      <c r="I61" s="1">
        <v>94.713999999999999</v>
      </c>
      <c r="J61" s="1">
        <v>22.286000000000001</v>
      </c>
      <c r="L61" s="1">
        <v>23.606999999999999</v>
      </c>
      <c r="M61" s="1">
        <v>13.039</v>
      </c>
      <c r="N61" s="1">
        <v>27.245000000000001</v>
      </c>
      <c r="O61" s="1">
        <v>23.132999999999999</v>
      </c>
    </row>
    <row r="62" spans="2:15" x14ac:dyDescent="0.2">
      <c r="B62" s="1">
        <v>87.707999999999998</v>
      </c>
      <c r="C62" s="1">
        <v>20.568000000000001</v>
      </c>
      <c r="D62" s="1">
        <v>24.084</v>
      </c>
      <c r="E62" s="1">
        <v>14.617000000000001</v>
      </c>
      <c r="G62" s="1">
        <v>99.575999999999993</v>
      </c>
      <c r="H62" s="1">
        <v>46.844000000000001</v>
      </c>
      <c r="I62" s="1">
        <v>101.63200000000001</v>
      </c>
      <c r="J62" s="1">
        <v>33.360999999999997</v>
      </c>
      <c r="L62" s="1">
        <v>21.643000000000001</v>
      </c>
      <c r="M62" s="1">
        <v>14.019</v>
      </c>
      <c r="N62" s="1">
        <v>23.324999999999999</v>
      </c>
      <c r="O62" s="1">
        <v>53.204000000000001</v>
      </c>
    </row>
    <row r="63" spans="2:15" x14ac:dyDescent="0.2">
      <c r="B63" s="1">
        <v>176.96100000000001</v>
      </c>
      <c r="C63" s="1">
        <v>24.74</v>
      </c>
      <c r="D63" s="1">
        <v>23.869</v>
      </c>
      <c r="E63" s="1">
        <v>10.644</v>
      </c>
      <c r="G63" s="1">
        <v>75.225999999999999</v>
      </c>
      <c r="H63" s="1">
        <v>41.073</v>
      </c>
      <c r="I63" s="1">
        <v>41.167999999999999</v>
      </c>
      <c r="J63" s="1">
        <v>59.856999999999999</v>
      </c>
      <c r="L63" s="1">
        <v>24.93</v>
      </c>
      <c r="M63" s="1">
        <v>16.113</v>
      </c>
      <c r="N63" s="1">
        <v>14.944000000000001</v>
      </c>
      <c r="O63" s="1">
        <v>8.4789999999999992</v>
      </c>
    </row>
    <row r="64" spans="2:15" x14ac:dyDescent="0.2">
      <c r="B64" s="1">
        <v>148.46</v>
      </c>
      <c r="C64" s="1">
        <v>84.671999999999997</v>
      </c>
      <c r="D64" s="1">
        <v>27.85</v>
      </c>
      <c r="E64" s="1">
        <v>13.964</v>
      </c>
      <c r="G64" s="1">
        <v>88.043999999999997</v>
      </c>
      <c r="H64" s="1">
        <v>58.517000000000003</v>
      </c>
      <c r="I64" s="1">
        <v>55.908000000000001</v>
      </c>
      <c r="J64" s="1">
        <v>47.311</v>
      </c>
      <c r="L64" s="1">
        <v>23.192</v>
      </c>
      <c r="M64" s="1">
        <v>15.185</v>
      </c>
      <c r="N64" s="1">
        <v>132.63499999999999</v>
      </c>
      <c r="O64" s="1">
        <v>26.486000000000001</v>
      </c>
    </row>
    <row r="65" spans="2:15" x14ac:dyDescent="0.2">
      <c r="B65" s="1">
        <v>94.429000000000002</v>
      </c>
      <c r="C65" s="1">
        <v>64.099000000000004</v>
      </c>
      <c r="D65" s="1">
        <v>84.093999999999994</v>
      </c>
      <c r="E65" s="1">
        <v>14.195</v>
      </c>
      <c r="G65" s="1">
        <v>62.554000000000002</v>
      </c>
      <c r="H65" s="1">
        <v>47.253999999999998</v>
      </c>
      <c r="I65" s="1">
        <v>31.045000000000002</v>
      </c>
      <c r="J65" s="1">
        <v>59.12</v>
      </c>
      <c r="L65" s="1">
        <v>23.911999999999999</v>
      </c>
      <c r="M65" s="1">
        <v>13.647</v>
      </c>
      <c r="N65" s="1">
        <v>12.619</v>
      </c>
      <c r="O65" s="1">
        <v>16.72</v>
      </c>
    </row>
    <row r="66" spans="2:15" x14ac:dyDescent="0.2">
      <c r="B66" s="1">
        <v>112.92</v>
      </c>
      <c r="C66" s="1">
        <v>21.484000000000002</v>
      </c>
      <c r="D66" s="1">
        <v>45.433999999999997</v>
      </c>
      <c r="E66" s="1">
        <v>15.726000000000001</v>
      </c>
      <c r="G66" s="1">
        <v>96.417000000000002</v>
      </c>
      <c r="H66" s="1">
        <v>54.728999999999999</v>
      </c>
      <c r="I66" s="1">
        <v>27.864999999999998</v>
      </c>
      <c r="J66" s="1">
        <v>49.23</v>
      </c>
      <c r="L66" s="1">
        <v>27.968</v>
      </c>
      <c r="M66" s="1">
        <v>16.942</v>
      </c>
      <c r="N66" s="1">
        <v>27.114000000000001</v>
      </c>
      <c r="O66" s="1">
        <v>50.927</v>
      </c>
    </row>
    <row r="67" spans="2:15" x14ac:dyDescent="0.2">
      <c r="B67" s="1">
        <v>139.44900000000001</v>
      </c>
      <c r="C67" s="1">
        <v>18.613</v>
      </c>
      <c r="D67" s="1">
        <v>22.518999999999998</v>
      </c>
      <c r="E67" s="1">
        <v>13.36</v>
      </c>
      <c r="G67" s="1">
        <v>95.013999999999996</v>
      </c>
      <c r="H67" s="1">
        <v>44.975999999999999</v>
      </c>
      <c r="I67" s="1">
        <v>33.445</v>
      </c>
      <c r="J67" s="1">
        <v>66.73</v>
      </c>
      <c r="L67" s="1">
        <v>25.588000000000001</v>
      </c>
      <c r="M67" s="1">
        <v>14.163</v>
      </c>
      <c r="N67" s="1">
        <v>16.765999999999998</v>
      </c>
      <c r="O67" s="1">
        <v>94.95</v>
      </c>
    </row>
    <row r="68" spans="2:15" x14ac:dyDescent="0.2">
      <c r="B68" s="1">
        <v>141.20500000000001</v>
      </c>
      <c r="C68" s="1">
        <v>61.825000000000003</v>
      </c>
      <c r="D68" s="1">
        <v>35.783000000000001</v>
      </c>
      <c r="E68" s="1">
        <v>9.8789999999999996</v>
      </c>
      <c r="G68" s="1">
        <v>70.653000000000006</v>
      </c>
      <c r="H68" s="1">
        <v>54.755000000000003</v>
      </c>
      <c r="I68" s="1">
        <v>92.558000000000007</v>
      </c>
      <c r="J68" s="1">
        <v>66.013999999999996</v>
      </c>
      <c r="L68" s="1">
        <v>23.826000000000001</v>
      </c>
      <c r="M68" s="1">
        <v>13.217000000000001</v>
      </c>
      <c r="N68" s="1">
        <v>33.776000000000003</v>
      </c>
      <c r="O68" s="1">
        <v>54.478999999999999</v>
      </c>
    </row>
    <row r="69" spans="2:15" x14ac:dyDescent="0.2">
      <c r="B69" s="1">
        <v>130.715</v>
      </c>
      <c r="C69" s="1">
        <v>22.553000000000001</v>
      </c>
      <c r="D69" s="1">
        <v>21.263000000000002</v>
      </c>
      <c r="E69" s="1">
        <v>14.997</v>
      </c>
      <c r="G69" s="1">
        <v>77.049000000000007</v>
      </c>
      <c r="H69" s="1">
        <v>42.703000000000003</v>
      </c>
      <c r="I69" s="1">
        <v>49.972999999999999</v>
      </c>
      <c r="J69" s="1">
        <v>50.055</v>
      </c>
      <c r="L69" s="1">
        <v>19.393999999999998</v>
      </c>
      <c r="M69" s="1">
        <v>16.692</v>
      </c>
      <c r="N69" s="1">
        <v>113.699</v>
      </c>
      <c r="O69" s="1">
        <v>51.569000000000003</v>
      </c>
    </row>
    <row r="70" spans="2:15" x14ac:dyDescent="0.2">
      <c r="B70" s="1">
        <v>142.69499999999999</v>
      </c>
      <c r="C70" s="1">
        <v>20.509</v>
      </c>
      <c r="D70" s="1">
        <v>22.009</v>
      </c>
      <c r="E70" s="1">
        <v>12.657999999999999</v>
      </c>
      <c r="G70" s="1">
        <v>62.036999999999999</v>
      </c>
      <c r="H70" s="1">
        <v>39.970999999999997</v>
      </c>
      <c r="I70" s="1">
        <v>32.692999999999998</v>
      </c>
      <c r="J70" s="1">
        <v>44.497999999999998</v>
      </c>
      <c r="L70" s="1">
        <v>20.38</v>
      </c>
      <c r="M70" s="1">
        <v>13.853</v>
      </c>
      <c r="N70" s="1">
        <v>27.207000000000001</v>
      </c>
      <c r="O70" s="1">
        <v>56.6</v>
      </c>
    </row>
    <row r="71" spans="2:15" x14ac:dyDescent="0.2">
      <c r="B71" s="1">
        <v>127.099</v>
      </c>
      <c r="C71" s="1">
        <v>21.466999999999999</v>
      </c>
      <c r="D71" s="1">
        <v>19.823</v>
      </c>
      <c r="E71" s="1">
        <v>10.917999999999999</v>
      </c>
      <c r="G71" s="1">
        <v>78.412999999999997</v>
      </c>
      <c r="H71" s="1">
        <v>53.408000000000001</v>
      </c>
      <c r="I71" s="1">
        <v>92.691000000000003</v>
      </c>
      <c r="J71" s="1">
        <v>20.428000000000001</v>
      </c>
      <c r="L71" s="1">
        <v>19.481999999999999</v>
      </c>
      <c r="M71" s="1">
        <v>15.141</v>
      </c>
      <c r="N71" s="1">
        <v>114.92</v>
      </c>
      <c r="O71" s="1">
        <v>18.655999999999999</v>
      </c>
    </row>
    <row r="72" spans="2:15" x14ac:dyDescent="0.2">
      <c r="B72" s="1">
        <v>113.389</v>
      </c>
      <c r="C72" s="1">
        <v>59.133000000000003</v>
      </c>
      <c r="D72" s="1">
        <v>57.021000000000001</v>
      </c>
      <c r="E72" s="1">
        <v>14.201000000000001</v>
      </c>
      <c r="G72" s="1">
        <v>110.077</v>
      </c>
      <c r="H72" s="1">
        <v>6.8769999999999998</v>
      </c>
      <c r="I72" s="1">
        <v>63.033000000000001</v>
      </c>
      <c r="J72" s="1">
        <v>56.765999999999998</v>
      </c>
      <c r="L72" s="1">
        <v>21.349</v>
      </c>
      <c r="M72" s="1">
        <v>15.241</v>
      </c>
      <c r="N72" s="1">
        <v>40.32</v>
      </c>
      <c r="O72" s="1">
        <v>52.250999999999998</v>
      </c>
    </row>
    <row r="73" spans="2:15" x14ac:dyDescent="0.2">
      <c r="B73" s="1">
        <v>189.89099999999999</v>
      </c>
      <c r="C73" s="1">
        <v>21.321999999999999</v>
      </c>
      <c r="D73" s="1">
        <v>21.957000000000001</v>
      </c>
      <c r="E73" s="1">
        <v>11.234</v>
      </c>
      <c r="G73" s="1">
        <v>48.088000000000001</v>
      </c>
      <c r="H73" s="1">
        <v>39.642000000000003</v>
      </c>
      <c r="I73" s="1">
        <v>77.617000000000004</v>
      </c>
      <c r="J73" s="1">
        <v>55.277000000000001</v>
      </c>
      <c r="L73" s="1">
        <v>19.969000000000001</v>
      </c>
      <c r="M73" s="1">
        <v>13.803000000000001</v>
      </c>
      <c r="N73" s="1">
        <v>16.582999999999998</v>
      </c>
      <c r="O73" s="1">
        <v>9.1329999999999991</v>
      </c>
    </row>
    <row r="74" spans="2:15" x14ac:dyDescent="0.2">
      <c r="B74" s="1">
        <v>121.46299999999999</v>
      </c>
      <c r="C74" s="1">
        <v>83.59</v>
      </c>
      <c r="D74" s="1">
        <v>19.849</v>
      </c>
      <c r="E74" s="1">
        <v>13.757</v>
      </c>
      <c r="G74" s="1">
        <v>67.244</v>
      </c>
      <c r="H74" s="1">
        <v>43.16</v>
      </c>
      <c r="I74" s="1">
        <v>76.894999999999996</v>
      </c>
      <c r="J74" s="1">
        <v>63.795999999999999</v>
      </c>
      <c r="L74" s="1">
        <v>23.103000000000002</v>
      </c>
      <c r="M74" s="1">
        <v>13.1</v>
      </c>
      <c r="N74" s="1">
        <v>23.524000000000001</v>
      </c>
      <c r="O74" s="1">
        <v>15.047000000000001</v>
      </c>
    </row>
    <row r="75" spans="2:15" x14ac:dyDescent="0.2">
      <c r="B75" s="1">
        <v>143.06299999999999</v>
      </c>
      <c r="C75" s="1">
        <v>19.007000000000001</v>
      </c>
      <c r="D75" s="1">
        <v>45.247999999999998</v>
      </c>
      <c r="E75" s="1">
        <v>14.07</v>
      </c>
      <c r="G75" s="1">
        <v>70.114000000000004</v>
      </c>
      <c r="H75" s="1">
        <v>6.77</v>
      </c>
      <c r="I75" s="1">
        <v>30.01</v>
      </c>
      <c r="J75" s="1">
        <v>59.89</v>
      </c>
      <c r="L75" s="1">
        <v>20.853000000000002</v>
      </c>
      <c r="M75" s="1">
        <v>13.84</v>
      </c>
      <c r="N75" s="1">
        <v>32.515999999999998</v>
      </c>
      <c r="O75" s="1">
        <v>68.567999999999998</v>
      </c>
    </row>
    <row r="76" spans="2:15" x14ac:dyDescent="0.2">
      <c r="B76" s="1">
        <v>73.576999999999998</v>
      </c>
      <c r="C76" s="1">
        <v>82.426000000000002</v>
      </c>
      <c r="D76" s="1">
        <v>19.427</v>
      </c>
      <c r="E76" s="1">
        <v>11.518000000000001</v>
      </c>
      <c r="G76" s="1">
        <v>66.799000000000007</v>
      </c>
      <c r="H76" s="1">
        <v>47.881</v>
      </c>
      <c r="I76" s="1">
        <v>100.19199999999999</v>
      </c>
      <c r="J76" s="1">
        <v>52.143999999999998</v>
      </c>
      <c r="L76" s="1">
        <v>26.558</v>
      </c>
      <c r="M76" s="1">
        <v>12.353999999999999</v>
      </c>
      <c r="N76" s="1">
        <v>78.456000000000003</v>
      </c>
      <c r="O76" s="1">
        <v>11.394</v>
      </c>
    </row>
    <row r="77" spans="2:15" x14ac:dyDescent="0.2">
      <c r="B77" s="1">
        <v>134.506</v>
      </c>
      <c r="C77" s="1">
        <v>17.434999999999999</v>
      </c>
      <c r="D77" s="1">
        <v>24.390999999999998</v>
      </c>
      <c r="E77" s="1">
        <v>10.974</v>
      </c>
      <c r="G77" s="1">
        <v>108.06</v>
      </c>
      <c r="H77" s="1">
        <v>5.9029999999999996</v>
      </c>
      <c r="I77" s="1">
        <v>68.578000000000003</v>
      </c>
      <c r="J77" s="1">
        <v>64</v>
      </c>
      <c r="L77" s="1">
        <v>21.353000000000002</v>
      </c>
      <c r="M77" s="1">
        <v>12.305</v>
      </c>
      <c r="N77" s="1">
        <v>14.02</v>
      </c>
      <c r="O77" s="1">
        <v>12.141</v>
      </c>
    </row>
    <row r="78" spans="2:15" x14ac:dyDescent="0.2">
      <c r="B78" s="1">
        <v>116.90600000000001</v>
      </c>
      <c r="C78" s="1">
        <v>23.187000000000001</v>
      </c>
      <c r="D78" s="1">
        <v>20.135999999999999</v>
      </c>
      <c r="E78" s="1">
        <v>11.301</v>
      </c>
      <c r="G78" s="1">
        <v>90.308000000000007</v>
      </c>
      <c r="H78" s="1">
        <v>46.326000000000001</v>
      </c>
      <c r="I78" s="1">
        <v>40.619</v>
      </c>
      <c r="J78" s="1">
        <v>30.324000000000002</v>
      </c>
      <c r="L78" s="1">
        <v>24.41</v>
      </c>
      <c r="M78" s="1">
        <v>13.118</v>
      </c>
      <c r="N78" s="1">
        <v>47.372999999999998</v>
      </c>
      <c r="O78" s="1">
        <v>15.698</v>
      </c>
    </row>
    <row r="79" spans="2:15" x14ac:dyDescent="0.2">
      <c r="B79" s="1">
        <v>137.87700000000001</v>
      </c>
      <c r="C79" s="1">
        <v>118.622</v>
      </c>
      <c r="D79" s="1">
        <v>25.234000000000002</v>
      </c>
      <c r="E79" s="1">
        <v>12.7</v>
      </c>
      <c r="G79" s="1">
        <v>67.950999999999993</v>
      </c>
      <c r="H79" s="1">
        <v>29.457999999999998</v>
      </c>
      <c r="I79" s="1">
        <v>48.304000000000002</v>
      </c>
      <c r="J79" s="1">
        <v>48.383000000000003</v>
      </c>
      <c r="L79" s="1">
        <v>26.306000000000001</v>
      </c>
      <c r="M79" s="1">
        <v>14.532999999999999</v>
      </c>
      <c r="N79" s="1">
        <v>54.131999999999998</v>
      </c>
      <c r="O79" s="1">
        <v>22.073</v>
      </c>
    </row>
    <row r="80" spans="2:15" x14ac:dyDescent="0.2">
      <c r="B80" s="1">
        <v>104.279</v>
      </c>
      <c r="C80" s="1">
        <v>21.911000000000001</v>
      </c>
      <c r="D80" s="1">
        <v>29.369</v>
      </c>
      <c r="E80" s="1">
        <v>12.263999999999999</v>
      </c>
      <c r="G80" s="1">
        <v>99.012</v>
      </c>
      <c r="H80" s="1">
        <v>62.121000000000002</v>
      </c>
      <c r="I80" s="1">
        <v>62.963999999999999</v>
      </c>
      <c r="J80" s="1">
        <v>59.177999999999997</v>
      </c>
      <c r="L80" s="1">
        <v>23.994</v>
      </c>
      <c r="M80" s="1">
        <v>13.654</v>
      </c>
      <c r="N80" s="1">
        <v>26.484999999999999</v>
      </c>
      <c r="O80" s="1">
        <v>16.324999999999999</v>
      </c>
    </row>
    <row r="81" spans="2:15" x14ac:dyDescent="0.2">
      <c r="B81" s="1">
        <v>123.078</v>
      </c>
      <c r="C81" s="1">
        <v>18.5</v>
      </c>
      <c r="D81" s="1">
        <v>18.84</v>
      </c>
      <c r="E81" s="1">
        <v>16.882999999999999</v>
      </c>
      <c r="G81" s="1">
        <v>47.581000000000003</v>
      </c>
      <c r="H81" s="1">
        <v>31.734000000000002</v>
      </c>
      <c r="I81" s="1">
        <v>79.033000000000001</v>
      </c>
      <c r="J81" s="1">
        <v>43.930999999999997</v>
      </c>
      <c r="L81" s="1">
        <v>21.922999999999998</v>
      </c>
      <c r="M81" s="1">
        <v>15.974</v>
      </c>
      <c r="N81" s="1">
        <v>45.075000000000003</v>
      </c>
      <c r="O81" s="1">
        <v>56.585000000000001</v>
      </c>
    </row>
    <row r="82" spans="2:15" x14ac:dyDescent="0.2">
      <c r="B82" s="1">
        <v>107.943</v>
      </c>
      <c r="C82" s="1">
        <v>21.067</v>
      </c>
      <c r="D82" s="1">
        <v>17.742999999999999</v>
      </c>
      <c r="E82" s="1">
        <v>13.227</v>
      </c>
      <c r="G82" s="1">
        <v>106.524</v>
      </c>
      <c r="H82" s="1">
        <v>43.387</v>
      </c>
      <c r="I82" s="1">
        <v>88.173000000000002</v>
      </c>
      <c r="J82" s="1">
        <v>57.898000000000003</v>
      </c>
      <c r="L82" s="1">
        <v>26.530999999999999</v>
      </c>
      <c r="M82" s="1">
        <v>15.718999999999999</v>
      </c>
      <c r="N82" s="1">
        <v>110.813</v>
      </c>
      <c r="O82" s="1">
        <v>78.373000000000005</v>
      </c>
    </row>
    <row r="83" spans="2:15" x14ac:dyDescent="0.2">
      <c r="B83" s="1">
        <v>144.399</v>
      </c>
      <c r="C83" s="1">
        <v>20.666</v>
      </c>
      <c r="D83" s="1">
        <v>80.738</v>
      </c>
      <c r="E83" s="1">
        <v>16.077000000000002</v>
      </c>
      <c r="G83" s="1">
        <v>59.2</v>
      </c>
      <c r="H83" s="1">
        <v>60.427</v>
      </c>
      <c r="I83" s="1">
        <v>21.838000000000001</v>
      </c>
      <c r="J83" s="1">
        <v>50.97</v>
      </c>
      <c r="L83" s="1">
        <v>18.390999999999998</v>
      </c>
      <c r="M83" s="1">
        <v>16.928000000000001</v>
      </c>
      <c r="N83" s="1">
        <v>27.5</v>
      </c>
      <c r="O83" s="1">
        <v>23.998000000000001</v>
      </c>
    </row>
    <row r="84" spans="2:15" x14ac:dyDescent="0.2">
      <c r="B84" s="1">
        <v>129.45500000000001</v>
      </c>
      <c r="C84" s="1">
        <v>23.303000000000001</v>
      </c>
      <c r="D84" s="1">
        <v>17.689</v>
      </c>
      <c r="E84" s="1">
        <v>10.471</v>
      </c>
      <c r="G84" s="1">
        <v>51.84</v>
      </c>
      <c r="H84" s="1">
        <v>53.218000000000004</v>
      </c>
      <c r="I84" s="1">
        <v>38.473999999999997</v>
      </c>
      <c r="J84" s="1">
        <v>87.965999999999994</v>
      </c>
      <c r="L84" s="1">
        <v>17.631</v>
      </c>
      <c r="M84" s="1">
        <v>15.625</v>
      </c>
      <c r="N84" s="1">
        <v>113.381</v>
      </c>
      <c r="O84" s="1">
        <v>13.711</v>
      </c>
    </row>
    <row r="85" spans="2:15" x14ac:dyDescent="0.2">
      <c r="B85" s="1">
        <v>139.47</v>
      </c>
      <c r="C85" s="1">
        <v>20.216999999999999</v>
      </c>
      <c r="D85" s="1">
        <v>23.709</v>
      </c>
      <c r="E85" s="1">
        <v>13.699</v>
      </c>
      <c r="G85" s="1">
        <v>54.615000000000002</v>
      </c>
      <c r="H85" s="1">
        <v>39.072000000000003</v>
      </c>
      <c r="I85" s="1">
        <v>74.343999999999994</v>
      </c>
      <c r="J85" s="1">
        <v>56.094999999999999</v>
      </c>
      <c r="L85" s="1">
        <v>21.192</v>
      </c>
      <c r="M85" s="1">
        <v>12.875</v>
      </c>
      <c r="N85" s="1">
        <v>14.708</v>
      </c>
      <c r="O85" s="1">
        <v>12.718</v>
      </c>
    </row>
    <row r="86" spans="2:15" x14ac:dyDescent="0.2">
      <c r="B86" s="1">
        <v>136.44399999999999</v>
      </c>
      <c r="C86" s="1">
        <v>68.12</v>
      </c>
      <c r="D86" s="1">
        <v>22.21</v>
      </c>
      <c r="E86" s="1">
        <v>13.978</v>
      </c>
      <c r="G86" s="1">
        <v>68.203000000000003</v>
      </c>
      <c r="H86" s="1">
        <v>47.216999999999999</v>
      </c>
      <c r="I86" s="1">
        <v>48.622999999999998</v>
      </c>
      <c r="J86" s="1">
        <v>48.404000000000003</v>
      </c>
      <c r="L86" s="1">
        <v>19.981999999999999</v>
      </c>
      <c r="M86" s="1">
        <v>12.616</v>
      </c>
      <c r="N86" s="1">
        <v>21.893999999999998</v>
      </c>
      <c r="O86" s="1">
        <v>48.031999999999996</v>
      </c>
    </row>
    <row r="87" spans="2:15" x14ac:dyDescent="0.2">
      <c r="B87" s="1">
        <v>124.38</v>
      </c>
      <c r="C87" s="1">
        <v>19.802</v>
      </c>
      <c r="D87" s="1">
        <v>66.727999999999994</v>
      </c>
      <c r="E87" s="1">
        <v>9.2669999999999995</v>
      </c>
      <c r="G87" s="1">
        <v>63.651000000000003</v>
      </c>
      <c r="H87" s="1">
        <v>49.432000000000002</v>
      </c>
      <c r="I87" s="1">
        <v>34.100999999999999</v>
      </c>
      <c r="J87" s="1">
        <v>70.510000000000005</v>
      </c>
      <c r="L87" s="1">
        <v>27.442</v>
      </c>
      <c r="M87" s="1">
        <v>12.436999999999999</v>
      </c>
      <c r="N87" s="1">
        <v>24.603999999999999</v>
      </c>
      <c r="O87" s="1">
        <v>19.88</v>
      </c>
    </row>
    <row r="88" spans="2:15" x14ac:dyDescent="0.2">
      <c r="B88" s="1">
        <v>132.15299999999999</v>
      </c>
      <c r="C88" s="1">
        <v>19.163</v>
      </c>
      <c r="D88" s="1">
        <v>20.739000000000001</v>
      </c>
      <c r="E88" s="1">
        <v>12.93</v>
      </c>
      <c r="G88" s="1">
        <v>91.072000000000003</v>
      </c>
      <c r="H88" s="1">
        <v>51.536999999999999</v>
      </c>
      <c r="I88" s="1">
        <v>70.813000000000002</v>
      </c>
      <c r="J88" s="1">
        <v>66.953999999999994</v>
      </c>
      <c r="L88" s="1">
        <v>23.288</v>
      </c>
      <c r="M88" s="1">
        <v>12.595000000000001</v>
      </c>
      <c r="N88" s="1">
        <v>112.273</v>
      </c>
      <c r="O88" s="1">
        <v>17.474</v>
      </c>
    </row>
    <row r="89" spans="2:15" x14ac:dyDescent="0.2">
      <c r="B89" s="1">
        <v>190.75</v>
      </c>
      <c r="C89" s="1">
        <v>20.946999999999999</v>
      </c>
      <c r="D89" s="1">
        <v>16.45</v>
      </c>
      <c r="E89" s="1">
        <v>15.288</v>
      </c>
      <c r="G89" s="1">
        <v>90.923000000000002</v>
      </c>
      <c r="H89" s="1">
        <v>41.302</v>
      </c>
      <c r="I89" s="1">
        <v>97.584999999999994</v>
      </c>
      <c r="J89" s="1">
        <v>74.361000000000004</v>
      </c>
      <c r="L89" s="1">
        <v>38.148000000000003</v>
      </c>
      <c r="M89" s="1">
        <v>12.063000000000001</v>
      </c>
      <c r="N89" s="1">
        <v>24.004000000000001</v>
      </c>
      <c r="O89" s="1">
        <v>34.401000000000003</v>
      </c>
    </row>
    <row r="90" spans="2:15" x14ac:dyDescent="0.2">
      <c r="B90" s="1">
        <v>161.613</v>
      </c>
      <c r="C90" s="1">
        <v>59.594999999999999</v>
      </c>
      <c r="D90" s="1">
        <v>24.187999999999999</v>
      </c>
      <c r="E90" s="1">
        <v>13.702999999999999</v>
      </c>
      <c r="G90" s="1">
        <v>95.450999999999993</v>
      </c>
      <c r="H90" s="1">
        <v>6.0270000000000001</v>
      </c>
      <c r="I90" s="1">
        <v>69.869</v>
      </c>
      <c r="J90" s="1">
        <v>76.525000000000006</v>
      </c>
      <c r="L90" s="1">
        <v>24.370999999999999</v>
      </c>
      <c r="M90" s="1">
        <v>11.786</v>
      </c>
      <c r="N90" s="1">
        <v>35.359000000000002</v>
      </c>
      <c r="O90" s="1">
        <v>48.634</v>
      </c>
    </row>
    <row r="91" spans="2:15" x14ac:dyDescent="0.2">
      <c r="B91" s="1">
        <v>159.989</v>
      </c>
      <c r="C91" s="1">
        <v>37.299999999999997</v>
      </c>
      <c r="D91" s="1">
        <v>20.923999999999999</v>
      </c>
      <c r="E91" s="1">
        <v>14.321</v>
      </c>
      <c r="G91" s="1">
        <v>69.790999999999997</v>
      </c>
      <c r="H91" s="1">
        <v>56.965000000000003</v>
      </c>
      <c r="I91" s="1">
        <v>74.254000000000005</v>
      </c>
      <c r="J91" s="1">
        <v>37.222000000000001</v>
      </c>
      <c r="L91" s="1">
        <v>22.983000000000001</v>
      </c>
      <c r="M91" s="1">
        <v>12.592000000000001</v>
      </c>
      <c r="N91" s="1">
        <v>29.225000000000001</v>
      </c>
      <c r="O91" s="1">
        <v>35.948999999999998</v>
      </c>
    </row>
    <row r="92" spans="2:15" x14ac:dyDescent="0.2">
      <c r="B92" s="1">
        <v>173.571</v>
      </c>
      <c r="C92" s="1">
        <v>20.853000000000002</v>
      </c>
      <c r="D92" s="1">
        <v>27.091000000000001</v>
      </c>
      <c r="E92" s="1">
        <v>11.721</v>
      </c>
      <c r="G92" s="1">
        <v>62.895000000000003</v>
      </c>
      <c r="H92" s="1">
        <v>52.404000000000003</v>
      </c>
      <c r="I92" s="1">
        <v>63.396000000000001</v>
      </c>
      <c r="J92" s="1">
        <v>63.692999999999998</v>
      </c>
      <c r="L92" s="1">
        <v>20.86</v>
      </c>
      <c r="M92" s="1">
        <v>18.966999999999999</v>
      </c>
      <c r="N92" s="1">
        <v>79.66</v>
      </c>
      <c r="O92" s="1">
        <v>33.365000000000002</v>
      </c>
    </row>
    <row r="93" spans="2:15" x14ac:dyDescent="0.2">
      <c r="B93" s="1">
        <v>128.09200000000001</v>
      </c>
      <c r="C93" s="1">
        <v>23.167000000000002</v>
      </c>
      <c r="D93" s="1">
        <v>16.466999999999999</v>
      </c>
      <c r="E93" s="1">
        <v>13.89</v>
      </c>
      <c r="G93" s="1">
        <v>78.816000000000003</v>
      </c>
      <c r="H93" s="1">
        <v>9.2319999999999993</v>
      </c>
      <c r="I93" s="1">
        <v>63.835000000000001</v>
      </c>
      <c r="J93" s="1">
        <v>59.558999999999997</v>
      </c>
      <c r="L93" s="1">
        <v>23.12</v>
      </c>
      <c r="M93" s="1">
        <v>13.742000000000001</v>
      </c>
      <c r="N93" s="1">
        <v>18.454000000000001</v>
      </c>
      <c r="O93" s="1">
        <v>82.748000000000005</v>
      </c>
    </row>
    <row r="94" spans="2:15" x14ac:dyDescent="0.2">
      <c r="B94" s="1">
        <v>171.363</v>
      </c>
      <c r="C94" s="1">
        <v>49.496000000000002</v>
      </c>
      <c r="D94" s="1">
        <v>21.765999999999998</v>
      </c>
      <c r="E94" s="1">
        <v>11.776999999999999</v>
      </c>
      <c r="G94" s="1">
        <v>94.718000000000004</v>
      </c>
      <c r="H94" s="1">
        <v>48.381</v>
      </c>
      <c r="I94" s="1">
        <v>66.569999999999993</v>
      </c>
      <c r="J94" s="1">
        <v>54.353000000000002</v>
      </c>
      <c r="L94" s="1">
        <v>24.648</v>
      </c>
      <c r="M94" s="1">
        <v>12.654</v>
      </c>
      <c r="N94" s="1">
        <v>106.283</v>
      </c>
      <c r="O94" s="1">
        <v>16.792999999999999</v>
      </c>
    </row>
    <row r="95" spans="2:15" x14ac:dyDescent="0.2">
      <c r="B95" s="1">
        <v>176.62899999999999</v>
      </c>
      <c r="C95" s="1">
        <v>57.31</v>
      </c>
      <c r="D95" s="1">
        <v>26.62</v>
      </c>
      <c r="E95" s="1">
        <v>14.821</v>
      </c>
      <c r="G95" s="1">
        <v>92.361999999999995</v>
      </c>
      <c r="H95" s="1">
        <v>41.841999999999999</v>
      </c>
      <c r="I95" s="1">
        <v>65.591999999999999</v>
      </c>
      <c r="J95" s="1">
        <v>31.937000000000001</v>
      </c>
      <c r="L95" s="1">
        <v>24.202000000000002</v>
      </c>
      <c r="M95" s="1">
        <v>13.82</v>
      </c>
      <c r="N95" s="1">
        <v>30.308</v>
      </c>
      <c r="O95" s="1">
        <v>32.284999999999997</v>
      </c>
    </row>
    <row r="96" spans="2:15" x14ac:dyDescent="0.2">
      <c r="B96" s="1">
        <v>166.36699999999999</v>
      </c>
      <c r="C96" s="1">
        <v>20.832999999999998</v>
      </c>
      <c r="D96" s="1">
        <v>32.805999999999997</v>
      </c>
      <c r="E96" s="1">
        <v>15.9</v>
      </c>
      <c r="G96" s="1">
        <v>67.459000000000003</v>
      </c>
      <c r="H96" s="1">
        <v>56.42</v>
      </c>
      <c r="I96" s="1">
        <v>69.408000000000001</v>
      </c>
      <c r="J96" s="1">
        <v>36.264000000000003</v>
      </c>
      <c r="L96" s="1">
        <v>23.474</v>
      </c>
      <c r="M96" s="1">
        <v>14.903</v>
      </c>
      <c r="N96" s="1">
        <v>106.66200000000001</v>
      </c>
      <c r="O96" s="1">
        <v>61.576000000000001</v>
      </c>
    </row>
    <row r="97" spans="2:15" x14ac:dyDescent="0.2">
      <c r="B97" s="1">
        <v>111.24</v>
      </c>
      <c r="C97" s="1">
        <v>16.574000000000002</v>
      </c>
      <c r="D97" s="1">
        <v>20.545999999999999</v>
      </c>
      <c r="E97" s="1">
        <v>15.923</v>
      </c>
      <c r="G97" s="1">
        <v>104.983</v>
      </c>
      <c r="H97" s="1">
        <v>14.122</v>
      </c>
      <c r="I97" s="1">
        <v>100.215</v>
      </c>
      <c r="J97" s="1">
        <v>66</v>
      </c>
      <c r="L97" s="1">
        <v>23.699000000000002</v>
      </c>
      <c r="M97" s="1">
        <v>15.827</v>
      </c>
      <c r="N97" s="1">
        <v>29.15</v>
      </c>
      <c r="O97" s="1">
        <v>62.387</v>
      </c>
    </row>
    <row r="98" spans="2:15" x14ac:dyDescent="0.2">
      <c r="B98" s="1">
        <v>108.10899999999999</v>
      </c>
      <c r="C98" s="1">
        <v>21.417999999999999</v>
      </c>
      <c r="D98" s="1">
        <v>26.335999999999999</v>
      </c>
      <c r="E98" s="1">
        <v>9.0649999999999995</v>
      </c>
      <c r="G98" s="1">
        <v>92.045000000000002</v>
      </c>
      <c r="H98" s="1">
        <v>48.881999999999998</v>
      </c>
      <c r="I98" s="1">
        <v>16.96</v>
      </c>
      <c r="J98" s="1">
        <v>61.194000000000003</v>
      </c>
      <c r="L98" s="1">
        <v>22.335000000000001</v>
      </c>
      <c r="M98" s="1">
        <v>13.454000000000001</v>
      </c>
      <c r="N98" s="1">
        <v>17.16</v>
      </c>
      <c r="O98" s="1">
        <v>22.48</v>
      </c>
    </row>
    <row r="99" spans="2:15" x14ac:dyDescent="0.2">
      <c r="B99" s="1">
        <v>149.583</v>
      </c>
      <c r="C99" s="1">
        <v>60.884</v>
      </c>
      <c r="D99" s="1">
        <v>19.710999999999999</v>
      </c>
      <c r="E99" s="1">
        <v>14.635</v>
      </c>
      <c r="G99" s="1">
        <v>93.878</v>
      </c>
      <c r="H99" s="1">
        <v>49.78</v>
      </c>
      <c r="I99" s="1">
        <v>68.179000000000002</v>
      </c>
      <c r="J99" s="1">
        <v>61.204000000000001</v>
      </c>
      <c r="L99" s="1">
        <v>22.228000000000002</v>
      </c>
      <c r="M99" s="1">
        <v>16.23</v>
      </c>
      <c r="N99" s="1">
        <v>18.305</v>
      </c>
      <c r="O99" s="1">
        <v>31.416</v>
      </c>
    </row>
    <row r="100" spans="2:15" x14ac:dyDescent="0.2">
      <c r="B100" s="1">
        <v>157.02199999999999</v>
      </c>
      <c r="C100" s="1">
        <v>23.559000000000001</v>
      </c>
      <c r="D100" s="1">
        <v>34.110999999999997</v>
      </c>
      <c r="E100" s="1">
        <v>10.228</v>
      </c>
      <c r="G100" s="1">
        <v>101.051</v>
      </c>
      <c r="H100" s="1">
        <v>11.28</v>
      </c>
      <c r="I100" s="1">
        <v>59.497999999999998</v>
      </c>
      <c r="J100" s="1">
        <v>73.078999999999994</v>
      </c>
      <c r="L100" s="1">
        <v>20.317</v>
      </c>
      <c r="M100" s="1">
        <v>14.475</v>
      </c>
      <c r="N100" s="1">
        <v>49.307000000000002</v>
      </c>
      <c r="O100" s="1">
        <v>29.800999999999998</v>
      </c>
    </row>
    <row r="101" spans="2:15" x14ac:dyDescent="0.2">
      <c r="B101" s="1">
        <v>189.03399999999999</v>
      </c>
      <c r="C101" s="1">
        <v>21.158999999999999</v>
      </c>
      <c r="D101" s="1">
        <v>19.007999999999999</v>
      </c>
      <c r="E101" s="1">
        <v>12.223000000000001</v>
      </c>
      <c r="G101" s="1">
        <v>84.421999999999997</v>
      </c>
      <c r="H101" s="1">
        <v>8.6920000000000002</v>
      </c>
      <c r="I101" s="1">
        <v>78.171999999999997</v>
      </c>
      <c r="J101" s="1">
        <v>61.167000000000002</v>
      </c>
      <c r="L101" s="1">
        <v>26.161999999999999</v>
      </c>
      <c r="M101" s="1">
        <v>13.315</v>
      </c>
      <c r="N101" s="1">
        <v>14.279</v>
      </c>
      <c r="O101" s="1">
        <v>18.149000000000001</v>
      </c>
    </row>
    <row r="102" spans="2:15" x14ac:dyDescent="0.2">
      <c r="B102" s="1">
        <v>103.518</v>
      </c>
      <c r="C102" s="1">
        <v>23.273</v>
      </c>
      <c r="D102" s="1">
        <v>20.937999999999999</v>
      </c>
      <c r="E102" s="1">
        <v>16.247</v>
      </c>
      <c r="G102" s="1">
        <v>73.245000000000005</v>
      </c>
      <c r="H102" s="1">
        <v>47.453000000000003</v>
      </c>
      <c r="I102" s="1">
        <v>66.582999999999998</v>
      </c>
      <c r="J102" s="1">
        <v>54.354999999999997</v>
      </c>
      <c r="L102" s="1">
        <v>20.645</v>
      </c>
      <c r="M102" s="1">
        <v>15.307</v>
      </c>
      <c r="N102" s="1">
        <v>15.087</v>
      </c>
      <c r="O102" s="1">
        <v>37.459000000000003</v>
      </c>
    </row>
    <row r="103" spans="2:15" x14ac:dyDescent="0.2">
      <c r="B103" s="1">
        <v>130.404</v>
      </c>
      <c r="C103" s="1">
        <v>25.085000000000001</v>
      </c>
      <c r="D103" s="1">
        <v>31.236000000000001</v>
      </c>
      <c r="E103" s="1">
        <v>9.5150000000000006</v>
      </c>
      <c r="G103" s="1">
        <v>86.653000000000006</v>
      </c>
      <c r="H103" s="1">
        <v>54.915999999999997</v>
      </c>
      <c r="I103" s="1">
        <v>47.412999999999997</v>
      </c>
      <c r="J103" s="1">
        <v>58.371000000000002</v>
      </c>
      <c r="L103" s="1">
        <v>21.164999999999999</v>
      </c>
      <c r="M103" s="1">
        <v>13.99</v>
      </c>
      <c r="N103" s="1">
        <v>13.192</v>
      </c>
      <c r="O103" s="1">
        <v>30.661000000000001</v>
      </c>
    </row>
    <row r="104" spans="2:15" x14ac:dyDescent="0.2">
      <c r="B104" s="1">
        <v>124.08199999999999</v>
      </c>
      <c r="C104" s="1">
        <v>81.350999999999999</v>
      </c>
      <c r="D104" s="1">
        <v>25.25</v>
      </c>
      <c r="E104" s="1">
        <v>12.462</v>
      </c>
      <c r="G104" s="1">
        <v>68.308000000000007</v>
      </c>
      <c r="H104" s="1">
        <v>50.343000000000004</v>
      </c>
      <c r="I104" s="1">
        <v>63.57</v>
      </c>
      <c r="J104" s="1">
        <v>56.360999999999997</v>
      </c>
      <c r="L104" s="1">
        <v>20.148</v>
      </c>
      <c r="M104" s="1">
        <v>18.577000000000002</v>
      </c>
      <c r="N104" s="1">
        <v>34.872999999999998</v>
      </c>
      <c r="O104" s="1">
        <v>24.341999999999999</v>
      </c>
    </row>
    <row r="105" spans="2:15" x14ac:dyDescent="0.2">
      <c r="B105" s="1">
        <v>173.6</v>
      </c>
      <c r="C105" s="1">
        <v>26.376000000000001</v>
      </c>
      <c r="D105" s="1">
        <v>18.62</v>
      </c>
      <c r="E105" s="1">
        <v>15.452</v>
      </c>
      <c r="G105" s="1">
        <v>80.819000000000003</v>
      </c>
      <c r="H105" s="1">
        <v>65.619</v>
      </c>
      <c r="I105" s="1">
        <v>26.681000000000001</v>
      </c>
      <c r="J105" s="1">
        <v>54.204999999999998</v>
      </c>
      <c r="L105" s="1">
        <v>23.65</v>
      </c>
      <c r="M105" s="1">
        <v>15.031000000000001</v>
      </c>
      <c r="N105" s="1">
        <v>13.847</v>
      </c>
      <c r="O105" s="1">
        <v>31.663</v>
      </c>
    </row>
    <row r="106" spans="2:15" x14ac:dyDescent="0.2">
      <c r="B106" s="1">
        <v>147.245</v>
      </c>
      <c r="C106" s="1">
        <v>66.17</v>
      </c>
      <c r="D106" s="1">
        <v>30.411000000000001</v>
      </c>
      <c r="E106" s="1">
        <v>13.513999999999999</v>
      </c>
      <c r="G106" s="1">
        <v>47.881999999999998</v>
      </c>
      <c r="H106" s="1">
        <v>65.804000000000002</v>
      </c>
      <c r="I106" s="1">
        <v>32.707999999999998</v>
      </c>
      <c r="J106" s="1">
        <v>51.95</v>
      </c>
      <c r="L106" s="1">
        <v>21.14</v>
      </c>
      <c r="M106" s="1">
        <v>12.712</v>
      </c>
      <c r="N106" s="1">
        <v>13.37</v>
      </c>
      <c r="O106" s="1">
        <v>62.055999999999997</v>
      </c>
    </row>
    <row r="107" spans="2:15" x14ac:dyDescent="0.2">
      <c r="B107" s="1">
        <v>198.381</v>
      </c>
      <c r="C107" s="1">
        <v>21.541</v>
      </c>
      <c r="D107" s="1">
        <v>30.323</v>
      </c>
      <c r="E107" s="1">
        <v>13.18</v>
      </c>
      <c r="G107" s="1">
        <v>93.134</v>
      </c>
      <c r="H107" s="1">
        <v>58.817</v>
      </c>
      <c r="I107" s="1">
        <v>48.710999999999999</v>
      </c>
      <c r="J107" s="1">
        <v>49.399000000000001</v>
      </c>
      <c r="L107" s="1">
        <v>22.846</v>
      </c>
      <c r="M107" s="1">
        <v>12.606999999999999</v>
      </c>
      <c r="N107" s="1">
        <v>14.355</v>
      </c>
      <c r="O107" s="1">
        <v>27.29</v>
      </c>
    </row>
    <row r="108" spans="2:15" x14ac:dyDescent="0.2">
      <c r="B108" s="1">
        <v>123.283</v>
      </c>
      <c r="C108" s="1">
        <v>23.648</v>
      </c>
      <c r="D108" s="1">
        <v>35.951999999999998</v>
      </c>
      <c r="E108" s="1">
        <v>15.864000000000001</v>
      </c>
      <c r="G108" s="1">
        <v>75.171999999999997</v>
      </c>
      <c r="H108" s="1">
        <v>43.811</v>
      </c>
      <c r="I108" s="1">
        <v>80.963999999999999</v>
      </c>
      <c r="J108" s="1">
        <v>49.886000000000003</v>
      </c>
      <c r="L108" s="1">
        <v>37.484000000000002</v>
      </c>
      <c r="M108" s="1">
        <v>14.285</v>
      </c>
      <c r="N108" s="1">
        <v>15.297000000000001</v>
      </c>
      <c r="O108" s="1">
        <v>31.672000000000001</v>
      </c>
    </row>
    <row r="109" spans="2:15" x14ac:dyDescent="0.2">
      <c r="B109" s="1">
        <v>108.096</v>
      </c>
      <c r="C109" s="1">
        <v>20.07</v>
      </c>
      <c r="D109" s="1">
        <v>22.550999999999998</v>
      </c>
      <c r="E109" s="1">
        <v>14.744</v>
      </c>
      <c r="G109" s="1">
        <v>64.156000000000006</v>
      </c>
      <c r="H109" s="1">
        <v>55.406999999999996</v>
      </c>
      <c r="I109" s="1">
        <v>83.840999999999994</v>
      </c>
      <c r="J109" s="1">
        <v>57.463999999999999</v>
      </c>
      <c r="L109" s="1">
        <v>21.625</v>
      </c>
      <c r="M109" s="1">
        <v>16.861999999999998</v>
      </c>
      <c r="N109" s="1">
        <v>16.417999999999999</v>
      </c>
      <c r="O109" s="1">
        <v>61.167999999999999</v>
      </c>
    </row>
    <row r="110" spans="2:15" x14ac:dyDescent="0.2">
      <c r="B110" s="1">
        <v>147.292</v>
      </c>
      <c r="C110" s="1">
        <v>21.513000000000002</v>
      </c>
      <c r="D110" s="1">
        <v>25.177</v>
      </c>
      <c r="E110" s="1">
        <v>13.417999999999999</v>
      </c>
      <c r="G110" s="1">
        <v>80.456000000000003</v>
      </c>
      <c r="H110" s="1">
        <v>46.265999999999998</v>
      </c>
      <c r="I110" s="1">
        <v>28.4</v>
      </c>
      <c r="J110" s="1">
        <v>38.335000000000001</v>
      </c>
      <c r="L110" s="1">
        <v>21.329000000000001</v>
      </c>
      <c r="M110" s="1">
        <v>12.583</v>
      </c>
      <c r="N110" s="1">
        <v>13.734999999999999</v>
      </c>
      <c r="O110" s="1">
        <v>25.863</v>
      </c>
    </row>
    <row r="111" spans="2:15" x14ac:dyDescent="0.2">
      <c r="B111" s="1">
        <v>161.01900000000001</v>
      </c>
      <c r="C111" s="1">
        <v>20.23</v>
      </c>
      <c r="D111" s="1">
        <v>22.600999999999999</v>
      </c>
      <c r="E111" s="1">
        <v>10.824</v>
      </c>
      <c r="G111" s="1">
        <v>74.792000000000002</v>
      </c>
      <c r="H111" s="1">
        <v>56.914999999999999</v>
      </c>
      <c r="I111" s="1">
        <v>83.771000000000001</v>
      </c>
      <c r="J111" s="1">
        <v>42.883000000000003</v>
      </c>
      <c r="L111" s="1">
        <v>17.056000000000001</v>
      </c>
      <c r="M111" s="1">
        <v>15.38</v>
      </c>
      <c r="N111" s="1">
        <v>17.173999999999999</v>
      </c>
      <c r="O111" s="1">
        <v>37.29</v>
      </c>
    </row>
    <row r="112" spans="2:15" x14ac:dyDescent="0.2">
      <c r="B112" s="1">
        <v>180.29</v>
      </c>
      <c r="C112" s="1">
        <v>23.079000000000001</v>
      </c>
      <c r="D112" s="1">
        <v>19.315999999999999</v>
      </c>
      <c r="E112" s="1">
        <v>14.509</v>
      </c>
      <c r="G112" s="1">
        <v>72.111999999999995</v>
      </c>
      <c r="H112" s="1">
        <v>45.374000000000002</v>
      </c>
      <c r="I112" s="1">
        <v>37.255000000000003</v>
      </c>
      <c r="J112" s="1">
        <v>55.493000000000002</v>
      </c>
      <c r="L112" s="1">
        <v>22.673999999999999</v>
      </c>
      <c r="M112" s="1">
        <v>13.475</v>
      </c>
      <c r="N112" s="1">
        <v>14.465999999999999</v>
      </c>
      <c r="O112" s="1">
        <v>42.783999999999999</v>
      </c>
    </row>
    <row r="113" spans="2:15" x14ac:dyDescent="0.2">
      <c r="B113" s="1">
        <v>72.251999999999995</v>
      </c>
      <c r="C113" s="1">
        <v>35.344000000000001</v>
      </c>
      <c r="D113" s="1">
        <v>24.992999999999999</v>
      </c>
      <c r="E113" s="1">
        <v>11.255000000000001</v>
      </c>
      <c r="G113" s="1">
        <v>71.215999999999994</v>
      </c>
      <c r="H113" s="1">
        <v>53.389000000000003</v>
      </c>
      <c r="I113" s="1">
        <v>59.042999999999999</v>
      </c>
      <c r="J113" s="1">
        <v>39.414999999999999</v>
      </c>
      <c r="L113" s="1">
        <v>21.832000000000001</v>
      </c>
      <c r="M113" s="1">
        <v>13.82</v>
      </c>
      <c r="N113" s="1">
        <v>37.231000000000002</v>
      </c>
      <c r="O113" s="1">
        <v>34.258000000000003</v>
      </c>
    </row>
    <row r="114" spans="2:15" x14ac:dyDescent="0.2">
      <c r="B114" s="1">
        <v>137.97200000000001</v>
      </c>
      <c r="C114" s="1">
        <v>25.545000000000002</v>
      </c>
      <c r="D114" s="1">
        <v>29.068000000000001</v>
      </c>
      <c r="E114" s="1">
        <v>12.875</v>
      </c>
      <c r="G114" s="1">
        <v>75.064999999999998</v>
      </c>
      <c r="H114" s="1">
        <v>65.864999999999995</v>
      </c>
      <c r="I114" s="1">
        <v>35.656999999999996</v>
      </c>
      <c r="J114" s="1">
        <v>44.552999999999997</v>
      </c>
      <c r="L114" s="1">
        <v>22.402999999999999</v>
      </c>
      <c r="M114" s="1">
        <v>14.285</v>
      </c>
      <c r="N114" s="1">
        <v>14.333</v>
      </c>
      <c r="O114" s="1">
        <v>77.808000000000007</v>
      </c>
    </row>
    <row r="115" spans="2:15" x14ac:dyDescent="0.2">
      <c r="B115" s="1">
        <v>135.63200000000001</v>
      </c>
      <c r="C115" s="1">
        <v>23.693999999999999</v>
      </c>
      <c r="D115" s="1">
        <v>32.569000000000003</v>
      </c>
      <c r="E115" s="1">
        <v>17.256</v>
      </c>
      <c r="G115" s="1">
        <v>88.781999999999996</v>
      </c>
      <c r="H115" s="1">
        <v>80.626999999999995</v>
      </c>
      <c r="I115" s="1">
        <v>57.841999999999999</v>
      </c>
      <c r="J115" s="1">
        <v>55.19</v>
      </c>
      <c r="L115" s="1">
        <v>20.257999999999999</v>
      </c>
      <c r="M115" s="1">
        <v>16.712</v>
      </c>
      <c r="N115" s="1">
        <v>20.279</v>
      </c>
      <c r="O115" s="1">
        <v>26.038</v>
      </c>
    </row>
    <row r="116" spans="2:15" x14ac:dyDescent="0.2">
      <c r="B116" s="1">
        <v>101.10299999999999</v>
      </c>
      <c r="C116" s="1">
        <v>22.359000000000002</v>
      </c>
      <c r="D116" s="1">
        <v>29.806000000000001</v>
      </c>
      <c r="E116" s="1">
        <v>12.44</v>
      </c>
      <c r="G116" s="1">
        <v>99.942999999999998</v>
      </c>
      <c r="H116" s="1">
        <v>65.929000000000002</v>
      </c>
      <c r="I116" s="1">
        <v>48.927</v>
      </c>
      <c r="J116" s="1">
        <v>62.087000000000003</v>
      </c>
      <c r="L116" s="1">
        <v>23.899000000000001</v>
      </c>
      <c r="M116" s="1">
        <v>13.843999999999999</v>
      </c>
      <c r="N116" s="1">
        <v>17.343</v>
      </c>
      <c r="O116" s="1">
        <v>66.186000000000007</v>
      </c>
    </row>
    <row r="117" spans="2:15" x14ac:dyDescent="0.2">
      <c r="B117" s="1">
        <v>176.17400000000001</v>
      </c>
      <c r="C117" s="1">
        <v>22.867999999999999</v>
      </c>
      <c r="D117" s="1">
        <v>23.521999999999998</v>
      </c>
      <c r="E117" s="1">
        <v>14.425000000000001</v>
      </c>
      <c r="G117" s="1">
        <v>130.565</v>
      </c>
      <c r="H117" s="1">
        <v>54.262</v>
      </c>
      <c r="I117" s="1">
        <v>46.906999999999996</v>
      </c>
      <c r="J117" s="1">
        <v>45.585000000000001</v>
      </c>
      <c r="L117" s="1">
        <v>22.257999999999999</v>
      </c>
      <c r="M117" s="1">
        <v>17.849</v>
      </c>
      <c r="N117" s="1">
        <v>16.321000000000002</v>
      </c>
      <c r="O117" s="1">
        <v>47.35</v>
      </c>
    </row>
    <row r="118" spans="2:15" x14ac:dyDescent="0.2">
      <c r="B118" s="1">
        <v>129.40100000000001</v>
      </c>
      <c r="C118" s="1">
        <v>83.622</v>
      </c>
      <c r="D118" s="1">
        <v>25.443999999999999</v>
      </c>
      <c r="E118" s="1">
        <v>15.726000000000001</v>
      </c>
      <c r="G118" s="1">
        <v>87.623999999999995</v>
      </c>
      <c r="H118" s="1">
        <v>51.567999999999998</v>
      </c>
      <c r="I118" s="1">
        <v>56.363999999999997</v>
      </c>
      <c r="J118" s="1">
        <v>58.505000000000003</v>
      </c>
      <c r="L118" s="1">
        <v>21.119</v>
      </c>
      <c r="M118" s="1">
        <v>17.204999999999998</v>
      </c>
      <c r="N118" s="1">
        <v>15.85</v>
      </c>
      <c r="O118" s="1">
        <v>71.349000000000004</v>
      </c>
    </row>
    <row r="119" spans="2:15" x14ac:dyDescent="0.2">
      <c r="B119" s="1">
        <v>101.119</v>
      </c>
      <c r="C119" s="1">
        <v>21.02</v>
      </c>
      <c r="D119" s="1">
        <v>24.49</v>
      </c>
      <c r="E119" s="1">
        <v>15.18</v>
      </c>
      <c r="G119" s="1">
        <v>66.745000000000005</v>
      </c>
      <c r="H119" s="1">
        <v>44.292999999999999</v>
      </c>
      <c r="I119" s="1">
        <v>30.939</v>
      </c>
      <c r="J119" s="1">
        <v>52.311</v>
      </c>
      <c r="L119" s="1">
        <v>18.867999999999999</v>
      </c>
      <c r="M119" s="1">
        <v>14.055</v>
      </c>
      <c r="N119" s="1">
        <v>14.420999999999999</v>
      </c>
      <c r="O119" s="1">
        <v>30.367000000000001</v>
      </c>
    </row>
    <row r="120" spans="2:15" x14ac:dyDescent="0.2">
      <c r="B120" s="1">
        <v>136.93799999999999</v>
      </c>
      <c r="C120" s="1">
        <v>21.143000000000001</v>
      </c>
      <c r="D120" s="1">
        <v>28.654</v>
      </c>
      <c r="E120" s="1">
        <v>15.118</v>
      </c>
      <c r="G120" s="1">
        <v>50.192999999999998</v>
      </c>
      <c r="H120" s="1">
        <v>61.296999999999997</v>
      </c>
      <c r="I120" s="1">
        <v>57.77</v>
      </c>
      <c r="J120" s="1">
        <v>51.59</v>
      </c>
      <c r="L120" s="1">
        <v>23.405000000000001</v>
      </c>
      <c r="M120" s="1">
        <v>14.803000000000001</v>
      </c>
      <c r="N120" s="1">
        <v>23.286000000000001</v>
      </c>
      <c r="O120" s="1">
        <v>16.373999999999999</v>
      </c>
    </row>
    <row r="121" spans="2:15" x14ac:dyDescent="0.2">
      <c r="B121" s="1">
        <v>184.149</v>
      </c>
      <c r="C121" s="1">
        <v>19.48</v>
      </c>
      <c r="D121" s="1">
        <v>18.41</v>
      </c>
      <c r="E121" s="1">
        <v>13.452999999999999</v>
      </c>
      <c r="G121" s="1">
        <v>64.781000000000006</v>
      </c>
      <c r="H121" s="1">
        <v>63.460999999999999</v>
      </c>
      <c r="I121" s="1">
        <v>62.988</v>
      </c>
      <c r="J121" s="1">
        <v>63.195</v>
      </c>
      <c r="L121" s="1">
        <v>18.905999999999999</v>
      </c>
      <c r="M121" s="1">
        <v>16.047999999999998</v>
      </c>
      <c r="N121" s="1">
        <v>15.186</v>
      </c>
      <c r="O121" s="1">
        <v>28.731999999999999</v>
      </c>
    </row>
    <row r="122" spans="2:15" x14ac:dyDescent="0.2">
      <c r="B122" s="1">
        <v>94.066000000000003</v>
      </c>
      <c r="C122" s="1">
        <v>26.396000000000001</v>
      </c>
      <c r="D122" s="1">
        <v>24.785</v>
      </c>
      <c r="E122" s="1">
        <v>14.004</v>
      </c>
      <c r="G122" s="1">
        <v>47.668999999999997</v>
      </c>
      <c r="H122" s="1">
        <v>75.605999999999995</v>
      </c>
      <c r="I122" s="1">
        <v>42.902000000000001</v>
      </c>
      <c r="J122" s="1">
        <v>61.302999999999997</v>
      </c>
      <c r="L122" s="1">
        <v>18.707999999999998</v>
      </c>
      <c r="M122" s="1">
        <v>13.26</v>
      </c>
      <c r="N122" s="1">
        <v>14.917999999999999</v>
      </c>
      <c r="O122" s="1">
        <v>77.557000000000002</v>
      </c>
    </row>
    <row r="123" spans="2:15" x14ac:dyDescent="0.2">
      <c r="B123" s="1">
        <v>180.93799999999999</v>
      </c>
      <c r="C123" s="1">
        <v>20.202000000000002</v>
      </c>
      <c r="D123" s="1">
        <v>33.811</v>
      </c>
      <c r="E123" s="1">
        <v>13.465</v>
      </c>
      <c r="G123" s="1">
        <v>60.947000000000003</v>
      </c>
      <c r="H123" s="1">
        <v>82.257000000000005</v>
      </c>
      <c r="I123" s="1">
        <v>72.372</v>
      </c>
      <c r="J123" s="1">
        <v>59.695999999999998</v>
      </c>
      <c r="L123" s="1">
        <v>18.731000000000002</v>
      </c>
      <c r="M123" s="1">
        <v>12.923</v>
      </c>
      <c r="N123" s="1">
        <v>14.715999999999999</v>
      </c>
      <c r="O123" s="1">
        <v>21.311</v>
      </c>
    </row>
    <row r="124" spans="2:15" x14ac:dyDescent="0.2">
      <c r="B124" s="1">
        <v>111.506</v>
      </c>
      <c r="C124" s="1">
        <v>21.143999999999998</v>
      </c>
      <c r="D124" s="1">
        <v>26.132000000000001</v>
      </c>
      <c r="E124" s="1">
        <v>11.941000000000001</v>
      </c>
      <c r="G124" s="1">
        <v>45.052999999999997</v>
      </c>
      <c r="H124" s="1">
        <v>53.125999999999998</v>
      </c>
      <c r="I124" s="1">
        <v>27.181999999999999</v>
      </c>
      <c r="J124" s="1">
        <v>32.783999999999999</v>
      </c>
      <c r="L124" s="1">
        <v>23.925000000000001</v>
      </c>
      <c r="M124" s="1">
        <v>16.032</v>
      </c>
      <c r="N124" s="1">
        <v>15.795</v>
      </c>
      <c r="O124" s="1">
        <v>78.298000000000002</v>
      </c>
    </row>
    <row r="125" spans="2:15" x14ac:dyDescent="0.2">
      <c r="B125" s="1">
        <v>151.74100000000001</v>
      </c>
      <c r="C125" s="1">
        <v>31.616</v>
      </c>
      <c r="D125" s="1">
        <v>32.283999999999999</v>
      </c>
      <c r="E125" s="1">
        <v>15.846</v>
      </c>
      <c r="G125" s="1">
        <v>85.807000000000002</v>
      </c>
      <c r="H125" s="1">
        <v>81.88</v>
      </c>
      <c r="I125" s="1">
        <v>60.764000000000003</v>
      </c>
      <c r="J125" s="1">
        <v>60.152999999999999</v>
      </c>
      <c r="L125" s="1">
        <v>18.878</v>
      </c>
      <c r="M125" s="1">
        <v>14.789</v>
      </c>
      <c r="N125" s="1">
        <v>29.425999999999998</v>
      </c>
      <c r="O125" s="1">
        <v>8.0679999999999996</v>
      </c>
    </row>
    <row r="126" spans="2:15" x14ac:dyDescent="0.2">
      <c r="B126" s="1">
        <v>127.505</v>
      </c>
      <c r="C126" s="1">
        <v>23.067</v>
      </c>
      <c r="D126" s="1">
        <v>28.006</v>
      </c>
      <c r="E126" s="1">
        <v>13.487</v>
      </c>
      <c r="G126" s="1">
        <v>84.75</v>
      </c>
      <c r="H126" s="1">
        <v>77.394000000000005</v>
      </c>
      <c r="I126" s="1">
        <v>35.020000000000003</v>
      </c>
      <c r="J126" s="1">
        <v>55.210999999999999</v>
      </c>
      <c r="L126" s="1">
        <v>17.405000000000001</v>
      </c>
      <c r="M126" s="1">
        <v>13.590999999999999</v>
      </c>
      <c r="N126" s="1">
        <v>17.303999999999998</v>
      </c>
      <c r="O126" s="1">
        <v>56.598999999999997</v>
      </c>
    </row>
    <row r="127" spans="2:15" x14ac:dyDescent="0.2">
      <c r="B127" s="1">
        <v>194.22900000000001</v>
      </c>
      <c r="C127" s="1">
        <v>32.847000000000001</v>
      </c>
      <c r="D127" s="1">
        <v>26.425999999999998</v>
      </c>
      <c r="E127" s="1">
        <v>16.527999999999999</v>
      </c>
      <c r="G127" s="1">
        <v>60.636000000000003</v>
      </c>
      <c r="H127" s="1">
        <v>52.359000000000002</v>
      </c>
      <c r="I127" s="1">
        <v>60.301000000000002</v>
      </c>
      <c r="J127" s="1">
        <v>32.887</v>
      </c>
      <c r="L127" s="1">
        <v>19.978000000000002</v>
      </c>
      <c r="M127" s="1">
        <v>13.061</v>
      </c>
      <c r="N127" s="1">
        <v>17.242999999999999</v>
      </c>
      <c r="O127" s="1">
        <v>24.574999999999999</v>
      </c>
    </row>
    <row r="128" spans="2:15" x14ac:dyDescent="0.2">
      <c r="B128" s="1">
        <v>106.68600000000001</v>
      </c>
      <c r="C128" s="1">
        <v>23.855</v>
      </c>
      <c r="D128" s="1">
        <v>24.077000000000002</v>
      </c>
      <c r="E128" s="1">
        <v>14.742000000000001</v>
      </c>
      <c r="G128" s="1">
        <v>86.361999999999995</v>
      </c>
      <c r="H128" s="1">
        <v>42.298000000000002</v>
      </c>
      <c r="I128" s="1">
        <v>68.073999999999998</v>
      </c>
      <c r="J128" s="1">
        <v>60.600999999999999</v>
      </c>
      <c r="L128" s="1">
        <v>19.466999999999999</v>
      </c>
      <c r="M128" s="1">
        <v>15.223000000000001</v>
      </c>
      <c r="N128" s="1">
        <v>107.05</v>
      </c>
      <c r="O128" s="1">
        <v>64.406000000000006</v>
      </c>
    </row>
    <row r="129" spans="2:15" x14ac:dyDescent="0.2">
      <c r="B129" s="1">
        <v>130.898</v>
      </c>
      <c r="C129" s="1">
        <v>32.078000000000003</v>
      </c>
      <c r="D129" s="1">
        <v>25.556999999999999</v>
      </c>
      <c r="E129" s="1">
        <v>16.773</v>
      </c>
      <c r="G129" s="1">
        <v>57.951000000000001</v>
      </c>
      <c r="H129" s="1">
        <v>53.912999999999997</v>
      </c>
      <c r="I129" s="1">
        <v>20.346</v>
      </c>
      <c r="J129" s="1">
        <v>52.718000000000004</v>
      </c>
      <c r="L129" s="1">
        <v>22.654</v>
      </c>
      <c r="M129" s="1">
        <v>13.766</v>
      </c>
      <c r="N129" s="1">
        <v>40.590000000000003</v>
      </c>
      <c r="O129" s="1">
        <v>68.233000000000004</v>
      </c>
    </row>
    <row r="130" spans="2:15" x14ac:dyDescent="0.2">
      <c r="B130" s="1">
        <v>109.02800000000001</v>
      </c>
      <c r="C130" s="1">
        <v>106.79600000000001</v>
      </c>
      <c r="D130" s="1">
        <v>48.853999999999999</v>
      </c>
      <c r="E130" s="1">
        <v>14.148</v>
      </c>
      <c r="G130" s="1">
        <v>83.968999999999994</v>
      </c>
      <c r="H130" s="1">
        <v>37.149000000000001</v>
      </c>
      <c r="I130" s="1">
        <v>61.637999999999998</v>
      </c>
      <c r="J130" s="1">
        <v>53.957999999999998</v>
      </c>
      <c r="L130" s="1">
        <v>24.777999999999999</v>
      </c>
      <c r="M130" s="1">
        <v>16.087</v>
      </c>
      <c r="N130" s="1">
        <v>18.960999999999999</v>
      </c>
      <c r="O130" s="1">
        <v>15.972</v>
      </c>
    </row>
    <row r="131" spans="2:15" x14ac:dyDescent="0.2">
      <c r="B131" s="1">
        <v>119.985</v>
      </c>
      <c r="C131" s="1">
        <v>23.338000000000001</v>
      </c>
      <c r="D131" s="1">
        <v>26.113</v>
      </c>
      <c r="E131" s="1">
        <v>14.755000000000001</v>
      </c>
      <c r="G131" s="1">
        <v>71.710999999999999</v>
      </c>
      <c r="H131" s="1">
        <v>83.841999999999999</v>
      </c>
      <c r="I131" s="1">
        <v>30.242999999999999</v>
      </c>
      <c r="J131" s="1">
        <v>45.533999999999999</v>
      </c>
      <c r="L131" s="1">
        <v>23.652000000000001</v>
      </c>
      <c r="M131" s="1">
        <v>12.798</v>
      </c>
      <c r="N131" s="1">
        <v>15.228</v>
      </c>
      <c r="O131" s="1">
        <v>23.597999999999999</v>
      </c>
    </row>
    <row r="132" spans="2:15" x14ac:dyDescent="0.2">
      <c r="B132" s="1">
        <v>133.17400000000001</v>
      </c>
      <c r="C132" s="1">
        <v>19.202000000000002</v>
      </c>
      <c r="D132" s="1">
        <v>25.091999999999999</v>
      </c>
      <c r="E132" s="1">
        <v>12.885999999999999</v>
      </c>
      <c r="G132" s="1">
        <v>72.188999999999993</v>
      </c>
      <c r="H132" s="1">
        <v>68.980999999999995</v>
      </c>
      <c r="I132" s="1">
        <v>29.195</v>
      </c>
      <c r="J132" s="1">
        <v>41.213999999999999</v>
      </c>
      <c r="L132" s="1">
        <v>22.077000000000002</v>
      </c>
      <c r="M132" s="1">
        <v>13.715999999999999</v>
      </c>
      <c r="N132" s="1">
        <v>19.757000000000001</v>
      </c>
      <c r="O132" s="1">
        <v>37.927999999999997</v>
      </c>
    </row>
    <row r="133" spans="2:15" x14ac:dyDescent="0.2">
      <c r="B133" s="1">
        <v>128.494</v>
      </c>
      <c r="C133" s="1">
        <v>64.626000000000005</v>
      </c>
      <c r="D133" s="1">
        <v>18.161999999999999</v>
      </c>
      <c r="E133" s="1">
        <v>13.071999999999999</v>
      </c>
      <c r="G133" s="1">
        <v>80.725999999999999</v>
      </c>
      <c r="H133" s="1">
        <v>60.281999999999996</v>
      </c>
      <c r="I133" s="1">
        <v>106.057</v>
      </c>
      <c r="J133" s="1">
        <v>41.134999999999998</v>
      </c>
      <c r="L133" s="1">
        <v>24.387</v>
      </c>
      <c r="M133" s="1">
        <v>16.629000000000001</v>
      </c>
      <c r="N133" s="1">
        <v>18.646999999999998</v>
      </c>
      <c r="O133" s="1">
        <v>27.190999999999999</v>
      </c>
    </row>
    <row r="134" spans="2:15" x14ac:dyDescent="0.2">
      <c r="B134" s="1">
        <v>174.57499999999999</v>
      </c>
      <c r="C134" s="1">
        <v>23.285</v>
      </c>
      <c r="D134" s="1">
        <v>25.835999999999999</v>
      </c>
      <c r="E134" s="1">
        <v>17.606999999999999</v>
      </c>
      <c r="G134" s="1">
        <v>78.302999999999997</v>
      </c>
      <c r="H134" s="1">
        <v>53.41</v>
      </c>
      <c r="I134" s="1">
        <v>34.085999999999999</v>
      </c>
      <c r="J134" s="1">
        <v>57.942</v>
      </c>
      <c r="L134" s="1">
        <v>21.713000000000001</v>
      </c>
      <c r="M134" s="1">
        <v>13.513999999999999</v>
      </c>
      <c r="N134" s="1">
        <v>16.373999999999999</v>
      </c>
      <c r="O134" s="1">
        <v>64.921000000000006</v>
      </c>
    </row>
    <row r="135" spans="2:15" x14ac:dyDescent="0.2">
      <c r="B135" s="1">
        <v>151.86699999999999</v>
      </c>
      <c r="C135" s="1">
        <v>63.402999999999999</v>
      </c>
      <c r="D135" s="1">
        <v>29.751999999999999</v>
      </c>
      <c r="E135" s="1">
        <v>13.346</v>
      </c>
      <c r="G135" s="1">
        <v>90.028999999999996</v>
      </c>
      <c r="H135" s="1">
        <v>68.325999999999993</v>
      </c>
      <c r="I135" s="1">
        <v>65.245000000000005</v>
      </c>
      <c r="J135" s="1">
        <v>67.31</v>
      </c>
      <c r="L135" s="1">
        <v>26.978999999999999</v>
      </c>
      <c r="M135" s="1">
        <v>12.303000000000001</v>
      </c>
      <c r="N135" s="1">
        <v>45.295999999999999</v>
      </c>
      <c r="O135" s="1">
        <v>67.677999999999997</v>
      </c>
    </row>
    <row r="136" spans="2:15" x14ac:dyDescent="0.2">
      <c r="B136" s="1">
        <v>147.13</v>
      </c>
      <c r="C136" s="1">
        <v>24.337</v>
      </c>
      <c r="D136" s="1">
        <v>118.58</v>
      </c>
      <c r="E136" s="1">
        <v>12.548</v>
      </c>
      <c r="G136" s="1">
        <v>83.856999999999999</v>
      </c>
      <c r="H136" s="1">
        <v>64.927999999999997</v>
      </c>
      <c r="I136" s="1">
        <v>83.111999999999995</v>
      </c>
      <c r="J136" s="1">
        <v>59.622</v>
      </c>
      <c r="L136" s="1">
        <v>18.873999999999999</v>
      </c>
      <c r="M136" s="1">
        <v>13.451000000000001</v>
      </c>
      <c r="N136" s="1">
        <v>14.124000000000001</v>
      </c>
      <c r="O136" s="1">
        <v>52.234999999999999</v>
      </c>
    </row>
    <row r="137" spans="2:15" x14ac:dyDescent="0.2">
      <c r="B137" s="1">
        <v>89.381</v>
      </c>
      <c r="C137" s="1">
        <v>24.172999999999998</v>
      </c>
      <c r="D137" s="1">
        <v>68.56</v>
      </c>
      <c r="E137" s="1">
        <v>12.664999999999999</v>
      </c>
      <c r="G137" s="1">
        <v>89.875</v>
      </c>
      <c r="H137" s="1">
        <v>100.613</v>
      </c>
      <c r="I137" s="1">
        <v>97.488</v>
      </c>
      <c r="J137" s="1">
        <v>45.232999999999997</v>
      </c>
      <c r="L137" s="1">
        <v>19.05</v>
      </c>
      <c r="M137" s="1">
        <v>17.186</v>
      </c>
      <c r="N137" s="1">
        <v>18.393999999999998</v>
      </c>
      <c r="O137" s="1">
        <v>63.448</v>
      </c>
    </row>
    <row r="138" spans="2:15" x14ac:dyDescent="0.2">
      <c r="B138" s="1">
        <v>102.11799999999999</v>
      </c>
      <c r="C138" s="1">
        <v>24.225999999999999</v>
      </c>
      <c r="D138" s="1">
        <v>58.53</v>
      </c>
      <c r="E138" s="1">
        <v>10.068</v>
      </c>
      <c r="G138" s="1">
        <v>83.162000000000006</v>
      </c>
      <c r="H138" s="1">
        <v>62.338000000000001</v>
      </c>
      <c r="I138" s="1">
        <v>57.844000000000001</v>
      </c>
      <c r="J138" s="1">
        <v>80.793999999999997</v>
      </c>
      <c r="L138" s="1">
        <v>21.637</v>
      </c>
      <c r="M138" s="1">
        <v>12.27</v>
      </c>
      <c r="N138" s="1">
        <v>15.044</v>
      </c>
      <c r="O138" s="1">
        <v>37.155999999999999</v>
      </c>
    </row>
    <row r="139" spans="2:15" x14ac:dyDescent="0.2">
      <c r="B139" s="1">
        <v>102.129</v>
      </c>
      <c r="C139" s="1">
        <v>19.012</v>
      </c>
      <c r="D139" s="1">
        <v>83.260999999999996</v>
      </c>
      <c r="E139" s="1">
        <v>16.306000000000001</v>
      </c>
      <c r="G139" s="1">
        <v>69.945999999999998</v>
      </c>
      <c r="H139" s="1">
        <v>66.766999999999996</v>
      </c>
      <c r="I139" s="1">
        <v>49.22</v>
      </c>
      <c r="J139" s="1">
        <v>52.981000000000002</v>
      </c>
      <c r="L139" s="1">
        <v>25</v>
      </c>
      <c r="M139" s="1">
        <v>13.311</v>
      </c>
      <c r="N139" s="1">
        <v>12.259</v>
      </c>
      <c r="O139" s="1">
        <v>29.338000000000001</v>
      </c>
    </row>
    <row r="140" spans="2:15" x14ac:dyDescent="0.2">
      <c r="B140" s="1">
        <v>89.468000000000004</v>
      </c>
      <c r="C140" s="1">
        <v>23.004999999999999</v>
      </c>
      <c r="D140" s="1">
        <v>19.984000000000002</v>
      </c>
      <c r="E140" s="1">
        <v>13.721</v>
      </c>
      <c r="G140" s="1">
        <v>96.52</v>
      </c>
      <c r="H140" s="1">
        <v>79.052999999999997</v>
      </c>
      <c r="I140" s="1">
        <v>79.382000000000005</v>
      </c>
      <c r="J140" s="1">
        <v>50.905000000000001</v>
      </c>
      <c r="L140" s="1">
        <v>26.1</v>
      </c>
      <c r="M140" s="1">
        <v>12.728999999999999</v>
      </c>
      <c r="N140" s="1">
        <v>17.564</v>
      </c>
      <c r="O140" s="1">
        <v>76.861999999999995</v>
      </c>
    </row>
    <row r="141" spans="2:15" x14ac:dyDescent="0.2">
      <c r="B141" s="1">
        <v>96.174000000000007</v>
      </c>
      <c r="C141" s="1">
        <v>24.719000000000001</v>
      </c>
      <c r="D141" s="1">
        <v>37.667000000000002</v>
      </c>
      <c r="E141" s="1">
        <v>14.053000000000001</v>
      </c>
      <c r="G141" s="1"/>
      <c r="H141" s="1">
        <v>70.346000000000004</v>
      </c>
      <c r="I141" s="1">
        <v>74.5</v>
      </c>
      <c r="J141" s="1">
        <v>31.640999999999998</v>
      </c>
      <c r="L141" s="1">
        <v>21.234000000000002</v>
      </c>
      <c r="M141" s="1">
        <v>13.224</v>
      </c>
      <c r="N141" s="1">
        <v>15.382999999999999</v>
      </c>
      <c r="O141" s="1">
        <v>64.691000000000003</v>
      </c>
    </row>
    <row r="142" spans="2:15" x14ac:dyDescent="0.2">
      <c r="B142" s="1">
        <v>147.08699999999999</v>
      </c>
      <c r="C142" s="1">
        <v>17.579999999999998</v>
      </c>
      <c r="D142" s="1">
        <v>25.300999999999998</v>
      </c>
      <c r="E142" s="1">
        <v>12.9</v>
      </c>
      <c r="G142" s="1"/>
      <c r="H142" s="1">
        <v>79.444000000000003</v>
      </c>
      <c r="I142" s="1">
        <v>48.576999999999998</v>
      </c>
      <c r="J142" s="1">
        <v>51.286999999999999</v>
      </c>
      <c r="L142" s="1">
        <v>21.849</v>
      </c>
      <c r="M142" s="1">
        <v>13.321999999999999</v>
      </c>
      <c r="N142" s="1">
        <v>91.641000000000005</v>
      </c>
      <c r="O142" s="1">
        <v>49.588999999999999</v>
      </c>
    </row>
    <row r="143" spans="2:15" x14ac:dyDescent="0.2">
      <c r="B143" s="1">
        <v>102.744</v>
      </c>
      <c r="C143" s="1">
        <v>78.552000000000007</v>
      </c>
      <c r="D143" s="1">
        <v>46.548999999999999</v>
      </c>
      <c r="E143" s="1">
        <v>9.9920000000000009</v>
      </c>
      <c r="G143" s="1"/>
      <c r="H143" s="1">
        <v>71.649000000000001</v>
      </c>
      <c r="I143" s="1">
        <v>51.305999999999997</v>
      </c>
      <c r="J143" s="1">
        <v>54.42</v>
      </c>
      <c r="L143" s="1">
        <v>18.768999999999998</v>
      </c>
      <c r="M143" s="1">
        <v>12.581</v>
      </c>
      <c r="N143" s="1">
        <v>17.050999999999998</v>
      </c>
      <c r="O143" s="1">
        <v>24.148</v>
      </c>
    </row>
    <row r="144" spans="2:15" x14ac:dyDescent="0.2">
      <c r="B144" s="1">
        <v>120.917</v>
      </c>
      <c r="C144" s="1">
        <v>83.515000000000001</v>
      </c>
      <c r="D144" s="1">
        <v>30.355</v>
      </c>
      <c r="E144" s="1">
        <v>12.164</v>
      </c>
      <c r="G144" s="1"/>
      <c r="H144" s="1">
        <v>49.918999999999997</v>
      </c>
      <c r="I144" s="1">
        <v>72.603999999999999</v>
      </c>
      <c r="J144" s="1">
        <v>64.784000000000006</v>
      </c>
      <c r="L144" s="1">
        <v>20.227</v>
      </c>
      <c r="M144" s="1">
        <v>15.78</v>
      </c>
      <c r="N144" s="1">
        <v>15.253</v>
      </c>
      <c r="O144" s="1">
        <v>28.481999999999999</v>
      </c>
    </row>
    <row r="145" spans="2:15" x14ac:dyDescent="0.2">
      <c r="B145" s="1">
        <v>142.30099999999999</v>
      </c>
      <c r="C145" s="1">
        <v>24.306000000000001</v>
      </c>
      <c r="D145" s="1">
        <v>56.037999999999997</v>
      </c>
      <c r="E145" s="1">
        <v>15.026</v>
      </c>
      <c r="G145" s="1"/>
      <c r="H145" s="1">
        <v>38.070999999999998</v>
      </c>
      <c r="I145" s="1">
        <v>59.9</v>
      </c>
      <c r="J145" s="1">
        <v>75.188999999999993</v>
      </c>
      <c r="L145" s="1">
        <v>22.050999999999998</v>
      </c>
      <c r="M145" s="1">
        <v>15.59</v>
      </c>
      <c r="N145" s="1">
        <v>23.155999999999999</v>
      </c>
      <c r="O145" s="1">
        <v>30.766999999999999</v>
      </c>
    </row>
    <row r="146" spans="2:15" x14ac:dyDescent="0.2">
      <c r="B146" s="1">
        <v>76.637</v>
      </c>
      <c r="C146" s="1">
        <v>24.733000000000001</v>
      </c>
      <c r="D146" s="1">
        <v>40.982999999999997</v>
      </c>
      <c r="E146" s="1">
        <v>14.013</v>
      </c>
      <c r="G146" s="1"/>
      <c r="H146" s="1">
        <v>56.75</v>
      </c>
      <c r="I146" s="1">
        <v>69.072000000000003</v>
      </c>
      <c r="J146" s="1">
        <v>33.594000000000001</v>
      </c>
      <c r="L146" s="1">
        <v>22.251999999999999</v>
      </c>
      <c r="M146" s="1">
        <v>16.271000000000001</v>
      </c>
      <c r="N146" s="1">
        <v>21.353000000000002</v>
      </c>
      <c r="O146" s="1">
        <v>50.555999999999997</v>
      </c>
    </row>
    <row r="147" spans="2:15" x14ac:dyDescent="0.2">
      <c r="B147" s="1">
        <v>87</v>
      </c>
      <c r="C147" s="1">
        <v>79.462999999999994</v>
      </c>
      <c r="D147" s="1">
        <v>25.093</v>
      </c>
      <c r="E147" s="1">
        <v>13.113</v>
      </c>
      <c r="G147" s="1"/>
      <c r="H147" s="1">
        <v>68.766000000000005</v>
      </c>
      <c r="I147" s="1">
        <v>68.031999999999996</v>
      </c>
      <c r="J147" s="1">
        <v>64.667000000000002</v>
      </c>
      <c r="L147" s="1">
        <v>25.387</v>
      </c>
      <c r="M147" s="1">
        <v>18.579999999999998</v>
      </c>
      <c r="N147" s="1">
        <v>16.983000000000001</v>
      </c>
      <c r="O147" s="1">
        <v>8.3260000000000005</v>
      </c>
    </row>
    <row r="148" spans="2:15" x14ac:dyDescent="0.2">
      <c r="B148" s="1">
        <v>190.23500000000001</v>
      </c>
      <c r="C148" s="1">
        <v>21.023</v>
      </c>
      <c r="D148" s="1">
        <v>26.44</v>
      </c>
      <c r="E148" s="1">
        <v>13.827999999999999</v>
      </c>
      <c r="G148" s="1"/>
      <c r="H148" s="1">
        <v>68.486999999999995</v>
      </c>
      <c r="I148" s="1">
        <v>41.564999999999998</v>
      </c>
      <c r="J148" s="1">
        <v>47.436</v>
      </c>
      <c r="L148" s="1">
        <v>23.591999999999999</v>
      </c>
      <c r="M148" s="1">
        <v>15.525</v>
      </c>
      <c r="N148" s="1">
        <v>16.359000000000002</v>
      </c>
      <c r="O148" s="1">
        <v>77.084000000000003</v>
      </c>
    </row>
    <row r="149" spans="2:15" x14ac:dyDescent="0.2">
      <c r="B149" s="1">
        <v>119.56399999999999</v>
      </c>
      <c r="C149" s="1">
        <v>21.84</v>
      </c>
      <c r="D149" s="1">
        <v>29.257000000000001</v>
      </c>
      <c r="E149" s="1">
        <v>14.226000000000001</v>
      </c>
      <c r="G149" s="1"/>
      <c r="H149" s="1">
        <v>102.08799999999999</v>
      </c>
      <c r="I149" s="1">
        <v>44.404000000000003</v>
      </c>
      <c r="J149" s="1">
        <v>51.396000000000001</v>
      </c>
      <c r="L149" s="1">
        <v>20.102</v>
      </c>
      <c r="M149" s="1">
        <v>11.943</v>
      </c>
      <c r="N149" s="1">
        <v>18.254000000000001</v>
      </c>
      <c r="O149" s="1">
        <v>61.125</v>
      </c>
    </row>
    <row r="150" spans="2:15" x14ac:dyDescent="0.2">
      <c r="B150" s="1">
        <v>118.517</v>
      </c>
      <c r="C150" s="1">
        <v>40.911999999999999</v>
      </c>
      <c r="D150" s="1">
        <v>28.776</v>
      </c>
      <c r="E150" s="1">
        <v>15.638</v>
      </c>
      <c r="G150" s="1"/>
      <c r="H150" s="1">
        <v>68.551000000000002</v>
      </c>
      <c r="I150" s="1">
        <v>56.57</v>
      </c>
      <c r="J150" s="1">
        <v>54.95</v>
      </c>
      <c r="L150" s="1">
        <v>20.548999999999999</v>
      </c>
      <c r="M150" s="1">
        <v>15.34</v>
      </c>
      <c r="N150" s="1">
        <v>27.006</v>
      </c>
      <c r="O150" s="1">
        <v>39.944000000000003</v>
      </c>
    </row>
    <row r="151" spans="2:15" x14ac:dyDescent="0.2">
      <c r="B151" s="1">
        <v>180.26300000000001</v>
      </c>
      <c r="C151" s="1">
        <v>111.542</v>
      </c>
      <c r="D151" s="1">
        <v>64.14</v>
      </c>
      <c r="E151" s="1">
        <v>13.662000000000001</v>
      </c>
      <c r="G151" s="1"/>
      <c r="H151" s="1">
        <v>67.918999999999997</v>
      </c>
      <c r="I151" s="1">
        <v>56.915999999999997</v>
      </c>
      <c r="J151" s="1">
        <v>56.95</v>
      </c>
      <c r="L151" s="1">
        <v>23.291</v>
      </c>
      <c r="M151" s="1">
        <v>18.495999999999999</v>
      </c>
      <c r="N151" s="1">
        <v>17.245000000000001</v>
      </c>
      <c r="O151" s="1">
        <v>53.902000000000001</v>
      </c>
    </row>
    <row r="152" spans="2:15" x14ac:dyDescent="0.2">
      <c r="B152" s="1">
        <v>164.649</v>
      </c>
      <c r="C152" s="1">
        <v>18.628</v>
      </c>
      <c r="D152" s="1">
        <v>46.231000000000002</v>
      </c>
      <c r="E152" s="1">
        <v>12.425000000000001</v>
      </c>
      <c r="G152" s="1"/>
      <c r="H152" s="1">
        <v>75.024000000000001</v>
      </c>
      <c r="I152" s="1">
        <v>79.475999999999999</v>
      </c>
      <c r="J152" s="1">
        <v>56.546999999999997</v>
      </c>
      <c r="L152" s="1">
        <v>19.867999999999999</v>
      </c>
      <c r="M152" s="1">
        <v>12.369</v>
      </c>
      <c r="N152" s="1">
        <v>15.023</v>
      </c>
      <c r="O152" s="1">
        <v>37.57</v>
      </c>
    </row>
    <row r="153" spans="2:15" x14ac:dyDescent="0.2">
      <c r="B153" s="1">
        <v>182.67099999999999</v>
      </c>
      <c r="C153" s="1">
        <v>21.024000000000001</v>
      </c>
      <c r="D153" s="1">
        <v>18.675000000000001</v>
      </c>
      <c r="E153" s="1">
        <v>13.502000000000001</v>
      </c>
      <c r="G153" s="1"/>
      <c r="H153" s="1">
        <v>55.024999999999999</v>
      </c>
      <c r="I153" s="1">
        <v>54.89</v>
      </c>
      <c r="J153" s="1">
        <v>66.415000000000006</v>
      </c>
      <c r="L153" s="1">
        <v>24.625</v>
      </c>
      <c r="M153" s="1">
        <v>15.699</v>
      </c>
      <c r="N153" s="1">
        <v>18.628</v>
      </c>
      <c r="O153" s="1">
        <v>12.231</v>
      </c>
    </row>
    <row r="154" spans="2:15" x14ac:dyDescent="0.2">
      <c r="B154" s="1">
        <v>208.4</v>
      </c>
      <c r="C154" s="1">
        <v>18.111000000000001</v>
      </c>
      <c r="D154" s="1">
        <v>27.05</v>
      </c>
      <c r="E154" s="1">
        <v>17.350000000000001</v>
      </c>
      <c r="G154" s="1"/>
      <c r="H154" s="1">
        <v>46.286999999999999</v>
      </c>
      <c r="I154" s="1">
        <v>51.533000000000001</v>
      </c>
      <c r="J154" s="1">
        <v>46.779000000000003</v>
      </c>
      <c r="L154" s="1">
        <v>20.119</v>
      </c>
      <c r="M154" s="1">
        <v>13.864000000000001</v>
      </c>
      <c r="N154" s="1">
        <v>17.239000000000001</v>
      </c>
      <c r="O154" s="1">
        <v>33.137</v>
      </c>
    </row>
    <row r="155" spans="2:15" x14ac:dyDescent="0.2">
      <c r="B155" s="1">
        <v>192.41900000000001</v>
      </c>
      <c r="C155" s="1">
        <v>102.854</v>
      </c>
      <c r="D155" s="1">
        <v>23.548999999999999</v>
      </c>
      <c r="E155" s="1">
        <v>15.712999999999999</v>
      </c>
      <c r="G155" s="1"/>
      <c r="H155" s="1">
        <v>81.915000000000006</v>
      </c>
      <c r="I155" s="1">
        <v>90.882999999999996</v>
      </c>
      <c r="J155" s="1">
        <v>54.930999999999997</v>
      </c>
      <c r="L155" s="1">
        <v>23.492000000000001</v>
      </c>
      <c r="M155" s="1">
        <v>22.564</v>
      </c>
      <c r="N155" s="1">
        <v>16.425999999999998</v>
      </c>
      <c r="O155" s="1">
        <v>55.418999999999997</v>
      </c>
    </row>
    <row r="156" spans="2:15" x14ac:dyDescent="0.2">
      <c r="B156" s="1">
        <v>108.223</v>
      </c>
      <c r="C156" s="1">
        <v>101.059</v>
      </c>
      <c r="D156" s="1">
        <v>65.394999999999996</v>
      </c>
      <c r="E156" s="1">
        <v>14.348000000000001</v>
      </c>
      <c r="G156" s="1"/>
      <c r="H156" s="1">
        <v>58.5</v>
      </c>
      <c r="I156" s="1">
        <v>69.585999999999999</v>
      </c>
      <c r="J156" s="1">
        <v>45.356999999999999</v>
      </c>
      <c r="L156" s="1">
        <v>19.172999999999998</v>
      </c>
      <c r="M156" s="1">
        <v>14.993</v>
      </c>
      <c r="N156" s="1">
        <v>15.058999999999999</v>
      </c>
      <c r="O156" s="1">
        <v>22.943999999999999</v>
      </c>
    </row>
    <row r="157" spans="2:15" x14ac:dyDescent="0.2">
      <c r="B157" s="1">
        <v>106.057</v>
      </c>
      <c r="C157" s="1">
        <v>23.183</v>
      </c>
      <c r="D157" s="1">
        <v>40.366999999999997</v>
      </c>
      <c r="E157" s="1">
        <v>14.032</v>
      </c>
      <c r="G157" s="1"/>
      <c r="H157" s="1">
        <v>60.412999999999997</v>
      </c>
      <c r="I157" s="1">
        <v>43.360999999999997</v>
      </c>
      <c r="J157" s="1">
        <v>59.33</v>
      </c>
      <c r="L157" s="1">
        <v>22.844000000000001</v>
      </c>
      <c r="M157" s="1">
        <v>14.628</v>
      </c>
      <c r="N157" s="1">
        <v>14.843999999999999</v>
      </c>
      <c r="O157" s="1">
        <v>29.428999999999998</v>
      </c>
    </row>
    <row r="158" spans="2:15" x14ac:dyDescent="0.2">
      <c r="B158" s="1">
        <v>146.03100000000001</v>
      </c>
      <c r="C158" s="1">
        <v>116.589</v>
      </c>
      <c r="D158" s="1">
        <v>25.303000000000001</v>
      </c>
      <c r="E158" s="1">
        <v>15.382999999999999</v>
      </c>
      <c r="G158" s="1"/>
      <c r="H158" s="1">
        <v>79.703999999999994</v>
      </c>
      <c r="I158" s="1">
        <v>51.167000000000002</v>
      </c>
      <c r="J158" s="1">
        <v>52.673000000000002</v>
      </c>
      <c r="L158" s="1">
        <v>23.207999999999998</v>
      </c>
      <c r="M158" s="1">
        <v>16.113</v>
      </c>
      <c r="N158" s="1">
        <v>18.847999999999999</v>
      </c>
      <c r="O158" s="1">
        <v>9.157</v>
      </c>
    </row>
    <row r="159" spans="2:15" x14ac:dyDescent="0.2">
      <c r="B159" s="1">
        <v>194.68100000000001</v>
      </c>
      <c r="C159" s="1">
        <v>93.480999999999995</v>
      </c>
      <c r="D159" s="1">
        <v>37.598999999999997</v>
      </c>
      <c r="E159" s="1">
        <v>11.91</v>
      </c>
      <c r="G159" s="1"/>
      <c r="H159" s="1">
        <v>70.042000000000002</v>
      </c>
      <c r="I159" s="1">
        <v>45.5</v>
      </c>
      <c r="J159" s="1">
        <v>51.475000000000001</v>
      </c>
      <c r="L159" s="1">
        <v>23.957000000000001</v>
      </c>
      <c r="M159" s="1">
        <v>13.507999999999999</v>
      </c>
      <c r="N159" s="1">
        <v>15.268000000000001</v>
      </c>
      <c r="O159" s="1">
        <v>35.479999999999997</v>
      </c>
    </row>
    <row r="160" spans="2:15" x14ac:dyDescent="0.2">
      <c r="B160" s="1">
        <v>170.15</v>
      </c>
      <c r="C160" s="1">
        <v>70.448999999999998</v>
      </c>
      <c r="D160" s="1">
        <v>26.574999999999999</v>
      </c>
      <c r="E160" s="1">
        <v>14.97</v>
      </c>
      <c r="G160" s="1"/>
      <c r="H160" s="1">
        <v>82.546999999999997</v>
      </c>
      <c r="I160" s="1">
        <v>43.674999999999997</v>
      </c>
      <c r="J160" s="1">
        <v>44.62</v>
      </c>
      <c r="L160" s="1">
        <v>21.651</v>
      </c>
      <c r="M160" s="1">
        <v>12.903</v>
      </c>
      <c r="N160" s="1">
        <v>14.829000000000001</v>
      </c>
      <c r="O160" s="1">
        <v>44.003</v>
      </c>
    </row>
    <row r="161" spans="2:15" x14ac:dyDescent="0.2">
      <c r="B161" s="1">
        <v>186.35499999999999</v>
      </c>
      <c r="C161" s="1">
        <v>23.753</v>
      </c>
      <c r="D161" s="1">
        <v>73.418000000000006</v>
      </c>
      <c r="E161" s="1">
        <v>17.318999999999999</v>
      </c>
      <c r="G161" s="1"/>
      <c r="H161" s="1">
        <v>61.295999999999999</v>
      </c>
      <c r="I161" s="1">
        <v>31.745000000000001</v>
      </c>
      <c r="J161" s="1">
        <v>36.722000000000001</v>
      </c>
      <c r="L161" s="1">
        <v>20.693000000000001</v>
      </c>
      <c r="M161" s="1">
        <v>15.268000000000001</v>
      </c>
      <c r="N161" s="1">
        <v>15.321</v>
      </c>
      <c r="O161" s="1">
        <v>62.515000000000001</v>
      </c>
    </row>
    <row r="162" spans="2:15" x14ac:dyDescent="0.2">
      <c r="B162" s="1">
        <v>137.90899999999999</v>
      </c>
      <c r="C162" s="1">
        <v>121.542</v>
      </c>
      <c r="D162" s="1">
        <v>51.188000000000002</v>
      </c>
      <c r="E162" s="1">
        <v>12.166</v>
      </c>
      <c r="G162" s="1"/>
      <c r="H162" s="1">
        <v>64.025000000000006</v>
      </c>
      <c r="I162" s="1">
        <v>53.655000000000001</v>
      </c>
      <c r="J162" s="1">
        <v>49.207999999999998</v>
      </c>
      <c r="L162" s="1">
        <v>18.45</v>
      </c>
      <c r="M162" s="1">
        <v>12.926</v>
      </c>
      <c r="N162" s="1">
        <v>17.202000000000002</v>
      </c>
      <c r="O162" s="1">
        <v>70.361999999999995</v>
      </c>
    </row>
    <row r="163" spans="2:15" x14ac:dyDescent="0.2">
      <c r="B163" s="1">
        <v>114.85599999999999</v>
      </c>
      <c r="C163" s="1">
        <v>81.507000000000005</v>
      </c>
      <c r="D163" s="1">
        <v>67.564999999999998</v>
      </c>
      <c r="E163" s="1">
        <v>13.438000000000001</v>
      </c>
      <c r="G163" s="1"/>
      <c r="H163" s="1">
        <v>76.134</v>
      </c>
      <c r="I163" s="1">
        <v>46.399000000000001</v>
      </c>
      <c r="J163" s="1">
        <v>33.119</v>
      </c>
      <c r="L163" s="1">
        <v>38.548000000000002</v>
      </c>
      <c r="M163" s="1">
        <v>23.908000000000001</v>
      </c>
      <c r="N163" s="1">
        <v>16.309999999999999</v>
      </c>
      <c r="O163" s="1">
        <v>9.6039999999999992</v>
      </c>
    </row>
    <row r="164" spans="2:15" x14ac:dyDescent="0.2">
      <c r="B164" s="1">
        <v>127.005</v>
      </c>
      <c r="C164" s="1">
        <v>23.599</v>
      </c>
      <c r="D164" s="1">
        <v>32.356999999999999</v>
      </c>
      <c r="E164" s="1">
        <v>19.904</v>
      </c>
      <c r="G164" s="1"/>
      <c r="H164" s="1">
        <v>65.989999999999995</v>
      </c>
      <c r="I164" s="1">
        <v>53.283000000000001</v>
      </c>
      <c r="J164" s="1">
        <v>48.475999999999999</v>
      </c>
      <c r="L164" s="1">
        <v>27.462</v>
      </c>
      <c r="M164" s="1">
        <v>13.59</v>
      </c>
      <c r="N164" s="1">
        <v>23.817</v>
      </c>
      <c r="O164" s="1">
        <v>10.779</v>
      </c>
    </row>
    <row r="165" spans="2:15" x14ac:dyDescent="0.2">
      <c r="B165" s="1">
        <v>106.07899999999999</v>
      </c>
      <c r="C165" s="1">
        <v>97.938999999999993</v>
      </c>
      <c r="D165" s="1">
        <v>33.255000000000003</v>
      </c>
      <c r="E165" s="1">
        <v>14.157999999999999</v>
      </c>
      <c r="G165" s="1"/>
      <c r="H165" s="1">
        <v>103.54600000000001</v>
      </c>
      <c r="I165" s="1">
        <v>45.573999999999998</v>
      </c>
      <c r="J165" s="1">
        <v>49.424999999999997</v>
      </c>
      <c r="L165" s="1">
        <v>20.606999999999999</v>
      </c>
      <c r="M165" s="1">
        <v>12.946999999999999</v>
      </c>
      <c r="N165" s="1">
        <v>15.097</v>
      </c>
      <c r="O165" s="1">
        <v>36.137</v>
      </c>
    </row>
    <row r="166" spans="2:15" x14ac:dyDescent="0.2">
      <c r="B166" s="1">
        <v>123.84099999999999</v>
      </c>
      <c r="C166" s="1">
        <v>25.506</v>
      </c>
      <c r="D166" s="1">
        <v>34.414999999999999</v>
      </c>
      <c r="E166" s="1">
        <v>20.135000000000002</v>
      </c>
      <c r="G166" s="1"/>
      <c r="H166" s="1">
        <v>52.189</v>
      </c>
      <c r="I166" s="1">
        <v>55.4</v>
      </c>
      <c r="J166" s="1">
        <v>45.494999999999997</v>
      </c>
      <c r="L166" s="1">
        <v>38.511000000000003</v>
      </c>
      <c r="M166" s="1">
        <v>11.832000000000001</v>
      </c>
      <c r="N166" s="1">
        <v>15.504</v>
      </c>
      <c r="O166" s="1">
        <v>32.9</v>
      </c>
    </row>
    <row r="167" spans="2:15" x14ac:dyDescent="0.2">
      <c r="B167" s="1">
        <v>107.541</v>
      </c>
      <c r="C167" s="1">
        <v>20.350000000000001</v>
      </c>
      <c r="D167" s="1">
        <v>38.908000000000001</v>
      </c>
      <c r="E167" s="1">
        <v>11.925000000000001</v>
      </c>
      <c r="G167" s="1"/>
      <c r="H167" s="1">
        <v>68.951999999999998</v>
      </c>
      <c r="I167" s="1">
        <v>57.146000000000001</v>
      </c>
      <c r="J167" s="1">
        <v>65.230999999999995</v>
      </c>
      <c r="L167" s="1">
        <v>22.215</v>
      </c>
      <c r="M167" s="1">
        <v>13.571</v>
      </c>
      <c r="N167" s="1">
        <v>15.855</v>
      </c>
      <c r="O167" s="1">
        <v>10.555</v>
      </c>
    </row>
    <row r="168" spans="2:15" x14ac:dyDescent="0.2">
      <c r="B168" s="1">
        <v>161.77500000000001</v>
      </c>
      <c r="C168" s="1">
        <v>21.847999999999999</v>
      </c>
      <c r="D168" s="1">
        <v>48.433</v>
      </c>
      <c r="E168" s="1">
        <v>13.929</v>
      </c>
      <c r="G168" s="1"/>
      <c r="H168" s="1">
        <v>84.463999999999999</v>
      </c>
      <c r="I168" s="1">
        <v>66.706000000000003</v>
      </c>
      <c r="J168" s="1">
        <v>58.421999999999997</v>
      </c>
      <c r="L168" s="1">
        <v>21.135000000000002</v>
      </c>
      <c r="M168" s="1">
        <v>12.47</v>
      </c>
      <c r="N168" s="1">
        <v>17.183</v>
      </c>
      <c r="O168" s="1">
        <v>27.192</v>
      </c>
    </row>
    <row r="169" spans="2:15" x14ac:dyDescent="0.2">
      <c r="B169" s="1">
        <v>143.77500000000001</v>
      </c>
      <c r="C169" s="1">
        <v>18.135000000000002</v>
      </c>
      <c r="D169" s="1">
        <v>35.459000000000003</v>
      </c>
      <c r="E169" s="1">
        <v>18.731999999999999</v>
      </c>
      <c r="G169" s="1"/>
      <c r="H169" s="1">
        <v>74.921000000000006</v>
      </c>
      <c r="I169" s="1">
        <v>64.605000000000004</v>
      </c>
      <c r="J169" s="1">
        <v>66.866</v>
      </c>
      <c r="L169" s="1">
        <v>19.111000000000001</v>
      </c>
      <c r="M169" s="1">
        <v>17.001999999999999</v>
      </c>
      <c r="N169" s="1">
        <v>24.318000000000001</v>
      </c>
      <c r="O169" s="1">
        <v>44.481999999999999</v>
      </c>
    </row>
    <row r="170" spans="2:15" x14ac:dyDescent="0.2">
      <c r="B170" s="1">
        <v>150.768</v>
      </c>
      <c r="C170" s="1">
        <v>22.614000000000001</v>
      </c>
      <c r="D170" s="1">
        <v>33.234999999999999</v>
      </c>
      <c r="E170" s="1">
        <v>25.047999999999998</v>
      </c>
      <c r="G170" s="1"/>
      <c r="H170" s="1">
        <v>70.293999999999997</v>
      </c>
      <c r="I170" s="1">
        <v>68.864000000000004</v>
      </c>
      <c r="J170" s="1">
        <v>55.341000000000001</v>
      </c>
      <c r="L170" s="1">
        <v>24.978000000000002</v>
      </c>
      <c r="M170" s="1">
        <v>12.599</v>
      </c>
      <c r="N170" s="1">
        <v>14.423999999999999</v>
      </c>
      <c r="O170" s="1">
        <v>60.067</v>
      </c>
    </row>
    <row r="171" spans="2:15" x14ac:dyDescent="0.2">
      <c r="B171" s="1">
        <v>201.785</v>
      </c>
      <c r="C171" s="1">
        <v>18.254000000000001</v>
      </c>
      <c r="D171" s="1">
        <v>27.914000000000001</v>
      </c>
      <c r="E171" s="1">
        <v>13.664</v>
      </c>
      <c r="G171" s="1"/>
      <c r="H171" s="1">
        <v>76.906000000000006</v>
      </c>
      <c r="I171" s="1">
        <v>37.613</v>
      </c>
      <c r="J171" s="1">
        <v>60.036999999999999</v>
      </c>
      <c r="L171" s="1">
        <v>20.155000000000001</v>
      </c>
      <c r="M171" s="1">
        <v>14.64</v>
      </c>
      <c r="N171" s="1">
        <v>15.733000000000001</v>
      </c>
      <c r="O171" s="1">
        <v>21.456</v>
      </c>
    </row>
    <row r="172" spans="2:15" x14ac:dyDescent="0.2">
      <c r="B172" s="1">
        <v>123.97499999999999</v>
      </c>
      <c r="C172" s="1">
        <v>20.77</v>
      </c>
      <c r="D172" s="1">
        <v>36.985999999999997</v>
      </c>
      <c r="E172" s="1">
        <v>14.095000000000001</v>
      </c>
      <c r="G172" s="1"/>
      <c r="H172" s="1">
        <v>52.756999999999998</v>
      </c>
      <c r="I172" s="1">
        <v>36.887999999999998</v>
      </c>
      <c r="J172" s="1">
        <v>53.302</v>
      </c>
      <c r="L172" s="1">
        <v>24.303999999999998</v>
      </c>
      <c r="M172" s="1">
        <v>13.13</v>
      </c>
      <c r="N172" s="1">
        <v>15.792</v>
      </c>
      <c r="O172" s="1">
        <v>10.236000000000001</v>
      </c>
    </row>
    <row r="173" spans="2:15" x14ac:dyDescent="0.2">
      <c r="B173" s="1">
        <v>167.13200000000001</v>
      </c>
      <c r="C173" s="1">
        <v>23.533999999999999</v>
      </c>
      <c r="D173" s="1">
        <v>29.045000000000002</v>
      </c>
      <c r="E173" s="1">
        <v>14.108000000000001</v>
      </c>
      <c r="G173" s="1"/>
      <c r="H173" s="1">
        <v>73.171000000000006</v>
      </c>
      <c r="I173" s="1">
        <v>49.972999999999999</v>
      </c>
      <c r="J173" s="1">
        <v>35.033999999999999</v>
      </c>
      <c r="L173" s="1">
        <v>22.268999999999998</v>
      </c>
      <c r="M173" s="1">
        <v>25.152999999999999</v>
      </c>
      <c r="N173" s="1">
        <v>18.809999999999999</v>
      </c>
      <c r="O173" s="1">
        <v>30.425000000000001</v>
      </c>
    </row>
    <row r="174" spans="2:15" x14ac:dyDescent="0.2">
      <c r="B174" s="1">
        <v>115.616</v>
      </c>
      <c r="C174" s="1">
        <v>19.885999999999999</v>
      </c>
      <c r="D174" s="1">
        <v>28.937000000000001</v>
      </c>
      <c r="E174" s="1">
        <v>12.701000000000001</v>
      </c>
      <c r="G174" s="1"/>
      <c r="H174" s="1">
        <v>46.951000000000001</v>
      </c>
      <c r="I174" s="1">
        <v>51.658999999999999</v>
      </c>
      <c r="J174" s="1">
        <v>60.76</v>
      </c>
      <c r="L174" s="1">
        <v>18.641999999999999</v>
      </c>
      <c r="M174" s="1">
        <v>12.566000000000001</v>
      </c>
      <c r="N174" s="1">
        <v>15.893000000000001</v>
      </c>
      <c r="O174" s="1">
        <v>22.27</v>
      </c>
    </row>
    <row r="175" spans="2:15" x14ac:dyDescent="0.2">
      <c r="B175" s="1">
        <v>138.685</v>
      </c>
      <c r="C175" s="1">
        <v>22.396999999999998</v>
      </c>
      <c r="D175" s="1">
        <v>36.098999999999997</v>
      </c>
      <c r="E175" s="1">
        <v>10.266999999999999</v>
      </c>
      <c r="G175" s="1"/>
      <c r="H175" s="1">
        <v>66.554000000000002</v>
      </c>
      <c r="I175" s="1">
        <v>40.74</v>
      </c>
      <c r="J175" s="1">
        <v>52.94</v>
      </c>
      <c r="L175" s="1">
        <v>25.050999999999998</v>
      </c>
      <c r="M175" s="1">
        <v>11.625</v>
      </c>
      <c r="N175" s="1">
        <v>19.645</v>
      </c>
      <c r="O175" s="1">
        <v>36.643999999999998</v>
      </c>
    </row>
    <row r="176" spans="2:15" x14ac:dyDescent="0.2">
      <c r="B176" s="1">
        <v>96.233999999999995</v>
      </c>
      <c r="C176" s="1">
        <v>25.798999999999999</v>
      </c>
      <c r="D176" s="1">
        <v>31.562000000000001</v>
      </c>
      <c r="E176" s="1">
        <v>12.2</v>
      </c>
      <c r="G176" s="1"/>
      <c r="H176" s="1">
        <v>71.745000000000005</v>
      </c>
      <c r="I176" s="1">
        <v>57</v>
      </c>
      <c r="J176" s="1">
        <v>61.316000000000003</v>
      </c>
      <c r="L176" s="1">
        <v>18.916</v>
      </c>
      <c r="M176" s="1">
        <v>14.097</v>
      </c>
      <c r="N176" s="1">
        <v>14.98</v>
      </c>
      <c r="O176" s="1">
        <v>73.234999999999999</v>
      </c>
    </row>
    <row r="177" spans="2:15" x14ac:dyDescent="0.2">
      <c r="B177" s="1">
        <v>108.878</v>
      </c>
      <c r="C177" s="1">
        <v>21.952000000000002</v>
      </c>
      <c r="D177" s="1">
        <v>33.15</v>
      </c>
      <c r="E177" s="1">
        <v>19.140999999999998</v>
      </c>
      <c r="G177" s="1"/>
      <c r="H177" s="1">
        <v>55.585000000000001</v>
      </c>
      <c r="I177" s="1">
        <v>70.873999999999995</v>
      </c>
      <c r="J177" s="1">
        <v>48.625</v>
      </c>
      <c r="L177" s="1">
        <v>20.893000000000001</v>
      </c>
      <c r="M177" s="1">
        <v>10.178000000000001</v>
      </c>
      <c r="N177" s="1">
        <v>25.114000000000001</v>
      </c>
      <c r="O177" s="1">
        <v>40.909999999999997</v>
      </c>
    </row>
    <row r="178" spans="2:15" x14ac:dyDescent="0.2">
      <c r="B178" s="1">
        <v>144.04599999999999</v>
      </c>
      <c r="C178" s="1">
        <v>20.803000000000001</v>
      </c>
      <c r="D178" s="1">
        <v>33.372</v>
      </c>
      <c r="E178" s="1">
        <v>15.768000000000001</v>
      </c>
      <c r="G178" s="1"/>
      <c r="H178" s="1">
        <v>58.588999999999999</v>
      </c>
      <c r="I178" s="1">
        <v>40.287999999999997</v>
      </c>
      <c r="J178" s="1">
        <v>54.932000000000002</v>
      </c>
      <c r="L178" s="1">
        <v>18.689</v>
      </c>
      <c r="M178" s="1">
        <v>12.65</v>
      </c>
      <c r="N178" s="1">
        <v>12.977</v>
      </c>
      <c r="O178" s="1">
        <v>9.1859999999999999</v>
      </c>
    </row>
    <row r="179" spans="2:15" x14ac:dyDescent="0.2">
      <c r="B179" s="1">
        <v>143.512</v>
      </c>
      <c r="C179" s="1">
        <v>24.552</v>
      </c>
      <c r="D179" s="1">
        <v>32.996000000000002</v>
      </c>
      <c r="E179" s="1">
        <v>18.111000000000001</v>
      </c>
      <c r="G179" s="1"/>
      <c r="H179" s="1">
        <v>66.855999999999995</v>
      </c>
      <c r="I179" s="1">
        <v>72.44</v>
      </c>
      <c r="J179" s="1">
        <v>49.621000000000002</v>
      </c>
      <c r="L179" s="1">
        <v>21.193999999999999</v>
      </c>
      <c r="M179" s="1">
        <v>12.247999999999999</v>
      </c>
      <c r="N179" s="1">
        <v>17.018000000000001</v>
      </c>
      <c r="O179" s="1">
        <v>54.667000000000002</v>
      </c>
    </row>
    <row r="180" spans="2:15" x14ac:dyDescent="0.2">
      <c r="B180" s="1">
        <v>155.80600000000001</v>
      </c>
      <c r="C180" s="1">
        <v>24.725000000000001</v>
      </c>
      <c r="D180" s="1">
        <v>33.840000000000003</v>
      </c>
      <c r="E180" s="1">
        <v>18.113</v>
      </c>
      <c r="G180" s="1"/>
      <c r="H180" s="1">
        <v>46.207000000000001</v>
      </c>
      <c r="I180" s="1">
        <v>32.350999999999999</v>
      </c>
      <c r="J180" s="1">
        <v>35.216999999999999</v>
      </c>
      <c r="L180" s="1"/>
      <c r="M180" s="1">
        <v>15.007</v>
      </c>
      <c r="N180" s="1">
        <v>15.414999999999999</v>
      </c>
      <c r="O180" s="1">
        <v>41.185000000000002</v>
      </c>
    </row>
    <row r="181" spans="2:15" x14ac:dyDescent="0.2">
      <c r="B181" s="1">
        <v>183.69</v>
      </c>
      <c r="C181" s="1">
        <v>22.24</v>
      </c>
      <c r="D181" s="1">
        <v>36.131999999999998</v>
      </c>
      <c r="E181" s="1">
        <v>11.63</v>
      </c>
      <c r="G181" s="1"/>
      <c r="H181" s="1">
        <v>59.905999999999999</v>
      </c>
      <c r="I181" s="1">
        <v>39.152999999999999</v>
      </c>
      <c r="J181" s="1">
        <v>49.594999999999999</v>
      </c>
      <c r="L181" s="1"/>
      <c r="M181" s="1">
        <v>12.1</v>
      </c>
      <c r="N181" s="1">
        <v>16.315999999999999</v>
      </c>
      <c r="O181" s="1">
        <v>9.7959999999999994</v>
      </c>
    </row>
    <row r="182" spans="2:15" x14ac:dyDescent="0.2">
      <c r="B182" s="1">
        <v>117.759</v>
      </c>
      <c r="C182" s="1">
        <v>20.841999999999999</v>
      </c>
      <c r="D182" s="1">
        <v>34.020000000000003</v>
      </c>
      <c r="E182" s="1">
        <v>15.834</v>
      </c>
      <c r="G182" s="1"/>
      <c r="H182" s="1">
        <v>41.494999999999997</v>
      </c>
      <c r="I182" s="1">
        <v>63.418999999999997</v>
      </c>
      <c r="J182" s="1">
        <v>65.674000000000007</v>
      </c>
      <c r="L182" s="1"/>
      <c r="M182" s="1">
        <v>11.510999999999999</v>
      </c>
      <c r="N182" s="1">
        <v>17.521000000000001</v>
      </c>
      <c r="O182" s="1">
        <v>91.266999999999996</v>
      </c>
    </row>
    <row r="183" spans="2:15" x14ac:dyDescent="0.2">
      <c r="B183" s="1">
        <v>137.64500000000001</v>
      </c>
      <c r="C183" s="1">
        <v>24.693999999999999</v>
      </c>
      <c r="D183" s="1">
        <v>27.253</v>
      </c>
      <c r="E183" s="1">
        <v>12.242000000000001</v>
      </c>
      <c r="G183" s="1"/>
      <c r="H183" s="1">
        <v>49.719000000000001</v>
      </c>
      <c r="I183" s="1">
        <v>41.765000000000001</v>
      </c>
      <c r="J183" s="1">
        <v>54.2</v>
      </c>
      <c r="L183" s="1"/>
      <c r="M183" s="1">
        <v>18.102</v>
      </c>
      <c r="N183" s="1">
        <v>15.577999999999999</v>
      </c>
      <c r="O183" s="1">
        <v>47.121000000000002</v>
      </c>
    </row>
    <row r="184" spans="2:15" x14ac:dyDescent="0.2">
      <c r="B184" s="1">
        <v>141.786</v>
      </c>
      <c r="C184" s="1">
        <v>20.623999999999999</v>
      </c>
      <c r="D184" s="1">
        <v>32.393999999999998</v>
      </c>
      <c r="E184" s="1">
        <v>13.21</v>
      </c>
      <c r="G184" s="1"/>
      <c r="H184" s="1">
        <v>57.768999999999998</v>
      </c>
      <c r="I184" s="1">
        <v>30.146000000000001</v>
      </c>
      <c r="J184" s="1">
        <v>60.531999999999996</v>
      </c>
      <c r="L184" s="1"/>
      <c r="M184" s="1">
        <v>11.952999999999999</v>
      </c>
      <c r="N184" s="1">
        <v>15.33</v>
      </c>
      <c r="O184" s="1">
        <v>21.675999999999998</v>
      </c>
    </row>
    <row r="185" spans="2:15" x14ac:dyDescent="0.2">
      <c r="B185" s="1">
        <v>155.58500000000001</v>
      </c>
      <c r="C185" s="1">
        <v>22.587</v>
      </c>
      <c r="D185" s="1">
        <v>35.552999999999997</v>
      </c>
      <c r="E185" s="1">
        <v>21.920999999999999</v>
      </c>
      <c r="G185" s="1"/>
      <c r="H185" s="1">
        <v>52.387</v>
      </c>
      <c r="I185" s="1">
        <v>34.475999999999999</v>
      </c>
      <c r="J185" s="1">
        <v>37.554000000000002</v>
      </c>
      <c r="L185" s="1"/>
      <c r="M185" s="1">
        <v>13.554</v>
      </c>
      <c r="N185" s="1">
        <v>13.19</v>
      </c>
      <c r="O185" s="1">
        <v>36.192999999999998</v>
      </c>
    </row>
    <row r="186" spans="2:15" x14ac:dyDescent="0.2">
      <c r="B186" s="1">
        <v>111.14700000000001</v>
      </c>
      <c r="C186" s="1">
        <v>20.391999999999999</v>
      </c>
      <c r="D186" s="1">
        <v>33.271999999999998</v>
      </c>
      <c r="E186" s="1">
        <v>17.367000000000001</v>
      </c>
      <c r="G186" s="1"/>
      <c r="H186" s="1">
        <v>42.710999999999999</v>
      </c>
      <c r="I186" s="1">
        <v>67.072000000000003</v>
      </c>
      <c r="J186" s="1">
        <v>51.247999999999998</v>
      </c>
      <c r="L186" s="1"/>
      <c r="M186" s="1">
        <v>11.583</v>
      </c>
      <c r="N186" s="1">
        <v>16.728999999999999</v>
      </c>
      <c r="O186" s="1">
        <v>91.866</v>
      </c>
    </row>
    <row r="187" spans="2:15" x14ac:dyDescent="0.2">
      <c r="B187" s="1">
        <v>99.644000000000005</v>
      </c>
      <c r="C187" s="1">
        <v>24.783000000000001</v>
      </c>
      <c r="D187" s="1">
        <v>43.064999999999998</v>
      </c>
      <c r="E187" s="1">
        <v>12.028</v>
      </c>
      <c r="G187" s="1"/>
      <c r="H187" s="1">
        <v>40.036000000000001</v>
      </c>
      <c r="I187" s="1">
        <v>31.977</v>
      </c>
      <c r="J187" s="1">
        <v>45.392000000000003</v>
      </c>
      <c r="L187" s="1"/>
      <c r="M187" s="1">
        <v>11.968</v>
      </c>
      <c r="N187" s="1">
        <v>17.361000000000001</v>
      </c>
      <c r="O187" s="1">
        <v>25.872</v>
      </c>
    </row>
    <row r="188" spans="2:15" x14ac:dyDescent="0.2">
      <c r="B188" s="1">
        <v>199.858</v>
      </c>
      <c r="C188" s="1">
        <v>24.076000000000001</v>
      </c>
      <c r="D188" s="1">
        <v>33.134999999999998</v>
      </c>
      <c r="E188" s="1">
        <v>16.413</v>
      </c>
      <c r="G188" s="1"/>
      <c r="H188" s="1">
        <v>46.973999999999997</v>
      </c>
      <c r="I188" s="1">
        <v>37.698999999999998</v>
      </c>
      <c r="J188" s="1">
        <v>33.643000000000001</v>
      </c>
      <c r="L188" s="1"/>
      <c r="M188" s="1">
        <v>14.786</v>
      </c>
      <c r="N188" s="1">
        <v>13.005000000000001</v>
      </c>
      <c r="O188" s="1">
        <v>10.388</v>
      </c>
    </row>
    <row r="189" spans="2:15" x14ac:dyDescent="0.2">
      <c r="B189" s="1">
        <v>144.036</v>
      </c>
      <c r="C189" s="1">
        <v>23.547999999999998</v>
      </c>
      <c r="D189" s="1">
        <v>39.863999999999997</v>
      </c>
      <c r="E189" s="1">
        <v>22.597999999999999</v>
      </c>
      <c r="G189" s="1"/>
      <c r="H189" s="1">
        <v>47.093000000000004</v>
      </c>
      <c r="I189" s="1">
        <v>42.987000000000002</v>
      </c>
      <c r="J189" s="1">
        <v>9.9079999999999995</v>
      </c>
      <c r="L189" s="1"/>
      <c r="M189" s="1">
        <v>11.462999999999999</v>
      </c>
      <c r="N189" s="1">
        <v>19.698</v>
      </c>
      <c r="O189" s="1">
        <v>29.97</v>
      </c>
    </row>
    <row r="190" spans="2:15" x14ac:dyDescent="0.2">
      <c r="B190" s="1">
        <v>153.935</v>
      </c>
      <c r="C190" s="1">
        <v>21.771999999999998</v>
      </c>
      <c r="D190" s="1">
        <v>37.338000000000001</v>
      </c>
      <c r="E190" s="1">
        <v>15.209</v>
      </c>
      <c r="G190" s="1"/>
      <c r="H190" s="1">
        <v>35.856000000000002</v>
      </c>
      <c r="I190" s="1">
        <v>72.873999999999995</v>
      </c>
      <c r="J190" s="1">
        <v>31.178999999999998</v>
      </c>
      <c r="L190" s="1"/>
      <c r="M190" s="1">
        <v>13.244</v>
      </c>
      <c r="N190" s="1">
        <v>17.741</v>
      </c>
      <c r="O190" s="1">
        <v>10.318</v>
      </c>
    </row>
    <row r="191" spans="2:15" x14ac:dyDescent="0.2">
      <c r="B191" s="1">
        <v>179.65899999999999</v>
      </c>
      <c r="C191" s="1">
        <v>17.367999999999999</v>
      </c>
      <c r="D191" s="1">
        <v>34.161000000000001</v>
      </c>
      <c r="E191" s="1">
        <v>15.016</v>
      </c>
      <c r="G191" s="1"/>
      <c r="H191" s="1">
        <v>56.023000000000003</v>
      </c>
      <c r="I191" s="1">
        <v>40.737000000000002</v>
      </c>
      <c r="J191" s="1">
        <v>62.637999999999998</v>
      </c>
      <c r="L191" s="1"/>
      <c r="M191" s="1">
        <v>14.409000000000001</v>
      </c>
      <c r="N191" s="1">
        <v>18.370999999999999</v>
      </c>
      <c r="O191" s="1">
        <v>10.451000000000001</v>
      </c>
    </row>
    <row r="192" spans="2:15" x14ac:dyDescent="0.2">
      <c r="B192" s="1">
        <v>192.12200000000001</v>
      </c>
      <c r="C192" s="1">
        <v>22.763000000000002</v>
      </c>
      <c r="D192" s="1">
        <v>31.936</v>
      </c>
      <c r="E192" s="1">
        <v>15.115</v>
      </c>
      <c r="G192" s="1"/>
      <c r="H192" s="1">
        <v>68.284000000000006</v>
      </c>
      <c r="I192" s="1">
        <v>20.896999999999998</v>
      </c>
      <c r="J192" s="1">
        <v>55.052999999999997</v>
      </c>
      <c r="L192" s="1"/>
      <c r="M192" s="1">
        <v>15.212999999999999</v>
      </c>
      <c r="N192" s="1">
        <v>20.893999999999998</v>
      </c>
      <c r="O192" s="1">
        <v>13.135999999999999</v>
      </c>
    </row>
    <row r="193" spans="2:15" x14ac:dyDescent="0.2">
      <c r="B193" s="1">
        <v>103.17400000000001</v>
      </c>
      <c r="C193" s="1">
        <v>20.884</v>
      </c>
      <c r="D193" s="1">
        <v>33.984000000000002</v>
      </c>
      <c r="E193" s="1">
        <v>15.715999999999999</v>
      </c>
      <c r="G193" s="1"/>
      <c r="H193" s="1">
        <v>66.739999999999995</v>
      </c>
      <c r="I193" s="1">
        <v>33.25</v>
      </c>
      <c r="J193" s="1">
        <v>38.265999999999998</v>
      </c>
      <c r="L193" s="1"/>
      <c r="M193" s="1">
        <v>12.45</v>
      </c>
      <c r="N193" s="1">
        <v>19.724</v>
      </c>
      <c r="O193" s="1">
        <v>10.205</v>
      </c>
    </row>
    <row r="194" spans="2:15" x14ac:dyDescent="0.2">
      <c r="B194" s="1">
        <v>142.208</v>
      </c>
      <c r="C194" s="1">
        <v>20.727</v>
      </c>
      <c r="D194" s="1">
        <v>32.978999999999999</v>
      </c>
      <c r="E194" s="1">
        <v>13.464</v>
      </c>
      <c r="G194" s="1"/>
      <c r="H194" s="1">
        <v>52.67</v>
      </c>
      <c r="I194" s="1">
        <v>76.213999999999999</v>
      </c>
      <c r="J194" s="1">
        <v>56.258000000000003</v>
      </c>
      <c r="L194" s="1"/>
      <c r="M194" s="1">
        <v>11.458</v>
      </c>
      <c r="N194" s="1">
        <v>13.355</v>
      </c>
      <c r="O194" s="1">
        <v>35.768999999999998</v>
      </c>
    </row>
    <row r="195" spans="2:15" x14ac:dyDescent="0.2">
      <c r="B195" s="1">
        <v>167.755</v>
      </c>
      <c r="C195" s="1">
        <v>23.655000000000001</v>
      </c>
      <c r="D195" s="1">
        <v>36.146999999999998</v>
      </c>
      <c r="E195" s="1">
        <v>15.635999999999999</v>
      </c>
      <c r="G195" s="1"/>
      <c r="H195" s="1">
        <v>59.886000000000003</v>
      </c>
      <c r="I195" s="1">
        <v>63.308</v>
      </c>
      <c r="J195" s="1">
        <v>62.9</v>
      </c>
      <c r="L195" s="1"/>
      <c r="M195" s="1">
        <v>9.9019999999999992</v>
      </c>
      <c r="N195" s="1">
        <v>20.318000000000001</v>
      </c>
      <c r="O195" s="1">
        <v>55.570999999999998</v>
      </c>
    </row>
    <row r="196" spans="2:15" x14ac:dyDescent="0.2">
      <c r="B196" s="1">
        <v>136.04900000000001</v>
      </c>
      <c r="C196" s="1">
        <v>26.556999999999999</v>
      </c>
      <c r="D196" s="1">
        <v>32.116999999999997</v>
      </c>
      <c r="E196" s="1">
        <v>13.077999999999999</v>
      </c>
      <c r="G196" s="1"/>
      <c r="H196" s="1">
        <v>46.232999999999997</v>
      </c>
      <c r="I196" s="1">
        <v>41.353000000000002</v>
      </c>
      <c r="J196" s="1">
        <v>60.716000000000001</v>
      </c>
      <c r="L196" s="1"/>
      <c r="M196" s="1">
        <v>14.023999999999999</v>
      </c>
      <c r="N196" s="1">
        <v>14.903</v>
      </c>
      <c r="O196" s="1">
        <v>44.347000000000001</v>
      </c>
    </row>
    <row r="197" spans="2:15" x14ac:dyDescent="0.2">
      <c r="B197" s="1">
        <v>167.94800000000001</v>
      </c>
      <c r="C197" s="1">
        <v>18.254000000000001</v>
      </c>
      <c r="D197" s="1">
        <v>34.914999999999999</v>
      </c>
      <c r="E197" s="1">
        <v>17.739000000000001</v>
      </c>
      <c r="G197" s="1"/>
      <c r="H197" s="1">
        <v>45.951999999999998</v>
      </c>
      <c r="I197" s="1">
        <v>93.578999999999994</v>
      </c>
      <c r="J197" s="1">
        <v>35.622</v>
      </c>
      <c r="L197" s="1"/>
      <c r="M197" s="1">
        <v>13.343</v>
      </c>
      <c r="N197" s="1">
        <v>20.728999999999999</v>
      </c>
      <c r="O197" s="1">
        <v>85.040999999999997</v>
      </c>
    </row>
    <row r="198" spans="2:15" x14ac:dyDescent="0.2">
      <c r="B198" s="1">
        <v>124.754</v>
      </c>
      <c r="C198" s="1">
        <v>20.064</v>
      </c>
      <c r="D198" s="1">
        <v>40.247999999999998</v>
      </c>
      <c r="E198" s="1">
        <v>12.997</v>
      </c>
      <c r="G198" s="1"/>
      <c r="H198" s="1">
        <v>64.540000000000006</v>
      </c>
      <c r="I198" s="1">
        <v>29.027999999999999</v>
      </c>
      <c r="J198" s="1">
        <v>41.128</v>
      </c>
      <c r="L198" s="1"/>
      <c r="M198" s="1">
        <v>14.134</v>
      </c>
      <c r="N198" s="1">
        <v>14.218999999999999</v>
      </c>
      <c r="O198" s="1">
        <v>10.939</v>
      </c>
    </row>
    <row r="199" spans="2:15" x14ac:dyDescent="0.2">
      <c r="B199" s="1">
        <v>103.67100000000001</v>
      </c>
      <c r="C199" s="1">
        <v>24.52</v>
      </c>
      <c r="D199" s="1">
        <v>33.029000000000003</v>
      </c>
      <c r="E199" s="1">
        <v>14.895</v>
      </c>
      <c r="G199" s="1"/>
      <c r="H199" s="1">
        <v>75.230999999999995</v>
      </c>
      <c r="I199" s="1">
        <v>71.364000000000004</v>
      </c>
      <c r="J199" s="1">
        <v>25.303000000000001</v>
      </c>
      <c r="L199" s="1"/>
      <c r="M199" s="1">
        <v>36.036000000000001</v>
      </c>
      <c r="N199" s="1">
        <v>20.238</v>
      </c>
      <c r="O199" s="1">
        <v>73.331000000000003</v>
      </c>
    </row>
    <row r="200" spans="2:15" x14ac:dyDescent="0.2">
      <c r="B200" s="1">
        <v>112.36799999999999</v>
      </c>
      <c r="C200" s="1">
        <v>23.103000000000002</v>
      </c>
      <c r="D200" s="1">
        <v>29.202999999999999</v>
      </c>
      <c r="E200" s="1">
        <v>12.935</v>
      </c>
      <c r="G200" s="1"/>
      <c r="H200" s="1">
        <v>46.631999999999998</v>
      </c>
      <c r="I200" s="1">
        <v>51.259</v>
      </c>
      <c r="J200" s="1">
        <v>40.116</v>
      </c>
      <c r="L200" s="1"/>
      <c r="M200" s="1">
        <v>10.867000000000001</v>
      </c>
      <c r="N200" s="1">
        <v>23.925999999999998</v>
      </c>
      <c r="O200" s="1">
        <v>47.869</v>
      </c>
    </row>
    <row r="201" spans="2:15" x14ac:dyDescent="0.2">
      <c r="B201" s="1">
        <v>173.47399999999999</v>
      </c>
      <c r="C201" s="1">
        <v>27.067</v>
      </c>
      <c r="D201" s="1">
        <v>28.5</v>
      </c>
      <c r="E201" s="1">
        <v>12.627000000000001</v>
      </c>
      <c r="G201" s="1"/>
      <c r="H201" s="1">
        <v>54.570999999999998</v>
      </c>
      <c r="I201" s="1">
        <v>95.171000000000006</v>
      </c>
      <c r="J201" s="1">
        <v>59.667000000000002</v>
      </c>
      <c r="L201" s="1"/>
      <c r="M201" s="1">
        <v>32.734999999999999</v>
      </c>
      <c r="N201" s="1">
        <v>19.439</v>
      </c>
      <c r="O201" s="1">
        <v>43.692</v>
      </c>
    </row>
    <row r="202" spans="2:15" x14ac:dyDescent="0.2">
      <c r="B202" s="1">
        <v>79.808999999999997</v>
      </c>
      <c r="C202" s="1">
        <v>20.852</v>
      </c>
      <c r="D202" s="1">
        <v>34.534999999999997</v>
      </c>
      <c r="E202" s="1">
        <v>15.701000000000001</v>
      </c>
      <c r="G202" s="1"/>
      <c r="H202" s="1">
        <v>52.322000000000003</v>
      </c>
      <c r="I202" s="1">
        <v>88.56</v>
      </c>
      <c r="J202" s="1">
        <v>22.135999999999999</v>
      </c>
      <c r="L202" s="1"/>
      <c r="M202" s="1">
        <v>11.936999999999999</v>
      </c>
      <c r="N202" s="1">
        <v>11.811</v>
      </c>
      <c r="O202" s="1">
        <v>33.648000000000003</v>
      </c>
    </row>
    <row r="203" spans="2:15" x14ac:dyDescent="0.2">
      <c r="B203" s="1"/>
      <c r="C203" s="1">
        <v>22.125</v>
      </c>
      <c r="D203" s="1">
        <v>34.023000000000003</v>
      </c>
      <c r="E203" s="1">
        <v>16.41</v>
      </c>
      <c r="G203" s="1"/>
      <c r="H203" s="1">
        <v>70.703999999999994</v>
      </c>
      <c r="I203" s="1">
        <v>70.087999999999994</v>
      </c>
      <c r="J203" s="1">
        <v>49.185000000000002</v>
      </c>
      <c r="L203" s="1"/>
      <c r="M203" s="1">
        <v>14.882999999999999</v>
      </c>
      <c r="N203" s="1">
        <v>17.966000000000001</v>
      </c>
      <c r="O203" s="1">
        <v>10.372999999999999</v>
      </c>
    </row>
    <row r="204" spans="2:15" x14ac:dyDescent="0.2">
      <c r="B204" s="1"/>
      <c r="C204" s="1">
        <v>15.532999999999999</v>
      </c>
      <c r="D204" s="1">
        <v>35.703000000000003</v>
      </c>
      <c r="E204" s="1">
        <v>14.795</v>
      </c>
      <c r="G204" s="1"/>
      <c r="H204" s="1">
        <v>63.307000000000002</v>
      </c>
      <c r="I204" s="1">
        <v>66.134</v>
      </c>
      <c r="J204" s="1">
        <v>69.12</v>
      </c>
      <c r="L204" s="1"/>
      <c r="M204" s="1">
        <v>12.968</v>
      </c>
      <c r="N204" s="1">
        <v>9.8170000000000002</v>
      </c>
      <c r="O204" s="1">
        <v>10.473000000000001</v>
      </c>
    </row>
    <row r="205" spans="2:15" x14ac:dyDescent="0.2">
      <c r="B205" s="1"/>
      <c r="C205" s="1">
        <v>14.535</v>
      </c>
      <c r="D205" s="1">
        <v>33.838999999999999</v>
      </c>
      <c r="E205" s="1">
        <v>14.326000000000001</v>
      </c>
      <c r="G205" s="1"/>
      <c r="H205" s="1">
        <v>63.110999999999997</v>
      </c>
      <c r="I205" s="1">
        <v>67.147000000000006</v>
      </c>
      <c r="J205" s="1">
        <v>45.683999999999997</v>
      </c>
      <c r="L205" s="1"/>
      <c r="M205" s="1">
        <v>11.895</v>
      </c>
      <c r="N205" s="1">
        <v>13.704000000000001</v>
      </c>
      <c r="O205" s="1">
        <v>39.534999999999997</v>
      </c>
    </row>
    <row r="206" spans="2:15" x14ac:dyDescent="0.2">
      <c r="B206" s="1"/>
      <c r="C206" s="1">
        <v>20.988</v>
      </c>
      <c r="D206" s="1">
        <v>38.167999999999999</v>
      </c>
      <c r="E206" s="1">
        <v>14.962999999999999</v>
      </c>
      <c r="G206" s="1"/>
      <c r="H206" s="1">
        <v>61.475000000000001</v>
      </c>
      <c r="I206" s="1">
        <v>65.162999999999997</v>
      </c>
      <c r="J206" s="1">
        <v>47.619</v>
      </c>
      <c r="L206" s="1"/>
      <c r="M206" s="1">
        <v>13.561</v>
      </c>
      <c r="N206" s="1">
        <v>12.651999999999999</v>
      </c>
      <c r="O206" s="1">
        <v>31.138999999999999</v>
      </c>
    </row>
    <row r="207" spans="2:15" x14ac:dyDescent="0.2">
      <c r="B207" s="1"/>
      <c r="C207" s="1">
        <v>19.457000000000001</v>
      </c>
      <c r="D207" s="1">
        <v>26.248000000000001</v>
      </c>
      <c r="E207" s="1">
        <v>30.274999999999999</v>
      </c>
      <c r="G207" s="1"/>
      <c r="H207" s="1">
        <v>56.267000000000003</v>
      </c>
      <c r="I207" s="1">
        <v>75.47</v>
      </c>
      <c r="J207" s="1">
        <v>58.582000000000001</v>
      </c>
      <c r="L207" s="1"/>
      <c r="M207" s="1">
        <v>12.837</v>
      </c>
      <c r="N207" s="1">
        <v>21.89</v>
      </c>
      <c r="O207" s="1">
        <v>10.249000000000001</v>
      </c>
    </row>
    <row r="208" spans="2:15" x14ac:dyDescent="0.2">
      <c r="B208" s="1"/>
      <c r="C208" s="1">
        <v>22.492999999999999</v>
      </c>
      <c r="D208" s="1">
        <v>34.468000000000004</v>
      </c>
      <c r="E208" s="1">
        <v>12.785</v>
      </c>
      <c r="G208" s="1"/>
      <c r="H208" s="1">
        <v>24.745000000000001</v>
      </c>
      <c r="I208" s="1">
        <v>69.331000000000003</v>
      </c>
      <c r="J208" s="1">
        <v>45.137</v>
      </c>
      <c r="L208" s="1"/>
      <c r="M208" s="1">
        <v>12.808</v>
      </c>
      <c r="N208" s="1">
        <v>12.817</v>
      </c>
      <c r="O208" s="1">
        <v>59.820999999999998</v>
      </c>
    </row>
    <row r="209" spans="2:15" x14ac:dyDescent="0.2">
      <c r="B209" s="1"/>
      <c r="C209" s="1">
        <v>21.969000000000001</v>
      </c>
      <c r="D209" s="1">
        <v>36.073</v>
      </c>
      <c r="E209" s="1">
        <v>16.593</v>
      </c>
      <c r="G209" s="1"/>
      <c r="H209" s="1">
        <v>57.140999999999998</v>
      </c>
      <c r="I209" s="1">
        <v>44.600999999999999</v>
      </c>
      <c r="J209" s="1">
        <v>71.11</v>
      </c>
      <c r="L209" s="1"/>
      <c r="M209" s="1">
        <v>17.315000000000001</v>
      </c>
      <c r="N209" s="1">
        <v>17.109000000000002</v>
      </c>
      <c r="O209" s="1">
        <v>9.8539999999999992</v>
      </c>
    </row>
    <row r="210" spans="2:15" x14ac:dyDescent="0.2">
      <c r="B210" s="1"/>
      <c r="C210" s="1">
        <v>23.931000000000001</v>
      </c>
      <c r="D210" s="1">
        <v>28.683</v>
      </c>
      <c r="E210" s="1">
        <v>19.189</v>
      </c>
      <c r="G210" s="1"/>
      <c r="H210" s="1">
        <v>73.316000000000003</v>
      </c>
      <c r="I210" s="1">
        <v>50.942</v>
      </c>
      <c r="J210" s="1">
        <v>57.540999999999997</v>
      </c>
      <c r="L210" s="1"/>
      <c r="M210" s="1">
        <v>24.581</v>
      </c>
      <c r="N210" s="1">
        <v>19.25</v>
      </c>
      <c r="O210" s="1">
        <v>63.639000000000003</v>
      </c>
    </row>
    <row r="211" spans="2:15" x14ac:dyDescent="0.2">
      <c r="B211" s="1"/>
      <c r="C211" s="1">
        <v>18.434000000000001</v>
      </c>
      <c r="D211" s="1">
        <v>37.426000000000002</v>
      </c>
      <c r="E211" s="1">
        <v>14.407999999999999</v>
      </c>
      <c r="G211" s="1"/>
      <c r="H211" s="1">
        <v>75.075999999999993</v>
      </c>
      <c r="I211" s="1">
        <v>30.693000000000001</v>
      </c>
      <c r="J211" s="1">
        <v>46.759</v>
      </c>
      <c r="L211" s="1"/>
      <c r="M211" s="1">
        <v>28.727</v>
      </c>
      <c r="N211" s="1">
        <v>18.364000000000001</v>
      </c>
      <c r="O211" s="1">
        <v>10.494</v>
      </c>
    </row>
    <row r="212" spans="2:15" x14ac:dyDescent="0.2">
      <c r="B212" s="1"/>
      <c r="C212" s="1">
        <v>17.916</v>
      </c>
      <c r="D212" s="1">
        <v>35.887</v>
      </c>
      <c r="E212" s="1">
        <v>13.257999999999999</v>
      </c>
      <c r="G212" s="1"/>
      <c r="H212" s="1">
        <v>49.24</v>
      </c>
      <c r="I212" s="1">
        <v>38.073</v>
      </c>
      <c r="J212" s="1">
        <v>23.552</v>
      </c>
      <c r="L212" s="1"/>
      <c r="M212" s="1">
        <v>13.211</v>
      </c>
      <c r="N212" s="1">
        <v>12.567</v>
      </c>
      <c r="O212" s="1">
        <v>27.927</v>
      </c>
    </row>
    <row r="213" spans="2:15" x14ac:dyDescent="0.2">
      <c r="B213" s="1"/>
      <c r="C213" s="1">
        <v>23.257999999999999</v>
      </c>
      <c r="D213" s="1">
        <v>25.071999999999999</v>
      </c>
      <c r="E213" s="1">
        <v>17.251999999999999</v>
      </c>
      <c r="G213" s="1"/>
      <c r="H213" s="1">
        <v>49.981999999999999</v>
      </c>
      <c r="I213" s="1">
        <v>55.27</v>
      </c>
      <c r="J213" s="1">
        <v>60.014000000000003</v>
      </c>
      <c r="L213" s="1"/>
      <c r="M213" s="1">
        <v>14.151</v>
      </c>
      <c r="N213" s="1">
        <v>11.324999999999999</v>
      </c>
      <c r="O213" s="1">
        <v>45.640999999999998</v>
      </c>
    </row>
    <row r="214" spans="2:15" x14ac:dyDescent="0.2">
      <c r="B214" s="1"/>
      <c r="C214" s="1">
        <v>107.124</v>
      </c>
      <c r="D214" s="1">
        <v>33.176000000000002</v>
      </c>
      <c r="E214" s="1">
        <v>12.973000000000001</v>
      </c>
      <c r="G214" s="1"/>
      <c r="H214" s="1">
        <v>25.370999999999999</v>
      </c>
      <c r="I214" s="1">
        <v>43.814</v>
      </c>
      <c r="J214" s="1">
        <v>40.279000000000003</v>
      </c>
      <c r="L214" s="1"/>
      <c r="M214" s="1">
        <v>13.725</v>
      </c>
      <c r="N214" s="1">
        <v>13.109</v>
      </c>
      <c r="O214" s="1">
        <v>43.459000000000003</v>
      </c>
    </row>
    <row r="215" spans="2:15" x14ac:dyDescent="0.2">
      <c r="B215" s="1"/>
      <c r="C215" s="1">
        <v>125.84399999999999</v>
      </c>
      <c r="D215" s="1">
        <v>41.77</v>
      </c>
      <c r="E215" s="1">
        <v>12.739000000000001</v>
      </c>
      <c r="G215" s="1"/>
      <c r="H215" s="1">
        <v>69.094999999999999</v>
      </c>
      <c r="I215" s="1">
        <v>67.724999999999994</v>
      </c>
      <c r="J215" s="1">
        <v>21.532</v>
      </c>
      <c r="L215" s="1"/>
      <c r="M215" s="1">
        <v>14.327999999999999</v>
      </c>
      <c r="N215" s="1">
        <v>49.055999999999997</v>
      </c>
      <c r="O215" s="1">
        <v>54</v>
      </c>
    </row>
    <row r="216" spans="2:15" x14ac:dyDescent="0.2">
      <c r="B216" s="1"/>
      <c r="C216" s="1">
        <v>20.248000000000001</v>
      </c>
      <c r="D216" s="1">
        <v>27.358000000000001</v>
      </c>
      <c r="E216" s="1">
        <v>14.041</v>
      </c>
      <c r="G216" s="1"/>
      <c r="H216" s="1">
        <v>48.747999999999998</v>
      </c>
      <c r="I216" s="1">
        <v>49.134</v>
      </c>
      <c r="J216" s="1">
        <v>58.298999999999999</v>
      </c>
      <c r="L216" s="1"/>
      <c r="M216" s="1">
        <v>12.708</v>
      </c>
      <c r="N216" s="1">
        <v>34.848999999999997</v>
      </c>
      <c r="O216" s="1">
        <v>10.693</v>
      </c>
    </row>
    <row r="217" spans="2:15" x14ac:dyDescent="0.2">
      <c r="B217" s="1"/>
      <c r="C217" s="1">
        <v>14.403</v>
      </c>
      <c r="D217" s="1">
        <v>24.53</v>
      </c>
      <c r="E217" s="1">
        <v>10.913</v>
      </c>
      <c r="G217" s="1"/>
      <c r="H217" s="1">
        <v>19.225999999999999</v>
      </c>
      <c r="I217" s="1">
        <v>80.444000000000003</v>
      </c>
      <c r="J217" s="1">
        <v>36.363</v>
      </c>
      <c r="L217" s="1"/>
      <c r="M217" s="1">
        <v>15.121</v>
      </c>
      <c r="N217" s="1">
        <v>12.691000000000001</v>
      </c>
      <c r="O217" s="1">
        <v>12.055999999999999</v>
      </c>
    </row>
    <row r="218" spans="2:15" x14ac:dyDescent="0.2">
      <c r="B218" s="1"/>
      <c r="C218" s="1">
        <v>104.931</v>
      </c>
      <c r="D218" s="1">
        <v>27.097000000000001</v>
      </c>
      <c r="E218" s="1">
        <v>13.551</v>
      </c>
      <c r="G218" s="1"/>
      <c r="H218" s="1">
        <v>70.578000000000003</v>
      </c>
      <c r="I218" s="1">
        <v>50.048000000000002</v>
      </c>
      <c r="J218" s="1">
        <v>49.488</v>
      </c>
      <c r="L218" s="1"/>
      <c r="M218" s="1">
        <v>9.6379999999999999</v>
      </c>
      <c r="N218" s="1">
        <v>17.960999999999999</v>
      </c>
      <c r="O218" s="1">
        <v>7.5609999999999999</v>
      </c>
    </row>
    <row r="219" spans="2:15" x14ac:dyDescent="0.2">
      <c r="B219" s="1"/>
      <c r="C219" s="1">
        <v>59.21</v>
      </c>
      <c r="D219" s="1">
        <v>23.891999999999999</v>
      </c>
      <c r="E219" s="1">
        <v>14.811999999999999</v>
      </c>
      <c r="G219" s="1"/>
      <c r="H219" s="1">
        <v>62.323999999999998</v>
      </c>
      <c r="I219" s="1">
        <v>50.804000000000002</v>
      </c>
      <c r="J219" s="1">
        <v>52.276000000000003</v>
      </c>
      <c r="L219" s="1"/>
      <c r="M219" s="1">
        <v>12.03</v>
      </c>
      <c r="N219" s="1">
        <v>12.034000000000001</v>
      </c>
      <c r="O219" s="1">
        <v>10.788</v>
      </c>
    </row>
    <row r="220" spans="2:15" x14ac:dyDescent="0.2">
      <c r="B220" s="1"/>
      <c r="C220" s="1">
        <v>22.106000000000002</v>
      </c>
      <c r="D220" s="1">
        <v>31.14</v>
      </c>
      <c r="E220" s="1">
        <v>14.205</v>
      </c>
      <c r="G220" s="1"/>
      <c r="H220" s="1">
        <v>64.135999999999996</v>
      </c>
      <c r="I220" s="1">
        <v>61.039000000000001</v>
      </c>
      <c r="J220" s="1">
        <v>46.994</v>
      </c>
      <c r="L220" s="1"/>
      <c r="M220" s="1">
        <v>12.564</v>
      </c>
      <c r="N220" s="1">
        <v>25.369</v>
      </c>
      <c r="O220" s="1">
        <v>10.361000000000001</v>
      </c>
    </row>
    <row r="221" spans="2:15" x14ac:dyDescent="0.2">
      <c r="B221" s="1"/>
      <c r="C221" s="1">
        <v>119.355</v>
      </c>
      <c r="D221" s="1">
        <v>27.448</v>
      </c>
      <c r="E221" s="1">
        <v>17.706</v>
      </c>
      <c r="G221" s="1"/>
      <c r="H221" s="1">
        <v>51.554000000000002</v>
      </c>
      <c r="I221" s="1">
        <v>44.082000000000001</v>
      </c>
      <c r="J221" s="1">
        <v>51.927999999999997</v>
      </c>
      <c r="L221" s="1"/>
      <c r="M221" s="1">
        <v>15.297000000000001</v>
      </c>
      <c r="N221" s="1">
        <v>11.46</v>
      </c>
      <c r="O221" s="1">
        <v>10.927</v>
      </c>
    </row>
    <row r="222" spans="2:15" x14ac:dyDescent="0.2">
      <c r="B222" s="1"/>
      <c r="C222" s="1">
        <v>23.501999999999999</v>
      </c>
      <c r="D222" s="1">
        <v>30.167000000000002</v>
      </c>
      <c r="E222" s="1">
        <v>12.48</v>
      </c>
      <c r="G222" s="1"/>
      <c r="H222" s="1">
        <v>79.510999999999996</v>
      </c>
      <c r="I222" s="1">
        <v>53.537999999999997</v>
      </c>
      <c r="J222" s="1">
        <v>47.713000000000001</v>
      </c>
      <c r="L222" s="1"/>
      <c r="M222" s="1">
        <v>14.315</v>
      </c>
      <c r="N222" s="1">
        <v>11.128</v>
      </c>
      <c r="O222" s="1">
        <v>10.49</v>
      </c>
    </row>
    <row r="223" spans="2:15" x14ac:dyDescent="0.2">
      <c r="B223" s="1"/>
      <c r="C223" s="1">
        <v>125.322</v>
      </c>
      <c r="D223" s="1">
        <v>38.982999999999997</v>
      </c>
      <c r="E223" s="1">
        <v>16.681000000000001</v>
      </c>
      <c r="G223" s="1"/>
      <c r="H223" s="1">
        <v>50.277000000000001</v>
      </c>
      <c r="I223" s="1">
        <v>29.882000000000001</v>
      </c>
      <c r="J223" s="1">
        <v>57.91</v>
      </c>
      <c r="L223" s="1"/>
      <c r="M223" s="1">
        <v>13.776</v>
      </c>
      <c r="N223" s="1">
        <v>10.429</v>
      </c>
      <c r="O223" s="1">
        <v>17.047000000000001</v>
      </c>
    </row>
    <row r="224" spans="2:15" x14ac:dyDescent="0.2">
      <c r="B224" s="1"/>
      <c r="C224" s="1">
        <v>20.463000000000001</v>
      </c>
      <c r="D224" s="1">
        <v>33.587000000000003</v>
      </c>
      <c r="E224" s="1">
        <v>13.147</v>
      </c>
      <c r="G224" s="1"/>
      <c r="H224" s="1">
        <v>50.783000000000001</v>
      </c>
      <c r="I224" s="1">
        <v>65.406000000000006</v>
      </c>
      <c r="J224" s="1">
        <v>62.38</v>
      </c>
      <c r="L224" s="1"/>
      <c r="M224" s="1">
        <v>16.541</v>
      </c>
      <c r="N224" s="1">
        <v>64</v>
      </c>
      <c r="O224" s="1">
        <v>10.308</v>
      </c>
    </row>
    <row r="225" spans="2:15" x14ac:dyDescent="0.2">
      <c r="B225" s="1"/>
      <c r="C225" s="1">
        <v>22.684000000000001</v>
      </c>
      <c r="D225" s="1">
        <v>29.888000000000002</v>
      </c>
      <c r="E225" s="1">
        <v>14.561</v>
      </c>
      <c r="G225" s="1"/>
      <c r="H225" s="1">
        <v>62.826999999999998</v>
      </c>
      <c r="I225" s="1">
        <v>40.048000000000002</v>
      </c>
      <c r="J225" s="1">
        <v>39.329000000000001</v>
      </c>
      <c r="L225" s="1"/>
      <c r="M225" s="1">
        <v>16.849</v>
      </c>
      <c r="N225" s="1">
        <v>11.221</v>
      </c>
      <c r="O225" s="1">
        <v>9.8659999999999997</v>
      </c>
    </row>
    <row r="226" spans="2:15" x14ac:dyDescent="0.2">
      <c r="B226" s="1"/>
      <c r="C226" s="1">
        <v>23.038</v>
      </c>
      <c r="D226" s="1">
        <v>28.131</v>
      </c>
      <c r="E226" s="1">
        <v>14.917999999999999</v>
      </c>
      <c r="G226" s="1"/>
      <c r="H226" s="1">
        <v>16.524999999999999</v>
      </c>
      <c r="I226" s="1">
        <v>62.795999999999999</v>
      </c>
      <c r="J226" s="1">
        <v>53.978000000000002</v>
      </c>
      <c r="L226" s="1"/>
      <c r="M226" s="1">
        <v>11.801</v>
      </c>
      <c r="N226" s="1">
        <v>11.638999999999999</v>
      </c>
      <c r="O226" s="1">
        <v>36.228000000000002</v>
      </c>
    </row>
    <row r="227" spans="2:15" x14ac:dyDescent="0.2">
      <c r="B227" s="1"/>
      <c r="C227" s="1">
        <v>122.616</v>
      </c>
      <c r="D227" s="1">
        <v>26.045999999999999</v>
      </c>
      <c r="E227" s="1">
        <v>13.974</v>
      </c>
      <c r="G227" s="1"/>
      <c r="H227" s="1">
        <v>60.344000000000001</v>
      </c>
      <c r="I227" s="1">
        <v>59.609000000000002</v>
      </c>
      <c r="J227" s="1">
        <v>57.405000000000001</v>
      </c>
      <c r="L227" s="1"/>
      <c r="M227" s="1">
        <v>11.702999999999999</v>
      </c>
      <c r="N227" s="1">
        <v>13.443</v>
      </c>
      <c r="O227" s="1">
        <v>41.33</v>
      </c>
    </row>
    <row r="228" spans="2:15" x14ac:dyDescent="0.2">
      <c r="B228" s="1"/>
      <c r="C228" s="1">
        <v>20.343</v>
      </c>
      <c r="D228" s="1">
        <v>36.262</v>
      </c>
      <c r="E228" s="1">
        <v>12.516</v>
      </c>
      <c r="G228" s="1"/>
      <c r="H228" s="1">
        <v>58.387999999999998</v>
      </c>
      <c r="I228" s="1">
        <v>48.216999999999999</v>
      </c>
      <c r="J228" s="1">
        <v>47.323999999999998</v>
      </c>
      <c r="L228" s="1"/>
      <c r="M228" s="1">
        <v>21.748999999999999</v>
      </c>
      <c r="N228" s="1">
        <v>13.414999999999999</v>
      </c>
      <c r="O228" s="1">
        <v>10.009</v>
      </c>
    </row>
    <row r="229" spans="2:15" x14ac:dyDescent="0.2">
      <c r="B229" s="1"/>
      <c r="C229" s="1">
        <v>21.010999999999999</v>
      </c>
      <c r="D229" s="1">
        <v>30.352</v>
      </c>
      <c r="E229" s="1">
        <v>16.419</v>
      </c>
      <c r="G229" s="1"/>
      <c r="H229" s="1">
        <v>49.774999999999999</v>
      </c>
      <c r="I229" s="1">
        <v>63.140999999999998</v>
      </c>
      <c r="J229" s="1">
        <v>40.880000000000003</v>
      </c>
      <c r="L229" s="1"/>
      <c r="M229" s="1">
        <v>15.224</v>
      </c>
      <c r="N229" s="1">
        <v>12.993</v>
      </c>
      <c r="O229" s="1">
        <v>10.228</v>
      </c>
    </row>
    <row r="230" spans="2:15" x14ac:dyDescent="0.2">
      <c r="B230" s="1"/>
      <c r="C230" s="1">
        <v>85.31</v>
      </c>
      <c r="D230" s="1">
        <v>30.251999999999999</v>
      </c>
      <c r="E230" s="1">
        <v>14.766999999999999</v>
      </c>
      <c r="G230" s="1"/>
      <c r="H230" s="1">
        <v>20.847000000000001</v>
      </c>
      <c r="I230" s="1">
        <v>49.603999999999999</v>
      </c>
      <c r="J230" s="1">
        <v>45.238</v>
      </c>
      <c r="L230" s="1"/>
      <c r="M230" s="1">
        <v>12.872</v>
      </c>
      <c r="N230" s="1">
        <v>10.137</v>
      </c>
      <c r="O230" s="1">
        <v>14.254</v>
      </c>
    </row>
    <row r="231" spans="2:15" x14ac:dyDescent="0.2">
      <c r="B231" s="1"/>
      <c r="C231" s="1">
        <v>18.82</v>
      </c>
      <c r="D231" s="1">
        <v>34.667999999999999</v>
      </c>
      <c r="E231" s="1">
        <v>13.061999999999999</v>
      </c>
      <c r="G231" s="1"/>
      <c r="H231" s="1">
        <v>35.756</v>
      </c>
      <c r="I231" s="1">
        <v>67.847999999999999</v>
      </c>
      <c r="J231" s="1">
        <v>59.070999999999998</v>
      </c>
      <c r="L231" s="1"/>
      <c r="M231" s="1">
        <v>13.991</v>
      </c>
      <c r="N231" s="1">
        <v>57.262</v>
      </c>
      <c r="O231" s="1">
        <v>11.786</v>
      </c>
    </row>
    <row r="232" spans="2:15" x14ac:dyDescent="0.2">
      <c r="B232" s="1"/>
      <c r="C232" s="1">
        <v>18.308</v>
      </c>
      <c r="D232" s="1">
        <v>23.077999999999999</v>
      </c>
      <c r="E232" s="1">
        <v>13.308999999999999</v>
      </c>
      <c r="G232" s="1"/>
      <c r="H232" s="1">
        <v>12.275</v>
      </c>
      <c r="I232" s="1">
        <v>58.392000000000003</v>
      </c>
      <c r="J232" s="1">
        <v>41.558999999999997</v>
      </c>
      <c r="L232" s="1"/>
      <c r="M232" s="1">
        <v>15.661</v>
      </c>
      <c r="N232" s="1">
        <v>14.37</v>
      </c>
      <c r="O232" s="1">
        <v>32.814</v>
      </c>
    </row>
    <row r="233" spans="2:15" x14ac:dyDescent="0.2">
      <c r="B233" s="1"/>
      <c r="C233" s="1">
        <v>8.3789999999999996</v>
      </c>
      <c r="D233" s="1">
        <v>35.906999999999996</v>
      </c>
      <c r="E233" s="1">
        <v>12.688000000000001</v>
      </c>
      <c r="G233" s="1"/>
      <c r="H233" s="1">
        <v>24.49</v>
      </c>
      <c r="I233" s="1">
        <v>91.009</v>
      </c>
      <c r="J233" s="1">
        <v>53.69</v>
      </c>
      <c r="L233" s="1"/>
      <c r="M233" s="1">
        <v>15.928000000000001</v>
      </c>
      <c r="N233" s="1">
        <v>14.786</v>
      </c>
      <c r="O233" s="1">
        <v>29.736000000000001</v>
      </c>
    </row>
    <row r="234" spans="2:15" x14ac:dyDescent="0.2">
      <c r="B234" s="1"/>
      <c r="C234" s="1">
        <v>18.905999999999999</v>
      </c>
      <c r="D234" s="1">
        <v>24.905999999999999</v>
      </c>
      <c r="E234" s="1">
        <v>12.516999999999999</v>
      </c>
      <c r="G234" s="1"/>
      <c r="H234" s="1">
        <v>52.421999999999997</v>
      </c>
      <c r="I234" s="1">
        <v>34.76</v>
      </c>
      <c r="J234" s="1">
        <v>58.29</v>
      </c>
      <c r="L234" s="1"/>
      <c r="M234" s="1">
        <v>15.840999999999999</v>
      </c>
      <c r="N234" s="1">
        <v>10.677</v>
      </c>
      <c r="O234" s="1">
        <v>8.7390000000000008</v>
      </c>
    </row>
    <row r="235" spans="2:15" x14ac:dyDescent="0.2">
      <c r="B235" s="1"/>
      <c r="C235" s="1">
        <v>23.106999999999999</v>
      </c>
      <c r="D235" s="1">
        <v>34.246000000000002</v>
      </c>
      <c r="E235" s="1">
        <v>12.945</v>
      </c>
      <c r="G235" s="1"/>
      <c r="H235" s="1">
        <v>53.084000000000003</v>
      </c>
      <c r="I235" s="1">
        <v>80.736999999999995</v>
      </c>
      <c r="J235" s="1">
        <v>56.378999999999998</v>
      </c>
      <c r="L235" s="1"/>
      <c r="M235" s="1">
        <v>27.484000000000002</v>
      </c>
      <c r="N235" s="1">
        <v>12.975</v>
      </c>
      <c r="O235" s="1">
        <v>57.197000000000003</v>
      </c>
    </row>
    <row r="236" spans="2:15" x14ac:dyDescent="0.2">
      <c r="B236" s="1"/>
      <c r="C236" s="1">
        <v>21.827999999999999</v>
      </c>
      <c r="D236" s="1">
        <v>38.729999999999997</v>
      </c>
      <c r="E236" s="1">
        <v>13.125999999999999</v>
      </c>
      <c r="G236" s="1"/>
      <c r="H236" s="1">
        <v>62.103999999999999</v>
      </c>
      <c r="I236" s="1">
        <v>107.30200000000001</v>
      </c>
      <c r="J236" s="1">
        <v>55.45</v>
      </c>
      <c r="L236" s="1"/>
      <c r="M236" s="1">
        <v>14.189</v>
      </c>
      <c r="N236" s="1">
        <v>10.657</v>
      </c>
      <c r="O236" s="1">
        <v>10.803000000000001</v>
      </c>
    </row>
    <row r="237" spans="2:15" x14ac:dyDescent="0.2">
      <c r="B237" s="1"/>
      <c r="C237" s="1">
        <v>18.141999999999999</v>
      </c>
      <c r="D237" s="1">
        <v>33.462000000000003</v>
      </c>
      <c r="E237" s="1">
        <v>13.432</v>
      </c>
      <c r="G237" s="1"/>
      <c r="H237" s="1">
        <v>41.201000000000001</v>
      </c>
      <c r="I237" s="1">
        <v>39.698999999999998</v>
      </c>
      <c r="J237" s="1">
        <v>36.832000000000001</v>
      </c>
      <c r="L237" s="1"/>
      <c r="M237" s="1">
        <v>23.189</v>
      </c>
      <c r="N237" s="1">
        <v>34.478999999999999</v>
      </c>
      <c r="O237" s="1">
        <v>16.34</v>
      </c>
    </row>
    <row r="238" spans="2:15" x14ac:dyDescent="0.2">
      <c r="B238" s="1"/>
      <c r="C238" s="1">
        <v>30.367000000000001</v>
      </c>
      <c r="D238" s="1">
        <v>33.548000000000002</v>
      </c>
      <c r="E238" s="1">
        <v>13.993</v>
      </c>
      <c r="G238" s="1"/>
      <c r="H238" s="1">
        <v>50.603999999999999</v>
      </c>
      <c r="I238" s="1">
        <v>45.670999999999999</v>
      </c>
      <c r="J238" s="1">
        <v>45.61</v>
      </c>
      <c r="L238" s="1"/>
      <c r="M238" s="1">
        <v>13.121</v>
      </c>
      <c r="N238" s="1">
        <v>12.907</v>
      </c>
      <c r="O238" s="1">
        <v>15.379</v>
      </c>
    </row>
    <row r="239" spans="2:15" x14ac:dyDescent="0.2">
      <c r="B239" s="1"/>
      <c r="C239" s="1">
        <v>23.388000000000002</v>
      </c>
      <c r="D239" s="1">
        <v>65.23</v>
      </c>
      <c r="E239" s="1">
        <v>14.098000000000001</v>
      </c>
      <c r="G239" s="1"/>
      <c r="H239" s="1">
        <v>72.644999999999996</v>
      </c>
      <c r="I239" s="1">
        <v>44.441000000000003</v>
      </c>
      <c r="J239" s="1">
        <v>41.146000000000001</v>
      </c>
      <c r="L239" s="1"/>
      <c r="M239" s="1">
        <v>12.964</v>
      </c>
      <c r="N239" s="1">
        <v>19.555</v>
      </c>
      <c r="O239" s="1">
        <v>78.748999999999995</v>
      </c>
    </row>
    <row r="240" spans="2:15" x14ac:dyDescent="0.2">
      <c r="B240" s="1"/>
      <c r="C240" s="1">
        <v>19.114999999999998</v>
      </c>
      <c r="D240" s="1">
        <v>36.667999999999999</v>
      </c>
      <c r="E240" s="1">
        <v>13.694000000000001</v>
      </c>
      <c r="G240" s="1"/>
      <c r="H240" s="1">
        <v>71.325000000000003</v>
      </c>
      <c r="I240" s="1">
        <v>29.167999999999999</v>
      </c>
      <c r="J240" s="1">
        <v>56.424999999999997</v>
      </c>
      <c r="L240" s="1"/>
      <c r="M240" s="1">
        <v>13.301</v>
      </c>
      <c r="N240" s="1">
        <v>11.259</v>
      </c>
      <c r="O240" s="1">
        <v>26.332999999999998</v>
      </c>
    </row>
    <row r="241" spans="2:15" x14ac:dyDescent="0.2">
      <c r="B241" s="1"/>
      <c r="C241" s="1">
        <v>28.771999999999998</v>
      </c>
      <c r="D241" s="1">
        <v>38.011000000000003</v>
      </c>
      <c r="E241" s="1">
        <v>13.231</v>
      </c>
      <c r="G241" s="1"/>
      <c r="H241" s="1">
        <v>55.468000000000004</v>
      </c>
      <c r="I241" s="1">
        <v>41.566000000000003</v>
      </c>
      <c r="J241" s="1">
        <v>56.070999999999998</v>
      </c>
      <c r="L241" s="1"/>
      <c r="M241" s="1">
        <v>15.321999999999999</v>
      </c>
      <c r="N241" s="1">
        <v>12.811999999999999</v>
      </c>
      <c r="O241" s="1">
        <v>24.856999999999999</v>
      </c>
    </row>
    <row r="242" spans="2:15" x14ac:dyDescent="0.2">
      <c r="B242" s="1"/>
      <c r="C242" s="1">
        <v>27.024000000000001</v>
      </c>
      <c r="D242" s="1">
        <v>39.417999999999999</v>
      </c>
      <c r="E242" s="1">
        <v>14.691000000000001</v>
      </c>
      <c r="G242" s="1"/>
      <c r="H242" s="1">
        <v>65.349000000000004</v>
      </c>
      <c r="I242" s="1">
        <v>45.503999999999998</v>
      </c>
      <c r="J242" s="1">
        <v>52.91</v>
      </c>
      <c r="L242" s="1"/>
      <c r="M242" s="1">
        <v>13.975</v>
      </c>
      <c r="N242" s="1">
        <v>9.3640000000000008</v>
      </c>
      <c r="O242" s="1">
        <v>15.361000000000001</v>
      </c>
    </row>
    <row r="243" spans="2:15" x14ac:dyDescent="0.2">
      <c r="B243" s="1"/>
      <c r="C243" s="1">
        <v>31.370999999999999</v>
      </c>
      <c r="D243" s="1">
        <v>32.673999999999999</v>
      </c>
      <c r="E243" s="1">
        <v>13.259</v>
      </c>
      <c r="G243" s="1"/>
      <c r="H243" s="1">
        <v>68.795000000000002</v>
      </c>
      <c r="I243" s="1">
        <v>59.353000000000002</v>
      </c>
      <c r="J243" s="1">
        <v>49.551000000000002</v>
      </c>
      <c r="L243" s="1"/>
      <c r="M243" s="1">
        <v>14.988</v>
      </c>
      <c r="N243" s="1">
        <v>14.048999999999999</v>
      </c>
      <c r="O243" s="1">
        <v>21.792000000000002</v>
      </c>
    </row>
    <row r="244" spans="2:15" x14ac:dyDescent="0.2">
      <c r="B244" s="1"/>
      <c r="C244" s="1">
        <v>34.182000000000002</v>
      </c>
      <c r="D244" s="1">
        <v>45.579000000000001</v>
      </c>
      <c r="E244" s="1">
        <v>14.887</v>
      </c>
      <c r="G244" s="1"/>
      <c r="H244" s="1">
        <v>62.73</v>
      </c>
      <c r="I244" s="1">
        <v>36.265000000000001</v>
      </c>
      <c r="J244" s="1">
        <v>44.926000000000002</v>
      </c>
      <c r="L244" s="1"/>
      <c r="M244" s="1">
        <v>12.371</v>
      </c>
      <c r="N244" s="1">
        <v>11.523</v>
      </c>
      <c r="O244" s="1">
        <v>11.363</v>
      </c>
    </row>
    <row r="245" spans="2:15" x14ac:dyDescent="0.2">
      <c r="B245" s="1"/>
      <c r="C245" s="1">
        <v>34.393000000000001</v>
      </c>
      <c r="D245" s="1">
        <v>57.338000000000001</v>
      </c>
      <c r="E245" s="1">
        <v>14.481999999999999</v>
      </c>
      <c r="G245" s="1"/>
      <c r="H245" s="1">
        <v>43.218000000000004</v>
      </c>
      <c r="I245" s="1">
        <v>54.454000000000001</v>
      </c>
      <c r="J245" s="1">
        <v>34.970999999999997</v>
      </c>
      <c r="L245" s="1"/>
      <c r="M245" s="1">
        <v>15.071</v>
      </c>
      <c r="N245" s="1">
        <v>13.811999999999999</v>
      </c>
      <c r="O245" s="1">
        <v>8.3109999999999999</v>
      </c>
    </row>
    <row r="246" spans="2:15" x14ac:dyDescent="0.2">
      <c r="B246" s="1"/>
      <c r="C246" s="1">
        <v>34.356000000000002</v>
      </c>
      <c r="D246" s="1">
        <v>31.120999999999999</v>
      </c>
      <c r="E246" s="1">
        <v>14.802</v>
      </c>
      <c r="G246" s="1"/>
      <c r="H246" s="1">
        <v>84.031000000000006</v>
      </c>
      <c r="I246" s="1">
        <v>48.603999999999999</v>
      </c>
      <c r="J246" s="1">
        <v>49.478999999999999</v>
      </c>
      <c r="L246" s="1"/>
      <c r="M246" s="1">
        <v>14.942</v>
      </c>
      <c r="N246" s="1">
        <v>24.03</v>
      </c>
      <c r="O246" s="1">
        <v>8.3580000000000005</v>
      </c>
    </row>
    <row r="247" spans="2:15" x14ac:dyDescent="0.2">
      <c r="B247" s="1"/>
      <c r="C247" s="1">
        <v>17.61</v>
      </c>
      <c r="D247" s="1">
        <v>23.163</v>
      </c>
      <c r="E247" s="1">
        <v>13.657999999999999</v>
      </c>
      <c r="G247" s="1"/>
      <c r="H247" s="1">
        <v>57.38</v>
      </c>
      <c r="I247" s="1"/>
      <c r="J247" s="1">
        <v>39.049999999999997</v>
      </c>
      <c r="L247" s="1"/>
      <c r="M247" s="1">
        <v>10.87</v>
      </c>
      <c r="N247" s="1">
        <v>10.215</v>
      </c>
      <c r="O247" s="1">
        <v>11.577</v>
      </c>
    </row>
    <row r="248" spans="2:15" x14ac:dyDescent="0.2">
      <c r="B248" s="1"/>
      <c r="C248" s="1">
        <v>33.64</v>
      </c>
      <c r="D248" s="1">
        <v>35.792000000000002</v>
      </c>
      <c r="E248" s="1">
        <v>13.605</v>
      </c>
      <c r="G248" s="1"/>
      <c r="H248" s="1">
        <v>43.732999999999997</v>
      </c>
      <c r="I248" s="1"/>
      <c r="J248" s="1">
        <v>29.294</v>
      </c>
      <c r="L248" s="1"/>
      <c r="M248" s="1">
        <v>13.311999999999999</v>
      </c>
      <c r="N248" s="1">
        <v>15.082000000000001</v>
      </c>
      <c r="O248" s="1">
        <v>14.839</v>
      </c>
    </row>
    <row r="249" spans="2:15" x14ac:dyDescent="0.2">
      <c r="B249" s="1"/>
      <c r="C249" s="1">
        <v>24.727</v>
      </c>
      <c r="D249" s="1">
        <v>34.470999999999997</v>
      </c>
      <c r="E249" s="1">
        <v>14.202</v>
      </c>
      <c r="G249" s="1"/>
      <c r="H249" s="1">
        <v>23.309000000000001</v>
      </c>
      <c r="I249" s="1"/>
      <c r="J249" s="1">
        <v>46.887999999999998</v>
      </c>
      <c r="L249" s="1"/>
      <c r="M249" s="1">
        <v>24.25</v>
      </c>
      <c r="N249" s="1">
        <v>28.602</v>
      </c>
      <c r="O249" s="1">
        <v>9.7680000000000007</v>
      </c>
    </row>
    <row r="250" spans="2:15" x14ac:dyDescent="0.2">
      <c r="B250" s="1"/>
      <c r="C250" s="1">
        <v>24.725000000000001</v>
      </c>
      <c r="D250" s="1">
        <v>26.466999999999999</v>
      </c>
      <c r="E250" s="1">
        <v>15.294</v>
      </c>
      <c r="G250" s="1"/>
      <c r="H250" s="1">
        <v>26.704999999999998</v>
      </c>
      <c r="I250" s="1"/>
      <c r="J250" s="1">
        <v>65.686000000000007</v>
      </c>
      <c r="L250" s="1"/>
      <c r="M250" s="1">
        <v>10.904</v>
      </c>
      <c r="N250" s="1">
        <v>11.977</v>
      </c>
      <c r="O250" s="1">
        <v>77.775999999999996</v>
      </c>
    </row>
    <row r="251" spans="2:15" x14ac:dyDescent="0.2">
      <c r="B251" s="1"/>
      <c r="C251" s="1">
        <v>24.959</v>
      </c>
      <c r="D251" s="1">
        <v>39.658000000000001</v>
      </c>
      <c r="E251" s="1">
        <v>13.489000000000001</v>
      </c>
      <c r="G251" s="1"/>
      <c r="H251" s="1">
        <v>55.557000000000002</v>
      </c>
      <c r="I251" s="1"/>
      <c r="J251" s="1">
        <v>45.24</v>
      </c>
      <c r="L251" s="1"/>
      <c r="M251" s="1">
        <v>13.012</v>
      </c>
      <c r="N251" s="1">
        <v>20.655000000000001</v>
      </c>
      <c r="O251" s="1">
        <v>45.658000000000001</v>
      </c>
    </row>
    <row r="252" spans="2:15" x14ac:dyDescent="0.2">
      <c r="B252" s="1"/>
      <c r="C252" s="1">
        <v>24.931000000000001</v>
      </c>
      <c r="D252" s="1">
        <v>36.615000000000002</v>
      </c>
      <c r="E252" s="1">
        <v>13.002000000000001</v>
      </c>
      <c r="G252" s="1"/>
      <c r="H252" s="1">
        <v>26.596</v>
      </c>
      <c r="I252" s="1"/>
      <c r="J252" s="1">
        <v>36.424999999999997</v>
      </c>
      <c r="L252" s="1"/>
      <c r="M252" s="1">
        <v>11.079000000000001</v>
      </c>
      <c r="N252" s="1">
        <v>14.122999999999999</v>
      </c>
      <c r="O252" s="1">
        <v>27.556000000000001</v>
      </c>
    </row>
    <row r="253" spans="2:15" x14ac:dyDescent="0.2">
      <c r="B253" s="1"/>
      <c r="C253" s="1">
        <v>23.486999999999998</v>
      </c>
      <c r="D253" s="1">
        <v>101.48699999999999</v>
      </c>
      <c r="E253" s="1">
        <v>14.282</v>
      </c>
      <c r="G253" s="1"/>
      <c r="H253" s="1">
        <v>55.430999999999997</v>
      </c>
      <c r="I253" s="1"/>
      <c r="J253" s="1">
        <v>55.942</v>
      </c>
      <c r="L253" s="1"/>
      <c r="M253" s="1">
        <v>16.766999999999999</v>
      </c>
      <c r="N253" s="1">
        <v>23.716000000000001</v>
      </c>
      <c r="O253" s="1">
        <v>9.2780000000000005</v>
      </c>
    </row>
    <row r="254" spans="2:15" x14ac:dyDescent="0.2">
      <c r="B254" s="1"/>
      <c r="C254" s="1">
        <v>25.925999999999998</v>
      </c>
      <c r="D254" s="1">
        <v>49.805999999999997</v>
      </c>
      <c r="E254" s="1">
        <v>13.433999999999999</v>
      </c>
      <c r="G254" s="1"/>
      <c r="H254" s="1">
        <v>65.343000000000004</v>
      </c>
      <c r="I254" s="1"/>
      <c r="J254" s="1">
        <v>46.581000000000003</v>
      </c>
      <c r="L254" s="1"/>
      <c r="M254" s="1">
        <v>13.74</v>
      </c>
      <c r="N254" s="1">
        <v>17.966000000000001</v>
      </c>
      <c r="O254" s="1">
        <v>8.6940000000000008</v>
      </c>
    </row>
    <row r="255" spans="2:15" x14ac:dyDescent="0.2">
      <c r="B255" s="1"/>
      <c r="C255" s="1">
        <v>21.815999999999999</v>
      </c>
      <c r="D255" s="1">
        <v>30.634</v>
      </c>
      <c r="E255" s="1">
        <v>15.787000000000001</v>
      </c>
      <c r="G255" s="1"/>
      <c r="H255" s="1">
        <v>62.286999999999999</v>
      </c>
      <c r="I255" s="1"/>
      <c r="J255" s="1">
        <v>54.244999999999997</v>
      </c>
      <c r="L255" s="1"/>
      <c r="M255" s="1">
        <v>13.795999999999999</v>
      </c>
      <c r="N255" s="1">
        <v>19</v>
      </c>
      <c r="O255" s="1">
        <v>19.832999999999998</v>
      </c>
    </row>
    <row r="256" spans="2:15" x14ac:dyDescent="0.2">
      <c r="B256" s="1"/>
      <c r="C256" s="1">
        <v>22.33</v>
      </c>
      <c r="D256" s="1">
        <v>36.831000000000003</v>
      </c>
      <c r="E256" s="1">
        <v>13.044</v>
      </c>
      <c r="G256" s="1"/>
      <c r="H256" s="1">
        <v>30.428999999999998</v>
      </c>
      <c r="I256" s="1"/>
      <c r="J256" s="1">
        <v>53.920999999999999</v>
      </c>
      <c r="L256" s="1"/>
      <c r="M256" s="1">
        <v>20.956</v>
      </c>
      <c r="N256" s="1">
        <v>20.975999999999999</v>
      </c>
      <c r="O256" s="1">
        <v>30.555</v>
      </c>
    </row>
    <row r="257" spans="2:15" x14ac:dyDescent="0.2">
      <c r="B257" s="1"/>
      <c r="C257" s="1">
        <v>24.728000000000002</v>
      </c>
      <c r="D257" s="1">
        <v>61.134999999999998</v>
      </c>
      <c r="E257" s="1">
        <v>15.07</v>
      </c>
      <c r="G257" s="1"/>
      <c r="H257" s="1">
        <v>22.503</v>
      </c>
      <c r="I257" s="1"/>
      <c r="J257" s="1">
        <v>43.939</v>
      </c>
      <c r="L257" s="1"/>
      <c r="M257" s="1">
        <v>11.042</v>
      </c>
      <c r="N257" s="1">
        <v>18.3</v>
      </c>
      <c r="O257" s="1">
        <v>10.651</v>
      </c>
    </row>
    <row r="258" spans="2:15" x14ac:dyDescent="0.2">
      <c r="B258" s="1"/>
      <c r="C258" s="1">
        <v>24.957999999999998</v>
      </c>
      <c r="D258" s="1">
        <v>60.28</v>
      </c>
      <c r="E258" s="1">
        <v>13.987</v>
      </c>
      <c r="G258" s="1"/>
      <c r="H258" s="1">
        <v>80.906000000000006</v>
      </c>
      <c r="I258" s="1"/>
      <c r="J258" s="1">
        <v>58.2</v>
      </c>
      <c r="L258" s="1"/>
      <c r="M258" s="1">
        <v>14.172000000000001</v>
      </c>
      <c r="N258" s="1">
        <v>15.907999999999999</v>
      </c>
      <c r="O258" s="1">
        <v>11.943</v>
      </c>
    </row>
    <row r="259" spans="2:15" x14ac:dyDescent="0.2">
      <c r="B259" s="1"/>
      <c r="C259" s="1">
        <v>30.984999999999999</v>
      </c>
      <c r="D259" s="1">
        <v>27.867999999999999</v>
      </c>
      <c r="E259" s="1">
        <v>11.586</v>
      </c>
      <c r="G259" s="1"/>
      <c r="H259" s="1">
        <v>74.683999999999997</v>
      </c>
      <c r="I259" s="1"/>
      <c r="J259" s="1">
        <v>59.545000000000002</v>
      </c>
      <c r="L259" s="1"/>
      <c r="M259" s="1">
        <v>17.262</v>
      </c>
      <c r="N259" s="1">
        <v>17.178999999999998</v>
      </c>
      <c r="O259" s="1">
        <v>9.1880000000000006</v>
      </c>
    </row>
    <row r="260" spans="2:15" x14ac:dyDescent="0.2">
      <c r="B260" s="1"/>
      <c r="C260" s="1">
        <v>22.398</v>
      </c>
      <c r="D260" s="1">
        <v>38.412999999999997</v>
      </c>
      <c r="E260" s="1">
        <v>14.151</v>
      </c>
      <c r="G260" s="1"/>
      <c r="H260" s="1">
        <v>27.199000000000002</v>
      </c>
      <c r="I260" s="1"/>
      <c r="J260" s="1">
        <v>50.383000000000003</v>
      </c>
      <c r="L260" s="1"/>
      <c r="M260" s="1">
        <v>16.222000000000001</v>
      </c>
      <c r="N260" s="1">
        <v>18.626000000000001</v>
      </c>
      <c r="O260" s="1">
        <v>9.5530000000000008</v>
      </c>
    </row>
    <row r="261" spans="2:15" x14ac:dyDescent="0.2">
      <c r="B261" s="1"/>
      <c r="C261" s="1">
        <v>26.895</v>
      </c>
      <c r="D261" s="1">
        <v>59.813000000000002</v>
      </c>
      <c r="E261" s="1">
        <v>14.766999999999999</v>
      </c>
      <c r="G261" s="1"/>
      <c r="H261" s="1">
        <v>42.761000000000003</v>
      </c>
      <c r="I261" s="1"/>
      <c r="J261" s="1">
        <v>51.987000000000002</v>
      </c>
      <c r="L261" s="1"/>
      <c r="M261" s="1">
        <v>10.757</v>
      </c>
      <c r="N261" s="1">
        <v>13.815</v>
      </c>
      <c r="O261" s="1">
        <v>28.074999999999999</v>
      </c>
    </row>
    <row r="262" spans="2:15" x14ac:dyDescent="0.2">
      <c r="B262" s="1"/>
      <c r="C262" s="1">
        <v>25.971</v>
      </c>
      <c r="D262" s="1">
        <v>50.514000000000003</v>
      </c>
      <c r="E262" s="1">
        <v>15.217000000000001</v>
      </c>
      <c r="G262" s="1"/>
      <c r="H262" s="1">
        <v>64.661000000000001</v>
      </c>
      <c r="I262" s="1"/>
      <c r="J262" s="1">
        <v>53.497999999999998</v>
      </c>
      <c r="L262" s="1"/>
      <c r="M262" s="1">
        <v>13.712999999999999</v>
      </c>
      <c r="N262" s="1">
        <v>15.35</v>
      </c>
      <c r="O262" s="1">
        <v>10.004</v>
      </c>
    </row>
    <row r="263" spans="2:15" x14ac:dyDescent="0.2">
      <c r="B263" s="1"/>
      <c r="C263" s="1">
        <v>31.295000000000002</v>
      </c>
      <c r="D263" s="1">
        <v>112.53100000000001</v>
      </c>
      <c r="E263" s="1">
        <v>14.651</v>
      </c>
      <c r="G263" s="1"/>
      <c r="H263" s="1">
        <v>27.731000000000002</v>
      </c>
      <c r="I263" s="1"/>
      <c r="J263" s="1">
        <v>47.734000000000002</v>
      </c>
      <c r="L263" s="1"/>
      <c r="M263" s="1">
        <v>13.114000000000001</v>
      </c>
      <c r="N263" s="1">
        <v>16.591999999999999</v>
      </c>
      <c r="O263" s="1">
        <v>16.22</v>
      </c>
    </row>
    <row r="264" spans="2:15" x14ac:dyDescent="0.2">
      <c r="B264" s="1"/>
      <c r="C264" s="1">
        <v>22.831</v>
      </c>
      <c r="D264" s="1">
        <v>41.457000000000001</v>
      </c>
      <c r="E264" s="1">
        <v>13.632</v>
      </c>
      <c r="G264" s="1"/>
      <c r="H264" s="1">
        <v>49.832000000000001</v>
      </c>
      <c r="I264" s="1"/>
      <c r="J264" s="1">
        <v>59.848999999999997</v>
      </c>
      <c r="L264" s="1"/>
      <c r="M264" s="1">
        <v>14.067</v>
      </c>
      <c r="N264" s="1">
        <v>19.591000000000001</v>
      </c>
      <c r="O264" s="1">
        <v>29.178000000000001</v>
      </c>
    </row>
    <row r="265" spans="2:15" x14ac:dyDescent="0.2">
      <c r="B265" s="1"/>
      <c r="C265" s="1">
        <v>23.036999999999999</v>
      </c>
      <c r="D265" s="1">
        <v>83.454999999999998</v>
      </c>
      <c r="E265" s="1">
        <v>13.964</v>
      </c>
      <c r="G265" s="1"/>
      <c r="H265" s="1">
        <v>45.776000000000003</v>
      </c>
      <c r="I265" s="1"/>
      <c r="J265" s="1">
        <v>52.841999999999999</v>
      </c>
      <c r="L265" s="1"/>
      <c r="M265" s="1">
        <v>14.287000000000001</v>
      </c>
      <c r="N265" s="1">
        <v>16.074999999999999</v>
      </c>
      <c r="O265" s="1">
        <v>10.172000000000001</v>
      </c>
    </row>
    <row r="266" spans="2:15" x14ac:dyDescent="0.2">
      <c r="B266" s="1"/>
      <c r="C266" s="1">
        <v>26.187999999999999</v>
      </c>
      <c r="D266" s="1">
        <v>30.167999999999999</v>
      </c>
      <c r="E266" s="1">
        <v>14.302</v>
      </c>
      <c r="G266" s="1"/>
      <c r="H266" s="1">
        <v>34.225999999999999</v>
      </c>
      <c r="I266" s="1"/>
      <c r="J266" s="1">
        <v>49.421999999999997</v>
      </c>
      <c r="L266" s="1"/>
      <c r="M266" s="1">
        <v>14.502000000000001</v>
      </c>
      <c r="N266" s="1">
        <v>16.709</v>
      </c>
      <c r="O266" s="1">
        <v>13.888999999999999</v>
      </c>
    </row>
    <row r="267" spans="2:15" x14ac:dyDescent="0.2">
      <c r="B267" s="1"/>
      <c r="C267" s="1">
        <v>25.853999999999999</v>
      </c>
      <c r="D267" s="1">
        <v>34.603999999999999</v>
      </c>
      <c r="E267" s="1">
        <v>13.867000000000001</v>
      </c>
      <c r="G267" s="1"/>
      <c r="H267" s="1">
        <v>52.405000000000001</v>
      </c>
      <c r="I267" s="1"/>
      <c r="J267" s="1">
        <v>45.927999999999997</v>
      </c>
      <c r="L267" s="1"/>
      <c r="M267" s="1">
        <v>21.068000000000001</v>
      </c>
      <c r="N267" s="1">
        <v>15.516999999999999</v>
      </c>
      <c r="O267" s="1">
        <v>17.45</v>
      </c>
    </row>
    <row r="268" spans="2:15" x14ac:dyDescent="0.2">
      <c r="B268" s="1"/>
      <c r="C268" s="1">
        <v>34.475999999999999</v>
      </c>
      <c r="D268" s="1">
        <v>32.154000000000003</v>
      </c>
      <c r="E268" s="1">
        <v>12.922000000000001</v>
      </c>
      <c r="G268" s="1"/>
      <c r="H268" s="1">
        <v>20.841999999999999</v>
      </c>
      <c r="I268" s="1"/>
      <c r="J268" s="1">
        <v>61.881</v>
      </c>
      <c r="L268" s="1"/>
      <c r="M268" s="1">
        <v>14.307</v>
      </c>
      <c r="N268" s="1">
        <v>19.401</v>
      </c>
      <c r="O268" s="1">
        <v>8.4499999999999993</v>
      </c>
    </row>
    <row r="269" spans="2:15" x14ac:dyDescent="0.2">
      <c r="B269" s="1"/>
      <c r="C269" s="1">
        <v>27.056999999999999</v>
      </c>
      <c r="D269" s="1">
        <v>28.199000000000002</v>
      </c>
      <c r="E269" s="1">
        <v>14.172000000000001</v>
      </c>
      <c r="G269" s="1"/>
      <c r="H269" s="1">
        <v>52.212000000000003</v>
      </c>
      <c r="I269" s="1"/>
      <c r="J269" s="1">
        <v>59.384999999999998</v>
      </c>
      <c r="L269" s="1"/>
      <c r="M269" s="1">
        <v>14.675000000000001</v>
      </c>
      <c r="N269" s="1">
        <v>16.542000000000002</v>
      </c>
      <c r="O269" s="1">
        <v>15.118</v>
      </c>
    </row>
    <row r="270" spans="2:15" x14ac:dyDescent="0.2">
      <c r="B270" s="1"/>
      <c r="C270" s="1">
        <v>22.780999999999999</v>
      </c>
      <c r="D270" s="1">
        <v>34.749000000000002</v>
      </c>
      <c r="E270" s="1">
        <v>13.959</v>
      </c>
      <c r="G270" s="1"/>
      <c r="H270" s="1">
        <v>72.236000000000004</v>
      </c>
      <c r="I270" s="1"/>
      <c r="J270" s="1">
        <v>50.494999999999997</v>
      </c>
      <c r="L270" s="1"/>
      <c r="M270" s="1">
        <v>11.577</v>
      </c>
      <c r="N270" s="1">
        <v>17.704000000000001</v>
      </c>
      <c r="O270" s="1">
        <v>8.7840000000000007</v>
      </c>
    </row>
    <row r="271" spans="2:15" x14ac:dyDescent="0.2">
      <c r="B271" s="1"/>
      <c r="C271" s="1">
        <v>21.609000000000002</v>
      </c>
      <c r="D271" s="1">
        <v>31.178000000000001</v>
      </c>
      <c r="E271" s="1">
        <v>14.893000000000001</v>
      </c>
      <c r="G271" s="1"/>
      <c r="H271" s="1">
        <v>63.5</v>
      </c>
      <c r="I271" s="1"/>
      <c r="J271" s="1">
        <v>37.69</v>
      </c>
      <c r="L271" s="1"/>
      <c r="M271" s="1">
        <v>13.561</v>
      </c>
      <c r="N271" s="1">
        <v>19.658999999999999</v>
      </c>
      <c r="O271" s="1">
        <v>14.991</v>
      </c>
    </row>
    <row r="272" spans="2:15" x14ac:dyDescent="0.2">
      <c r="B272" s="1"/>
      <c r="C272" s="1">
        <v>23.687000000000001</v>
      </c>
      <c r="D272" s="1">
        <v>39.65</v>
      </c>
      <c r="E272" s="1">
        <v>14.989000000000001</v>
      </c>
      <c r="G272" s="1"/>
      <c r="H272" s="1">
        <v>65.037000000000006</v>
      </c>
      <c r="I272" s="1"/>
      <c r="J272" s="1">
        <v>45.476999999999997</v>
      </c>
      <c r="L272" s="1"/>
      <c r="M272" s="1">
        <v>27.972000000000001</v>
      </c>
      <c r="N272" s="1">
        <v>18.606000000000002</v>
      </c>
      <c r="O272" s="1">
        <v>10.302</v>
      </c>
    </row>
    <row r="273" spans="2:15" x14ac:dyDescent="0.2">
      <c r="B273" s="1"/>
      <c r="C273" s="1">
        <v>29.23</v>
      </c>
      <c r="D273" s="1">
        <v>34.902999999999999</v>
      </c>
      <c r="E273" s="1">
        <v>16.849</v>
      </c>
      <c r="G273" s="1"/>
      <c r="H273" s="1"/>
      <c r="I273" s="1"/>
      <c r="J273" s="1">
        <v>47.076999999999998</v>
      </c>
      <c r="L273" s="1"/>
      <c r="M273" s="1">
        <v>14.436</v>
      </c>
      <c r="N273" s="1">
        <v>17.068000000000001</v>
      </c>
      <c r="O273" s="1">
        <v>14.436999999999999</v>
      </c>
    </row>
    <row r="274" spans="2:15" x14ac:dyDescent="0.2">
      <c r="B274" s="1"/>
      <c r="C274" s="1">
        <v>26.161000000000001</v>
      </c>
      <c r="D274" s="1">
        <v>33.018999999999998</v>
      </c>
      <c r="E274" s="1">
        <v>14.563000000000001</v>
      </c>
      <c r="G274" s="1"/>
      <c r="H274" s="1"/>
      <c r="I274" s="1"/>
      <c r="J274" s="1">
        <v>55.304000000000002</v>
      </c>
      <c r="L274" s="1"/>
      <c r="M274" s="1">
        <v>16.12</v>
      </c>
      <c r="N274" s="1">
        <v>22.187000000000001</v>
      </c>
      <c r="O274" s="1">
        <v>9.7899999999999991</v>
      </c>
    </row>
    <row r="275" spans="2:15" x14ac:dyDescent="0.2">
      <c r="B275" s="1"/>
      <c r="C275" s="1">
        <v>25.108000000000001</v>
      </c>
      <c r="D275" s="1">
        <v>52.808999999999997</v>
      </c>
      <c r="E275" s="1">
        <v>13.343999999999999</v>
      </c>
      <c r="G275" s="1"/>
      <c r="H275" s="1"/>
      <c r="I275" s="1"/>
      <c r="J275" s="1">
        <v>44.326000000000001</v>
      </c>
      <c r="L275" s="1"/>
      <c r="M275" s="1">
        <v>14.936999999999999</v>
      </c>
      <c r="N275" s="1">
        <v>14.983000000000001</v>
      </c>
      <c r="O275" s="1">
        <v>21.097000000000001</v>
      </c>
    </row>
    <row r="276" spans="2:15" x14ac:dyDescent="0.2">
      <c r="B276" s="1"/>
      <c r="C276" s="1">
        <v>23.876999999999999</v>
      </c>
      <c r="D276" s="1">
        <v>30.715</v>
      </c>
      <c r="E276" s="1">
        <v>12.829000000000001</v>
      </c>
      <c r="G276" s="1"/>
      <c r="H276" s="1"/>
      <c r="I276" s="1"/>
      <c r="J276" s="1">
        <v>46.143999999999998</v>
      </c>
      <c r="L276" s="1"/>
      <c r="M276" s="1">
        <v>21.869</v>
      </c>
      <c r="N276" s="1">
        <v>16.776</v>
      </c>
      <c r="O276" s="1">
        <v>11.612</v>
      </c>
    </row>
    <row r="277" spans="2:15" x14ac:dyDescent="0.2">
      <c r="B277" s="1"/>
      <c r="C277" s="1">
        <v>23.446999999999999</v>
      </c>
      <c r="D277" s="1">
        <v>31.372</v>
      </c>
      <c r="E277" s="1">
        <v>14.375999999999999</v>
      </c>
      <c r="G277" s="1"/>
      <c r="H277" s="1"/>
      <c r="I277" s="1"/>
      <c r="J277" s="1">
        <v>47.848999999999997</v>
      </c>
      <c r="L277" s="1"/>
      <c r="M277" s="1">
        <v>13.334</v>
      </c>
      <c r="N277" s="1">
        <v>14.314</v>
      </c>
      <c r="O277" s="1">
        <v>19.553999999999998</v>
      </c>
    </row>
    <row r="278" spans="2:15" x14ac:dyDescent="0.2">
      <c r="B278" s="1"/>
      <c r="C278" s="1">
        <v>23.83</v>
      </c>
      <c r="D278" s="1">
        <v>33.893999999999998</v>
      </c>
      <c r="E278" s="1">
        <v>13.281000000000001</v>
      </c>
      <c r="G278" s="1"/>
      <c r="H278" s="1"/>
      <c r="I278" s="1"/>
      <c r="J278" s="1">
        <v>57.71</v>
      </c>
      <c r="L278" s="1"/>
      <c r="M278" s="1">
        <v>41.24</v>
      </c>
      <c r="N278" s="1">
        <v>14.507</v>
      </c>
      <c r="O278" s="1">
        <v>27.558</v>
      </c>
    </row>
    <row r="279" spans="2:15" x14ac:dyDescent="0.2">
      <c r="B279" s="1"/>
      <c r="C279" s="1">
        <v>20.701000000000001</v>
      </c>
      <c r="D279" s="1">
        <v>78.105000000000004</v>
      </c>
      <c r="E279" s="1">
        <v>15.315</v>
      </c>
      <c r="G279" s="1"/>
      <c r="H279" s="1"/>
      <c r="I279" s="1"/>
      <c r="J279" s="1">
        <v>31.882999999999999</v>
      </c>
      <c r="L279" s="1"/>
      <c r="M279" s="1">
        <v>15.488</v>
      </c>
      <c r="N279" s="1">
        <v>15.547000000000001</v>
      </c>
      <c r="O279" s="1">
        <v>27.058</v>
      </c>
    </row>
    <row r="280" spans="2:15" x14ac:dyDescent="0.2">
      <c r="B280" s="1"/>
      <c r="C280" s="1">
        <v>22.786000000000001</v>
      </c>
      <c r="D280" s="1">
        <v>82.674000000000007</v>
      </c>
      <c r="E280" s="1">
        <v>13.233000000000001</v>
      </c>
      <c r="G280" s="1"/>
      <c r="H280" s="1"/>
      <c r="I280" s="1"/>
      <c r="J280" s="1">
        <v>44.915999999999997</v>
      </c>
      <c r="L280" s="1"/>
      <c r="M280" s="1">
        <v>20.779</v>
      </c>
      <c r="N280" s="1">
        <v>14.483000000000001</v>
      </c>
      <c r="O280" s="1">
        <v>15.33</v>
      </c>
    </row>
    <row r="281" spans="2:15" x14ac:dyDescent="0.2">
      <c r="B281" s="1"/>
      <c r="C281" s="1">
        <v>25.538</v>
      </c>
      <c r="D281" s="1">
        <v>31.446000000000002</v>
      </c>
      <c r="E281" s="1">
        <v>14.682</v>
      </c>
      <c r="G281" s="1"/>
      <c r="H281" s="1"/>
      <c r="I281" s="1"/>
      <c r="J281" s="1">
        <v>50.652000000000001</v>
      </c>
      <c r="L281" s="1"/>
      <c r="M281" s="1">
        <v>12.994</v>
      </c>
      <c r="N281" s="1">
        <v>25.946999999999999</v>
      </c>
      <c r="O281" s="1">
        <v>22.367000000000001</v>
      </c>
    </row>
    <row r="282" spans="2:15" x14ac:dyDescent="0.2">
      <c r="B282" s="1"/>
      <c r="C282" s="1">
        <v>24.603999999999999</v>
      </c>
      <c r="D282" s="1">
        <v>37.024000000000001</v>
      </c>
      <c r="E282" s="1">
        <v>13.856</v>
      </c>
      <c r="G282" s="1"/>
      <c r="H282" s="1"/>
      <c r="I282" s="1"/>
      <c r="J282" s="1">
        <v>45.811</v>
      </c>
      <c r="L282" s="1"/>
      <c r="M282" s="1">
        <v>11.101000000000001</v>
      </c>
      <c r="N282" s="1">
        <v>17.052</v>
      </c>
      <c r="O282" s="1">
        <v>81.96</v>
      </c>
    </row>
    <row r="283" spans="2:15" x14ac:dyDescent="0.2">
      <c r="B283" s="1"/>
      <c r="C283" s="1">
        <v>36.96</v>
      </c>
      <c r="D283" s="1">
        <v>33.194000000000003</v>
      </c>
      <c r="E283" s="1">
        <v>13.66</v>
      </c>
      <c r="G283" s="1"/>
      <c r="H283" s="1"/>
      <c r="I283" s="1"/>
      <c r="J283" s="1">
        <v>50.728000000000002</v>
      </c>
      <c r="L283" s="1"/>
      <c r="M283" s="1">
        <v>13.343</v>
      </c>
      <c r="N283" s="1">
        <v>15.852</v>
      </c>
      <c r="O283" s="1">
        <v>20.76</v>
      </c>
    </row>
    <row r="284" spans="2:15" x14ac:dyDescent="0.2">
      <c r="B284" s="1"/>
      <c r="C284" s="1">
        <v>125.992</v>
      </c>
      <c r="D284" s="1">
        <v>36.805</v>
      </c>
      <c r="E284" s="1">
        <v>13.19</v>
      </c>
      <c r="G284" s="1"/>
      <c r="H284" s="1"/>
      <c r="I284" s="1"/>
      <c r="J284" s="1">
        <v>55.503</v>
      </c>
      <c r="L284" s="1"/>
      <c r="M284" s="1">
        <v>14.43</v>
      </c>
      <c r="N284" s="1">
        <v>14.988</v>
      </c>
      <c r="O284" s="1">
        <v>11.365</v>
      </c>
    </row>
    <row r="285" spans="2:15" x14ac:dyDescent="0.2">
      <c r="B285" s="1"/>
      <c r="C285" s="1">
        <v>28.984000000000002</v>
      </c>
      <c r="D285" s="1">
        <v>54.100999999999999</v>
      </c>
      <c r="E285" s="1">
        <v>13.836</v>
      </c>
      <c r="G285" s="1"/>
      <c r="H285" s="1"/>
      <c r="I285" s="1"/>
      <c r="J285" s="1">
        <v>42.753999999999998</v>
      </c>
      <c r="L285" s="1"/>
      <c r="M285" s="1">
        <v>14.49</v>
      </c>
      <c r="N285" s="1">
        <v>17.577000000000002</v>
      </c>
      <c r="O285" s="1">
        <v>45.563000000000002</v>
      </c>
    </row>
    <row r="286" spans="2:15" x14ac:dyDescent="0.2">
      <c r="B286" s="1"/>
      <c r="C286" s="1">
        <v>34.817</v>
      </c>
      <c r="D286" s="1">
        <v>41.386000000000003</v>
      </c>
      <c r="E286" s="1">
        <v>12.432</v>
      </c>
      <c r="G286" s="1"/>
      <c r="H286" s="1"/>
      <c r="I286" s="1"/>
      <c r="J286" s="1">
        <v>58.128</v>
      </c>
      <c r="L286" s="1"/>
      <c r="M286" s="1">
        <v>14.944000000000001</v>
      </c>
      <c r="N286" s="1">
        <v>17.481999999999999</v>
      </c>
      <c r="O286" s="1">
        <v>10.561999999999999</v>
      </c>
    </row>
    <row r="287" spans="2:15" x14ac:dyDescent="0.2">
      <c r="B287" s="1"/>
      <c r="C287" s="1">
        <v>22.832999999999998</v>
      </c>
      <c r="D287" s="1">
        <v>34.24</v>
      </c>
      <c r="E287" s="1">
        <v>13.917999999999999</v>
      </c>
      <c r="G287" s="1"/>
      <c r="H287" s="1"/>
      <c r="I287" s="1"/>
      <c r="J287" s="1">
        <v>62.715000000000003</v>
      </c>
      <c r="L287" s="1"/>
      <c r="M287" s="1">
        <v>11.115</v>
      </c>
      <c r="N287" s="1">
        <v>10.15</v>
      </c>
      <c r="O287" s="1">
        <v>11.305999999999999</v>
      </c>
    </row>
    <row r="288" spans="2:15" x14ac:dyDescent="0.2">
      <c r="B288" s="1"/>
      <c r="C288" s="1">
        <v>59.534999999999997</v>
      </c>
      <c r="D288" s="1">
        <v>64.522000000000006</v>
      </c>
      <c r="E288" s="1">
        <v>13.294</v>
      </c>
      <c r="G288" s="1"/>
      <c r="H288" s="1"/>
      <c r="I288" s="1"/>
      <c r="J288" s="1">
        <v>55.277000000000001</v>
      </c>
      <c r="L288" s="1"/>
      <c r="M288" s="1">
        <v>18.234999999999999</v>
      </c>
      <c r="N288" s="1"/>
      <c r="O288" s="1">
        <v>16.718</v>
      </c>
    </row>
    <row r="289" spans="2:15" x14ac:dyDescent="0.2">
      <c r="B289" s="1"/>
      <c r="C289" s="1">
        <v>62.209000000000003</v>
      </c>
      <c r="D289" s="1">
        <v>31.884</v>
      </c>
      <c r="E289" s="1">
        <v>14.342000000000001</v>
      </c>
      <c r="G289" s="1"/>
      <c r="H289" s="1"/>
      <c r="I289" s="1"/>
      <c r="J289" s="1">
        <v>51.463999999999999</v>
      </c>
      <c r="L289" s="1"/>
      <c r="M289" s="1">
        <v>13.077</v>
      </c>
      <c r="N289" s="1"/>
      <c r="O289" s="1">
        <v>8.734</v>
      </c>
    </row>
    <row r="290" spans="2:15" x14ac:dyDescent="0.2">
      <c r="B290" s="1"/>
      <c r="C290" s="1">
        <v>31.925000000000001</v>
      </c>
      <c r="D290" s="1">
        <v>41.634999999999998</v>
      </c>
      <c r="E290" s="1">
        <v>12.351000000000001</v>
      </c>
      <c r="G290" s="1"/>
      <c r="H290" s="1"/>
      <c r="I290" s="1"/>
      <c r="J290" s="1">
        <v>54.926000000000002</v>
      </c>
      <c r="L290" s="1"/>
      <c r="M290" s="1">
        <v>12.159000000000001</v>
      </c>
      <c r="N290" s="1"/>
      <c r="O290" s="1">
        <v>11.398999999999999</v>
      </c>
    </row>
    <row r="291" spans="2:15" x14ac:dyDescent="0.2">
      <c r="B291" s="1"/>
      <c r="C291" s="1">
        <v>28.617999999999999</v>
      </c>
      <c r="D291" s="1">
        <v>32.542999999999999</v>
      </c>
      <c r="E291" s="1">
        <v>13.813000000000001</v>
      </c>
      <c r="G291" s="1"/>
      <c r="H291" s="1"/>
      <c r="I291" s="1"/>
      <c r="J291" s="1">
        <v>52.780999999999999</v>
      </c>
      <c r="L291" s="1"/>
      <c r="M291" s="1">
        <v>27.317</v>
      </c>
      <c r="N291" s="1"/>
      <c r="O291" s="1">
        <v>8.41</v>
      </c>
    </row>
    <row r="292" spans="2:15" x14ac:dyDescent="0.2">
      <c r="B292" s="1"/>
      <c r="C292" s="1">
        <v>24.018999999999998</v>
      </c>
      <c r="D292" s="1">
        <v>32.442999999999998</v>
      </c>
      <c r="E292" s="1">
        <v>13.183</v>
      </c>
      <c r="G292" s="1"/>
      <c r="H292" s="1"/>
      <c r="I292" s="1"/>
      <c r="J292" s="1">
        <v>55.167999999999999</v>
      </c>
      <c r="L292" s="1"/>
      <c r="M292" s="1">
        <v>12.446</v>
      </c>
      <c r="N292" s="1"/>
      <c r="O292" s="1">
        <v>29.942</v>
      </c>
    </row>
    <row r="293" spans="2:15" x14ac:dyDescent="0.2">
      <c r="B293" s="1"/>
      <c r="C293" s="1">
        <v>57.752000000000002</v>
      </c>
      <c r="D293" s="1">
        <v>25.021999999999998</v>
      </c>
      <c r="E293" s="1">
        <v>14.474</v>
      </c>
      <c r="G293" s="1"/>
      <c r="H293" s="1"/>
      <c r="I293" s="1"/>
      <c r="J293" s="1">
        <v>65.766000000000005</v>
      </c>
      <c r="L293" s="1"/>
      <c r="M293" s="1">
        <v>11.599</v>
      </c>
      <c r="N293" s="1"/>
      <c r="O293" s="1">
        <v>9.2669999999999995</v>
      </c>
    </row>
    <row r="294" spans="2:15" x14ac:dyDescent="0.2">
      <c r="B294" s="1"/>
      <c r="C294" s="1">
        <v>26.52</v>
      </c>
      <c r="D294" s="1">
        <v>48.71</v>
      </c>
      <c r="E294" s="1">
        <v>10.994</v>
      </c>
      <c r="G294" s="1"/>
      <c r="H294" s="1"/>
      <c r="I294" s="1"/>
      <c r="J294" s="1">
        <v>45.283000000000001</v>
      </c>
      <c r="L294" s="1"/>
      <c r="M294" s="1">
        <v>14.260999999999999</v>
      </c>
      <c r="N294" s="1"/>
      <c r="O294" s="1">
        <v>9.4209999999999994</v>
      </c>
    </row>
    <row r="295" spans="2:15" x14ac:dyDescent="0.2">
      <c r="B295" s="1"/>
      <c r="C295" s="1">
        <v>68.111999999999995</v>
      </c>
      <c r="D295" s="1">
        <v>30.622</v>
      </c>
      <c r="E295" s="1">
        <v>14.454000000000001</v>
      </c>
      <c r="G295" s="1"/>
      <c r="H295" s="1"/>
      <c r="I295" s="1"/>
      <c r="J295" s="1">
        <v>52.298999999999999</v>
      </c>
      <c r="L295" s="1"/>
      <c r="M295" s="1">
        <v>19.981000000000002</v>
      </c>
      <c r="N295" s="1"/>
      <c r="O295" s="1">
        <v>9.2690000000000001</v>
      </c>
    </row>
    <row r="296" spans="2:15" x14ac:dyDescent="0.2">
      <c r="B296" s="1"/>
      <c r="C296" s="1">
        <v>154.113</v>
      </c>
      <c r="D296" s="1">
        <v>36.223999999999997</v>
      </c>
      <c r="E296" s="1">
        <v>14.86</v>
      </c>
      <c r="G296" s="1"/>
      <c r="H296" s="1"/>
      <c r="I296" s="1"/>
      <c r="J296" s="1">
        <v>55.531999999999996</v>
      </c>
      <c r="L296" s="1"/>
      <c r="M296" s="1">
        <v>15.092000000000001</v>
      </c>
      <c r="N296" s="1"/>
      <c r="O296" s="1">
        <v>22.280999999999999</v>
      </c>
    </row>
    <row r="297" spans="2:15" x14ac:dyDescent="0.2">
      <c r="B297" s="1"/>
      <c r="C297" s="1">
        <v>25.888000000000002</v>
      </c>
      <c r="D297" s="1">
        <v>72.527000000000001</v>
      </c>
      <c r="E297" s="1">
        <v>11.5</v>
      </c>
      <c r="G297" s="1"/>
      <c r="H297" s="1"/>
      <c r="I297" s="1"/>
      <c r="J297" s="1">
        <v>57.066000000000003</v>
      </c>
      <c r="L297" s="1"/>
      <c r="M297" s="1">
        <v>10.686</v>
      </c>
      <c r="N297" s="1"/>
      <c r="O297" s="1">
        <v>13.641999999999999</v>
      </c>
    </row>
    <row r="298" spans="2:15" x14ac:dyDescent="0.2">
      <c r="B298" s="1"/>
      <c r="C298" s="1">
        <v>20.699000000000002</v>
      </c>
      <c r="D298" s="1">
        <v>93.165000000000006</v>
      </c>
      <c r="E298" s="1">
        <v>14.205</v>
      </c>
      <c r="G298" s="1"/>
      <c r="H298" s="1"/>
      <c r="I298" s="1"/>
      <c r="J298" s="1">
        <v>51.390999999999998</v>
      </c>
      <c r="L298" s="1"/>
      <c r="M298" s="1">
        <v>12.548</v>
      </c>
      <c r="N298" s="1"/>
      <c r="O298" s="1">
        <v>8.7690000000000001</v>
      </c>
    </row>
    <row r="299" spans="2:15" x14ac:dyDescent="0.2">
      <c r="B299" s="1"/>
      <c r="C299" s="1">
        <v>124.01600000000001</v>
      </c>
      <c r="D299" s="1">
        <v>35.340000000000003</v>
      </c>
      <c r="E299" s="1">
        <v>14.983000000000001</v>
      </c>
      <c r="G299" s="1"/>
      <c r="H299" s="1"/>
      <c r="I299" s="1"/>
      <c r="J299" s="1">
        <v>43.487000000000002</v>
      </c>
      <c r="L299" s="1"/>
      <c r="M299" s="1">
        <v>13.173999999999999</v>
      </c>
      <c r="N299" s="1"/>
      <c r="O299" s="1">
        <v>10.739000000000001</v>
      </c>
    </row>
    <row r="300" spans="2:15" x14ac:dyDescent="0.2">
      <c r="B300" s="1"/>
      <c r="C300" s="1">
        <v>29.501999999999999</v>
      </c>
      <c r="D300" s="1">
        <v>103.505</v>
      </c>
      <c r="E300" s="1">
        <v>13.717000000000001</v>
      </c>
      <c r="G300" s="1"/>
      <c r="H300" s="1"/>
      <c r="I300" s="1"/>
      <c r="J300" s="1">
        <v>44.838000000000001</v>
      </c>
      <c r="L300" s="1"/>
      <c r="M300" s="1">
        <v>14.23</v>
      </c>
      <c r="N300" s="1"/>
      <c r="O300" s="1">
        <v>14.672000000000001</v>
      </c>
    </row>
    <row r="301" spans="2:15" x14ac:dyDescent="0.2">
      <c r="B301" s="1"/>
      <c r="C301" s="1">
        <v>23.495000000000001</v>
      </c>
      <c r="D301" s="1">
        <v>108.233</v>
      </c>
      <c r="E301" s="1">
        <v>11.821999999999999</v>
      </c>
      <c r="G301" s="1"/>
      <c r="H301" s="1"/>
      <c r="I301" s="1"/>
      <c r="J301" s="1">
        <v>44.319000000000003</v>
      </c>
      <c r="L301" s="1"/>
      <c r="M301" s="1">
        <v>12.686</v>
      </c>
      <c r="N301" s="1"/>
      <c r="O301" s="1">
        <v>19.157</v>
      </c>
    </row>
    <row r="302" spans="2:15" x14ac:dyDescent="0.2">
      <c r="B302" s="1"/>
      <c r="C302" s="1">
        <v>30.782</v>
      </c>
      <c r="D302" s="1">
        <v>30.91</v>
      </c>
      <c r="E302" s="1">
        <v>14.083</v>
      </c>
      <c r="G302" s="1"/>
      <c r="H302" s="1"/>
      <c r="I302" s="1"/>
      <c r="J302" s="1">
        <v>52.87</v>
      </c>
      <c r="L302" s="1"/>
      <c r="M302" s="1">
        <v>16.527000000000001</v>
      </c>
      <c r="N302" s="1"/>
      <c r="O302" s="1">
        <v>12.718</v>
      </c>
    </row>
    <row r="303" spans="2:15" x14ac:dyDescent="0.2">
      <c r="B303" s="1"/>
      <c r="C303" s="1">
        <v>25.847000000000001</v>
      </c>
      <c r="D303" s="1">
        <v>26.175000000000001</v>
      </c>
      <c r="E303" s="1">
        <v>14.007</v>
      </c>
      <c r="G303" s="1"/>
      <c r="H303" s="1"/>
      <c r="I303" s="1"/>
      <c r="J303" s="1">
        <v>36.253999999999998</v>
      </c>
      <c r="L303" s="1"/>
      <c r="M303" s="1">
        <v>12.542999999999999</v>
      </c>
      <c r="N303" s="1"/>
      <c r="O303" s="1">
        <v>13.263999999999999</v>
      </c>
    </row>
    <row r="304" spans="2:15" x14ac:dyDescent="0.2">
      <c r="B304" s="1"/>
      <c r="C304" s="1">
        <v>23.02</v>
      </c>
      <c r="D304" s="1">
        <v>38.331000000000003</v>
      </c>
      <c r="E304" s="1">
        <v>12.356999999999999</v>
      </c>
      <c r="G304" s="1"/>
      <c r="H304" s="1"/>
      <c r="I304" s="1"/>
      <c r="J304" s="1">
        <v>57.594000000000001</v>
      </c>
      <c r="L304" s="1"/>
      <c r="M304" s="1">
        <v>14.996</v>
      </c>
      <c r="N304" s="1"/>
      <c r="O304" s="1">
        <v>32.338999999999999</v>
      </c>
    </row>
    <row r="305" spans="2:15" x14ac:dyDescent="0.2">
      <c r="B305" s="1"/>
      <c r="C305" s="1">
        <v>34.215000000000003</v>
      </c>
      <c r="D305" s="1">
        <v>61.448</v>
      </c>
      <c r="E305" s="1">
        <v>13.802</v>
      </c>
      <c r="G305" s="1"/>
      <c r="H305" s="1"/>
      <c r="I305" s="1"/>
      <c r="J305" s="1">
        <v>47.755000000000003</v>
      </c>
      <c r="L305" s="1"/>
      <c r="M305" s="1">
        <v>9.968</v>
      </c>
      <c r="N305" s="1"/>
      <c r="O305" s="1">
        <v>23.663</v>
      </c>
    </row>
    <row r="306" spans="2:15" x14ac:dyDescent="0.2">
      <c r="B306" s="1"/>
      <c r="C306" s="1">
        <v>84.602000000000004</v>
      </c>
      <c r="D306" s="1">
        <v>99.248000000000005</v>
      </c>
      <c r="E306" s="1">
        <v>11.548</v>
      </c>
      <c r="G306" s="1"/>
      <c r="H306" s="1"/>
      <c r="I306" s="1"/>
      <c r="J306" s="1">
        <v>57.518999999999998</v>
      </c>
      <c r="L306" s="1"/>
      <c r="M306" s="1">
        <v>11.298999999999999</v>
      </c>
      <c r="N306" s="1"/>
      <c r="O306" s="1">
        <v>18.834</v>
      </c>
    </row>
    <row r="307" spans="2:15" x14ac:dyDescent="0.2">
      <c r="B307" s="1"/>
      <c r="C307" s="1">
        <v>24.631</v>
      </c>
      <c r="D307" s="1">
        <v>49.853000000000002</v>
      </c>
      <c r="E307" s="1">
        <v>12.826000000000001</v>
      </c>
      <c r="G307" s="1"/>
      <c r="H307" s="1"/>
      <c r="I307" s="1"/>
      <c r="J307" s="1">
        <v>42.625999999999998</v>
      </c>
      <c r="L307" s="1"/>
      <c r="M307" s="1">
        <v>17.263999999999999</v>
      </c>
      <c r="N307" s="1"/>
      <c r="O307" s="1">
        <v>66.230999999999995</v>
      </c>
    </row>
    <row r="308" spans="2:15" x14ac:dyDescent="0.2">
      <c r="B308" s="1"/>
      <c r="C308" s="1">
        <v>84.292000000000002</v>
      </c>
      <c r="D308" s="1">
        <v>32.802999999999997</v>
      </c>
      <c r="E308" s="1">
        <v>13.698</v>
      </c>
      <c r="G308" s="1"/>
      <c r="H308" s="1"/>
      <c r="I308" s="1"/>
      <c r="J308" s="1">
        <v>45.561</v>
      </c>
      <c r="L308" s="1"/>
      <c r="M308" s="1">
        <v>14.038</v>
      </c>
      <c r="N308" s="1"/>
      <c r="O308" s="1">
        <v>11.222</v>
      </c>
    </row>
    <row r="309" spans="2:15" x14ac:dyDescent="0.2">
      <c r="B309" s="1"/>
      <c r="C309" s="1">
        <v>22.733000000000001</v>
      </c>
      <c r="D309" s="1">
        <v>31.741</v>
      </c>
      <c r="E309" s="1">
        <v>13.257999999999999</v>
      </c>
      <c r="G309" s="1"/>
      <c r="H309" s="1"/>
      <c r="I309" s="1"/>
      <c r="J309" s="1">
        <v>58.308</v>
      </c>
      <c r="L309" s="1"/>
      <c r="M309" s="1">
        <v>14.026</v>
      </c>
      <c r="N309" s="1"/>
      <c r="O309" s="1">
        <v>14.294</v>
      </c>
    </row>
    <row r="310" spans="2:15" x14ac:dyDescent="0.2">
      <c r="B310" s="1"/>
      <c r="C310" s="1">
        <v>31.454000000000001</v>
      </c>
      <c r="D310" s="1">
        <v>31.08</v>
      </c>
      <c r="E310" s="1">
        <v>14.315</v>
      </c>
      <c r="G310" s="1"/>
      <c r="H310" s="1"/>
      <c r="I310" s="1"/>
      <c r="J310" s="1">
        <v>47.716999999999999</v>
      </c>
      <c r="L310" s="1"/>
      <c r="M310" s="1">
        <v>13.189</v>
      </c>
      <c r="N310" s="1"/>
      <c r="O310" s="1">
        <v>43.433999999999997</v>
      </c>
    </row>
    <row r="311" spans="2:15" x14ac:dyDescent="0.2">
      <c r="B311" s="1"/>
      <c r="C311" s="1">
        <v>22.513000000000002</v>
      </c>
      <c r="D311" s="1">
        <v>37.759</v>
      </c>
      <c r="E311" s="1">
        <v>12.928000000000001</v>
      </c>
      <c r="G311" s="1"/>
      <c r="H311" s="1"/>
      <c r="I311" s="1"/>
      <c r="J311" s="1">
        <v>54.185000000000002</v>
      </c>
      <c r="L311" s="1"/>
      <c r="M311" s="1">
        <v>24.16</v>
      </c>
      <c r="N311" s="1"/>
      <c r="O311" s="1">
        <v>38.784999999999997</v>
      </c>
    </row>
    <row r="312" spans="2:15" x14ac:dyDescent="0.2">
      <c r="B312" s="1"/>
      <c r="C312" s="1">
        <v>99.974999999999994</v>
      </c>
      <c r="D312" s="1">
        <v>30.356999999999999</v>
      </c>
      <c r="E312" s="1">
        <v>14.180999999999999</v>
      </c>
      <c r="G312" s="1"/>
      <c r="H312" s="1"/>
      <c r="I312" s="1"/>
      <c r="J312" s="1">
        <v>55.104999999999997</v>
      </c>
      <c r="L312" s="1"/>
      <c r="M312" s="1">
        <v>9.6080000000000005</v>
      </c>
      <c r="N312" s="1"/>
      <c r="O312" s="1">
        <v>10.606</v>
      </c>
    </row>
    <row r="313" spans="2:15" x14ac:dyDescent="0.2">
      <c r="B313" s="1"/>
      <c r="C313" s="1">
        <v>21.056000000000001</v>
      </c>
      <c r="D313" s="1">
        <v>36.043999999999997</v>
      </c>
      <c r="E313" s="1">
        <v>13.484999999999999</v>
      </c>
      <c r="G313" s="1"/>
      <c r="H313" s="1"/>
      <c r="I313" s="1"/>
      <c r="J313" s="1">
        <v>43.34</v>
      </c>
      <c r="L313" s="1"/>
      <c r="M313" s="1">
        <v>28.231999999999999</v>
      </c>
      <c r="N313" s="1"/>
      <c r="O313" s="1">
        <v>10.358000000000001</v>
      </c>
    </row>
    <row r="314" spans="2:15" x14ac:dyDescent="0.2">
      <c r="B314" s="1"/>
      <c r="C314" s="1">
        <v>34.845999999999997</v>
      </c>
      <c r="D314" s="1">
        <v>32.761000000000003</v>
      </c>
      <c r="E314" s="1">
        <v>13.282</v>
      </c>
      <c r="G314" s="1"/>
      <c r="H314" s="1"/>
      <c r="I314" s="1"/>
      <c r="J314" s="1">
        <v>30.530999999999999</v>
      </c>
      <c r="L314" s="1"/>
      <c r="M314" s="1">
        <v>24.411999999999999</v>
      </c>
      <c r="N314" s="1"/>
      <c r="O314" s="1">
        <v>68.471000000000004</v>
      </c>
    </row>
    <row r="315" spans="2:15" x14ac:dyDescent="0.2">
      <c r="B315" s="1"/>
      <c r="C315" s="1">
        <v>24.222999999999999</v>
      </c>
      <c r="D315" s="1">
        <v>35.929000000000002</v>
      </c>
      <c r="E315" s="1">
        <v>13.505000000000001</v>
      </c>
      <c r="G315" s="1"/>
      <c r="H315" s="1"/>
      <c r="I315" s="1"/>
      <c r="J315" s="1">
        <v>53.289000000000001</v>
      </c>
      <c r="L315" s="1"/>
      <c r="M315" s="1">
        <v>14.238</v>
      </c>
      <c r="N315" s="1"/>
      <c r="O315" s="1">
        <v>12.797000000000001</v>
      </c>
    </row>
    <row r="316" spans="2:15" x14ac:dyDescent="0.2">
      <c r="B316" s="1"/>
      <c r="C316" s="1">
        <v>54.679000000000002</v>
      </c>
      <c r="D316" s="1">
        <v>32.162999999999997</v>
      </c>
      <c r="E316" s="1">
        <v>13.416</v>
      </c>
      <c r="G316" s="1"/>
      <c r="H316" s="1"/>
      <c r="I316" s="1"/>
      <c r="J316" s="1">
        <v>51.81</v>
      </c>
      <c r="L316" s="1"/>
      <c r="M316" s="1">
        <v>14.587</v>
      </c>
      <c r="N316" s="1"/>
      <c r="O316" s="1">
        <v>19.54</v>
      </c>
    </row>
    <row r="317" spans="2:15" x14ac:dyDescent="0.2">
      <c r="B317" s="1"/>
      <c r="C317" s="1">
        <v>22.46</v>
      </c>
      <c r="D317" s="1">
        <v>106.89700000000001</v>
      </c>
      <c r="E317" s="1">
        <v>14.37</v>
      </c>
      <c r="G317" s="1"/>
      <c r="H317" s="1"/>
      <c r="I317" s="1"/>
      <c r="J317" s="1">
        <v>57.439</v>
      </c>
      <c r="L317" s="1"/>
      <c r="M317" s="1">
        <v>12.926</v>
      </c>
      <c r="N317" s="1"/>
      <c r="O317" s="1">
        <v>26.41</v>
      </c>
    </row>
    <row r="318" spans="2:15" x14ac:dyDescent="0.2">
      <c r="B318" s="1"/>
      <c r="C318" s="1">
        <v>121.756</v>
      </c>
      <c r="D318" s="1">
        <v>30.780999999999999</v>
      </c>
      <c r="E318" s="1">
        <v>14.313000000000001</v>
      </c>
      <c r="G318" s="1"/>
      <c r="H318" s="1"/>
      <c r="I318" s="1"/>
      <c r="J318" s="1">
        <v>49.64</v>
      </c>
      <c r="L318" s="1"/>
      <c r="M318" s="1">
        <v>22.800999999999998</v>
      </c>
      <c r="N318" s="1"/>
      <c r="O318" s="1">
        <v>11.738</v>
      </c>
    </row>
    <row r="319" spans="2:15" x14ac:dyDescent="0.2">
      <c r="B319" s="1"/>
      <c r="C319" s="1">
        <v>49.418999999999997</v>
      </c>
      <c r="D319" s="1">
        <v>33.628999999999998</v>
      </c>
      <c r="E319" s="1">
        <v>13.789</v>
      </c>
      <c r="G319" s="1"/>
      <c r="H319" s="1"/>
      <c r="I319" s="1"/>
      <c r="J319" s="1">
        <v>52.496000000000002</v>
      </c>
      <c r="L319" s="1"/>
      <c r="M319" s="1">
        <v>26.695</v>
      </c>
      <c r="N319" s="1"/>
      <c r="O319" s="1">
        <v>9.8119999999999994</v>
      </c>
    </row>
    <row r="320" spans="2:15" x14ac:dyDescent="0.2">
      <c r="B320" s="1"/>
      <c r="C320" s="1">
        <v>40.296999999999997</v>
      </c>
      <c r="D320" s="1">
        <v>86.643000000000001</v>
      </c>
      <c r="E320" s="1">
        <v>14.606</v>
      </c>
      <c r="G320" s="1"/>
      <c r="H320" s="1"/>
      <c r="I320" s="1"/>
      <c r="J320" s="1">
        <v>45.890999999999998</v>
      </c>
      <c r="L320" s="1"/>
      <c r="M320" s="1">
        <v>12.997</v>
      </c>
      <c r="N320" s="1"/>
      <c r="O320" s="1">
        <v>10.542999999999999</v>
      </c>
    </row>
    <row r="321" spans="2:15" x14ac:dyDescent="0.2">
      <c r="B321" s="1"/>
      <c r="C321" s="1">
        <v>23.503</v>
      </c>
      <c r="D321" s="1">
        <v>28.559000000000001</v>
      </c>
      <c r="E321" s="1">
        <v>22.042000000000002</v>
      </c>
      <c r="G321" s="1"/>
      <c r="H321" s="1"/>
      <c r="I321" s="1"/>
      <c r="J321" s="1">
        <v>53.186</v>
      </c>
      <c r="L321" s="1"/>
      <c r="M321" s="1">
        <v>12.175000000000001</v>
      </c>
      <c r="N321" s="1"/>
      <c r="O321" s="1">
        <v>16.048999999999999</v>
      </c>
    </row>
    <row r="322" spans="2:15" x14ac:dyDescent="0.2">
      <c r="B322" s="1"/>
      <c r="C322" s="1">
        <v>62.764000000000003</v>
      </c>
      <c r="D322" s="1">
        <v>82.549000000000007</v>
      </c>
      <c r="E322" s="1">
        <v>14.039</v>
      </c>
      <c r="G322" s="1"/>
      <c r="H322" s="1"/>
      <c r="I322" s="1"/>
      <c r="J322" s="1">
        <v>52.411000000000001</v>
      </c>
      <c r="L322" s="1"/>
      <c r="M322" s="1">
        <v>13.733000000000001</v>
      </c>
      <c r="N322" s="1"/>
      <c r="O322" s="1">
        <v>28.966999999999999</v>
      </c>
    </row>
    <row r="323" spans="2:15" x14ac:dyDescent="0.2">
      <c r="B323" s="1"/>
      <c r="C323" s="1">
        <v>44.664999999999999</v>
      </c>
      <c r="D323" s="1">
        <v>37.216000000000001</v>
      </c>
      <c r="E323" s="1">
        <v>12.295</v>
      </c>
      <c r="G323" s="1"/>
      <c r="H323" s="1"/>
      <c r="I323" s="1"/>
      <c r="J323" s="1">
        <v>29.215</v>
      </c>
      <c r="L323" s="1"/>
      <c r="M323" s="1">
        <v>17.344000000000001</v>
      </c>
      <c r="N323" s="1"/>
      <c r="O323" s="1">
        <v>18.169</v>
      </c>
    </row>
    <row r="324" spans="2:15" x14ac:dyDescent="0.2">
      <c r="B324" s="1"/>
      <c r="C324" s="1">
        <v>68.02</v>
      </c>
      <c r="D324" s="1">
        <v>32.83</v>
      </c>
      <c r="E324" s="1">
        <v>12.298999999999999</v>
      </c>
      <c r="G324" s="1"/>
      <c r="H324" s="1"/>
      <c r="I324" s="1"/>
      <c r="J324" s="1">
        <v>53.527999999999999</v>
      </c>
      <c r="L324" s="1"/>
      <c r="M324" s="1">
        <v>18.594999999999999</v>
      </c>
      <c r="N324" s="1"/>
      <c r="O324" s="1">
        <v>12.628</v>
      </c>
    </row>
    <row r="325" spans="2:15" x14ac:dyDescent="0.2">
      <c r="B325" s="1"/>
      <c r="C325" s="1">
        <v>28.873999999999999</v>
      </c>
      <c r="D325" s="1">
        <v>31.681000000000001</v>
      </c>
      <c r="E325" s="1">
        <v>11.167999999999999</v>
      </c>
      <c r="G325" s="1"/>
      <c r="H325" s="1"/>
      <c r="I325" s="1"/>
      <c r="J325" s="1">
        <v>46.213000000000001</v>
      </c>
      <c r="L325" s="1"/>
      <c r="M325" s="1">
        <v>14.236000000000001</v>
      </c>
      <c r="N325" s="1"/>
      <c r="O325" s="1">
        <v>9.6579999999999995</v>
      </c>
    </row>
    <row r="326" spans="2:15" x14ac:dyDescent="0.2">
      <c r="B326" s="1"/>
      <c r="C326" s="1">
        <v>26.547000000000001</v>
      </c>
      <c r="D326" s="1">
        <v>24.547999999999998</v>
      </c>
      <c r="E326" s="1">
        <v>14.225</v>
      </c>
      <c r="G326" s="1"/>
      <c r="H326" s="1"/>
      <c r="I326" s="1"/>
      <c r="J326" s="1">
        <v>45.767000000000003</v>
      </c>
      <c r="L326" s="1"/>
      <c r="M326" s="1">
        <v>15.114000000000001</v>
      </c>
      <c r="N326" s="1"/>
      <c r="O326" s="1">
        <v>14.045</v>
      </c>
    </row>
    <row r="327" spans="2:15" x14ac:dyDescent="0.2">
      <c r="B327" s="1"/>
      <c r="C327" s="1">
        <v>28.719000000000001</v>
      </c>
      <c r="D327" s="1">
        <v>29.655999999999999</v>
      </c>
      <c r="E327" s="1">
        <v>13.138999999999999</v>
      </c>
      <c r="G327" s="1"/>
      <c r="H327" s="1"/>
      <c r="I327" s="1"/>
      <c r="J327" s="1">
        <v>39.122999999999998</v>
      </c>
      <c r="L327" s="1"/>
      <c r="M327" s="1">
        <v>12.007999999999999</v>
      </c>
      <c r="N327" s="1"/>
      <c r="O327" s="1">
        <v>18.962</v>
      </c>
    </row>
    <row r="328" spans="2:15" x14ac:dyDescent="0.2">
      <c r="B328" s="1"/>
      <c r="C328" s="1">
        <v>59.691000000000003</v>
      </c>
      <c r="D328" s="1">
        <v>29.202000000000002</v>
      </c>
      <c r="E328" s="1">
        <v>13.95</v>
      </c>
      <c r="G328" s="1"/>
      <c r="H328" s="1"/>
      <c r="I328" s="1"/>
      <c r="J328" s="1">
        <v>50.15</v>
      </c>
      <c r="L328" s="1"/>
      <c r="M328" s="1">
        <v>48.698</v>
      </c>
      <c r="N328" s="1"/>
      <c r="O328" s="1">
        <v>30.379000000000001</v>
      </c>
    </row>
    <row r="329" spans="2:15" x14ac:dyDescent="0.2">
      <c r="B329" s="1"/>
      <c r="C329" s="1">
        <v>32.619999999999997</v>
      </c>
      <c r="D329" s="1">
        <v>26.036000000000001</v>
      </c>
      <c r="E329" s="1">
        <v>13.952999999999999</v>
      </c>
      <c r="G329" s="1"/>
      <c r="H329" s="1"/>
      <c r="I329" s="1"/>
      <c r="J329" s="1">
        <v>41.902999999999999</v>
      </c>
      <c r="L329" s="1"/>
      <c r="M329" s="1">
        <v>13.387</v>
      </c>
      <c r="N329" s="1"/>
      <c r="O329" s="1">
        <v>9.4450000000000003</v>
      </c>
    </row>
    <row r="330" spans="2:15" x14ac:dyDescent="0.2">
      <c r="B330" s="1"/>
      <c r="C330" s="1">
        <v>28.457000000000001</v>
      </c>
      <c r="D330" s="1">
        <v>31.795999999999999</v>
      </c>
      <c r="E330" s="1">
        <v>12.565</v>
      </c>
      <c r="G330" s="1"/>
      <c r="H330" s="1"/>
      <c r="I330" s="1"/>
      <c r="J330" s="1">
        <v>43.061</v>
      </c>
      <c r="L330" s="1"/>
      <c r="M330" s="1">
        <v>13.933</v>
      </c>
      <c r="N330" s="1"/>
      <c r="O330" s="1">
        <v>10.587</v>
      </c>
    </row>
    <row r="331" spans="2:15" x14ac:dyDescent="0.2">
      <c r="B331" s="1"/>
      <c r="C331" s="1">
        <v>51.359000000000002</v>
      </c>
      <c r="D331" s="1">
        <v>26.309000000000001</v>
      </c>
      <c r="E331" s="1">
        <v>12.597</v>
      </c>
      <c r="G331" s="1"/>
      <c r="H331" s="1"/>
      <c r="I331" s="1"/>
      <c r="J331" s="1">
        <v>50.744</v>
      </c>
      <c r="L331" s="1"/>
      <c r="M331" s="1">
        <v>14.747999999999999</v>
      </c>
      <c r="N331" s="1"/>
      <c r="O331" s="1">
        <v>42.988999999999997</v>
      </c>
    </row>
    <row r="332" spans="2:15" x14ac:dyDescent="0.2">
      <c r="B332" s="1"/>
      <c r="C332" s="1">
        <v>35.454999999999998</v>
      </c>
      <c r="D332" s="1">
        <v>29.09</v>
      </c>
      <c r="E332" s="1">
        <v>12.336</v>
      </c>
      <c r="G332" s="1"/>
      <c r="H332" s="1"/>
      <c r="I332" s="1"/>
      <c r="J332" s="1">
        <v>41.478999999999999</v>
      </c>
      <c r="L332" s="1"/>
      <c r="M332" s="1">
        <v>13.930999999999999</v>
      </c>
      <c r="N332" s="1"/>
      <c r="O332" s="1">
        <v>34.286999999999999</v>
      </c>
    </row>
    <row r="333" spans="2:15" x14ac:dyDescent="0.2">
      <c r="B333" s="1"/>
      <c r="C333" s="1">
        <v>44.042999999999999</v>
      </c>
      <c r="D333" s="1">
        <v>31.510999999999999</v>
      </c>
      <c r="E333" s="1">
        <v>12.221</v>
      </c>
      <c r="G333" s="1"/>
      <c r="H333" s="1"/>
      <c r="I333" s="1"/>
      <c r="J333" s="1">
        <v>38.862000000000002</v>
      </c>
      <c r="L333" s="1"/>
      <c r="M333" s="1">
        <v>16.119</v>
      </c>
      <c r="N333" s="1"/>
      <c r="O333" s="1">
        <v>11.494999999999999</v>
      </c>
    </row>
    <row r="334" spans="2:15" x14ac:dyDescent="0.2">
      <c r="B334" s="1"/>
      <c r="C334" s="1">
        <v>33.521999999999998</v>
      </c>
      <c r="D334" s="1">
        <v>29.974</v>
      </c>
      <c r="E334" s="1">
        <v>12.206</v>
      </c>
      <c r="G334" s="1"/>
      <c r="H334" s="1"/>
      <c r="I334" s="1"/>
      <c r="J334" s="1">
        <v>53.418999999999997</v>
      </c>
      <c r="L334" s="1"/>
      <c r="M334" s="1">
        <v>13.666</v>
      </c>
      <c r="N334" s="1"/>
      <c r="O334" s="1">
        <v>12.847</v>
      </c>
    </row>
    <row r="335" spans="2:15" x14ac:dyDescent="0.2">
      <c r="B335" s="1"/>
      <c r="C335" s="1">
        <v>58.045999999999999</v>
      </c>
      <c r="D335" s="1">
        <v>35.549999999999997</v>
      </c>
      <c r="E335" s="1">
        <v>13.105</v>
      </c>
      <c r="G335" s="1"/>
      <c r="H335" s="1"/>
      <c r="I335" s="1"/>
      <c r="J335" s="1">
        <v>53.808</v>
      </c>
      <c r="L335" s="1"/>
      <c r="M335" s="1">
        <v>14.670999999999999</v>
      </c>
      <c r="N335" s="1"/>
      <c r="O335" s="1">
        <v>38.799999999999997</v>
      </c>
    </row>
    <row r="336" spans="2:15" x14ac:dyDescent="0.2">
      <c r="B336" s="1"/>
      <c r="C336" s="1">
        <v>39.542000000000002</v>
      </c>
      <c r="D336" s="1">
        <v>33.831000000000003</v>
      </c>
      <c r="E336" s="1">
        <v>14.897</v>
      </c>
      <c r="G336" s="1"/>
      <c r="H336" s="1"/>
      <c r="I336" s="1"/>
      <c r="J336" s="1">
        <v>54.603999999999999</v>
      </c>
      <c r="L336" s="1"/>
      <c r="M336" s="1">
        <v>61.005000000000003</v>
      </c>
      <c r="N336" s="1"/>
      <c r="O336" s="1">
        <v>31.335000000000001</v>
      </c>
    </row>
    <row r="337" spans="2:15" x14ac:dyDescent="0.2">
      <c r="B337" s="1"/>
      <c r="C337" s="1">
        <v>39.338999999999999</v>
      </c>
      <c r="D337" s="1">
        <v>28.965</v>
      </c>
      <c r="E337" s="1">
        <v>13.279</v>
      </c>
      <c r="G337" s="1"/>
      <c r="H337" s="1"/>
      <c r="I337" s="1"/>
      <c r="J337" s="1">
        <v>52.335999999999999</v>
      </c>
      <c r="L337" s="1"/>
      <c r="M337" s="1">
        <v>13.837</v>
      </c>
      <c r="N337" s="1"/>
      <c r="O337" s="1">
        <v>10.736000000000001</v>
      </c>
    </row>
    <row r="338" spans="2:15" x14ac:dyDescent="0.2">
      <c r="B338" s="1"/>
      <c r="C338" s="1">
        <v>110.73</v>
      </c>
      <c r="D338" s="1">
        <v>22.928000000000001</v>
      </c>
      <c r="E338" s="1">
        <v>13.96</v>
      </c>
      <c r="G338" s="1"/>
      <c r="H338" s="1"/>
      <c r="I338" s="1"/>
      <c r="J338" s="1">
        <v>54.067999999999998</v>
      </c>
      <c r="L338" s="1"/>
      <c r="M338" s="1">
        <v>15.143000000000001</v>
      </c>
      <c r="N338" s="1"/>
      <c r="O338" s="1">
        <v>10.557</v>
      </c>
    </row>
    <row r="339" spans="2:15" x14ac:dyDescent="0.2">
      <c r="B339" s="1"/>
      <c r="C339" s="1">
        <v>36.664999999999999</v>
      </c>
      <c r="D339" s="1">
        <v>24.297000000000001</v>
      </c>
      <c r="E339" s="1">
        <v>12.41</v>
      </c>
      <c r="G339" s="1"/>
      <c r="H339" s="1"/>
      <c r="I339" s="1"/>
      <c r="J339" s="1">
        <v>50.912999999999997</v>
      </c>
      <c r="L339" s="1"/>
      <c r="M339" s="1">
        <v>29.300999999999998</v>
      </c>
      <c r="N339" s="1"/>
      <c r="O339" s="1">
        <v>38.718000000000004</v>
      </c>
    </row>
    <row r="340" spans="2:15" x14ac:dyDescent="0.2">
      <c r="B340" s="1"/>
      <c r="C340" s="1">
        <v>21.195</v>
      </c>
      <c r="D340" s="1">
        <v>23.911999999999999</v>
      </c>
      <c r="E340" s="1">
        <v>12.246</v>
      </c>
      <c r="G340" s="1"/>
      <c r="H340" s="1"/>
      <c r="I340" s="1"/>
      <c r="J340" s="1">
        <v>31.71</v>
      </c>
      <c r="L340" s="1"/>
      <c r="M340" s="1">
        <v>13.753</v>
      </c>
      <c r="N340" s="1"/>
      <c r="O340" s="1">
        <v>11.194000000000001</v>
      </c>
    </row>
    <row r="341" spans="2:15" x14ac:dyDescent="0.2">
      <c r="B341" s="1"/>
      <c r="C341" s="1">
        <v>138.52500000000001</v>
      </c>
      <c r="D341" s="1">
        <v>35.35</v>
      </c>
      <c r="E341" s="1">
        <v>12.659000000000001</v>
      </c>
      <c r="G341" s="1"/>
      <c r="H341" s="1"/>
      <c r="I341" s="1"/>
      <c r="J341" s="1">
        <v>48.359000000000002</v>
      </c>
      <c r="L341" s="1"/>
      <c r="M341" s="1">
        <v>39.667000000000002</v>
      </c>
      <c r="N341" s="1"/>
      <c r="O341" s="1">
        <v>34.386000000000003</v>
      </c>
    </row>
    <row r="342" spans="2:15" x14ac:dyDescent="0.2">
      <c r="B342" s="1"/>
      <c r="C342" s="1">
        <v>58.237000000000002</v>
      </c>
      <c r="D342" s="1">
        <v>22.68</v>
      </c>
      <c r="E342" s="1">
        <v>13.741</v>
      </c>
      <c r="G342" s="1"/>
      <c r="H342" s="1"/>
      <c r="I342" s="1"/>
      <c r="J342" s="1">
        <v>43.350999999999999</v>
      </c>
      <c r="L342" s="1"/>
      <c r="M342" s="1">
        <v>13.445</v>
      </c>
      <c r="N342" s="1"/>
      <c r="O342" s="1">
        <v>20.241</v>
      </c>
    </row>
    <row r="343" spans="2:15" x14ac:dyDescent="0.2">
      <c r="B343" s="1"/>
      <c r="C343" s="1">
        <v>24.800999999999998</v>
      </c>
      <c r="D343" s="1">
        <v>32.14</v>
      </c>
      <c r="E343" s="1">
        <v>15.106</v>
      </c>
      <c r="G343" s="1"/>
      <c r="H343" s="1"/>
      <c r="I343" s="1"/>
      <c r="J343" s="1">
        <v>52.738999999999997</v>
      </c>
      <c r="L343" s="1"/>
      <c r="M343" s="1">
        <v>19.170000000000002</v>
      </c>
      <c r="N343" s="1"/>
      <c r="O343" s="1">
        <v>28.187999999999999</v>
      </c>
    </row>
    <row r="344" spans="2:15" x14ac:dyDescent="0.2">
      <c r="B344" s="1"/>
      <c r="C344" s="1">
        <v>23.742000000000001</v>
      </c>
      <c r="D344" s="1">
        <v>25.279</v>
      </c>
      <c r="E344" s="1">
        <v>13.347</v>
      </c>
      <c r="G344" s="1"/>
      <c r="H344" s="1"/>
      <c r="I344" s="1"/>
      <c r="J344" s="1">
        <v>32.213000000000001</v>
      </c>
      <c r="L344" s="1"/>
      <c r="M344" s="1">
        <v>12.502000000000001</v>
      </c>
      <c r="N344" s="1"/>
      <c r="O344" s="1">
        <v>20.077999999999999</v>
      </c>
    </row>
    <row r="345" spans="2:15" x14ac:dyDescent="0.2">
      <c r="B345" s="1"/>
      <c r="C345" s="1">
        <v>26.181999999999999</v>
      </c>
      <c r="D345" s="1">
        <v>28.754999999999999</v>
      </c>
      <c r="E345" s="1">
        <v>12.443</v>
      </c>
      <c r="G345" s="1"/>
      <c r="H345" s="1"/>
      <c r="I345" s="1"/>
      <c r="J345" s="1">
        <v>41.073999999999998</v>
      </c>
      <c r="L345" s="1"/>
      <c r="M345" s="1">
        <v>14.984999999999999</v>
      </c>
      <c r="N345" s="1"/>
      <c r="O345" s="1">
        <v>11.779</v>
      </c>
    </row>
    <row r="346" spans="2:15" x14ac:dyDescent="0.2">
      <c r="B346" s="1"/>
      <c r="C346" s="1">
        <v>28.314</v>
      </c>
      <c r="D346" s="1">
        <v>25.405999999999999</v>
      </c>
      <c r="E346" s="1">
        <v>14.071</v>
      </c>
      <c r="G346" s="1"/>
      <c r="H346" s="1"/>
      <c r="I346" s="1"/>
      <c r="J346" s="1">
        <v>55.755000000000003</v>
      </c>
      <c r="L346" s="1"/>
      <c r="M346" s="1">
        <v>107.02500000000001</v>
      </c>
      <c r="N346" s="1"/>
      <c r="O346" s="1">
        <v>8.734</v>
      </c>
    </row>
    <row r="347" spans="2:15" x14ac:dyDescent="0.2">
      <c r="B347" s="1"/>
      <c r="C347" s="1">
        <v>25.475999999999999</v>
      </c>
      <c r="D347" s="1">
        <v>29.113</v>
      </c>
      <c r="E347" s="1">
        <v>13.05</v>
      </c>
      <c r="G347" s="1"/>
      <c r="H347" s="1"/>
      <c r="I347" s="1"/>
      <c r="J347" s="1">
        <v>47.082999999999998</v>
      </c>
      <c r="L347" s="1"/>
      <c r="M347" s="1">
        <v>17.529</v>
      </c>
      <c r="N347" s="1"/>
      <c r="O347" s="1">
        <v>10.215</v>
      </c>
    </row>
    <row r="348" spans="2:15" x14ac:dyDescent="0.2">
      <c r="B348" s="1"/>
      <c r="C348" s="1">
        <v>31.736000000000001</v>
      </c>
      <c r="D348" s="1">
        <v>35.963999999999999</v>
      </c>
      <c r="E348" s="1">
        <v>12.983000000000001</v>
      </c>
      <c r="G348" s="1"/>
      <c r="H348" s="1"/>
      <c r="I348" s="1"/>
      <c r="J348" s="1">
        <v>53.884</v>
      </c>
      <c r="L348" s="1"/>
      <c r="M348" s="1">
        <v>12.045999999999999</v>
      </c>
      <c r="N348" s="1"/>
      <c r="O348" s="1">
        <v>9.3610000000000007</v>
      </c>
    </row>
    <row r="349" spans="2:15" x14ac:dyDescent="0.2">
      <c r="B349" s="1"/>
      <c r="C349" s="1">
        <v>22.35</v>
      </c>
      <c r="D349" s="1">
        <v>25.74</v>
      </c>
      <c r="E349" s="1">
        <v>13.839</v>
      </c>
      <c r="G349" s="1"/>
      <c r="H349" s="1"/>
      <c r="I349" s="1"/>
      <c r="J349" s="1">
        <v>37.194000000000003</v>
      </c>
      <c r="L349" s="1"/>
      <c r="M349" s="1">
        <v>14.997</v>
      </c>
      <c r="N349" s="1"/>
      <c r="O349" s="1">
        <v>10.313000000000001</v>
      </c>
    </row>
    <row r="350" spans="2:15" x14ac:dyDescent="0.2">
      <c r="B350" s="1"/>
      <c r="C350" s="1">
        <v>33.607999999999997</v>
      </c>
      <c r="D350" s="1">
        <v>23.390999999999998</v>
      </c>
      <c r="E350" s="1">
        <v>14.257999999999999</v>
      </c>
      <c r="G350" s="1"/>
      <c r="H350" s="1"/>
      <c r="I350" s="1"/>
      <c r="J350" s="1">
        <v>57.113999999999997</v>
      </c>
      <c r="L350" s="1"/>
      <c r="M350" s="1">
        <v>26.701000000000001</v>
      </c>
      <c r="N350" s="1"/>
      <c r="O350" s="1">
        <v>30.068999999999999</v>
      </c>
    </row>
    <row r="351" spans="2:15" x14ac:dyDescent="0.2">
      <c r="B351" s="1"/>
      <c r="C351" s="1">
        <v>95.48</v>
      </c>
      <c r="D351" s="1">
        <v>24.805</v>
      </c>
      <c r="E351" s="1">
        <v>12.336</v>
      </c>
      <c r="G351" s="1"/>
      <c r="H351" s="1"/>
      <c r="I351" s="1"/>
      <c r="J351" s="1">
        <v>40.423000000000002</v>
      </c>
      <c r="L351" s="1"/>
      <c r="M351" s="1">
        <v>92.554000000000002</v>
      </c>
      <c r="N351" s="1"/>
      <c r="O351" s="1">
        <v>43.712000000000003</v>
      </c>
    </row>
    <row r="352" spans="2:15" x14ac:dyDescent="0.2">
      <c r="B352" s="1"/>
      <c r="C352" s="1">
        <v>21.318000000000001</v>
      </c>
      <c r="D352" s="1">
        <v>36.603999999999999</v>
      </c>
      <c r="E352" s="1">
        <v>12.388999999999999</v>
      </c>
      <c r="G352" s="1"/>
      <c r="H352" s="1"/>
      <c r="I352" s="1"/>
      <c r="J352" s="1">
        <v>47.058999999999997</v>
      </c>
      <c r="L352" s="1"/>
      <c r="M352" s="1">
        <v>15.324999999999999</v>
      </c>
      <c r="N352" s="1"/>
      <c r="O352" s="1">
        <v>12.673999999999999</v>
      </c>
    </row>
    <row r="353" spans="2:15" x14ac:dyDescent="0.2">
      <c r="B353" s="1"/>
      <c r="C353" s="1">
        <v>77.396000000000001</v>
      </c>
      <c r="D353" s="1">
        <v>37.405000000000001</v>
      </c>
      <c r="E353" s="1">
        <v>12.095000000000001</v>
      </c>
      <c r="G353" s="1"/>
      <c r="H353" s="1"/>
      <c r="I353" s="1"/>
      <c r="J353" s="1">
        <v>60.491</v>
      </c>
      <c r="L353" s="1"/>
      <c r="M353" s="1">
        <v>31.03</v>
      </c>
      <c r="N353" s="1"/>
      <c r="O353" s="1">
        <v>32.246000000000002</v>
      </c>
    </row>
    <row r="354" spans="2:15" x14ac:dyDescent="0.2">
      <c r="B354" s="1"/>
      <c r="C354" s="1">
        <v>27.827999999999999</v>
      </c>
      <c r="D354" s="1">
        <v>20.561</v>
      </c>
      <c r="E354" s="1">
        <v>14.91</v>
      </c>
      <c r="G354" s="1"/>
      <c r="H354" s="1"/>
      <c r="I354" s="1"/>
      <c r="J354" s="1">
        <v>30.207999999999998</v>
      </c>
      <c r="L354" s="1"/>
      <c r="M354" s="1">
        <v>16.777000000000001</v>
      </c>
      <c r="N354" s="1"/>
      <c r="O354" s="1">
        <v>36.67</v>
      </c>
    </row>
    <row r="355" spans="2:15" x14ac:dyDescent="0.2">
      <c r="B355" s="1"/>
      <c r="C355" s="1">
        <v>19.908999999999999</v>
      </c>
      <c r="D355" s="1">
        <v>30.311</v>
      </c>
      <c r="E355" s="1">
        <v>11.817</v>
      </c>
      <c r="G355" s="1"/>
      <c r="H355" s="1"/>
      <c r="I355" s="1"/>
      <c r="J355" s="1">
        <v>40.335999999999999</v>
      </c>
      <c r="L355" s="1"/>
      <c r="M355" s="1">
        <v>13.048</v>
      </c>
      <c r="N355" s="1"/>
      <c r="O355" s="1">
        <v>22.097999999999999</v>
      </c>
    </row>
    <row r="356" spans="2:15" x14ac:dyDescent="0.2">
      <c r="B356" s="1"/>
      <c r="C356" s="1">
        <v>22.23</v>
      </c>
      <c r="D356" s="1">
        <v>25.558</v>
      </c>
      <c r="E356" s="1">
        <v>13.285</v>
      </c>
      <c r="G356" s="1"/>
      <c r="H356" s="1"/>
      <c r="I356" s="1"/>
      <c r="J356" s="1">
        <v>47.61</v>
      </c>
      <c r="L356" s="1"/>
      <c r="M356" s="1">
        <v>26.623999999999999</v>
      </c>
      <c r="N356" s="1"/>
      <c r="O356" s="1">
        <v>27.01</v>
      </c>
    </row>
    <row r="357" spans="2:15" x14ac:dyDescent="0.2">
      <c r="B357" s="1"/>
      <c r="C357" s="1">
        <v>21.881</v>
      </c>
      <c r="D357" s="1">
        <v>25.841000000000001</v>
      </c>
      <c r="E357" s="1">
        <v>12.444000000000001</v>
      </c>
      <c r="G357" s="1"/>
      <c r="H357" s="1"/>
      <c r="I357" s="1"/>
      <c r="J357" s="1">
        <v>42.118000000000002</v>
      </c>
      <c r="L357" s="1"/>
      <c r="M357" s="1">
        <v>15.257</v>
      </c>
      <c r="N357" s="1"/>
      <c r="O357" s="1">
        <v>28.448</v>
      </c>
    </row>
    <row r="358" spans="2:15" x14ac:dyDescent="0.2">
      <c r="B358" s="1"/>
      <c r="C358" s="1">
        <v>49.908000000000001</v>
      </c>
      <c r="D358" s="1">
        <v>25.988</v>
      </c>
      <c r="E358" s="1">
        <v>12.018000000000001</v>
      </c>
      <c r="G358" s="1"/>
      <c r="H358" s="1"/>
      <c r="I358" s="1"/>
      <c r="J358" s="1">
        <v>58.177</v>
      </c>
      <c r="L358" s="1"/>
      <c r="M358" s="1">
        <v>14.419</v>
      </c>
      <c r="N358" s="1"/>
      <c r="O358" s="1">
        <v>11.739000000000001</v>
      </c>
    </row>
    <row r="359" spans="2:15" x14ac:dyDescent="0.2">
      <c r="B359" s="1"/>
      <c r="C359" s="1">
        <v>33.713999999999999</v>
      </c>
      <c r="D359" s="1">
        <v>26.858000000000001</v>
      </c>
      <c r="E359" s="1">
        <v>12.526999999999999</v>
      </c>
      <c r="G359" s="1"/>
      <c r="H359" s="1"/>
      <c r="I359" s="1"/>
      <c r="J359" s="1">
        <v>28.577999999999999</v>
      </c>
      <c r="L359" s="1"/>
      <c r="M359" s="1">
        <v>12.852</v>
      </c>
      <c r="N359" s="1"/>
      <c r="O359" s="1">
        <v>23.37</v>
      </c>
    </row>
    <row r="360" spans="2:15" x14ac:dyDescent="0.2">
      <c r="B360" s="1"/>
      <c r="C360" s="1">
        <v>17.039000000000001</v>
      </c>
      <c r="D360" s="1">
        <v>31.120999999999999</v>
      </c>
      <c r="E360" s="1">
        <v>11.193</v>
      </c>
      <c r="G360" s="1"/>
      <c r="H360" s="1"/>
      <c r="I360" s="1"/>
      <c r="J360" s="1">
        <v>47.332000000000001</v>
      </c>
      <c r="L360" s="1"/>
      <c r="M360" s="1">
        <v>14.154999999999999</v>
      </c>
      <c r="N360" s="1"/>
      <c r="O360" s="1">
        <v>21.071000000000002</v>
      </c>
    </row>
    <row r="361" spans="2:15" x14ac:dyDescent="0.2">
      <c r="B361" s="1"/>
      <c r="C361" s="1">
        <v>15.111000000000001</v>
      </c>
      <c r="D361" s="1">
        <v>32.926000000000002</v>
      </c>
      <c r="E361" s="1">
        <v>12.081</v>
      </c>
      <c r="G361" s="1"/>
      <c r="H361" s="1"/>
      <c r="I361" s="1"/>
      <c r="J361" s="1">
        <v>56.713999999999999</v>
      </c>
      <c r="L361" s="1"/>
      <c r="M361" s="1">
        <v>18.876000000000001</v>
      </c>
      <c r="N361" s="1"/>
      <c r="O361" s="1">
        <v>12.358000000000001</v>
      </c>
    </row>
    <row r="362" spans="2:15" x14ac:dyDescent="0.2">
      <c r="B362" s="1"/>
      <c r="C362" s="1">
        <v>20.155999999999999</v>
      </c>
      <c r="D362" s="1">
        <v>31.309000000000001</v>
      </c>
      <c r="E362" s="1">
        <v>13.250999999999999</v>
      </c>
      <c r="G362" s="1"/>
      <c r="H362" s="1"/>
      <c r="I362" s="1"/>
      <c r="J362" s="1">
        <v>51.442999999999998</v>
      </c>
      <c r="L362" s="1"/>
      <c r="M362" s="1">
        <v>13.164</v>
      </c>
      <c r="N362" s="1"/>
      <c r="O362" s="1">
        <v>26.472000000000001</v>
      </c>
    </row>
    <row r="363" spans="2:15" x14ac:dyDescent="0.2">
      <c r="B363" s="1"/>
      <c r="C363" s="1">
        <v>23.117999999999999</v>
      </c>
      <c r="D363" s="1">
        <v>28.536999999999999</v>
      </c>
      <c r="E363" s="1">
        <v>11.871</v>
      </c>
      <c r="G363" s="1"/>
      <c r="H363" s="1"/>
      <c r="I363" s="1"/>
      <c r="J363" s="1">
        <v>41.442999999999998</v>
      </c>
      <c r="L363" s="1"/>
      <c r="M363" s="1">
        <v>36.518000000000001</v>
      </c>
      <c r="N363" s="1"/>
      <c r="O363" s="1">
        <v>13.587</v>
      </c>
    </row>
    <row r="364" spans="2:15" x14ac:dyDescent="0.2">
      <c r="B364" s="1"/>
      <c r="C364" s="1">
        <v>20.815999999999999</v>
      </c>
      <c r="D364" s="1">
        <v>26.699000000000002</v>
      </c>
      <c r="E364" s="1">
        <v>11.38</v>
      </c>
      <c r="G364" s="1"/>
      <c r="H364" s="1"/>
      <c r="I364" s="1"/>
      <c r="J364" s="1">
        <v>29.661000000000001</v>
      </c>
      <c r="L364" s="1"/>
      <c r="M364" s="1">
        <v>12.948</v>
      </c>
      <c r="N364" s="1"/>
      <c r="O364" s="1">
        <v>26.169</v>
      </c>
    </row>
    <row r="365" spans="2:15" x14ac:dyDescent="0.2">
      <c r="B365" s="1"/>
      <c r="C365" s="1">
        <v>26.707999999999998</v>
      </c>
      <c r="D365" s="1">
        <v>20.138000000000002</v>
      </c>
      <c r="E365" s="1">
        <v>10.864000000000001</v>
      </c>
      <c r="G365" s="1"/>
      <c r="H365" s="1"/>
      <c r="I365" s="1"/>
      <c r="J365" s="1">
        <v>40.823</v>
      </c>
      <c r="L365" s="1"/>
      <c r="M365" s="1">
        <v>15.401999999999999</v>
      </c>
      <c r="N365" s="1"/>
      <c r="O365" s="1">
        <v>33.595999999999997</v>
      </c>
    </row>
    <row r="366" spans="2:15" x14ac:dyDescent="0.2">
      <c r="B366" s="1"/>
      <c r="C366" s="1">
        <v>75.367999999999995</v>
      </c>
      <c r="D366" s="1">
        <v>24.899000000000001</v>
      </c>
      <c r="E366" s="1">
        <v>12.481999999999999</v>
      </c>
      <c r="G366" s="1"/>
      <c r="H366" s="1"/>
      <c r="I366" s="1"/>
      <c r="J366" s="1">
        <v>45.539000000000001</v>
      </c>
      <c r="L366" s="1"/>
      <c r="M366" s="1">
        <v>12.164999999999999</v>
      </c>
      <c r="N366" s="1"/>
      <c r="O366" s="1">
        <v>40.936</v>
      </c>
    </row>
    <row r="367" spans="2:15" x14ac:dyDescent="0.2">
      <c r="B367" s="1"/>
      <c r="C367" s="1">
        <v>20.192</v>
      </c>
      <c r="D367" s="1">
        <v>26.888000000000002</v>
      </c>
      <c r="E367" s="1">
        <v>11.715</v>
      </c>
      <c r="G367" s="1"/>
      <c r="H367" s="1"/>
      <c r="I367" s="1"/>
      <c r="J367" s="1">
        <v>40.414000000000001</v>
      </c>
      <c r="L367" s="1"/>
      <c r="M367" s="1">
        <v>12.984</v>
      </c>
      <c r="N367" s="1"/>
      <c r="O367" s="1">
        <v>33.734000000000002</v>
      </c>
    </row>
    <row r="368" spans="2:15" x14ac:dyDescent="0.2">
      <c r="B368" s="1"/>
      <c r="C368" s="1">
        <v>78.412999999999997</v>
      </c>
      <c r="D368" s="1">
        <v>32.104999999999997</v>
      </c>
      <c r="E368" s="1">
        <v>11.266999999999999</v>
      </c>
      <c r="G368" s="1"/>
      <c r="H368" s="1"/>
      <c r="I368" s="1"/>
      <c r="J368" s="1">
        <v>48.588000000000001</v>
      </c>
      <c r="L368" s="1"/>
      <c r="M368" s="1">
        <v>21.454999999999998</v>
      </c>
      <c r="N368" s="1"/>
      <c r="O368" s="1">
        <v>18.507000000000001</v>
      </c>
    </row>
    <row r="369" spans="2:15" x14ac:dyDescent="0.2">
      <c r="B369" s="1"/>
      <c r="C369" s="1">
        <v>24.63</v>
      </c>
      <c r="D369" s="1">
        <v>24.652999999999999</v>
      </c>
      <c r="E369" s="1">
        <v>11.757</v>
      </c>
      <c r="G369" s="1"/>
      <c r="H369" s="1"/>
      <c r="I369" s="1"/>
      <c r="J369" s="1">
        <v>64.938000000000002</v>
      </c>
      <c r="L369" s="1"/>
      <c r="M369" s="1">
        <v>16.452000000000002</v>
      </c>
      <c r="N369" s="1"/>
      <c r="O369" s="1">
        <v>9.0229999999999997</v>
      </c>
    </row>
    <row r="370" spans="2:15" x14ac:dyDescent="0.2">
      <c r="B370" s="1"/>
      <c r="C370" s="1">
        <v>30.350999999999999</v>
      </c>
      <c r="D370" s="1">
        <v>33.777999999999999</v>
      </c>
      <c r="E370" s="1">
        <v>11.17</v>
      </c>
      <c r="G370" s="1"/>
      <c r="H370" s="1"/>
      <c r="I370" s="1"/>
      <c r="J370" s="1">
        <v>53.070999999999998</v>
      </c>
      <c r="L370" s="1"/>
      <c r="M370" s="1">
        <v>19.739999999999998</v>
      </c>
      <c r="N370" s="1"/>
      <c r="O370" s="1">
        <v>23.91</v>
      </c>
    </row>
    <row r="371" spans="2:15" x14ac:dyDescent="0.2">
      <c r="B371" s="1"/>
      <c r="C371" s="1">
        <v>46.500999999999998</v>
      </c>
      <c r="D371" s="1">
        <v>29.206</v>
      </c>
      <c r="E371" s="1">
        <v>11.381</v>
      </c>
      <c r="G371" s="1"/>
      <c r="H371" s="1"/>
      <c r="I371" s="1"/>
      <c r="J371" s="1">
        <v>42.220999999999997</v>
      </c>
      <c r="L371" s="1"/>
      <c r="M371" s="1">
        <v>9.1739999999999995</v>
      </c>
      <c r="N371" s="1"/>
      <c r="O371" s="1">
        <v>24.135999999999999</v>
      </c>
    </row>
    <row r="372" spans="2:15" x14ac:dyDescent="0.2">
      <c r="B372" s="1"/>
      <c r="C372" s="1">
        <v>25.687999999999999</v>
      </c>
      <c r="D372" s="1">
        <v>24.858000000000001</v>
      </c>
      <c r="E372" s="1">
        <v>10.912000000000001</v>
      </c>
      <c r="G372" s="1"/>
      <c r="H372" s="1"/>
      <c r="I372" s="1"/>
      <c r="J372" s="1">
        <v>31.748999999999999</v>
      </c>
      <c r="L372" s="1"/>
      <c r="M372" s="1">
        <v>14.052</v>
      </c>
      <c r="N372" s="1"/>
      <c r="O372" s="1">
        <v>19.353000000000002</v>
      </c>
    </row>
    <row r="373" spans="2:15" x14ac:dyDescent="0.2">
      <c r="B373" s="1"/>
      <c r="C373" s="1">
        <v>90.08</v>
      </c>
      <c r="D373" s="1">
        <v>23.975999999999999</v>
      </c>
      <c r="E373" s="1">
        <v>11.585000000000001</v>
      </c>
      <c r="G373" s="1"/>
      <c r="H373" s="1"/>
      <c r="I373" s="1"/>
      <c r="J373" s="1">
        <v>52.076000000000001</v>
      </c>
      <c r="L373" s="1"/>
      <c r="M373" s="1">
        <v>17.373999999999999</v>
      </c>
      <c r="N373" s="1"/>
      <c r="O373" s="1">
        <v>11.847</v>
      </c>
    </row>
    <row r="374" spans="2:15" x14ac:dyDescent="0.2">
      <c r="B374" s="1"/>
      <c r="C374" s="1">
        <v>22.416</v>
      </c>
      <c r="D374" s="1">
        <v>21.823</v>
      </c>
      <c r="E374" s="1">
        <v>11.414999999999999</v>
      </c>
      <c r="G374" s="1"/>
      <c r="H374" s="1"/>
      <c r="I374" s="1"/>
      <c r="J374" s="1">
        <v>52.944000000000003</v>
      </c>
      <c r="L374" s="1"/>
      <c r="M374" s="1">
        <v>21.838999999999999</v>
      </c>
      <c r="N374" s="1"/>
      <c r="O374" s="1">
        <v>19.757999999999999</v>
      </c>
    </row>
    <row r="375" spans="2:15" x14ac:dyDescent="0.2">
      <c r="B375" s="1"/>
      <c r="C375" s="1">
        <v>23.114000000000001</v>
      </c>
      <c r="D375" s="1">
        <v>23.457000000000001</v>
      </c>
      <c r="E375" s="1"/>
      <c r="G375" s="1"/>
      <c r="H375" s="1"/>
      <c r="I375" s="1"/>
      <c r="J375" s="1">
        <v>42.213999999999999</v>
      </c>
      <c r="L375" s="1"/>
      <c r="M375" s="1">
        <v>9.7140000000000004</v>
      </c>
      <c r="N375" s="1"/>
      <c r="O375" s="1">
        <v>24.35</v>
      </c>
    </row>
    <row r="376" spans="2:15" x14ac:dyDescent="0.2">
      <c r="B376" s="1"/>
      <c r="C376" s="1">
        <v>21.606999999999999</v>
      </c>
      <c r="D376" s="1">
        <v>29.343</v>
      </c>
      <c r="E376" s="1"/>
      <c r="G376" s="1"/>
      <c r="H376" s="1"/>
      <c r="I376" s="1"/>
      <c r="J376" s="1">
        <v>35.994999999999997</v>
      </c>
      <c r="L376" s="1"/>
      <c r="M376" s="1">
        <v>56.994999999999997</v>
      </c>
      <c r="N376" s="1"/>
      <c r="O376" s="1">
        <v>14.978</v>
      </c>
    </row>
    <row r="377" spans="2:15" x14ac:dyDescent="0.2">
      <c r="B377" s="1"/>
      <c r="C377" s="1">
        <v>21.416</v>
      </c>
      <c r="D377" s="1">
        <v>23.527999999999999</v>
      </c>
      <c r="E377" s="1"/>
      <c r="G377" s="1"/>
      <c r="H377" s="1"/>
      <c r="I377" s="1"/>
      <c r="J377" s="1">
        <v>18.948</v>
      </c>
      <c r="L377" s="1"/>
      <c r="M377" s="1">
        <v>12.696999999999999</v>
      </c>
      <c r="N377" s="1"/>
      <c r="O377" s="1">
        <v>20.067</v>
      </c>
    </row>
    <row r="378" spans="2:15" x14ac:dyDescent="0.2">
      <c r="B378" s="1"/>
      <c r="C378" s="1">
        <v>30.654</v>
      </c>
      <c r="D378" s="1">
        <v>27.550999999999998</v>
      </c>
      <c r="E378" s="1"/>
      <c r="G378" s="1"/>
      <c r="H378" s="1"/>
      <c r="I378" s="1"/>
      <c r="J378" s="1">
        <v>49.691000000000003</v>
      </c>
      <c r="L378" s="1"/>
      <c r="M378" s="1">
        <v>12.69</v>
      </c>
      <c r="N378" s="1"/>
      <c r="O378" s="1">
        <v>9.6959999999999997</v>
      </c>
    </row>
    <row r="379" spans="2:15" x14ac:dyDescent="0.2">
      <c r="B379" s="1"/>
      <c r="C379" s="1">
        <v>21.561</v>
      </c>
      <c r="D379" s="1">
        <v>25.187999999999999</v>
      </c>
      <c r="E379" s="1"/>
      <c r="G379" s="1"/>
      <c r="H379" s="1"/>
      <c r="I379" s="1"/>
      <c r="J379" s="1">
        <v>31.082000000000001</v>
      </c>
      <c r="L379" s="1"/>
      <c r="M379" s="1">
        <v>13.835000000000001</v>
      </c>
      <c r="N379" s="1"/>
      <c r="O379" s="1">
        <v>62.84</v>
      </c>
    </row>
    <row r="380" spans="2:15" x14ac:dyDescent="0.2">
      <c r="B380" s="1"/>
      <c r="C380" s="1">
        <v>23.204999999999998</v>
      </c>
      <c r="D380" s="1">
        <v>26.024999999999999</v>
      </c>
      <c r="E380" s="1"/>
      <c r="G380" s="1"/>
      <c r="H380" s="1"/>
      <c r="I380" s="1"/>
      <c r="J380" s="1">
        <v>48.973999999999997</v>
      </c>
      <c r="L380" s="1"/>
      <c r="M380" s="1">
        <v>90.828000000000003</v>
      </c>
      <c r="N380" s="1"/>
      <c r="O380" s="1">
        <v>72.218000000000004</v>
      </c>
    </row>
    <row r="381" spans="2:15" x14ac:dyDescent="0.2">
      <c r="B381" s="1"/>
      <c r="C381" s="1">
        <v>17.722999999999999</v>
      </c>
      <c r="D381" s="1">
        <v>22.76</v>
      </c>
      <c r="E381" s="1"/>
      <c r="G381" s="1"/>
      <c r="H381" s="1"/>
      <c r="I381" s="1"/>
      <c r="J381" s="1">
        <v>50.725000000000001</v>
      </c>
      <c r="L381" s="1"/>
      <c r="M381" s="1">
        <v>16.832000000000001</v>
      </c>
      <c r="N381" s="1"/>
      <c r="O381" s="1">
        <v>29.366</v>
      </c>
    </row>
    <row r="382" spans="2:15" x14ac:dyDescent="0.2">
      <c r="B382" s="1"/>
      <c r="C382" s="1">
        <v>20.887</v>
      </c>
      <c r="D382" s="1">
        <v>27.206</v>
      </c>
      <c r="E382" s="1"/>
      <c r="G382" s="1"/>
      <c r="H382" s="1"/>
      <c r="I382" s="1"/>
      <c r="J382" s="1">
        <v>31.596</v>
      </c>
      <c r="L382" s="1"/>
      <c r="M382" s="1">
        <v>24.353000000000002</v>
      </c>
      <c r="N382" s="1"/>
      <c r="O382" s="1">
        <v>13.304</v>
      </c>
    </row>
    <row r="383" spans="2:15" x14ac:dyDescent="0.2">
      <c r="B383" s="1"/>
      <c r="C383" s="1">
        <v>23.759</v>
      </c>
      <c r="D383" s="1">
        <v>31.745000000000001</v>
      </c>
      <c r="E383" s="1"/>
      <c r="G383" s="1"/>
      <c r="H383" s="1"/>
      <c r="I383" s="1"/>
      <c r="J383" s="1">
        <v>32.866</v>
      </c>
      <c r="L383" s="1"/>
      <c r="M383" s="1">
        <v>13.462999999999999</v>
      </c>
      <c r="N383" s="1"/>
      <c r="O383" s="1">
        <v>61.122</v>
      </c>
    </row>
    <row r="384" spans="2:15" x14ac:dyDescent="0.2">
      <c r="B384" s="1"/>
      <c r="C384" s="1">
        <v>68.367000000000004</v>
      </c>
      <c r="D384" s="1">
        <v>21.741</v>
      </c>
      <c r="E384" s="1"/>
      <c r="G384" s="1"/>
      <c r="H384" s="1"/>
      <c r="I384" s="1"/>
      <c r="J384" s="1">
        <v>40.112000000000002</v>
      </c>
      <c r="L384" s="1"/>
      <c r="M384" s="1">
        <v>14.68</v>
      </c>
      <c r="N384" s="1"/>
      <c r="O384" s="1">
        <v>11.182</v>
      </c>
    </row>
    <row r="385" spans="2:15" x14ac:dyDescent="0.2">
      <c r="B385" s="1"/>
      <c r="C385" s="1">
        <v>22.727</v>
      </c>
      <c r="D385" s="1">
        <v>27.75</v>
      </c>
      <c r="E385" s="1"/>
      <c r="G385" s="1"/>
      <c r="H385" s="1"/>
      <c r="I385" s="1"/>
      <c r="J385" s="1">
        <v>42.448</v>
      </c>
      <c r="L385" s="1"/>
      <c r="M385" s="1">
        <v>32.604999999999997</v>
      </c>
      <c r="N385" s="1"/>
      <c r="O385" s="1">
        <v>9.9039999999999999</v>
      </c>
    </row>
    <row r="386" spans="2:15" x14ac:dyDescent="0.2">
      <c r="B386" s="1"/>
      <c r="C386" s="1">
        <v>51.338000000000001</v>
      </c>
      <c r="D386" s="1">
        <v>21.24</v>
      </c>
      <c r="E386" s="1"/>
      <c r="G386" s="1"/>
      <c r="H386" s="1"/>
      <c r="I386" s="1"/>
      <c r="J386" s="1">
        <v>37.654000000000003</v>
      </c>
      <c r="L386" s="1"/>
      <c r="M386" s="1">
        <v>13.295</v>
      </c>
      <c r="N386" s="1"/>
      <c r="O386" s="1">
        <v>11.664999999999999</v>
      </c>
    </row>
    <row r="387" spans="2:15" x14ac:dyDescent="0.2">
      <c r="B387" s="1"/>
      <c r="C387" s="1">
        <v>23.178999999999998</v>
      </c>
      <c r="D387" s="1">
        <v>33.283000000000001</v>
      </c>
      <c r="E387" s="1"/>
      <c r="G387" s="1"/>
      <c r="H387" s="1"/>
      <c r="I387" s="1"/>
      <c r="J387" s="1">
        <v>27.161999999999999</v>
      </c>
      <c r="L387" s="1"/>
      <c r="M387" s="1">
        <v>79.984999999999999</v>
      </c>
      <c r="N387" s="1"/>
      <c r="O387" s="1">
        <v>35.481000000000002</v>
      </c>
    </row>
    <row r="388" spans="2:15" x14ac:dyDescent="0.2">
      <c r="B388" s="1"/>
      <c r="C388" s="1">
        <v>94.69</v>
      </c>
      <c r="D388" s="1">
        <v>26.777000000000001</v>
      </c>
      <c r="E388" s="1"/>
      <c r="G388" s="1"/>
      <c r="H388" s="1"/>
      <c r="I388" s="1"/>
      <c r="J388" s="1">
        <v>51.875</v>
      </c>
      <c r="L388" s="1"/>
      <c r="M388" s="1">
        <v>13.366</v>
      </c>
      <c r="N388" s="1"/>
      <c r="O388" s="1">
        <v>31.51</v>
      </c>
    </row>
    <row r="389" spans="2:15" x14ac:dyDescent="0.2">
      <c r="B389" s="1"/>
      <c r="C389" s="1">
        <v>23.855</v>
      </c>
      <c r="D389" s="1">
        <v>29.003</v>
      </c>
      <c r="E389" s="1"/>
      <c r="G389" s="1"/>
      <c r="H389" s="1"/>
      <c r="I389" s="1"/>
      <c r="J389" s="1">
        <v>20.603000000000002</v>
      </c>
      <c r="L389" s="1"/>
      <c r="M389" s="1">
        <v>12.723000000000001</v>
      </c>
      <c r="N389" s="1"/>
      <c r="O389" s="1">
        <v>48.456000000000003</v>
      </c>
    </row>
    <row r="390" spans="2:15" x14ac:dyDescent="0.2">
      <c r="B390" s="1"/>
      <c r="C390" s="1">
        <v>20.748000000000001</v>
      </c>
      <c r="D390" s="1">
        <v>28.725999999999999</v>
      </c>
      <c r="E390" s="1"/>
      <c r="G390" s="1"/>
      <c r="H390" s="1"/>
      <c r="I390" s="1"/>
      <c r="J390" s="1">
        <v>25.956</v>
      </c>
      <c r="L390" s="1"/>
      <c r="M390" s="1">
        <v>13.301</v>
      </c>
      <c r="N390" s="1"/>
      <c r="O390" s="1">
        <v>17.748999999999999</v>
      </c>
    </row>
    <row r="391" spans="2:15" x14ac:dyDescent="0.2">
      <c r="B391" s="1"/>
      <c r="C391" s="1">
        <v>21.48</v>
      </c>
      <c r="D391" s="1">
        <v>72.694000000000003</v>
      </c>
      <c r="E391" s="1"/>
      <c r="G391" s="1"/>
      <c r="H391" s="1"/>
      <c r="I391" s="1"/>
      <c r="J391" s="1">
        <v>42.445</v>
      </c>
      <c r="L391" s="1"/>
      <c r="M391" s="1">
        <v>12.891999999999999</v>
      </c>
      <c r="N391" s="1"/>
      <c r="O391" s="1">
        <v>30.074000000000002</v>
      </c>
    </row>
    <row r="392" spans="2:15" x14ac:dyDescent="0.2">
      <c r="B392" s="1"/>
      <c r="C392" s="1">
        <v>21.945</v>
      </c>
      <c r="D392" s="1">
        <v>28.207000000000001</v>
      </c>
      <c r="E392" s="1"/>
      <c r="G392" s="1"/>
      <c r="H392" s="1"/>
      <c r="I392" s="1"/>
      <c r="J392" s="1">
        <v>55.179000000000002</v>
      </c>
      <c r="L392" s="1"/>
      <c r="M392" s="1">
        <v>12.012</v>
      </c>
      <c r="N392" s="1"/>
      <c r="O392" s="1">
        <v>9.9049999999999994</v>
      </c>
    </row>
    <row r="393" spans="2:15" x14ac:dyDescent="0.2">
      <c r="B393" s="1"/>
      <c r="C393" s="1">
        <v>112.366</v>
      </c>
      <c r="D393" s="1">
        <v>20.146999999999998</v>
      </c>
      <c r="E393" s="1"/>
      <c r="G393" s="1"/>
      <c r="H393" s="1"/>
      <c r="I393" s="1"/>
      <c r="J393" s="1">
        <v>43.121000000000002</v>
      </c>
      <c r="L393" s="1"/>
      <c r="M393" s="1">
        <v>119.643</v>
      </c>
      <c r="N393" s="1"/>
      <c r="O393" s="1">
        <v>21.460999999999999</v>
      </c>
    </row>
    <row r="394" spans="2:15" x14ac:dyDescent="0.2">
      <c r="B394" s="1"/>
      <c r="C394" s="1">
        <v>21.645</v>
      </c>
      <c r="D394" s="1">
        <v>34.847999999999999</v>
      </c>
      <c r="E394" s="1"/>
      <c r="G394" s="1"/>
      <c r="H394" s="1"/>
      <c r="I394" s="1"/>
      <c r="J394" s="1">
        <v>48.712000000000003</v>
      </c>
      <c r="L394" s="1"/>
      <c r="M394" s="1">
        <v>13.569000000000001</v>
      </c>
      <c r="N394" s="1"/>
      <c r="O394" s="1">
        <v>15.946999999999999</v>
      </c>
    </row>
    <row r="395" spans="2:15" x14ac:dyDescent="0.2">
      <c r="B395" s="1"/>
      <c r="C395" s="1">
        <v>20.32</v>
      </c>
      <c r="D395" s="1">
        <v>37.777000000000001</v>
      </c>
      <c r="E395" s="1"/>
      <c r="G395" s="1"/>
      <c r="H395" s="1"/>
      <c r="I395" s="1"/>
      <c r="J395" s="1">
        <v>40.006</v>
      </c>
      <c r="L395" s="1"/>
      <c r="M395" s="1">
        <v>12.872999999999999</v>
      </c>
      <c r="N395" s="1"/>
      <c r="O395" s="1">
        <v>72.451999999999998</v>
      </c>
    </row>
    <row r="396" spans="2:15" x14ac:dyDescent="0.2">
      <c r="B396" s="1"/>
      <c r="C396" s="1">
        <v>116.76300000000001</v>
      </c>
      <c r="D396" s="1">
        <v>32.076000000000001</v>
      </c>
      <c r="E396" s="1"/>
      <c r="G396" s="1"/>
      <c r="H396" s="1"/>
      <c r="I396" s="1"/>
      <c r="J396" s="1">
        <v>42.945</v>
      </c>
      <c r="L396" s="1"/>
      <c r="M396" s="1">
        <v>14.843999999999999</v>
      </c>
      <c r="N396" s="1"/>
      <c r="O396" s="1">
        <v>14.586</v>
      </c>
    </row>
    <row r="397" spans="2:15" x14ac:dyDescent="0.2">
      <c r="B397" s="1"/>
      <c r="C397" s="1">
        <v>22.942</v>
      </c>
      <c r="D397" s="1">
        <v>34.418999999999997</v>
      </c>
      <c r="E397" s="1"/>
      <c r="G397" s="1"/>
      <c r="H397" s="1"/>
      <c r="I397" s="1"/>
      <c r="J397" s="1">
        <v>45.246000000000002</v>
      </c>
      <c r="L397" s="1"/>
      <c r="M397" s="1">
        <v>39.531999999999996</v>
      </c>
      <c r="N397" s="1"/>
      <c r="O397" s="1">
        <v>29.401</v>
      </c>
    </row>
    <row r="398" spans="2:15" x14ac:dyDescent="0.2">
      <c r="B398" s="1"/>
      <c r="C398" s="1">
        <v>23.16</v>
      </c>
      <c r="D398" s="1">
        <v>37.372999999999998</v>
      </c>
      <c r="E398" s="1"/>
      <c r="G398" s="1"/>
      <c r="H398" s="1"/>
      <c r="I398" s="1"/>
      <c r="J398" s="1">
        <v>45.683999999999997</v>
      </c>
      <c r="L398" s="1"/>
      <c r="M398" s="1">
        <v>12.807</v>
      </c>
      <c r="N398" s="1"/>
      <c r="O398" s="1">
        <v>11.941000000000001</v>
      </c>
    </row>
    <row r="399" spans="2:15" x14ac:dyDescent="0.2">
      <c r="B399" s="1"/>
      <c r="C399" s="1">
        <v>16.831</v>
      </c>
      <c r="D399" s="1">
        <v>29.175000000000001</v>
      </c>
      <c r="E399" s="1"/>
      <c r="G399" s="1"/>
      <c r="H399" s="1"/>
      <c r="I399" s="1"/>
      <c r="J399" s="1">
        <v>39.231000000000002</v>
      </c>
      <c r="L399" s="1"/>
      <c r="M399" s="1">
        <v>8.7690000000000001</v>
      </c>
      <c r="N399" s="1"/>
      <c r="O399" s="1">
        <v>10.606</v>
      </c>
    </row>
    <row r="400" spans="2:15" x14ac:dyDescent="0.2">
      <c r="B400" s="1"/>
      <c r="C400" s="1">
        <v>23.866</v>
      </c>
      <c r="D400" s="1">
        <v>26.978000000000002</v>
      </c>
      <c r="E400" s="1"/>
      <c r="G400" s="1"/>
      <c r="H400" s="1"/>
      <c r="I400" s="1"/>
      <c r="J400" s="1">
        <v>36.246000000000002</v>
      </c>
      <c r="L400" s="1"/>
      <c r="M400" s="1">
        <v>44.15</v>
      </c>
      <c r="N400" s="1"/>
      <c r="O400" s="1">
        <v>13.64</v>
      </c>
    </row>
    <row r="401" spans="2:15" x14ac:dyDescent="0.2">
      <c r="B401" s="1"/>
      <c r="C401" s="1">
        <v>101.077</v>
      </c>
      <c r="D401" s="1">
        <v>24.202999999999999</v>
      </c>
      <c r="E401" s="1"/>
      <c r="G401" s="1"/>
      <c r="H401" s="1"/>
      <c r="I401" s="1"/>
      <c r="J401" s="1">
        <v>29.184999999999999</v>
      </c>
      <c r="L401" s="1"/>
      <c r="M401" s="1">
        <v>13.403</v>
      </c>
      <c r="N401" s="1"/>
      <c r="O401" s="1">
        <v>13.028</v>
      </c>
    </row>
    <row r="402" spans="2:15" x14ac:dyDescent="0.2">
      <c r="B402" s="1"/>
      <c r="C402" s="1">
        <v>134.78100000000001</v>
      </c>
      <c r="D402" s="1">
        <v>44.162999999999997</v>
      </c>
      <c r="E402" s="1"/>
      <c r="G402" s="1"/>
      <c r="H402" s="1"/>
      <c r="I402" s="1"/>
      <c r="J402" s="1">
        <v>24.731999999999999</v>
      </c>
      <c r="L402" s="1"/>
      <c r="M402" s="1">
        <v>13.52</v>
      </c>
      <c r="N402" s="1"/>
      <c r="O402" s="1">
        <v>44.826999999999998</v>
      </c>
    </row>
    <row r="403" spans="2:15" x14ac:dyDescent="0.2">
      <c r="B403" s="1"/>
      <c r="C403" s="1">
        <v>22.626000000000001</v>
      </c>
      <c r="D403" s="1">
        <v>29.451000000000001</v>
      </c>
      <c r="E403" s="1"/>
      <c r="G403" s="1"/>
      <c r="H403" s="1"/>
      <c r="I403" s="1"/>
      <c r="J403" s="1">
        <v>38.935000000000002</v>
      </c>
      <c r="L403" s="1"/>
      <c r="M403" s="1">
        <v>13.635</v>
      </c>
      <c r="N403" s="1"/>
      <c r="O403" s="1">
        <v>32.784999999999997</v>
      </c>
    </row>
    <row r="404" spans="2:15" x14ac:dyDescent="0.2">
      <c r="B404" s="1"/>
      <c r="C404" s="1">
        <v>127.06100000000001</v>
      </c>
      <c r="D404" s="1">
        <v>26.341000000000001</v>
      </c>
      <c r="E404" s="1"/>
      <c r="G404" s="1"/>
      <c r="H404" s="1"/>
      <c r="I404" s="1"/>
      <c r="J404" s="1">
        <v>53.962000000000003</v>
      </c>
      <c r="L404" s="1"/>
      <c r="M404" s="1">
        <v>43.231000000000002</v>
      </c>
      <c r="N404" s="1"/>
      <c r="O404" s="1">
        <v>9.3480000000000008</v>
      </c>
    </row>
    <row r="405" spans="2:15" x14ac:dyDescent="0.2">
      <c r="B405" s="1"/>
      <c r="C405" s="1">
        <v>23.94</v>
      </c>
      <c r="D405" s="1">
        <v>38.305</v>
      </c>
      <c r="E405" s="1"/>
      <c r="L405" s="1"/>
      <c r="M405" s="1">
        <v>98.870999999999995</v>
      </c>
      <c r="N405" s="1"/>
      <c r="O405" s="1">
        <v>38.585000000000001</v>
      </c>
    </row>
    <row r="406" spans="2:15" x14ac:dyDescent="0.2">
      <c r="B406" s="1"/>
      <c r="C406" s="1">
        <v>39.445999999999998</v>
      </c>
      <c r="D406" s="1">
        <v>30.193999999999999</v>
      </c>
      <c r="E406" s="1"/>
      <c r="L406" s="1"/>
      <c r="M406" s="1">
        <v>49.04</v>
      </c>
      <c r="N406" s="1"/>
      <c r="O406" s="1">
        <v>11.198</v>
      </c>
    </row>
    <row r="407" spans="2:15" x14ac:dyDescent="0.2">
      <c r="B407" s="1"/>
      <c r="C407" s="1">
        <v>21.815999999999999</v>
      </c>
      <c r="D407" s="1"/>
      <c r="E407" s="1"/>
      <c r="L407" s="1"/>
      <c r="M407" s="1">
        <v>11.907</v>
      </c>
      <c r="N407" s="1"/>
      <c r="O407" s="1">
        <v>17.062000000000001</v>
      </c>
    </row>
    <row r="408" spans="2:15" x14ac:dyDescent="0.2">
      <c r="B408" s="1"/>
      <c r="C408" s="1">
        <v>24.039000000000001</v>
      </c>
      <c r="D408" s="1"/>
      <c r="E408" s="1"/>
      <c r="L408" s="1"/>
      <c r="M408" s="1">
        <v>11.824</v>
      </c>
      <c r="N408" s="1"/>
      <c r="O408" s="1">
        <v>15.266999999999999</v>
      </c>
    </row>
    <row r="409" spans="2:15" x14ac:dyDescent="0.2">
      <c r="B409" s="1"/>
      <c r="C409" s="1">
        <v>21.187000000000001</v>
      </c>
      <c r="D409" s="1"/>
      <c r="E409" s="1"/>
      <c r="L409" s="1"/>
      <c r="M409" s="1">
        <v>29.861999999999998</v>
      </c>
      <c r="N409" s="1"/>
      <c r="O409" s="1">
        <v>10.592000000000001</v>
      </c>
    </row>
    <row r="410" spans="2:15" x14ac:dyDescent="0.2">
      <c r="B410" s="1"/>
      <c r="C410" s="1">
        <v>22.013000000000002</v>
      </c>
      <c r="D410" s="1"/>
      <c r="E410" s="1"/>
      <c r="L410" s="1"/>
      <c r="M410" s="1">
        <v>12.115</v>
      </c>
      <c r="N410" s="1"/>
      <c r="O410" s="1">
        <v>44.667000000000002</v>
      </c>
    </row>
    <row r="411" spans="2:15" x14ac:dyDescent="0.2">
      <c r="B411" s="1"/>
      <c r="C411" s="1">
        <v>21.443999999999999</v>
      </c>
      <c r="D411" s="1"/>
      <c r="E411" s="1"/>
      <c r="L411" s="1"/>
      <c r="M411" s="1">
        <v>63.89</v>
      </c>
      <c r="N411" s="1"/>
      <c r="O411" s="1">
        <v>22.888000000000002</v>
      </c>
    </row>
    <row r="412" spans="2:15" x14ac:dyDescent="0.2">
      <c r="B412" s="1"/>
      <c r="C412" s="1">
        <v>23.428999999999998</v>
      </c>
      <c r="D412" s="1"/>
      <c r="E412" s="1"/>
      <c r="L412" s="1"/>
      <c r="M412" s="1">
        <v>12.247999999999999</v>
      </c>
      <c r="N412" s="1"/>
      <c r="O412" s="1">
        <v>18.029</v>
      </c>
    </row>
    <row r="413" spans="2:15" x14ac:dyDescent="0.2">
      <c r="B413" s="1"/>
      <c r="C413" s="1">
        <v>19.72</v>
      </c>
      <c r="D413" s="1"/>
      <c r="E413" s="1"/>
      <c r="L413" s="1"/>
      <c r="M413" s="1">
        <v>13.698</v>
      </c>
      <c r="N413" s="1"/>
      <c r="O413" s="1">
        <v>36.296999999999997</v>
      </c>
    </row>
    <row r="414" spans="2:15" x14ac:dyDescent="0.2">
      <c r="B414" s="1"/>
      <c r="C414" s="1">
        <v>132.04</v>
      </c>
      <c r="D414" s="1"/>
      <c r="E414" s="1"/>
      <c r="L414" s="1"/>
      <c r="M414" s="1">
        <v>14.364000000000001</v>
      </c>
      <c r="N414" s="1"/>
      <c r="O414" s="1">
        <v>73.906000000000006</v>
      </c>
    </row>
    <row r="415" spans="2:15" x14ac:dyDescent="0.2">
      <c r="B415" s="1"/>
      <c r="C415" s="1">
        <v>106.206</v>
      </c>
      <c r="D415" s="1"/>
      <c r="E415" s="1"/>
      <c r="L415" s="1"/>
      <c r="M415" s="1">
        <v>13.848000000000001</v>
      </c>
      <c r="N415" s="1"/>
      <c r="O415" s="1">
        <v>34.633000000000003</v>
      </c>
    </row>
    <row r="416" spans="2:15" x14ac:dyDescent="0.2">
      <c r="B416" s="1"/>
      <c r="C416" s="1">
        <v>23.373999999999999</v>
      </c>
      <c r="D416" s="1"/>
      <c r="E416" s="1"/>
      <c r="L416" s="1"/>
      <c r="M416" s="1">
        <v>11.78</v>
      </c>
      <c r="N416" s="1"/>
      <c r="O416" s="1">
        <v>26.436</v>
      </c>
    </row>
    <row r="417" spans="2:15" x14ac:dyDescent="0.2">
      <c r="B417" s="1"/>
      <c r="C417" s="1">
        <v>23.449000000000002</v>
      </c>
      <c r="D417" s="1"/>
      <c r="E417" s="1"/>
      <c r="L417" s="1"/>
      <c r="M417" s="1">
        <v>13.212999999999999</v>
      </c>
      <c r="N417" s="1"/>
      <c r="O417" s="1">
        <v>18.681000000000001</v>
      </c>
    </row>
    <row r="418" spans="2:15" x14ac:dyDescent="0.2">
      <c r="B418" s="1"/>
      <c r="C418" s="1">
        <v>22.843</v>
      </c>
      <c r="D418" s="1"/>
      <c r="E418" s="1"/>
      <c r="L418" s="1"/>
      <c r="M418" s="1">
        <v>11.398</v>
      </c>
      <c r="N418" s="1"/>
      <c r="O418" s="1">
        <v>34.847999999999999</v>
      </c>
    </row>
    <row r="419" spans="2:15" x14ac:dyDescent="0.2">
      <c r="B419" s="1"/>
      <c r="C419" s="1">
        <v>21.216000000000001</v>
      </c>
      <c r="D419" s="1"/>
      <c r="E419" s="1"/>
      <c r="L419" s="1"/>
      <c r="M419" s="1">
        <v>12.637</v>
      </c>
      <c r="N419" s="1"/>
      <c r="O419" s="1">
        <v>12.506</v>
      </c>
    </row>
    <row r="420" spans="2:15" x14ac:dyDescent="0.2">
      <c r="B420" s="1"/>
      <c r="C420" s="1">
        <v>120.685</v>
      </c>
      <c r="D420" s="1"/>
      <c r="E420" s="1"/>
      <c r="L420" s="1"/>
      <c r="M420" s="1">
        <v>13.473000000000001</v>
      </c>
      <c r="N420" s="1"/>
      <c r="O420" s="1">
        <v>13.23</v>
      </c>
    </row>
    <row r="421" spans="2:15" x14ac:dyDescent="0.2">
      <c r="B421" s="1"/>
      <c r="C421" s="1">
        <v>18.919</v>
      </c>
      <c r="D421" s="1"/>
      <c r="E421" s="1"/>
      <c r="L421" s="1"/>
      <c r="M421" s="1">
        <v>12.907999999999999</v>
      </c>
      <c r="N421" s="1"/>
      <c r="O421" s="1">
        <v>21.16</v>
      </c>
    </row>
    <row r="422" spans="2:15" x14ac:dyDescent="0.2">
      <c r="B422" s="1"/>
      <c r="C422" s="1">
        <v>23.670999999999999</v>
      </c>
      <c r="D422" s="1"/>
      <c r="E422" s="1"/>
      <c r="L422" s="1"/>
      <c r="M422" s="1">
        <v>14.871</v>
      </c>
      <c r="N422" s="1"/>
      <c r="O422" s="1">
        <v>13.949</v>
      </c>
    </row>
    <row r="423" spans="2:15" x14ac:dyDescent="0.2">
      <c r="B423" s="1"/>
      <c r="C423" s="1">
        <v>21.876000000000001</v>
      </c>
      <c r="D423" s="1"/>
      <c r="E423" s="1"/>
      <c r="L423" s="1"/>
      <c r="M423" s="1">
        <v>11.797000000000001</v>
      </c>
      <c r="N423" s="1"/>
      <c r="O423" s="1">
        <v>34.901000000000003</v>
      </c>
    </row>
    <row r="424" spans="2:15" x14ac:dyDescent="0.2">
      <c r="B424" s="1"/>
      <c r="C424" s="1">
        <v>115.886</v>
      </c>
      <c r="D424" s="1"/>
      <c r="E424" s="1"/>
      <c r="L424" s="1"/>
      <c r="M424" s="1">
        <v>13.304</v>
      </c>
      <c r="N424" s="1"/>
      <c r="O424" s="1">
        <v>10.009</v>
      </c>
    </row>
    <row r="425" spans="2:15" x14ac:dyDescent="0.2">
      <c r="B425" s="1"/>
      <c r="C425" s="1">
        <v>26.317</v>
      </c>
      <c r="D425" s="1"/>
      <c r="E425" s="1"/>
      <c r="L425" s="1"/>
      <c r="M425" s="1">
        <v>36.774999999999999</v>
      </c>
      <c r="N425" s="1"/>
      <c r="O425" s="1">
        <v>19.012</v>
      </c>
    </row>
    <row r="426" spans="2:15" x14ac:dyDescent="0.2">
      <c r="B426" s="1"/>
      <c r="C426" s="1">
        <v>118.593</v>
      </c>
      <c r="D426" s="1"/>
      <c r="E426" s="1"/>
      <c r="L426" s="1"/>
      <c r="M426" s="1">
        <v>12.891</v>
      </c>
      <c r="N426" s="1"/>
      <c r="O426" s="1">
        <v>37.996000000000002</v>
      </c>
    </row>
    <row r="427" spans="2:15" x14ac:dyDescent="0.2">
      <c r="B427" s="1"/>
      <c r="C427" s="1">
        <v>109.89700000000001</v>
      </c>
      <c r="D427" s="1"/>
      <c r="E427" s="1"/>
      <c r="L427" s="1"/>
      <c r="M427" s="1">
        <v>14.143000000000001</v>
      </c>
      <c r="N427" s="1"/>
      <c r="O427" s="1">
        <v>13.112</v>
      </c>
    </row>
    <row r="428" spans="2:15" x14ac:dyDescent="0.2">
      <c r="B428" s="1"/>
      <c r="C428" s="1">
        <v>31.053000000000001</v>
      </c>
      <c r="D428" s="1"/>
      <c r="E428" s="1"/>
      <c r="L428" s="1"/>
      <c r="M428" s="1">
        <v>14.231</v>
      </c>
      <c r="N428" s="1"/>
      <c r="O428" s="1">
        <v>21.812999999999999</v>
      </c>
    </row>
    <row r="429" spans="2:15" x14ac:dyDescent="0.2">
      <c r="B429" s="1"/>
      <c r="C429" s="1">
        <v>24.035</v>
      </c>
      <c r="D429" s="1"/>
      <c r="E429" s="1"/>
      <c r="L429" s="1"/>
      <c r="M429" s="1">
        <v>55.924999999999997</v>
      </c>
      <c r="N429" s="1"/>
      <c r="O429" s="1">
        <v>30.995000000000001</v>
      </c>
    </row>
    <row r="430" spans="2:15" x14ac:dyDescent="0.2">
      <c r="B430" s="1"/>
      <c r="C430" s="1">
        <v>23.390999999999998</v>
      </c>
      <c r="D430" s="1"/>
      <c r="E430" s="1"/>
      <c r="L430" s="1"/>
      <c r="M430" s="1">
        <v>12.696999999999999</v>
      </c>
      <c r="N430" s="1"/>
      <c r="O430" s="1">
        <v>9.9350000000000005</v>
      </c>
    </row>
    <row r="431" spans="2:15" x14ac:dyDescent="0.2">
      <c r="B431" s="1"/>
      <c r="C431" s="1">
        <v>23.24</v>
      </c>
      <c r="D431" s="1"/>
      <c r="E431" s="1"/>
      <c r="L431" s="1"/>
      <c r="M431" s="1">
        <v>14.933999999999999</v>
      </c>
      <c r="N431" s="1"/>
      <c r="O431" s="1">
        <v>55.756</v>
      </c>
    </row>
    <row r="432" spans="2:15" x14ac:dyDescent="0.2">
      <c r="B432" s="1"/>
      <c r="C432" s="1">
        <v>113.864</v>
      </c>
      <c r="D432" s="1"/>
      <c r="E432" s="1"/>
      <c r="L432" s="1"/>
      <c r="M432" s="1">
        <v>67.025000000000006</v>
      </c>
      <c r="N432" s="1"/>
      <c r="O432" s="1">
        <v>27.172999999999998</v>
      </c>
    </row>
    <row r="433" spans="2:15" x14ac:dyDescent="0.2">
      <c r="B433" s="1"/>
      <c r="C433" s="1">
        <v>23.206</v>
      </c>
      <c r="D433" s="1"/>
      <c r="E433" s="1"/>
      <c r="L433" s="1"/>
      <c r="M433" s="1">
        <v>13.784000000000001</v>
      </c>
      <c r="N433" s="1"/>
      <c r="O433" s="1">
        <v>9.4019999999999992</v>
      </c>
    </row>
    <row r="434" spans="2:15" x14ac:dyDescent="0.2">
      <c r="B434" s="1"/>
      <c r="C434" s="1">
        <v>114.762</v>
      </c>
      <c r="D434" s="1"/>
      <c r="E434" s="1"/>
      <c r="L434" s="1"/>
      <c r="M434" s="1">
        <v>48.92</v>
      </c>
      <c r="N434" s="1"/>
      <c r="O434" s="1">
        <v>27.283999999999999</v>
      </c>
    </row>
    <row r="435" spans="2:15" x14ac:dyDescent="0.2">
      <c r="B435" s="1"/>
      <c r="C435" s="1">
        <v>29.783999999999999</v>
      </c>
      <c r="D435" s="1"/>
      <c r="E435" s="1"/>
      <c r="L435" s="1"/>
      <c r="M435" s="1">
        <v>13.287000000000001</v>
      </c>
      <c r="N435" s="1"/>
      <c r="O435" s="1">
        <v>31.928999999999998</v>
      </c>
    </row>
    <row r="436" spans="2:15" x14ac:dyDescent="0.2">
      <c r="B436" s="1"/>
      <c r="C436" s="1">
        <v>34.430999999999997</v>
      </c>
      <c r="D436" s="1"/>
      <c r="E436" s="1"/>
      <c r="L436" s="1"/>
      <c r="M436" s="1">
        <v>12.425000000000001</v>
      </c>
      <c r="N436" s="1"/>
      <c r="O436" s="1">
        <v>19.140999999999998</v>
      </c>
    </row>
    <row r="437" spans="2:15" x14ac:dyDescent="0.2">
      <c r="B437" s="1"/>
      <c r="C437" s="1">
        <v>86.766000000000005</v>
      </c>
      <c r="D437" s="1"/>
      <c r="E437" s="1"/>
      <c r="L437" s="1"/>
      <c r="M437" s="1">
        <v>11.906000000000001</v>
      </c>
      <c r="N437" s="1"/>
      <c r="O437" s="1">
        <v>32.140999999999998</v>
      </c>
    </row>
    <row r="438" spans="2:15" x14ac:dyDescent="0.2">
      <c r="B438" s="1"/>
      <c r="C438" s="1">
        <v>119.02500000000001</v>
      </c>
      <c r="D438" s="1"/>
      <c r="E438" s="1"/>
      <c r="L438" s="1"/>
      <c r="M438" s="1">
        <v>29.13</v>
      </c>
      <c r="N438" s="1"/>
      <c r="O438" s="1">
        <v>69.346000000000004</v>
      </c>
    </row>
    <row r="439" spans="2:15" x14ac:dyDescent="0.2">
      <c r="B439" s="1"/>
      <c r="C439" s="1">
        <v>27.533999999999999</v>
      </c>
      <c r="D439" s="1"/>
      <c r="E439" s="1"/>
      <c r="L439" s="1"/>
      <c r="M439" s="1">
        <v>27.364000000000001</v>
      </c>
      <c r="N439" s="1"/>
      <c r="O439" s="1">
        <v>9.4969999999999999</v>
      </c>
    </row>
    <row r="440" spans="2:15" x14ac:dyDescent="0.2">
      <c r="B440" s="1"/>
      <c r="C440" s="1">
        <v>19.881</v>
      </c>
      <c r="D440" s="1"/>
      <c r="E440" s="1"/>
      <c r="L440" s="1"/>
      <c r="M440" s="1">
        <v>102.06399999999999</v>
      </c>
      <c r="N440" s="1"/>
      <c r="O440" s="1">
        <v>32.07</v>
      </c>
    </row>
    <row r="441" spans="2:15" x14ac:dyDescent="0.2">
      <c r="B441" s="1"/>
      <c r="C441" s="1">
        <v>25.141999999999999</v>
      </c>
      <c r="D441" s="1"/>
      <c r="E441" s="1"/>
      <c r="L441" s="1"/>
      <c r="M441" s="1">
        <v>62.497</v>
      </c>
      <c r="N441" s="1"/>
      <c r="O441" s="1">
        <v>29.241</v>
      </c>
    </row>
    <row r="442" spans="2:15" x14ac:dyDescent="0.2">
      <c r="B442" s="1"/>
      <c r="C442" s="1">
        <v>23.626999999999999</v>
      </c>
      <c r="D442" s="1"/>
      <c r="E442" s="1"/>
      <c r="L442" s="1"/>
      <c r="M442" s="1">
        <v>14.74</v>
      </c>
      <c r="N442" s="1"/>
      <c r="O442" s="1">
        <v>15.026</v>
      </c>
    </row>
    <row r="443" spans="2:15" x14ac:dyDescent="0.2">
      <c r="B443" s="1"/>
      <c r="C443" s="1">
        <v>24.44</v>
      </c>
      <c r="D443" s="1"/>
      <c r="E443" s="1"/>
      <c r="L443" s="1"/>
      <c r="M443" s="1">
        <v>14.641</v>
      </c>
      <c r="N443" s="1"/>
      <c r="O443" s="1">
        <v>19.263000000000002</v>
      </c>
    </row>
    <row r="444" spans="2:15" x14ac:dyDescent="0.2">
      <c r="B444" s="1"/>
      <c r="C444" s="1">
        <v>20.972999999999999</v>
      </c>
      <c r="D444" s="1"/>
      <c r="E444" s="1"/>
      <c r="L444" s="1"/>
      <c r="M444" s="1">
        <v>68.405000000000001</v>
      </c>
      <c r="N444" s="1"/>
      <c r="O444" s="1">
        <v>30.103000000000002</v>
      </c>
    </row>
    <row r="445" spans="2:15" x14ac:dyDescent="0.2">
      <c r="B445" s="1"/>
      <c r="C445" s="1">
        <v>18.788</v>
      </c>
      <c r="D445" s="1"/>
      <c r="E445" s="1"/>
      <c r="L445" s="1"/>
      <c r="M445" s="1">
        <v>13.185</v>
      </c>
      <c r="N445" s="1"/>
      <c r="O445" s="1">
        <v>24.268999999999998</v>
      </c>
    </row>
    <row r="446" spans="2:15" x14ac:dyDescent="0.2">
      <c r="B446" s="1"/>
      <c r="C446" s="1">
        <v>18.616</v>
      </c>
      <c r="D446" s="1"/>
      <c r="E446" s="1"/>
      <c r="L446" s="1"/>
      <c r="M446" s="1">
        <v>23.228999999999999</v>
      </c>
      <c r="N446" s="1"/>
      <c r="O446" s="1">
        <v>22.262</v>
      </c>
    </row>
    <row r="447" spans="2:15" x14ac:dyDescent="0.2">
      <c r="B447" s="1"/>
      <c r="C447" s="1">
        <v>42.485999999999997</v>
      </c>
      <c r="D447" s="1"/>
      <c r="E447" s="1"/>
      <c r="L447" s="1"/>
      <c r="M447" s="1">
        <v>10.78</v>
      </c>
      <c r="N447" s="1"/>
      <c r="O447" s="1">
        <v>32.305</v>
      </c>
    </row>
    <row r="448" spans="2:15" x14ac:dyDescent="0.2">
      <c r="B448" s="1"/>
      <c r="C448" s="1">
        <v>24.222999999999999</v>
      </c>
      <c r="D448" s="1"/>
      <c r="E448" s="1"/>
      <c r="L448" s="1"/>
      <c r="M448" s="1">
        <v>10.617000000000001</v>
      </c>
      <c r="N448" s="1"/>
      <c r="O448" s="1">
        <v>16.988</v>
      </c>
    </row>
    <row r="449" spans="2:15" x14ac:dyDescent="0.2">
      <c r="B449" s="1"/>
      <c r="C449" s="1">
        <v>25.236999999999998</v>
      </c>
      <c r="D449" s="1"/>
      <c r="E449" s="1"/>
      <c r="L449" s="1"/>
      <c r="M449" s="1">
        <v>13.177</v>
      </c>
      <c r="N449" s="1"/>
      <c r="O449" s="1">
        <v>14.188000000000001</v>
      </c>
    </row>
    <row r="450" spans="2:15" x14ac:dyDescent="0.2">
      <c r="B450" s="1"/>
      <c r="C450" s="1">
        <v>25.632000000000001</v>
      </c>
      <c r="D450" s="1"/>
      <c r="E450" s="1"/>
      <c r="L450" s="1"/>
      <c r="M450" s="1">
        <v>11.624000000000001</v>
      </c>
      <c r="N450" s="1"/>
      <c r="O450" s="1">
        <v>16.54</v>
      </c>
    </row>
    <row r="451" spans="2:15" x14ac:dyDescent="0.2">
      <c r="B451" s="1"/>
      <c r="C451" s="1">
        <v>29.771000000000001</v>
      </c>
      <c r="D451" s="1"/>
      <c r="E451" s="1"/>
      <c r="L451" s="1"/>
      <c r="M451" s="1">
        <v>47.917000000000002</v>
      </c>
      <c r="N451" s="1"/>
      <c r="O451" s="1">
        <v>55.119</v>
      </c>
    </row>
    <row r="452" spans="2:15" x14ac:dyDescent="0.2">
      <c r="B452" s="1"/>
      <c r="C452" s="1">
        <v>25.042999999999999</v>
      </c>
      <c r="D452" s="1"/>
      <c r="E452" s="1"/>
      <c r="L452" s="1"/>
      <c r="M452" s="1">
        <v>20.419</v>
      </c>
      <c r="N452" s="1"/>
      <c r="O452" s="1">
        <v>43.744</v>
      </c>
    </row>
    <row r="453" spans="2:15" x14ac:dyDescent="0.2">
      <c r="B453" s="1"/>
      <c r="C453" s="1">
        <v>27.222999999999999</v>
      </c>
      <c r="D453" s="1"/>
      <c r="E453" s="1"/>
      <c r="L453" s="1"/>
      <c r="M453" s="1">
        <v>19.812000000000001</v>
      </c>
      <c r="N453" s="1"/>
      <c r="O453" s="1">
        <v>23.757000000000001</v>
      </c>
    </row>
    <row r="454" spans="2:15" x14ac:dyDescent="0.2">
      <c r="B454" s="1"/>
      <c r="C454" s="1">
        <v>24.771999999999998</v>
      </c>
      <c r="D454" s="1"/>
      <c r="E454" s="1"/>
      <c r="L454" s="1"/>
      <c r="M454" s="1">
        <v>20.76</v>
      </c>
      <c r="N454" s="1"/>
      <c r="O454" s="1">
        <v>30.17</v>
      </c>
    </row>
    <row r="455" spans="2:15" x14ac:dyDescent="0.2">
      <c r="B455" s="1"/>
      <c r="C455" s="1">
        <v>24.605</v>
      </c>
      <c r="D455" s="1"/>
      <c r="E455" s="1"/>
      <c r="L455" s="1"/>
      <c r="M455" s="1">
        <v>12.679</v>
      </c>
      <c r="N455" s="1"/>
      <c r="O455" s="1">
        <v>49.595999999999997</v>
      </c>
    </row>
    <row r="456" spans="2:15" x14ac:dyDescent="0.2">
      <c r="B456" s="1"/>
      <c r="C456" s="1">
        <v>25.440999999999999</v>
      </c>
      <c r="D456" s="1"/>
      <c r="E456" s="1"/>
      <c r="L456" s="1"/>
      <c r="M456" s="1">
        <v>73.343000000000004</v>
      </c>
      <c r="N456" s="1"/>
      <c r="O456" s="1">
        <v>23.449000000000002</v>
      </c>
    </row>
    <row r="457" spans="2:15" x14ac:dyDescent="0.2">
      <c r="B457" s="1"/>
      <c r="C457" s="1">
        <v>23.913</v>
      </c>
      <c r="D457" s="1"/>
      <c r="E457" s="1"/>
      <c r="L457" s="1"/>
      <c r="M457" s="1">
        <v>13.993</v>
      </c>
      <c r="N457" s="1"/>
      <c r="O457" s="1">
        <v>29.34</v>
      </c>
    </row>
    <row r="458" spans="2:15" x14ac:dyDescent="0.2">
      <c r="B458" s="1"/>
      <c r="C458" s="1">
        <v>25.600999999999999</v>
      </c>
      <c r="D458" s="1"/>
      <c r="E458" s="1"/>
      <c r="L458" s="1"/>
      <c r="M458" s="1">
        <v>12.198</v>
      </c>
      <c r="N458" s="1"/>
      <c r="O458" s="1">
        <v>18.585000000000001</v>
      </c>
    </row>
    <row r="459" spans="2:15" x14ac:dyDescent="0.2">
      <c r="B459" s="1"/>
      <c r="C459" s="1">
        <v>22.335999999999999</v>
      </c>
      <c r="D459" s="1"/>
      <c r="E459" s="1"/>
      <c r="L459" s="1"/>
      <c r="M459" s="1">
        <v>21.72</v>
      </c>
      <c r="N459" s="1"/>
      <c r="O459" s="1">
        <v>54.173000000000002</v>
      </c>
    </row>
    <row r="460" spans="2:15" x14ac:dyDescent="0.2">
      <c r="B460" s="1"/>
      <c r="C460" s="1">
        <v>20.765000000000001</v>
      </c>
      <c r="D460" s="1"/>
      <c r="E460" s="1"/>
      <c r="L460" s="1"/>
      <c r="M460" s="1">
        <v>13.148</v>
      </c>
      <c r="N460" s="1"/>
      <c r="O460" s="1">
        <v>41.725000000000001</v>
      </c>
    </row>
    <row r="461" spans="2:15" x14ac:dyDescent="0.2">
      <c r="B461" s="1"/>
      <c r="C461" s="1">
        <v>21.442</v>
      </c>
      <c r="D461" s="1"/>
      <c r="E461" s="1"/>
      <c r="L461" s="1"/>
      <c r="M461" s="1">
        <v>30.381</v>
      </c>
      <c r="N461" s="1"/>
      <c r="O461" s="1">
        <v>14.414</v>
      </c>
    </row>
    <row r="462" spans="2:15" x14ac:dyDescent="0.2">
      <c r="B462" s="1"/>
      <c r="C462" s="1">
        <v>20.225000000000001</v>
      </c>
      <c r="D462" s="1"/>
      <c r="E462" s="1"/>
      <c r="L462" s="1"/>
      <c r="M462" s="1">
        <v>13.170999999999999</v>
      </c>
      <c r="N462" s="1"/>
      <c r="O462" s="1">
        <v>16.829000000000001</v>
      </c>
    </row>
    <row r="463" spans="2:15" x14ac:dyDescent="0.2">
      <c r="B463" s="1"/>
      <c r="C463" s="1">
        <v>21.295000000000002</v>
      </c>
      <c r="D463" s="1"/>
      <c r="E463" s="1"/>
      <c r="L463" s="1"/>
      <c r="M463" s="1">
        <v>12.403</v>
      </c>
      <c r="N463" s="1"/>
      <c r="O463" s="1">
        <v>29.494</v>
      </c>
    </row>
    <row r="464" spans="2:15" x14ac:dyDescent="0.2">
      <c r="B464" s="1"/>
      <c r="C464" s="1">
        <v>21.824000000000002</v>
      </c>
      <c r="D464" s="1"/>
      <c r="E464" s="1"/>
      <c r="L464" s="1"/>
      <c r="M464" s="1">
        <v>13.679</v>
      </c>
      <c r="N464" s="1"/>
      <c r="O464" s="1">
        <v>10.037000000000001</v>
      </c>
    </row>
    <row r="465" spans="2:15" x14ac:dyDescent="0.2">
      <c r="B465" s="1"/>
      <c r="C465" s="1">
        <v>10.073</v>
      </c>
      <c r="D465" s="1"/>
      <c r="E465" s="1"/>
      <c r="L465" s="1"/>
      <c r="M465" s="1">
        <v>11.871</v>
      </c>
      <c r="N465" s="1"/>
      <c r="O465" s="1">
        <v>69.242999999999995</v>
      </c>
    </row>
    <row r="466" spans="2:15" x14ac:dyDescent="0.2">
      <c r="B466" s="1"/>
      <c r="C466" s="1">
        <v>21.943999999999999</v>
      </c>
      <c r="D466" s="1"/>
      <c r="E466" s="1"/>
      <c r="L466" s="1"/>
      <c r="M466" s="1">
        <v>11.906000000000001</v>
      </c>
      <c r="N466" s="1"/>
      <c r="O466" s="1">
        <v>34.319000000000003</v>
      </c>
    </row>
    <row r="467" spans="2:15" x14ac:dyDescent="0.2">
      <c r="B467" s="1"/>
      <c r="C467" s="1">
        <v>24.172000000000001</v>
      </c>
      <c r="D467" s="1"/>
      <c r="E467" s="1"/>
      <c r="L467" s="1"/>
      <c r="M467" s="1">
        <v>13.858000000000001</v>
      </c>
      <c r="N467" s="1"/>
      <c r="O467" s="1">
        <v>17.844999999999999</v>
      </c>
    </row>
    <row r="468" spans="2:15" x14ac:dyDescent="0.2">
      <c r="B468" s="1"/>
      <c r="C468" s="1">
        <v>14.791</v>
      </c>
      <c r="D468" s="1"/>
      <c r="E468" s="1"/>
      <c r="L468" s="1"/>
      <c r="M468" s="1">
        <v>15.391</v>
      </c>
      <c r="N468" s="1"/>
      <c r="O468" s="1">
        <v>24.120999999999999</v>
      </c>
    </row>
    <row r="469" spans="2:15" x14ac:dyDescent="0.2">
      <c r="B469" s="1"/>
      <c r="C469" s="1">
        <v>19</v>
      </c>
      <c r="D469" s="1"/>
      <c r="E469" s="1"/>
      <c r="L469" s="1"/>
      <c r="M469" s="1">
        <v>13.143000000000001</v>
      </c>
      <c r="N469" s="1"/>
      <c r="O469" s="1">
        <v>9.9619999999999997</v>
      </c>
    </row>
    <row r="470" spans="2:15" x14ac:dyDescent="0.2">
      <c r="B470" s="1"/>
      <c r="C470" s="1">
        <v>22.035</v>
      </c>
      <c r="D470" s="1"/>
      <c r="E470" s="1"/>
      <c r="L470" s="1"/>
      <c r="M470" s="1">
        <v>12.343999999999999</v>
      </c>
      <c r="N470" s="1"/>
      <c r="O470" s="1">
        <v>68.730999999999995</v>
      </c>
    </row>
    <row r="471" spans="2:15" x14ac:dyDescent="0.2">
      <c r="B471" s="1"/>
      <c r="C471" s="1">
        <v>18.448</v>
      </c>
      <c r="D471" s="1"/>
      <c r="E471" s="1"/>
      <c r="L471" s="1"/>
      <c r="M471" s="1">
        <v>21.501999999999999</v>
      </c>
      <c r="N471" s="1"/>
      <c r="O471" s="1">
        <v>23.468</v>
      </c>
    </row>
    <row r="472" spans="2:15" x14ac:dyDescent="0.2">
      <c r="B472" s="1"/>
      <c r="C472" s="1">
        <v>18.571000000000002</v>
      </c>
      <c r="D472" s="1"/>
      <c r="E472" s="1"/>
      <c r="L472" s="1"/>
      <c r="M472" s="1">
        <v>9.8819999999999997</v>
      </c>
      <c r="N472" s="1"/>
      <c r="O472" s="1">
        <v>30.44</v>
      </c>
    </row>
    <row r="473" spans="2:15" x14ac:dyDescent="0.2">
      <c r="B473" s="1"/>
      <c r="C473" s="1">
        <v>19.541</v>
      </c>
      <c r="D473" s="1"/>
      <c r="E473" s="1"/>
      <c r="L473" s="1"/>
      <c r="M473" s="1">
        <v>13.021000000000001</v>
      </c>
      <c r="N473" s="1"/>
      <c r="O473" s="1">
        <v>34.765999999999998</v>
      </c>
    </row>
    <row r="474" spans="2:15" x14ac:dyDescent="0.2">
      <c r="B474" s="1"/>
      <c r="C474" s="1">
        <v>23.021999999999998</v>
      </c>
      <c r="D474" s="1"/>
      <c r="E474" s="1"/>
      <c r="L474" s="1"/>
      <c r="M474" s="1">
        <v>13.285</v>
      </c>
      <c r="N474" s="1"/>
      <c r="O474" s="1">
        <v>21.434999999999999</v>
      </c>
    </row>
    <row r="475" spans="2:15" x14ac:dyDescent="0.2">
      <c r="B475" s="1"/>
      <c r="C475" s="1">
        <v>20.719000000000001</v>
      </c>
      <c r="D475" s="1"/>
      <c r="E475" s="1"/>
      <c r="L475" s="1"/>
      <c r="M475" s="1">
        <v>12.819000000000001</v>
      </c>
      <c r="N475" s="1"/>
      <c r="O475" s="1">
        <v>17.039000000000001</v>
      </c>
    </row>
    <row r="476" spans="2:15" x14ac:dyDescent="0.2">
      <c r="B476" s="1"/>
      <c r="C476" s="1">
        <v>22.693999999999999</v>
      </c>
      <c r="D476" s="1"/>
      <c r="E476" s="1"/>
      <c r="L476" s="1"/>
      <c r="M476" s="1">
        <v>11.135999999999999</v>
      </c>
      <c r="N476" s="1"/>
      <c r="O476" s="1">
        <v>37.430999999999997</v>
      </c>
    </row>
    <row r="477" spans="2:15" x14ac:dyDescent="0.2">
      <c r="B477" s="1"/>
      <c r="C477" s="1">
        <v>19.829999999999998</v>
      </c>
      <c r="D477" s="1"/>
      <c r="E477" s="1"/>
      <c r="L477" s="1"/>
      <c r="M477" s="1">
        <v>13.407</v>
      </c>
      <c r="N477" s="1"/>
      <c r="O477" s="1">
        <v>65.475999999999999</v>
      </c>
    </row>
    <row r="478" spans="2:15" x14ac:dyDescent="0.2">
      <c r="B478" s="1"/>
      <c r="C478" s="1">
        <v>21.045000000000002</v>
      </c>
      <c r="D478" s="1"/>
      <c r="E478" s="1"/>
      <c r="L478" s="1"/>
      <c r="M478" s="1">
        <v>15.097</v>
      </c>
      <c r="N478" s="1"/>
      <c r="O478" s="1">
        <v>39.723999999999997</v>
      </c>
    </row>
    <row r="479" spans="2:15" x14ac:dyDescent="0.2">
      <c r="B479" s="1"/>
      <c r="C479" s="1">
        <v>23.24</v>
      </c>
      <c r="D479" s="1"/>
      <c r="E479" s="1"/>
      <c r="L479" s="1"/>
      <c r="M479" s="1">
        <v>12.632999999999999</v>
      </c>
      <c r="N479" s="1"/>
      <c r="O479" s="1">
        <v>17.882000000000001</v>
      </c>
    </row>
    <row r="480" spans="2:15" x14ac:dyDescent="0.2">
      <c r="B480" s="1"/>
      <c r="C480" s="1">
        <v>21.542999999999999</v>
      </c>
      <c r="D480" s="1"/>
      <c r="E480" s="1"/>
      <c r="L480" s="1"/>
      <c r="M480" s="1">
        <v>13.888999999999999</v>
      </c>
      <c r="N480" s="1"/>
      <c r="O480" s="1">
        <v>15.683999999999999</v>
      </c>
    </row>
    <row r="481" spans="2:15" x14ac:dyDescent="0.2">
      <c r="B481" s="1"/>
      <c r="C481" s="1">
        <v>21.641999999999999</v>
      </c>
      <c r="D481" s="1"/>
      <c r="E481" s="1"/>
      <c r="L481" s="1"/>
      <c r="M481" s="1">
        <v>22.007999999999999</v>
      </c>
      <c r="N481" s="1"/>
      <c r="O481" s="1">
        <v>12.085000000000001</v>
      </c>
    </row>
    <row r="482" spans="2:15" x14ac:dyDescent="0.2">
      <c r="B482" s="1"/>
      <c r="C482" s="1">
        <v>27.085000000000001</v>
      </c>
      <c r="D482" s="1"/>
      <c r="E482" s="1"/>
      <c r="L482" s="1"/>
      <c r="M482" s="1">
        <v>14.313000000000001</v>
      </c>
      <c r="N482" s="1"/>
      <c r="O482" s="1">
        <v>18.231999999999999</v>
      </c>
    </row>
    <row r="483" spans="2:15" x14ac:dyDescent="0.2">
      <c r="B483" s="1"/>
      <c r="C483" s="1">
        <v>23.943000000000001</v>
      </c>
      <c r="D483" s="1"/>
      <c r="E483" s="1"/>
      <c r="L483" s="1"/>
      <c r="M483" s="1">
        <v>12.5</v>
      </c>
      <c r="N483" s="1"/>
      <c r="O483" s="1">
        <v>28.061</v>
      </c>
    </row>
    <row r="484" spans="2:15" x14ac:dyDescent="0.2">
      <c r="B484" s="1"/>
      <c r="C484" s="1">
        <v>24.478000000000002</v>
      </c>
      <c r="D484" s="1"/>
      <c r="E484" s="1"/>
      <c r="L484" s="1"/>
      <c r="M484" s="1">
        <v>11.978</v>
      </c>
      <c r="N484" s="1"/>
      <c r="O484" s="1">
        <v>16.7</v>
      </c>
    </row>
    <row r="485" spans="2:15" x14ac:dyDescent="0.2">
      <c r="B485" s="1"/>
      <c r="C485" s="1">
        <v>22.818000000000001</v>
      </c>
      <c r="D485" s="1"/>
      <c r="E485" s="1"/>
      <c r="L485" s="1"/>
      <c r="M485" s="1">
        <v>15.978999999999999</v>
      </c>
      <c r="N485" s="1"/>
      <c r="O485" s="1">
        <v>19.725000000000001</v>
      </c>
    </row>
    <row r="486" spans="2:15" x14ac:dyDescent="0.2">
      <c r="B486" s="1"/>
      <c r="C486" s="1">
        <v>18.716999999999999</v>
      </c>
      <c r="D486" s="1"/>
      <c r="E486" s="1"/>
      <c r="L486" s="1"/>
      <c r="M486" s="1">
        <v>12.553000000000001</v>
      </c>
      <c r="N486" s="1"/>
      <c r="O486" s="1">
        <v>17.657</v>
      </c>
    </row>
    <row r="487" spans="2:15" x14ac:dyDescent="0.2">
      <c r="B487" s="1"/>
      <c r="C487" s="1">
        <v>19.600999999999999</v>
      </c>
      <c r="D487" s="1"/>
      <c r="E487" s="1"/>
      <c r="L487" s="1"/>
      <c r="M487" s="1">
        <v>13.215999999999999</v>
      </c>
      <c r="N487" s="1"/>
      <c r="O487" s="1">
        <v>54.921999999999997</v>
      </c>
    </row>
    <row r="488" spans="2:15" x14ac:dyDescent="0.2">
      <c r="B488" s="1"/>
      <c r="C488" s="1">
        <v>22.286999999999999</v>
      </c>
      <c r="D488" s="1"/>
      <c r="E488" s="1"/>
      <c r="L488" s="1"/>
      <c r="M488" s="1">
        <v>13.18</v>
      </c>
      <c r="N488" s="1"/>
      <c r="O488" s="1">
        <v>24.472999999999999</v>
      </c>
    </row>
    <row r="489" spans="2:15" x14ac:dyDescent="0.2">
      <c r="B489" s="1"/>
      <c r="C489" s="1">
        <v>24.289000000000001</v>
      </c>
      <c r="D489" s="1"/>
      <c r="E489" s="1"/>
      <c r="L489" s="1"/>
      <c r="M489" s="1">
        <v>18.398</v>
      </c>
      <c r="N489" s="1"/>
      <c r="O489" s="1">
        <v>10.778</v>
      </c>
    </row>
    <row r="490" spans="2:15" x14ac:dyDescent="0.2">
      <c r="B490" s="1"/>
      <c r="C490" s="1">
        <v>24.13</v>
      </c>
      <c r="D490" s="1"/>
      <c r="E490" s="1"/>
      <c r="L490" s="1"/>
      <c r="M490" s="1">
        <v>13.795</v>
      </c>
      <c r="N490" s="1"/>
      <c r="O490" s="1">
        <v>30.86</v>
      </c>
    </row>
    <row r="491" spans="2:15" x14ac:dyDescent="0.2">
      <c r="B491" s="1"/>
      <c r="C491" s="1">
        <v>22.227</v>
      </c>
      <c r="D491" s="1"/>
      <c r="E491" s="1"/>
      <c r="L491" s="1"/>
      <c r="M491" s="1">
        <v>16.408999999999999</v>
      </c>
      <c r="N491" s="1"/>
      <c r="O491" s="1">
        <v>13.789</v>
      </c>
    </row>
    <row r="492" spans="2:15" x14ac:dyDescent="0.2">
      <c r="B492" s="1"/>
      <c r="C492" s="1">
        <v>22.591000000000001</v>
      </c>
      <c r="D492" s="1"/>
      <c r="E492" s="1"/>
      <c r="L492" s="1"/>
      <c r="M492" s="1">
        <v>15.298999999999999</v>
      </c>
      <c r="N492" s="1"/>
      <c r="O492" s="1">
        <v>38.305999999999997</v>
      </c>
    </row>
    <row r="493" spans="2:15" x14ac:dyDescent="0.2">
      <c r="B493" s="1"/>
      <c r="C493" s="1">
        <v>23.54</v>
      </c>
      <c r="D493" s="1"/>
      <c r="E493" s="1"/>
      <c r="L493" s="1"/>
      <c r="M493" s="1">
        <v>20.332999999999998</v>
      </c>
      <c r="N493" s="1"/>
      <c r="O493" s="1">
        <v>47.972999999999999</v>
      </c>
    </row>
    <row r="494" spans="2:15" x14ac:dyDescent="0.2">
      <c r="B494" s="1"/>
      <c r="C494" s="1">
        <v>19.638999999999999</v>
      </c>
      <c r="D494" s="1"/>
      <c r="E494" s="1"/>
      <c r="L494" s="1"/>
      <c r="M494" s="1"/>
      <c r="N494" s="1"/>
      <c r="O494" s="1">
        <v>26.227</v>
      </c>
    </row>
    <row r="495" spans="2:15" x14ac:dyDescent="0.2">
      <c r="B495" s="1"/>
      <c r="C495" s="1">
        <v>22.312000000000001</v>
      </c>
      <c r="D495" s="1"/>
      <c r="E495" s="1"/>
      <c r="L495" s="1"/>
      <c r="M495" s="1"/>
      <c r="N495" s="1"/>
      <c r="O495" s="1">
        <v>17.581</v>
      </c>
    </row>
    <row r="496" spans="2:15" x14ac:dyDescent="0.2">
      <c r="B496" s="1"/>
      <c r="C496" s="1">
        <v>27.474</v>
      </c>
      <c r="D496" s="1"/>
      <c r="E496" s="1"/>
      <c r="L496" s="1"/>
      <c r="M496" s="1"/>
      <c r="N496" s="1"/>
      <c r="O496" s="1">
        <v>46.243000000000002</v>
      </c>
    </row>
    <row r="497" spans="2:15" x14ac:dyDescent="0.2">
      <c r="B497" s="1"/>
      <c r="C497" s="1">
        <v>23.248000000000001</v>
      </c>
      <c r="D497" s="1"/>
      <c r="E497" s="1"/>
      <c r="L497" s="1"/>
      <c r="M497" s="1"/>
      <c r="N497" s="1"/>
      <c r="O497" s="1">
        <v>57.527000000000001</v>
      </c>
    </row>
    <row r="498" spans="2:15" x14ac:dyDescent="0.2">
      <c r="B498" s="1"/>
      <c r="C498" s="1">
        <v>25.478999999999999</v>
      </c>
      <c r="D498" s="1"/>
      <c r="E498" s="1"/>
      <c r="L498" s="1"/>
      <c r="M498" s="1"/>
      <c r="N498" s="1"/>
      <c r="O498" s="1">
        <v>15.631</v>
      </c>
    </row>
    <row r="499" spans="2:15" x14ac:dyDescent="0.2">
      <c r="B499" s="1"/>
      <c r="C499" s="1">
        <v>21.273</v>
      </c>
      <c r="D499" s="1"/>
      <c r="E499" s="1"/>
      <c r="L499" s="1"/>
      <c r="M499" s="1"/>
      <c r="N499" s="1"/>
      <c r="O499" s="1">
        <v>35.987000000000002</v>
      </c>
    </row>
    <row r="500" spans="2:15" x14ac:dyDescent="0.2">
      <c r="B500" s="1"/>
      <c r="C500" s="1">
        <v>19.965</v>
      </c>
      <c r="D500" s="1"/>
      <c r="E500" s="1"/>
      <c r="L500" s="1"/>
      <c r="M500" s="1"/>
      <c r="N500" s="1"/>
      <c r="O500" s="1">
        <v>10.164</v>
      </c>
    </row>
    <row r="501" spans="2:15" x14ac:dyDescent="0.2">
      <c r="B501" s="1"/>
      <c r="C501" s="1">
        <v>19.516999999999999</v>
      </c>
      <c r="D501" s="1"/>
      <c r="E501" s="1"/>
      <c r="L501" s="1"/>
      <c r="M501" s="1"/>
      <c r="N501" s="1"/>
      <c r="O501" s="1">
        <v>9.6199999999999992</v>
      </c>
    </row>
    <row r="502" spans="2:15" x14ac:dyDescent="0.2">
      <c r="B502" s="1"/>
      <c r="C502" s="1">
        <v>23.867999999999999</v>
      </c>
      <c r="D502" s="1"/>
      <c r="E502" s="1"/>
      <c r="L502" s="1"/>
      <c r="M502" s="1"/>
      <c r="N502" s="1"/>
      <c r="O502" s="1">
        <v>41.738</v>
      </c>
    </row>
    <row r="503" spans="2:15" x14ac:dyDescent="0.2">
      <c r="B503" s="1"/>
      <c r="C503" s="1">
        <v>29.497</v>
      </c>
      <c r="D503" s="1"/>
      <c r="E503" s="1"/>
      <c r="L503" s="1"/>
      <c r="M503" s="1"/>
      <c r="N503" s="1"/>
      <c r="O503" s="1">
        <v>11.128</v>
      </c>
    </row>
    <row r="504" spans="2:15" x14ac:dyDescent="0.2">
      <c r="B504" s="1"/>
      <c r="C504" s="1">
        <v>18.920999999999999</v>
      </c>
      <c r="D504" s="1"/>
      <c r="E504" s="1"/>
      <c r="L504" s="1"/>
      <c r="M504" s="1"/>
      <c r="N504" s="1"/>
      <c r="O504" s="1">
        <v>33.866999999999997</v>
      </c>
    </row>
    <row r="505" spans="2:15" x14ac:dyDescent="0.2">
      <c r="B505" s="1"/>
      <c r="C505" s="1">
        <v>21.42</v>
      </c>
      <c r="D505" s="1"/>
      <c r="E505" s="1"/>
      <c r="L505" s="1"/>
      <c r="M505" s="1"/>
      <c r="N505" s="1"/>
      <c r="O505" s="1">
        <v>30.143000000000001</v>
      </c>
    </row>
    <row r="506" spans="2:15" x14ac:dyDescent="0.2">
      <c r="B506" s="1"/>
      <c r="C506" s="1">
        <v>19.78</v>
      </c>
      <c r="D506" s="1"/>
      <c r="E506" s="1"/>
      <c r="L506" s="1"/>
      <c r="M506" s="1"/>
      <c r="N506" s="1"/>
      <c r="O506" s="1">
        <v>23.771999999999998</v>
      </c>
    </row>
    <row r="507" spans="2:15" x14ac:dyDescent="0.2">
      <c r="B507" s="1"/>
      <c r="C507" s="1">
        <v>16.574000000000002</v>
      </c>
      <c r="D507" s="1"/>
      <c r="E507" s="1"/>
      <c r="L507" s="1"/>
      <c r="M507" s="1"/>
      <c r="N507" s="1"/>
      <c r="O507" s="1">
        <v>25.515000000000001</v>
      </c>
    </row>
    <row r="508" spans="2:15" x14ac:dyDescent="0.2">
      <c r="B508" s="1"/>
      <c r="C508" s="1">
        <v>18.724</v>
      </c>
      <c r="D508" s="1"/>
      <c r="E508" s="1"/>
      <c r="L508" s="1"/>
      <c r="M508" s="1"/>
      <c r="N508" s="1"/>
      <c r="O508" s="1">
        <v>11.576000000000001</v>
      </c>
    </row>
    <row r="509" spans="2:15" x14ac:dyDescent="0.2">
      <c r="B509" s="1"/>
      <c r="C509" s="1">
        <v>20.262</v>
      </c>
      <c r="D509" s="1"/>
      <c r="E509" s="1"/>
      <c r="L509" s="1"/>
      <c r="M509" s="1"/>
      <c r="N509" s="1"/>
      <c r="O509" s="1">
        <v>13.923999999999999</v>
      </c>
    </row>
    <row r="510" spans="2:15" x14ac:dyDescent="0.2">
      <c r="B510" s="1"/>
      <c r="C510" s="1">
        <v>21.303999999999998</v>
      </c>
      <c r="D510" s="1"/>
      <c r="E510" s="1"/>
      <c r="L510" s="1"/>
      <c r="M510" s="1"/>
      <c r="N510" s="1"/>
      <c r="O510" s="1">
        <v>11.592000000000001</v>
      </c>
    </row>
    <row r="511" spans="2:15" x14ac:dyDescent="0.2">
      <c r="B511" s="1"/>
      <c r="C511" s="1">
        <v>129.47900000000001</v>
      </c>
      <c r="D511" s="1"/>
      <c r="E511" s="1"/>
      <c r="L511" s="1"/>
      <c r="M511" s="1"/>
      <c r="N511" s="1"/>
      <c r="O511" s="1">
        <v>11.711</v>
      </c>
    </row>
    <row r="512" spans="2:15" x14ac:dyDescent="0.2">
      <c r="B512" s="1"/>
      <c r="C512" s="1">
        <v>20.574000000000002</v>
      </c>
      <c r="D512" s="1"/>
      <c r="E512" s="1"/>
      <c r="L512" s="1"/>
      <c r="M512" s="1"/>
      <c r="N512" s="1"/>
      <c r="O512" s="1">
        <v>13.005000000000001</v>
      </c>
    </row>
    <row r="513" spans="2:15" x14ac:dyDescent="0.2">
      <c r="B513" s="1"/>
      <c r="C513" s="1">
        <v>17.198</v>
      </c>
      <c r="D513" s="1"/>
      <c r="E513" s="1"/>
      <c r="L513" s="1"/>
      <c r="M513" s="1"/>
      <c r="N513" s="1"/>
      <c r="O513" s="1">
        <v>42.554000000000002</v>
      </c>
    </row>
    <row r="514" spans="2:15" x14ac:dyDescent="0.2">
      <c r="B514" s="1"/>
      <c r="C514" s="1">
        <v>21.542000000000002</v>
      </c>
      <c r="D514" s="1"/>
      <c r="E514" s="1"/>
      <c r="L514" s="1"/>
      <c r="M514" s="1"/>
      <c r="N514" s="1"/>
      <c r="O514" s="1">
        <v>13.765000000000001</v>
      </c>
    </row>
    <row r="515" spans="2:15" x14ac:dyDescent="0.2">
      <c r="B515" s="1"/>
      <c r="C515" s="1">
        <v>20.664000000000001</v>
      </c>
      <c r="D515" s="1"/>
      <c r="E515" s="1"/>
      <c r="L515" s="1"/>
      <c r="M515" s="1"/>
      <c r="N515" s="1"/>
      <c r="O515" s="1">
        <v>21.629000000000001</v>
      </c>
    </row>
    <row r="516" spans="2:15" x14ac:dyDescent="0.2">
      <c r="B516" s="1"/>
      <c r="C516" s="1">
        <v>20.914999999999999</v>
      </c>
      <c r="D516" s="1"/>
      <c r="E516" s="1"/>
      <c r="L516" s="1"/>
      <c r="M516" s="1"/>
      <c r="N516" s="1"/>
      <c r="O516" s="1">
        <v>36.673000000000002</v>
      </c>
    </row>
    <row r="517" spans="2:15" x14ac:dyDescent="0.2">
      <c r="B517" s="1"/>
      <c r="C517" s="1">
        <v>21.675000000000001</v>
      </c>
      <c r="D517" s="1"/>
      <c r="E517" s="1"/>
      <c r="L517" s="1"/>
      <c r="M517" s="1"/>
      <c r="N517" s="1"/>
      <c r="O517" s="1">
        <v>12.628</v>
      </c>
    </row>
    <row r="518" spans="2:15" x14ac:dyDescent="0.2">
      <c r="B518" s="1"/>
      <c r="C518" s="1">
        <v>21.824000000000002</v>
      </c>
      <c r="D518" s="1"/>
      <c r="E518" s="1"/>
      <c r="L518" s="1"/>
      <c r="M518" s="1"/>
      <c r="N518" s="1"/>
      <c r="O518" s="1">
        <v>73.537999999999997</v>
      </c>
    </row>
    <row r="519" spans="2:15" x14ac:dyDescent="0.2">
      <c r="B519" s="1"/>
      <c r="C519" s="1">
        <v>16.567</v>
      </c>
      <c r="D519" s="1"/>
      <c r="E519" s="1"/>
      <c r="L519" s="1"/>
      <c r="M519" s="1"/>
      <c r="N519" s="1"/>
      <c r="O519" s="1">
        <v>13.468999999999999</v>
      </c>
    </row>
    <row r="520" spans="2:15" x14ac:dyDescent="0.2">
      <c r="B520" s="1"/>
      <c r="C520" s="1">
        <v>22.864999999999998</v>
      </c>
      <c r="D520" s="1"/>
      <c r="E520" s="1"/>
      <c r="L520" s="1"/>
      <c r="M520" s="1"/>
      <c r="N520" s="1"/>
      <c r="O520" s="1">
        <v>31.199000000000002</v>
      </c>
    </row>
    <row r="521" spans="2:15" x14ac:dyDescent="0.2">
      <c r="B521" s="1"/>
      <c r="C521" s="1">
        <v>19.777999999999999</v>
      </c>
      <c r="D521" s="1"/>
      <c r="E521" s="1"/>
      <c r="L521" s="1"/>
      <c r="M521" s="1"/>
      <c r="N521" s="1"/>
      <c r="O521" s="1">
        <v>14.273999999999999</v>
      </c>
    </row>
    <row r="522" spans="2:15" x14ac:dyDescent="0.2">
      <c r="B522" s="1"/>
      <c r="C522" s="1">
        <v>19.414999999999999</v>
      </c>
      <c r="D522" s="1"/>
      <c r="E522" s="1"/>
      <c r="L522" s="1"/>
      <c r="M522" s="1"/>
      <c r="N522" s="1"/>
      <c r="O522" s="1">
        <v>17.088000000000001</v>
      </c>
    </row>
    <row r="523" spans="2:15" x14ac:dyDescent="0.2">
      <c r="B523" s="1"/>
      <c r="C523" s="1">
        <v>18.152000000000001</v>
      </c>
      <c r="D523" s="1"/>
      <c r="E523" s="1"/>
      <c r="L523" s="1"/>
      <c r="M523" s="1"/>
      <c r="N523" s="1"/>
      <c r="O523" s="1">
        <v>9.9269999999999996</v>
      </c>
    </row>
    <row r="524" spans="2:15" x14ac:dyDescent="0.2">
      <c r="B524" s="1"/>
      <c r="C524" s="1">
        <v>22.35</v>
      </c>
      <c r="D524" s="1"/>
      <c r="E524" s="1"/>
      <c r="L524" s="1"/>
      <c r="M524" s="1"/>
      <c r="N524" s="1"/>
      <c r="O524" s="1">
        <v>37.975000000000001</v>
      </c>
    </row>
    <row r="525" spans="2:15" x14ac:dyDescent="0.2">
      <c r="B525" s="1"/>
      <c r="C525" s="1">
        <v>19.734000000000002</v>
      </c>
      <c r="D525" s="1"/>
      <c r="E525" s="1"/>
      <c r="L525" s="1"/>
      <c r="M525" s="1"/>
      <c r="N525" s="1"/>
      <c r="O525" s="1">
        <v>31.026</v>
      </c>
    </row>
    <row r="526" spans="2:15" x14ac:dyDescent="0.2">
      <c r="B526" s="1"/>
      <c r="C526" s="1">
        <v>21.202999999999999</v>
      </c>
      <c r="D526" s="1"/>
      <c r="E526" s="1"/>
      <c r="L526" s="1"/>
      <c r="M526" s="1"/>
      <c r="N526" s="1"/>
      <c r="O526" s="1">
        <v>57.064</v>
      </c>
    </row>
    <row r="527" spans="2:15" x14ac:dyDescent="0.2">
      <c r="B527" s="1"/>
      <c r="C527" s="1">
        <v>20.454999999999998</v>
      </c>
      <c r="D527" s="1"/>
      <c r="E527" s="1"/>
      <c r="L527" s="1"/>
      <c r="M527" s="1"/>
      <c r="N527" s="1"/>
      <c r="O527" s="1">
        <v>24.335999999999999</v>
      </c>
    </row>
    <row r="528" spans="2:15" x14ac:dyDescent="0.2">
      <c r="B528" s="1"/>
      <c r="C528" s="1">
        <v>17.298999999999999</v>
      </c>
      <c r="D528" s="1"/>
      <c r="E528" s="1"/>
      <c r="L528" s="1"/>
      <c r="M528" s="1"/>
      <c r="N528" s="1"/>
      <c r="O528" s="1">
        <v>41.673999999999999</v>
      </c>
    </row>
    <row r="529" spans="2:15" x14ac:dyDescent="0.2">
      <c r="B529" s="1"/>
      <c r="C529" s="1">
        <v>22.681999999999999</v>
      </c>
      <c r="D529" s="1"/>
      <c r="E529" s="1"/>
      <c r="L529" s="1"/>
      <c r="M529" s="1"/>
      <c r="N529" s="1"/>
      <c r="O529" s="1">
        <v>21.79</v>
      </c>
    </row>
    <row r="530" spans="2:15" x14ac:dyDescent="0.2">
      <c r="B530" s="1"/>
      <c r="C530" s="1">
        <v>20.901</v>
      </c>
      <c r="D530" s="1"/>
      <c r="E530" s="1"/>
      <c r="L530" s="1"/>
      <c r="M530" s="1"/>
      <c r="N530" s="1"/>
      <c r="O530" s="1">
        <v>23.300999999999998</v>
      </c>
    </row>
    <row r="531" spans="2:15" x14ac:dyDescent="0.2">
      <c r="B531" s="1"/>
      <c r="C531" s="1">
        <v>21.215</v>
      </c>
      <c r="D531" s="1"/>
      <c r="E531" s="1"/>
      <c r="L531" s="1"/>
      <c r="M531" s="1"/>
      <c r="N531" s="1"/>
      <c r="O531" s="1">
        <v>25.582999999999998</v>
      </c>
    </row>
    <row r="532" spans="2:15" x14ac:dyDescent="0.2">
      <c r="B532" s="1"/>
      <c r="C532" s="1">
        <v>18.623999999999999</v>
      </c>
      <c r="D532" s="1"/>
      <c r="E532" s="1"/>
      <c r="L532" s="1"/>
      <c r="M532" s="1"/>
      <c r="N532" s="1"/>
      <c r="O532" s="1">
        <v>19.792999999999999</v>
      </c>
    </row>
    <row r="533" spans="2:15" x14ac:dyDescent="0.2">
      <c r="B533" s="1"/>
      <c r="C533" s="1">
        <v>18.704999999999998</v>
      </c>
      <c r="D533" s="1"/>
      <c r="E533" s="1"/>
      <c r="L533" s="1"/>
      <c r="M533" s="1"/>
      <c r="N533" s="1"/>
      <c r="O533" s="1">
        <v>13.154999999999999</v>
      </c>
    </row>
    <row r="534" spans="2:15" x14ac:dyDescent="0.2">
      <c r="B534" s="1"/>
      <c r="C534" s="1">
        <v>19.59</v>
      </c>
      <c r="D534" s="1"/>
      <c r="E534" s="1"/>
      <c r="L534" s="1"/>
      <c r="M534" s="1"/>
      <c r="N534" s="1"/>
      <c r="O534" s="1">
        <v>13.738</v>
      </c>
    </row>
    <row r="535" spans="2:15" x14ac:dyDescent="0.2">
      <c r="B535" s="1"/>
      <c r="C535" s="1">
        <v>23.609000000000002</v>
      </c>
      <c r="D535" s="1"/>
      <c r="E535" s="1"/>
      <c r="L535" s="1"/>
      <c r="M535" s="1"/>
      <c r="N535" s="1"/>
      <c r="O535" s="1">
        <v>29.890999999999998</v>
      </c>
    </row>
    <row r="536" spans="2:15" x14ac:dyDescent="0.2">
      <c r="B536" s="1"/>
      <c r="C536" s="1">
        <v>26.026</v>
      </c>
      <c r="D536" s="1"/>
      <c r="E536" s="1"/>
      <c r="L536" s="1"/>
      <c r="M536" s="1"/>
      <c r="N536" s="1"/>
      <c r="O536" s="1">
        <v>23.856000000000002</v>
      </c>
    </row>
    <row r="537" spans="2:15" x14ac:dyDescent="0.2">
      <c r="B537" s="1"/>
      <c r="C537" s="1">
        <v>72.341999999999999</v>
      </c>
      <c r="D537" s="1"/>
      <c r="E537" s="1"/>
      <c r="L537" s="1"/>
      <c r="M537" s="1"/>
      <c r="N537" s="1"/>
      <c r="O537" s="1">
        <v>17.821000000000002</v>
      </c>
    </row>
    <row r="538" spans="2:15" x14ac:dyDescent="0.2">
      <c r="B538" s="1"/>
      <c r="C538" s="1">
        <v>23.824999999999999</v>
      </c>
      <c r="D538" s="1"/>
      <c r="E538" s="1"/>
      <c r="L538" s="1"/>
      <c r="M538" s="1"/>
      <c r="N538" s="1"/>
      <c r="O538" s="1">
        <v>22.291</v>
      </c>
    </row>
    <row r="539" spans="2:15" x14ac:dyDescent="0.2">
      <c r="B539" s="1"/>
      <c r="C539" s="1">
        <v>22.001999999999999</v>
      </c>
      <c r="D539" s="1"/>
      <c r="E539" s="1"/>
      <c r="L539" s="1"/>
      <c r="M539" s="1"/>
      <c r="N539" s="1"/>
      <c r="O539" s="1">
        <v>18.591000000000001</v>
      </c>
    </row>
    <row r="540" spans="2:15" x14ac:dyDescent="0.2">
      <c r="B540" s="1"/>
      <c r="C540" s="1">
        <v>16.61</v>
      </c>
      <c r="D540" s="1"/>
      <c r="E540" s="1"/>
      <c r="L540" s="1"/>
      <c r="M540" s="1"/>
      <c r="N540" s="1"/>
      <c r="O540" s="1">
        <v>17.231000000000002</v>
      </c>
    </row>
    <row r="541" spans="2:15" x14ac:dyDescent="0.2">
      <c r="B541" s="1"/>
      <c r="C541" s="1">
        <v>16.359000000000002</v>
      </c>
      <c r="D541" s="1"/>
      <c r="E541" s="1"/>
      <c r="L541" s="1"/>
      <c r="M541" s="1"/>
      <c r="N541" s="1"/>
      <c r="O541" s="1">
        <v>63.857999999999997</v>
      </c>
    </row>
    <row r="542" spans="2:15" x14ac:dyDescent="0.2">
      <c r="B542" s="1"/>
      <c r="C542" s="1">
        <v>16.922000000000001</v>
      </c>
      <c r="D542" s="1"/>
      <c r="E542" s="1"/>
      <c r="L542" s="1"/>
      <c r="M542" s="1"/>
      <c r="N542" s="1"/>
      <c r="O542" s="1">
        <v>14.778</v>
      </c>
    </row>
    <row r="543" spans="2:15" x14ac:dyDescent="0.2">
      <c r="B543" s="1"/>
      <c r="C543" s="1">
        <v>23.312000000000001</v>
      </c>
      <c r="D543" s="1"/>
      <c r="E543" s="1"/>
      <c r="L543" s="1"/>
      <c r="M543" s="1"/>
      <c r="N543" s="1"/>
      <c r="O543" s="1">
        <v>15.37</v>
      </c>
    </row>
    <row r="544" spans="2:15" x14ac:dyDescent="0.2">
      <c r="B544" s="1"/>
      <c r="C544" s="1">
        <v>24.69</v>
      </c>
      <c r="D544" s="1"/>
      <c r="E544" s="1"/>
      <c r="L544" s="1"/>
      <c r="M544" s="1"/>
      <c r="N544" s="1"/>
      <c r="O544" s="1">
        <v>31.641999999999999</v>
      </c>
    </row>
    <row r="545" spans="2:15" x14ac:dyDescent="0.2">
      <c r="B545" s="1"/>
      <c r="C545" s="1">
        <v>23.462</v>
      </c>
      <c r="D545" s="1"/>
      <c r="E545" s="1"/>
      <c r="L545" s="1"/>
      <c r="M545" s="1"/>
      <c r="N545" s="1"/>
      <c r="O545" s="1">
        <v>18.919</v>
      </c>
    </row>
    <row r="546" spans="2:15" x14ac:dyDescent="0.2">
      <c r="B546" s="1"/>
      <c r="C546" s="1">
        <v>21.34</v>
      </c>
      <c r="D546" s="1"/>
      <c r="E546" s="1"/>
      <c r="L546" s="1"/>
      <c r="M546" s="1"/>
      <c r="N546" s="1"/>
      <c r="O546" s="1">
        <v>11.252000000000001</v>
      </c>
    </row>
    <row r="547" spans="2:15" x14ac:dyDescent="0.2">
      <c r="B547" s="1"/>
      <c r="C547" s="1">
        <v>40.944000000000003</v>
      </c>
      <c r="D547" s="1"/>
      <c r="E547" s="1"/>
      <c r="L547" s="1"/>
      <c r="M547" s="1"/>
      <c r="N547" s="1"/>
      <c r="O547" s="1">
        <v>35.302</v>
      </c>
    </row>
    <row r="548" spans="2:15" x14ac:dyDescent="0.2">
      <c r="B548" s="1"/>
      <c r="C548" s="1">
        <v>66.668000000000006</v>
      </c>
      <c r="D548" s="1"/>
      <c r="E548" s="1"/>
      <c r="L548" s="1"/>
      <c r="M548" s="1"/>
      <c r="N548" s="1"/>
      <c r="O548" s="1">
        <v>74.295000000000002</v>
      </c>
    </row>
    <row r="549" spans="2:15" x14ac:dyDescent="0.2">
      <c r="B549" s="1"/>
      <c r="C549" s="1">
        <v>54.13</v>
      </c>
      <c r="D549" s="1"/>
      <c r="E549" s="1"/>
      <c r="L549" s="1"/>
      <c r="M549" s="1"/>
      <c r="N549" s="1"/>
      <c r="O549" s="1">
        <v>13.933999999999999</v>
      </c>
    </row>
    <row r="550" spans="2:15" x14ac:dyDescent="0.2">
      <c r="B550" s="1"/>
      <c r="C550" s="1">
        <v>22.395</v>
      </c>
      <c r="D550" s="1"/>
      <c r="E550" s="1"/>
      <c r="L550" s="1"/>
      <c r="M550" s="1"/>
      <c r="N550" s="1"/>
      <c r="O550" s="1">
        <v>19.745999999999999</v>
      </c>
    </row>
    <row r="551" spans="2:15" x14ac:dyDescent="0.2">
      <c r="B551" s="1"/>
      <c r="C551" s="1">
        <v>52.274999999999999</v>
      </c>
      <c r="D551" s="1"/>
      <c r="E551" s="1"/>
      <c r="L551" s="1"/>
      <c r="M551" s="1"/>
      <c r="N551" s="1"/>
      <c r="O551" s="1">
        <v>32.308999999999997</v>
      </c>
    </row>
    <row r="552" spans="2:15" x14ac:dyDescent="0.2">
      <c r="B552" s="1"/>
      <c r="C552" s="1">
        <v>18.434000000000001</v>
      </c>
      <c r="D552" s="1"/>
      <c r="E552" s="1"/>
      <c r="L552" s="1"/>
      <c r="M552" s="1"/>
      <c r="N552" s="1"/>
      <c r="O552" s="1">
        <v>12.497</v>
      </c>
    </row>
    <row r="553" spans="2:15" x14ac:dyDescent="0.2">
      <c r="B553" s="1"/>
      <c r="C553" s="1">
        <v>41.064999999999998</v>
      </c>
      <c r="D553" s="1"/>
      <c r="E553" s="1"/>
      <c r="L553" s="1"/>
      <c r="M553" s="1"/>
      <c r="N553" s="1"/>
      <c r="O553" s="1">
        <v>41.835000000000001</v>
      </c>
    </row>
    <row r="554" spans="2:15" x14ac:dyDescent="0.2">
      <c r="B554" s="1"/>
      <c r="C554" s="1">
        <v>48.643000000000001</v>
      </c>
      <c r="D554" s="1"/>
      <c r="E554" s="1"/>
      <c r="L554" s="1"/>
      <c r="M554" s="1"/>
      <c r="N554" s="1"/>
      <c r="O554" s="1">
        <v>13.223000000000001</v>
      </c>
    </row>
    <row r="555" spans="2:15" x14ac:dyDescent="0.2">
      <c r="B555" s="1"/>
      <c r="C555" s="1">
        <v>100.455</v>
      </c>
      <c r="D555" s="1"/>
      <c r="E555" s="1"/>
      <c r="L555" s="1"/>
      <c r="M555" s="1"/>
      <c r="N555" s="1"/>
      <c r="O555" s="1">
        <v>45.625999999999998</v>
      </c>
    </row>
    <row r="556" spans="2:15" x14ac:dyDescent="0.2">
      <c r="B556" s="1"/>
      <c r="C556" s="1">
        <v>30.898</v>
      </c>
      <c r="D556" s="1"/>
      <c r="E556" s="1"/>
      <c r="L556" s="1"/>
      <c r="M556" s="1"/>
      <c r="N556" s="1"/>
      <c r="O556" s="1">
        <v>18.954999999999998</v>
      </c>
    </row>
    <row r="557" spans="2:15" x14ac:dyDescent="0.2">
      <c r="B557" s="1"/>
      <c r="C557" s="1">
        <v>84.771000000000001</v>
      </c>
      <c r="D557" s="1"/>
      <c r="E557" s="1"/>
      <c r="L557" s="1"/>
      <c r="M557" s="1"/>
      <c r="N557" s="1"/>
      <c r="O557" s="1">
        <v>17.170000000000002</v>
      </c>
    </row>
    <row r="558" spans="2:15" x14ac:dyDescent="0.2">
      <c r="B558" s="1"/>
      <c r="C558" s="1">
        <v>48.744999999999997</v>
      </c>
      <c r="D558" s="1"/>
      <c r="E558" s="1"/>
      <c r="L558" s="1"/>
      <c r="M558" s="1"/>
      <c r="N558" s="1"/>
      <c r="O558" s="1">
        <v>36.281999999999996</v>
      </c>
    </row>
    <row r="559" spans="2:15" x14ac:dyDescent="0.2">
      <c r="B559" s="1"/>
      <c r="C559" s="1">
        <v>66.661000000000001</v>
      </c>
      <c r="D559" s="1"/>
      <c r="E559" s="1"/>
      <c r="L559" s="1"/>
      <c r="M559" s="1"/>
      <c r="N559" s="1"/>
      <c r="O559" s="1">
        <v>43.710999999999999</v>
      </c>
    </row>
    <row r="560" spans="2:15" x14ac:dyDescent="0.2">
      <c r="B560" s="1"/>
      <c r="C560" s="1">
        <v>68.730999999999995</v>
      </c>
      <c r="D560" s="1"/>
      <c r="E560" s="1"/>
      <c r="L560" s="1"/>
      <c r="M560" s="1"/>
      <c r="N560" s="1"/>
      <c r="O560" s="1">
        <v>16.739000000000001</v>
      </c>
    </row>
    <row r="561" spans="2:15" x14ac:dyDescent="0.2">
      <c r="B561" s="1"/>
      <c r="C561" s="1">
        <v>84.084999999999994</v>
      </c>
      <c r="D561" s="1"/>
      <c r="E561" s="1"/>
      <c r="L561" s="1"/>
      <c r="M561" s="1"/>
      <c r="N561" s="1"/>
      <c r="O561" s="1">
        <v>10.928000000000001</v>
      </c>
    </row>
    <row r="562" spans="2:15" x14ac:dyDescent="0.2">
      <c r="B562" s="1"/>
      <c r="C562" s="1">
        <v>24.233000000000001</v>
      </c>
      <c r="D562" s="1"/>
      <c r="E562" s="1"/>
      <c r="L562" s="1"/>
      <c r="M562" s="1"/>
      <c r="N562" s="1"/>
      <c r="O562" s="1">
        <v>26.044</v>
      </c>
    </row>
    <row r="563" spans="2:15" x14ac:dyDescent="0.2">
      <c r="B563" s="1"/>
      <c r="C563" s="1">
        <v>74.527000000000001</v>
      </c>
      <c r="D563" s="1"/>
      <c r="E563" s="1"/>
      <c r="L563" s="1"/>
      <c r="M563" s="1"/>
      <c r="N563" s="1"/>
      <c r="O563" s="1">
        <v>29.260999999999999</v>
      </c>
    </row>
    <row r="564" spans="2:15" x14ac:dyDescent="0.2">
      <c r="L564" s="1"/>
      <c r="M564" s="1"/>
      <c r="N564" s="1"/>
      <c r="O564" s="1">
        <v>18.542999999999999</v>
      </c>
    </row>
    <row r="565" spans="2:15" x14ac:dyDescent="0.2">
      <c r="L565" s="1"/>
      <c r="M565" s="1"/>
      <c r="N565" s="1"/>
      <c r="O565" s="1">
        <v>10.933</v>
      </c>
    </row>
    <row r="566" spans="2:15" x14ac:dyDescent="0.2">
      <c r="L566" s="1"/>
      <c r="M566" s="1"/>
      <c r="N566" s="1"/>
      <c r="O566" s="1">
        <v>12.315</v>
      </c>
    </row>
    <row r="567" spans="2:15" x14ac:dyDescent="0.2">
      <c r="L567" s="1"/>
      <c r="M567" s="1"/>
      <c r="N567" s="1"/>
      <c r="O567" s="1">
        <v>48.274999999999999</v>
      </c>
    </row>
    <row r="568" spans="2:15" x14ac:dyDescent="0.2">
      <c r="L568" s="1"/>
      <c r="M568" s="1"/>
      <c r="N568" s="1"/>
      <c r="O568" s="1">
        <v>22.341999999999999</v>
      </c>
    </row>
    <row r="569" spans="2:15" x14ac:dyDescent="0.2">
      <c r="L569" s="1"/>
      <c r="M569" s="1"/>
      <c r="N569" s="1"/>
      <c r="O569" s="1">
        <v>11.048999999999999</v>
      </c>
    </row>
    <row r="570" spans="2:15" x14ac:dyDescent="0.2">
      <c r="L570" s="1"/>
      <c r="M570" s="1"/>
      <c r="N570" s="1"/>
      <c r="O570" s="1">
        <v>65.548000000000002</v>
      </c>
    </row>
    <row r="571" spans="2:15" x14ac:dyDescent="0.2">
      <c r="L571" s="1"/>
      <c r="M571" s="1"/>
      <c r="N571" s="1"/>
      <c r="O571" s="1">
        <v>21.434000000000001</v>
      </c>
    </row>
    <row r="572" spans="2:15" x14ac:dyDescent="0.2">
      <c r="L572" s="1"/>
      <c r="M572" s="1"/>
      <c r="N572" s="1"/>
      <c r="O572" s="1">
        <v>26.346</v>
      </c>
    </row>
    <row r="573" spans="2:15" x14ac:dyDescent="0.2">
      <c r="L573" s="1"/>
      <c r="M573" s="1"/>
      <c r="N573" s="1"/>
      <c r="O573" s="1">
        <v>38.74</v>
      </c>
    </row>
    <row r="574" spans="2:15" x14ac:dyDescent="0.2">
      <c r="L574" s="1"/>
      <c r="M574" s="1"/>
      <c r="N574" s="1"/>
      <c r="O574" s="1">
        <v>25.084</v>
      </c>
    </row>
    <row r="575" spans="2:15" x14ac:dyDescent="0.2">
      <c r="L575" s="1"/>
      <c r="M575" s="1"/>
      <c r="N575" s="1"/>
      <c r="O575" s="1">
        <v>18.045999999999999</v>
      </c>
    </row>
    <row r="576" spans="2:15" x14ac:dyDescent="0.2">
      <c r="L576" s="1"/>
      <c r="M576" s="1"/>
      <c r="N576" s="1"/>
      <c r="O576" s="1">
        <v>16.204999999999998</v>
      </c>
    </row>
    <row r="577" spans="12:15" x14ac:dyDescent="0.2">
      <c r="L577" s="1"/>
      <c r="M577" s="1"/>
      <c r="N577" s="1"/>
      <c r="O577" s="1">
        <v>36.682000000000002</v>
      </c>
    </row>
    <row r="578" spans="12:15" x14ac:dyDescent="0.2">
      <c r="L578" s="1"/>
      <c r="M578" s="1"/>
      <c r="N578" s="1"/>
      <c r="O578" s="1">
        <v>14.385</v>
      </c>
    </row>
    <row r="579" spans="12:15" x14ac:dyDescent="0.2">
      <c r="L579" s="1"/>
      <c r="M579" s="1"/>
      <c r="N579" s="1"/>
      <c r="O579" s="1">
        <v>11.052</v>
      </c>
    </row>
    <row r="580" spans="12:15" x14ac:dyDescent="0.2">
      <c r="L580" s="1"/>
      <c r="M580" s="1"/>
      <c r="N580" s="1"/>
      <c r="O580" s="1">
        <v>26.844999999999999</v>
      </c>
    </row>
    <row r="581" spans="12:15" x14ac:dyDescent="0.2">
      <c r="L581" s="1"/>
      <c r="M581" s="1"/>
      <c r="N581" s="1"/>
      <c r="O581" s="1">
        <v>24.625</v>
      </c>
    </row>
    <row r="582" spans="12:15" x14ac:dyDescent="0.2">
      <c r="L582" s="1"/>
      <c r="M582" s="1"/>
      <c r="N582" s="1"/>
      <c r="O582" s="1">
        <v>51.767000000000003</v>
      </c>
    </row>
    <row r="583" spans="12:15" x14ac:dyDescent="0.2">
      <c r="L583" s="1"/>
      <c r="M583" s="1"/>
      <c r="N583" s="1"/>
      <c r="O583" s="1">
        <v>25.504999999999999</v>
      </c>
    </row>
    <row r="584" spans="12:15" x14ac:dyDescent="0.2">
      <c r="L584" s="1"/>
      <c r="M584" s="1"/>
      <c r="N584" s="1"/>
      <c r="O584" s="1">
        <v>22.594999999999999</v>
      </c>
    </row>
    <row r="585" spans="12:15" x14ac:dyDescent="0.2">
      <c r="L585" s="1"/>
      <c r="M585" s="1"/>
      <c r="N585" s="1"/>
      <c r="O585" s="1">
        <v>11.249000000000001</v>
      </c>
    </row>
    <row r="586" spans="12:15" x14ac:dyDescent="0.2">
      <c r="L586" s="1"/>
      <c r="M586" s="1"/>
      <c r="N586" s="1"/>
      <c r="O586" s="1">
        <v>71.948999999999998</v>
      </c>
    </row>
    <row r="587" spans="12:15" x14ac:dyDescent="0.2">
      <c r="L587" s="1"/>
      <c r="M587" s="1"/>
      <c r="N587" s="1"/>
      <c r="O587" s="1">
        <v>50.969000000000001</v>
      </c>
    </row>
    <row r="588" spans="12:15" x14ac:dyDescent="0.2">
      <c r="L588" s="1"/>
      <c r="M588" s="1"/>
      <c r="N588" s="1"/>
      <c r="O588" s="1">
        <v>10.058999999999999</v>
      </c>
    </row>
    <row r="589" spans="12:15" x14ac:dyDescent="0.2">
      <c r="L589" s="1"/>
      <c r="M589" s="1"/>
      <c r="N589" s="1"/>
      <c r="O589" s="1">
        <v>16.693999999999999</v>
      </c>
    </row>
    <row r="590" spans="12:15" x14ac:dyDescent="0.2">
      <c r="L590" s="1"/>
      <c r="M590" s="1"/>
      <c r="N590" s="1"/>
      <c r="O590" s="1">
        <v>19.895</v>
      </c>
    </row>
    <row r="591" spans="12:15" x14ac:dyDescent="0.2">
      <c r="L591" s="1"/>
      <c r="M591" s="1"/>
      <c r="N591" s="1"/>
      <c r="O591" s="1">
        <v>45.012999999999998</v>
      </c>
    </row>
    <row r="592" spans="12:15" x14ac:dyDescent="0.2">
      <c r="L592" s="1"/>
      <c r="M592" s="1"/>
      <c r="N592" s="1"/>
      <c r="O592" s="1">
        <v>21.577999999999999</v>
      </c>
    </row>
    <row r="593" spans="12:15" x14ac:dyDescent="0.2">
      <c r="L593" s="1"/>
      <c r="M593" s="1"/>
      <c r="N593" s="1"/>
      <c r="O593" s="1">
        <v>36.826999999999998</v>
      </c>
    </row>
    <row r="594" spans="12:15" x14ac:dyDescent="0.2">
      <c r="L594" s="1"/>
      <c r="M594" s="1"/>
      <c r="N594" s="1"/>
      <c r="O594" s="1">
        <v>25.198</v>
      </c>
    </row>
    <row r="595" spans="12:15" x14ac:dyDescent="0.2">
      <c r="L595" s="1"/>
      <c r="M595" s="1"/>
      <c r="N595" s="1"/>
      <c r="O595" s="1">
        <v>46.478999999999999</v>
      </c>
    </row>
    <row r="596" spans="12:15" x14ac:dyDescent="0.2">
      <c r="L596" s="1"/>
      <c r="M596" s="1"/>
      <c r="N596" s="1"/>
      <c r="O596" s="1">
        <v>13.757</v>
      </c>
    </row>
    <row r="597" spans="12:15" x14ac:dyDescent="0.2">
      <c r="L597" s="1"/>
      <c r="M597" s="1"/>
      <c r="N597" s="1"/>
      <c r="O597" s="1">
        <v>45.24</v>
      </c>
    </row>
    <row r="598" spans="12:15" x14ac:dyDescent="0.2">
      <c r="L598" s="1"/>
      <c r="M598" s="1"/>
      <c r="N598" s="1"/>
      <c r="O598" s="1">
        <v>37.192999999999998</v>
      </c>
    </row>
    <row r="599" spans="12:15" x14ac:dyDescent="0.2">
      <c r="L599" s="1"/>
      <c r="M599" s="1"/>
      <c r="N599" s="1"/>
      <c r="O599" s="1">
        <v>61.942</v>
      </c>
    </row>
    <row r="600" spans="12:15" x14ac:dyDescent="0.2">
      <c r="L600" s="1"/>
      <c r="M600" s="1"/>
      <c r="N600" s="1"/>
      <c r="O600" s="1">
        <v>11.862</v>
      </c>
    </row>
    <row r="601" spans="12:15" x14ac:dyDescent="0.2">
      <c r="L601" s="1"/>
      <c r="M601" s="1"/>
      <c r="N601" s="1"/>
      <c r="O601" s="1">
        <v>31.965</v>
      </c>
    </row>
    <row r="602" spans="12:15" x14ac:dyDescent="0.2">
      <c r="L602" s="1"/>
      <c r="M602" s="1"/>
      <c r="N602" s="1"/>
      <c r="O602" s="1">
        <v>12.606</v>
      </c>
    </row>
    <row r="603" spans="12:15" x14ac:dyDescent="0.2">
      <c r="L603" s="1"/>
      <c r="M603" s="1"/>
      <c r="N603" s="1"/>
      <c r="O603" s="1">
        <v>24.106999999999999</v>
      </c>
    </row>
    <row r="604" spans="12:15" x14ac:dyDescent="0.2">
      <c r="L604" s="1"/>
      <c r="M604" s="1"/>
      <c r="N604" s="1"/>
      <c r="O604" s="1">
        <v>26.728000000000002</v>
      </c>
    </row>
    <row r="605" spans="12:15" x14ac:dyDescent="0.2">
      <c r="L605" s="1"/>
      <c r="M605" s="1"/>
      <c r="N605" s="1"/>
      <c r="O605" s="1">
        <v>19.71</v>
      </c>
    </row>
    <row r="606" spans="12:15" x14ac:dyDescent="0.2">
      <c r="L606" s="1"/>
      <c r="M606" s="1"/>
      <c r="N606" s="1"/>
      <c r="O606" s="1">
        <v>11.368</v>
      </c>
    </row>
    <row r="607" spans="12:15" x14ac:dyDescent="0.2">
      <c r="L607" s="1"/>
      <c r="M607" s="1"/>
      <c r="N607" s="1"/>
      <c r="O607" s="1">
        <v>29.053999999999998</v>
      </c>
    </row>
    <row r="608" spans="12:15" x14ac:dyDescent="0.2">
      <c r="L608" s="1"/>
      <c r="M608" s="1"/>
      <c r="N608" s="1"/>
      <c r="O608" s="1">
        <v>41.238</v>
      </c>
    </row>
    <row r="609" spans="12:15" x14ac:dyDescent="0.2">
      <c r="L609" s="1"/>
      <c r="M609" s="1"/>
      <c r="N609" s="1"/>
      <c r="O609" s="1">
        <v>35.581000000000003</v>
      </c>
    </row>
    <row r="610" spans="12:15" x14ac:dyDescent="0.2">
      <c r="L610" s="1"/>
      <c r="M610" s="1"/>
      <c r="N610" s="1"/>
      <c r="O610" s="1">
        <v>47.3</v>
      </c>
    </row>
    <row r="611" spans="12:15" x14ac:dyDescent="0.2">
      <c r="L611" s="1"/>
      <c r="M611" s="1"/>
      <c r="N611" s="1"/>
      <c r="O611" s="1">
        <v>26.407</v>
      </c>
    </row>
    <row r="612" spans="12:15" x14ac:dyDescent="0.2">
      <c r="L612" s="1"/>
      <c r="M612" s="1"/>
      <c r="N612" s="1"/>
      <c r="O612" s="1">
        <v>47.518999999999998</v>
      </c>
    </row>
    <row r="613" spans="12:15" x14ac:dyDescent="0.2">
      <c r="L613" s="1"/>
      <c r="M613" s="1"/>
      <c r="N613" s="1"/>
      <c r="O613" s="1">
        <v>27.928000000000001</v>
      </c>
    </row>
    <row r="614" spans="12:15" x14ac:dyDescent="0.2">
      <c r="L614" s="1"/>
      <c r="M614" s="1"/>
      <c r="N614" s="1"/>
      <c r="O614" s="1">
        <v>37.792000000000002</v>
      </c>
    </row>
    <row r="615" spans="12:15" x14ac:dyDescent="0.2">
      <c r="L615" s="1"/>
      <c r="M615" s="1"/>
      <c r="N615" s="1"/>
      <c r="O615" s="1">
        <v>29.13</v>
      </c>
    </row>
    <row r="616" spans="12:15" x14ac:dyDescent="0.2">
      <c r="L616" s="1"/>
      <c r="M616" s="1"/>
      <c r="N616" s="1"/>
      <c r="O616" s="1">
        <v>8.7089999999999996</v>
      </c>
    </row>
    <row r="617" spans="12:15" x14ac:dyDescent="0.2">
      <c r="L617" s="1"/>
      <c r="M617" s="1"/>
      <c r="N617" s="1"/>
      <c r="O617" s="1">
        <v>12.567</v>
      </c>
    </row>
    <row r="618" spans="12:15" x14ac:dyDescent="0.2">
      <c r="L618" s="1"/>
      <c r="M618" s="1"/>
      <c r="N618" s="1"/>
      <c r="O618" s="1">
        <v>20.574999999999999</v>
      </c>
    </row>
    <row r="619" spans="12:15" x14ac:dyDescent="0.2">
      <c r="L619" s="1"/>
      <c r="M619" s="1"/>
      <c r="N619" s="1"/>
      <c r="O619" s="1">
        <v>28.600999999999999</v>
      </c>
    </row>
    <row r="620" spans="12:15" x14ac:dyDescent="0.2">
      <c r="L620" s="1"/>
      <c r="M620" s="1"/>
      <c r="N620" s="1"/>
      <c r="O620" s="1">
        <v>17.061</v>
      </c>
    </row>
    <row r="621" spans="12:15" x14ac:dyDescent="0.2">
      <c r="L621" s="1"/>
      <c r="M621" s="1"/>
      <c r="N621" s="1"/>
      <c r="O621" s="1">
        <v>9.3889999999999993</v>
      </c>
    </row>
    <row r="622" spans="12:15" x14ac:dyDescent="0.2">
      <c r="L622" s="1"/>
      <c r="M622" s="1"/>
      <c r="N622" s="1"/>
      <c r="O622" s="1">
        <v>9.4960000000000004</v>
      </c>
    </row>
    <row r="623" spans="12:15" x14ac:dyDescent="0.2">
      <c r="L623" s="1"/>
      <c r="M623" s="1"/>
      <c r="N623" s="1"/>
      <c r="O623" s="1">
        <v>50.21</v>
      </c>
    </row>
    <row r="624" spans="12:15" x14ac:dyDescent="0.2">
      <c r="L624" s="1"/>
      <c r="M624" s="1"/>
      <c r="N624" s="1"/>
      <c r="O624" s="1">
        <v>21.882999999999999</v>
      </c>
    </row>
    <row r="625" spans="12:15" x14ac:dyDescent="0.2">
      <c r="L625" s="1"/>
      <c r="M625" s="1"/>
      <c r="N625" s="1"/>
      <c r="O625" s="1">
        <v>27.634</v>
      </c>
    </row>
    <row r="626" spans="12:15" x14ac:dyDescent="0.2">
      <c r="L626" s="1"/>
      <c r="M626" s="1"/>
      <c r="N626" s="1"/>
      <c r="O626" s="1">
        <v>13.464</v>
      </c>
    </row>
    <row r="627" spans="12:15" x14ac:dyDescent="0.2">
      <c r="L627" s="1"/>
      <c r="M627" s="1"/>
      <c r="N627" s="1"/>
      <c r="O627" s="1">
        <v>13.515000000000001</v>
      </c>
    </row>
    <row r="628" spans="12:15" x14ac:dyDescent="0.2">
      <c r="L628" s="1"/>
      <c r="M628" s="1"/>
      <c r="N628" s="1"/>
      <c r="O628" s="1">
        <v>22.64</v>
      </c>
    </row>
    <row r="629" spans="12:15" x14ac:dyDescent="0.2">
      <c r="L629" s="1"/>
      <c r="M629" s="1"/>
      <c r="N629" s="1"/>
      <c r="O629" s="1">
        <v>12.584</v>
      </c>
    </row>
    <row r="630" spans="12:15" x14ac:dyDescent="0.2">
      <c r="L630" s="1"/>
      <c r="M630" s="1"/>
      <c r="N630" s="1"/>
      <c r="O630" s="1">
        <v>63.332000000000001</v>
      </c>
    </row>
    <row r="631" spans="12:15" x14ac:dyDescent="0.2">
      <c r="L631" s="1"/>
      <c r="M631" s="1"/>
      <c r="N631" s="1"/>
      <c r="O631" s="1">
        <v>20.925999999999998</v>
      </c>
    </row>
    <row r="632" spans="12:15" x14ac:dyDescent="0.2">
      <c r="L632" s="1"/>
      <c r="M632" s="1"/>
      <c r="N632" s="1"/>
      <c r="O632" s="1">
        <v>15.141</v>
      </c>
    </row>
    <row r="633" spans="12:15" x14ac:dyDescent="0.2">
      <c r="L633" s="1"/>
      <c r="M633" s="1"/>
      <c r="N633" s="1"/>
      <c r="O633" s="1">
        <v>16.010000000000002</v>
      </c>
    </row>
    <row r="634" spans="12:15" x14ac:dyDescent="0.2">
      <c r="L634" s="1"/>
      <c r="M634" s="1"/>
      <c r="N634" s="1"/>
      <c r="O634" s="1">
        <v>23.349</v>
      </c>
    </row>
    <row r="635" spans="12:15" x14ac:dyDescent="0.2">
      <c r="L635" s="1"/>
      <c r="M635" s="1"/>
      <c r="N635" s="1"/>
      <c r="O635" s="1">
        <v>50.136000000000003</v>
      </c>
    </row>
    <row r="636" spans="12:15" x14ac:dyDescent="0.2">
      <c r="L636" s="1"/>
      <c r="M636" s="1"/>
      <c r="N636" s="1"/>
      <c r="O636" s="1">
        <v>9.1839999999999993</v>
      </c>
    </row>
    <row r="637" spans="12:15" x14ac:dyDescent="0.2">
      <c r="L637" s="1"/>
      <c r="M637" s="1"/>
      <c r="N637" s="1"/>
      <c r="O637" s="1">
        <v>13.667999999999999</v>
      </c>
    </row>
    <row r="638" spans="12:15" x14ac:dyDescent="0.2">
      <c r="L638" s="1"/>
      <c r="M638" s="1"/>
      <c r="N638" s="1"/>
      <c r="O638" s="1">
        <v>23.222999999999999</v>
      </c>
    </row>
    <row r="639" spans="12:15" x14ac:dyDescent="0.2">
      <c r="L639" s="1"/>
      <c r="M639" s="1"/>
      <c r="N639" s="1"/>
      <c r="O639" s="1">
        <v>20.545000000000002</v>
      </c>
    </row>
    <row r="640" spans="12:15" x14ac:dyDescent="0.2">
      <c r="L640" s="1"/>
      <c r="M640" s="1"/>
      <c r="N640" s="1"/>
      <c r="O640" s="1">
        <v>34.587000000000003</v>
      </c>
    </row>
    <row r="641" spans="12:15" x14ac:dyDescent="0.2">
      <c r="L641" s="1"/>
      <c r="M641" s="1"/>
      <c r="N641" s="1"/>
      <c r="O641" s="1">
        <v>89.572999999999993</v>
      </c>
    </row>
    <row r="642" spans="12:15" x14ac:dyDescent="0.2">
      <c r="L642" s="1"/>
      <c r="M642" s="1"/>
      <c r="N642" s="1"/>
      <c r="O642" s="1">
        <v>30.481000000000002</v>
      </c>
    </row>
    <row r="643" spans="12:15" x14ac:dyDescent="0.2">
      <c r="L643" s="1"/>
      <c r="M643" s="1"/>
      <c r="N643" s="1"/>
      <c r="O643" s="1">
        <v>25.164000000000001</v>
      </c>
    </row>
    <row r="644" spans="12:15" x14ac:dyDescent="0.2">
      <c r="L644" s="1"/>
      <c r="M644" s="1"/>
      <c r="N644" s="1"/>
      <c r="O644" s="1">
        <v>21.056000000000001</v>
      </c>
    </row>
    <row r="645" spans="12:15" x14ac:dyDescent="0.2">
      <c r="L645" s="1"/>
      <c r="M645" s="1"/>
      <c r="N645" s="1"/>
      <c r="O645" s="1">
        <v>36.381</v>
      </c>
    </row>
    <row r="646" spans="12:15" x14ac:dyDescent="0.2">
      <c r="L646" s="1"/>
      <c r="M646" s="1"/>
      <c r="N646" s="1"/>
      <c r="O646" s="1">
        <v>40.774000000000001</v>
      </c>
    </row>
    <row r="647" spans="12:15" x14ac:dyDescent="0.2">
      <c r="L647" s="1"/>
      <c r="M647" s="1"/>
      <c r="N647" s="1"/>
      <c r="O647" s="1">
        <v>24.303000000000001</v>
      </c>
    </row>
    <row r="648" spans="12:15" x14ac:dyDescent="0.2">
      <c r="L648" s="1"/>
      <c r="M648" s="1"/>
      <c r="N648" s="1"/>
      <c r="O648" s="1">
        <v>30.603000000000002</v>
      </c>
    </row>
    <row r="649" spans="12:15" x14ac:dyDescent="0.2">
      <c r="L649" s="1"/>
      <c r="M649" s="1"/>
      <c r="N649" s="1"/>
      <c r="O649" s="1">
        <v>30.823</v>
      </c>
    </row>
    <row r="650" spans="12:15" x14ac:dyDescent="0.2">
      <c r="L650" s="1"/>
      <c r="M650" s="1"/>
      <c r="N650" s="1"/>
      <c r="O650" s="1">
        <v>21.791</v>
      </c>
    </row>
    <row r="651" spans="12:15" x14ac:dyDescent="0.2">
      <c r="L651" s="1"/>
      <c r="M651" s="1"/>
      <c r="N651" s="1"/>
      <c r="O651" s="1">
        <v>17.079000000000001</v>
      </c>
    </row>
    <row r="652" spans="12:15" x14ac:dyDescent="0.2">
      <c r="L652" s="1"/>
      <c r="M652" s="1"/>
      <c r="N652" s="1"/>
      <c r="O652" s="1">
        <v>22.638000000000002</v>
      </c>
    </row>
    <row r="653" spans="12:15" x14ac:dyDescent="0.2">
      <c r="L653" s="1"/>
      <c r="M653" s="1"/>
      <c r="N653" s="1"/>
      <c r="O653" s="1">
        <v>41.936</v>
      </c>
    </row>
    <row r="654" spans="12:15" x14ac:dyDescent="0.2">
      <c r="L654" s="1"/>
      <c r="M654" s="1"/>
      <c r="N654" s="1"/>
      <c r="O654" s="1">
        <v>12.238</v>
      </c>
    </row>
    <row r="655" spans="12:15" x14ac:dyDescent="0.2">
      <c r="L655" s="1"/>
      <c r="M655" s="1"/>
      <c r="N655" s="1"/>
      <c r="O655" s="1">
        <v>30.074000000000002</v>
      </c>
    </row>
    <row r="656" spans="12:15" x14ac:dyDescent="0.2">
      <c r="L656" s="1"/>
      <c r="M656" s="1"/>
      <c r="N656" s="1"/>
      <c r="O656" s="1">
        <v>14.172000000000001</v>
      </c>
    </row>
    <row r="657" spans="12:15" x14ac:dyDescent="0.2">
      <c r="L657" s="1"/>
      <c r="M657" s="1"/>
      <c r="N657" s="1"/>
      <c r="O657" s="1">
        <v>19.861000000000001</v>
      </c>
    </row>
    <row r="658" spans="12:15" x14ac:dyDescent="0.2">
      <c r="L658" s="1"/>
      <c r="M658" s="1"/>
      <c r="N658" s="1"/>
      <c r="O658" s="1">
        <v>25.032</v>
      </c>
    </row>
    <row r="659" spans="12:15" x14ac:dyDescent="0.2">
      <c r="L659" s="1"/>
      <c r="M659" s="1"/>
      <c r="N659" s="1"/>
      <c r="O659" s="1">
        <v>25.218</v>
      </c>
    </row>
    <row r="660" spans="12:15" x14ac:dyDescent="0.2">
      <c r="L660" s="1"/>
      <c r="M660" s="1"/>
      <c r="N660" s="1"/>
      <c r="O660" s="1">
        <v>28.003</v>
      </c>
    </row>
    <row r="661" spans="12:15" x14ac:dyDescent="0.2">
      <c r="L661" s="1"/>
      <c r="M661" s="1"/>
      <c r="N661" s="1"/>
      <c r="O661" s="1">
        <v>46.781999999999996</v>
      </c>
    </row>
    <row r="662" spans="12:15" x14ac:dyDescent="0.2">
      <c r="L662" s="1"/>
      <c r="M662" s="1"/>
      <c r="N662" s="1"/>
      <c r="O662" s="1">
        <v>8.5739999999999998</v>
      </c>
    </row>
    <row r="663" spans="12:15" x14ac:dyDescent="0.2">
      <c r="L663" s="1"/>
      <c r="M663" s="1"/>
      <c r="N663" s="1"/>
      <c r="O663" s="1">
        <v>29.14</v>
      </c>
    </row>
    <row r="664" spans="12:15" x14ac:dyDescent="0.2">
      <c r="L664" s="1"/>
      <c r="M664" s="1"/>
      <c r="N664" s="1"/>
      <c r="O664" s="1">
        <v>40.030999999999999</v>
      </c>
    </row>
    <row r="665" spans="12:15" x14ac:dyDescent="0.2">
      <c r="L665" s="1"/>
      <c r="M665" s="1"/>
      <c r="N665" s="1"/>
      <c r="O665" s="1">
        <v>11.013</v>
      </c>
    </row>
    <row r="666" spans="12:15" x14ac:dyDescent="0.2">
      <c r="L666" s="1"/>
      <c r="M666" s="1"/>
      <c r="N666" s="1"/>
      <c r="O666" s="1">
        <v>10.651999999999999</v>
      </c>
    </row>
    <row r="667" spans="12:15" x14ac:dyDescent="0.2">
      <c r="L667" s="1"/>
      <c r="M667" s="1"/>
      <c r="N667" s="1"/>
      <c r="O667" s="1">
        <v>25.012</v>
      </c>
    </row>
    <row r="668" spans="12:15" x14ac:dyDescent="0.2">
      <c r="L668" s="1"/>
      <c r="M668" s="1"/>
      <c r="N668" s="1"/>
      <c r="O668" s="1">
        <v>85.825999999999993</v>
      </c>
    </row>
    <row r="669" spans="12:15" x14ac:dyDescent="0.2">
      <c r="L669" s="1"/>
      <c r="M669" s="1"/>
      <c r="N669" s="1"/>
      <c r="O669" s="1">
        <v>9.968</v>
      </c>
    </row>
    <row r="670" spans="12:15" x14ac:dyDescent="0.2">
      <c r="L670" s="1"/>
      <c r="M670" s="1"/>
      <c r="N670" s="1"/>
      <c r="O670" s="1">
        <v>42.072000000000003</v>
      </c>
    </row>
    <row r="671" spans="12:15" x14ac:dyDescent="0.2">
      <c r="L671" s="1"/>
      <c r="M671" s="1"/>
      <c r="N671" s="1"/>
      <c r="O671" s="1">
        <v>34.423000000000002</v>
      </c>
    </row>
    <row r="672" spans="12:15" x14ac:dyDescent="0.2">
      <c r="L672" s="1"/>
      <c r="M672" s="1"/>
      <c r="N672" s="1"/>
      <c r="O672" s="1">
        <v>17.789000000000001</v>
      </c>
    </row>
    <row r="673" spans="12:15" x14ac:dyDescent="0.2">
      <c r="L673" s="1"/>
      <c r="M673" s="1"/>
      <c r="N673" s="1"/>
      <c r="O673" s="1">
        <v>43.593000000000004</v>
      </c>
    </row>
    <row r="674" spans="12:15" x14ac:dyDescent="0.2">
      <c r="L674" s="1"/>
      <c r="M674" s="1"/>
      <c r="N674" s="1"/>
      <c r="O674" s="1">
        <v>25.425000000000001</v>
      </c>
    </row>
    <row r="675" spans="12:15" x14ac:dyDescent="0.2">
      <c r="L675" s="1"/>
      <c r="M675" s="1"/>
      <c r="N675" s="1"/>
      <c r="O675" s="1">
        <v>33.960999999999999</v>
      </c>
    </row>
    <row r="676" spans="12:15" x14ac:dyDescent="0.2">
      <c r="L676" s="1"/>
      <c r="M676" s="1"/>
      <c r="N676" s="1"/>
      <c r="O676" s="1">
        <v>10.050000000000001</v>
      </c>
    </row>
    <row r="677" spans="12:15" x14ac:dyDescent="0.2">
      <c r="L677" s="1"/>
      <c r="M677" s="1"/>
      <c r="N677" s="1"/>
      <c r="O677" s="1">
        <v>8.5280000000000005</v>
      </c>
    </row>
    <row r="678" spans="12:15" x14ac:dyDescent="0.2">
      <c r="L678" s="1"/>
      <c r="M678" s="1"/>
      <c r="N678" s="1"/>
      <c r="O678" s="1">
        <v>22.875</v>
      </c>
    </row>
    <row r="679" spans="12:15" x14ac:dyDescent="0.2">
      <c r="L679" s="1"/>
      <c r="M679" s="1"/>
      <c r="N679" s="1"/>
      <c r="O679" s="1">
        <v>22.623999999999999</v>
      </c>
    </row>
    <row r="680" spans="12:15" x14ac:dyDescent="0.2">
      <c r="L680" s="1"/>
      <c r="M680" s="1"/>
      <c r="N680" s="1"/>
      <c r="O680" s="1">
        <v>12.558</v>
      </c>
    </row>
    <row r="681" spans="12:15" x14ac:dyDescent="0.2">
      <c r="L681" s="1"/>
      <c r="M681" s="1"/>
      <c r="N681" s="1"/>
      <c r="O681" s="1">
        <v>24.748999999999999</v>
      </c>
    </row>
    <row r="682" spans="12:15" x14ac:dyDescent="0.2">
      <c r="L682" s="1"/>
      <c r="M682" s="1"/>
      <c r="N682" s="1"/>
      <c r="O682" s="1">
        <v>10.522</v>
      </c>
    </row>
    <row r="683" spans="12:15" x14ac:dyDescent="0.2">
      <c r="L683" s="1"/>
      <c r="M683" s="1"/>
      <c r="N683" s="1"/>
      <c r="O683" s="1">
        <v>67.286000000000001</v>
      </c>
    </row>
    <row r="684" spans="12:15" x14ac:dyDescent="0.2">
      <c r="L684" s="1"/>
      <c r="M684" s="1"/>
      <c r="N684" s="1"/>
      <c r="O684" s="1">
        <v>34.853000000000002</v>
      </c>
    </row>
    <row r="685" spans="12:15" x14ac:dyDescent="0.2">
      <c r="L685" s="1"/>
      <c r="M685" s="1"/>
      <c r="N685" s="1"/>
      <c r="O685" s="1">
        <v>14.923</v>
      </c>
    </row>
    <row r="686" spans="12:15" x14ac:dyDescent="0.2">
      <c r="L686" s="1"/>
      <c r="M686" s="1"/>
      <c r="N686" s="1"/>
      <c r="O686" s="1">
        <v>33.082000000000001</v>
      </c>
    </row>
    <row r="687" spans="12:15" x14ac:dyDescent="0.2">
      <c r="L687" s="1"/>
      <c r="M687" s="1"/>
      <c r="N687" s="1"/>
      <c r="O687" s="1">
        <v>29.338000000000001</v>
      </c>
    </row>
    <row r="688" spans="12:15" x14ac:dyDescent="0.2">
      <c r="L688" s="1"/>
      <c r="M688" s="1"/>
      <c r="N688" s="1"/>
      <c r="O688" s="1">
        <v>45.962000000000003</v>
      </c>
    </row>
    <row r="689" spans="12:15" x14ac:dyDescent="0.2">
      <c r="L689" s="1"/>
      <c r="M689" s="1"/>
      <c r="N689" s="1"/>
      <c r="O689" s="1">
        <v>48.369</v>
      </c>
    </row>
    <row r="690" spans="12:15" x14ac:dyDescent="0.2">
      <c r="L690" s="1"/>
      <c r="M690" s="1"/>
      <c r="N690" s="1"/>
      <c r="O690" s="1">
        <v>16.963999999999999</v>
      </c>
    </row>
    <row r="691" spans="12:15" x14ac:dyDescent="0.2">
      <c r="L691" s="1"/>
      <c r="M691" s="1"/>
      <c r="N691" s="1"/>
      <c r="O691" s="1">
        <v>7.9950000000000001</v>
      </c>
    </row>
    <row r="692" spans="12:15" x14ac:dyDescent="0.2">
      <c r="L692" s="1"/>
      <c r="M692" s="1"/>
      <c r="N692" s="1"/>
      <c r="O692" s="1">
        <v>32.713000000000001</v>
      </c>
    </row>
    <row r="693" spans="12:15" x14ac:dyDescent="0.2">
      <c r="L693" s="1"/>
      <c r="M693" s="1"/>
      <c r="N693" s="1"/>
      <c r="O693" s="1">
        <v>28.696000000000002</v>
      </c>
    </row>
    <row r="694" spans="12:15" x14ac:dyDescent="0.2">
      <c r="L694" s="1"/>
      <c r="M694" s="1"/>
      <c r="N694" s="1"/>
      <c r="O694" s="1">
        <v>18.765000000000001</v>
      </c>
    </row>
    <row r="695" spans="12:15" x14ac:dyDescent="0.2">
      <c r="L695" s="1"/>
      <c r="M695" s="1"/>
      <c r="N695" s="1"/>
      <c r="O695" s="1">
        <v>44.281999999999996</v>
      </c>
    </row>
    <row r="696" spans="12:15" x14ac:dyDescent="0.2">
      <c r="L696" s="1"/>
      <c r="M696" s="1"/>
      <c r="N696" s="1"/>
      <c r="O696" s="1">
        <v>30.707999999999998</v>
      </c>
    </row>
    <row r="697" spans="12:15" x14ac:dyDescent="0.2">
      <c r="L697" s="1"/>
      <c r="M697" s="1"/>
      <c r="N697" s="1"/>
      <c r="O697" s="1">
        <v>14.473000000000001</v>
      </c>
    </row>
    <row r="698" spans="12:15" x14ac:dyDescent="0.2">
      <c r="L698" s="1"/>
      <c r="M698" s="1"/>
      <c r="N698" s="1"/>
      <c r="O698" s="1">
        <v>40.697000000000003</v>
      </c>
    </row>
    <row r="699" spans="12:15" x14ac:dyDescent="0.2">
      <c r="L699" s="1"/>
      <c r="M699" s="1"/>
      <c r="N699" s="1"/>
      <c r="O699" s="1">
        <v>27.689</v>
      </c>
    </row>
    <row r="700" spans="12:15" x14ac:dyDescent="0.2">
      <c r="L700" s="1"/>
      <c r="M700" s="1"/>
      <c r="N700" s="1"/>
      <c r="O700" s="1">
        <v>31.454000000000001</v>
      </c>
    </row>
    <row r="701" spans="12:15" x14ac:dyDescent="0.2">
      <c r="L701" s="1"/>
      <c r="M701" s="1"/>
      <c r="N701" s="1"/>
      <c r="O701" s="1">
        <v>58.472000000000001</v>
      </c>
    </row>
    <row r="702" spans="12:15" x14ac:dyDescent="0.2">
      <c r="L702" s="1"/>
      <c r="M702" s="1"/>
      <c r="N702" s="1"/>
      <c r="O702" s="1">
        <v>14.747</v>
      </c>
    </row>
    <row r="703" spans="12:15" x14ac:dyDescent="0.2">
      <c r="L703" s="1"/>
      <c r="M703" s="1"/>
      <c r="N703" s="1"/>
      <c r="O703" s="1">
        <v>48.564</v>
      </c>
    </row>
    <row r="704" spans="12:15" x14ac:dyDescent="0.2">
      <c r="L704" s="1"/>
      <c r="M704" s="1"/>
      <c r="N704" s="1"/>
      <c r="O704" s="1">
        <v>66.781999999999996</v>
      </c>
    </row>
    <row r="705" spans="12:15" x14ac:dyDescent="0.2">
      <c r="L705" s="1"/>
      <c r="M705" s="1"/>
      <c r="N705" s="1"/>
      <c r="O705" s="1">
        <v>30.702999999999999</v>
      </c>
    </row>
    <row r="706" spans="12:15" x14ac:dyDescent="0.2">
      <c r="L706" s="1"/>
      <c r="M706" s="1"/>
      <c r="N706" s="1"/>
      <c r="O706" s="1">
        <v>42.381</v>
      </c>
    </row>
    <row r="707" spans="12:15" x14ac:dyDescent="0.2">
      <c r="L707" s="1"/>
      <c r="M707" s="1"/>
      <c r="N707" s="1"/>
      <c r="O707" s="1">
        <v>24.459</v>
      </c>
    </row>
    <row r="708" spans="12:15" x14ac:dyDescent="0.2">
      <c r="L708" s="1"/>
      <c r="M708" s="1"/>
      <c r="N708" s="1"/>
      <c r="O708" s="1">
        <v>40.436</v>
      </c>
    </row>
    <row r="709" spans="12:15" x14ac:dyDescent="0.2">
      <c r="L709" s="1"/>
      <c r="M709" s="1"/>
      <c r="N709" s="1"/>
      <c r="O709" s="1">
        <v>58.093000000000004</v>
      </c>
    </row>
    <row r="710" spans="12:15" x14ac:dyDescent="0.2">
      <c r="L710" s="1"/>
      <c r="M710" s="1"/>
      <c r="N710" s="1"/>
      <c r="O710" s="1">
        <v>19.408000000000001</v>
      </c>
    </row>
    <row r="711" spans="12:15" x14ac:dyDescent="0.2">
      <c r="L711" s="1"/>
      <c r="M711" s="1"/>
      <c r="N711" s="1"/>
      <c r="O711" s="1">
        <v>26.422000000000001</v>
      </c>
    </row>
    <row r="712" spans="12:15" x14ac:dyDescent="0.2">
      <c r="L712" s="1"/>
      <c r="M712" s="1"/>
      <c r="N712" s="1"/>
      <c r="O712" s="1">
        <v>43.332999999999998</v>
      </c>
    </row>
    <row r="713" spans="12:15" x14ac:dyDescent="0.2">
      <c r="L713" s="1"/>
      <c r="M713" s="1"/>
      <c r="N713" s="1"/>
      <c r="O713" s="1">
        <v>9.19</v>
      </c>
    </row>
    <row r="714" spans="12:15" x14ac:dyDescent="0.2">
      <c r="L714" s="1"/>
      <c r="M714" s="1"/>
      <c r="N714" s="1"/>
      <c r="O714" s="1">
        <v>40.508000000000003</v>
      </c>
    </row>
    <row r="715" spans="12:15" x14ac:dyDescent="0.2">
      <c r="L715" s="1"/>
      <c r="M715" s="1"/>
      <c r="N715" s="1"/>
      <c r="O715" s="1">
        <v>91.070999999999998</v>
      </c>
    </row>
    <row r="716" spans="12:15" x14ac:dyDescent="0.2">
      <c r="L716" s="1"/>
      <c r="M716" s="1"/>
      <c r="N716" s="1"/>
      <c r="O716" s="1">
        <v>8.5660000000000007</v>
      </c>
    </row>
    <row r="717" spans="12:15" x14ac:dyDescent="0.2">
      <c r="L717" s="1"/>
      <c r="M717" s="1"/>
      <c r="N717" s="1"/>
      <c r="O717" s="1">
        <v>32.421999999999997</v>
      </c>
    </row>
    <row r="718" spans="12:15" x14ac:dyDescent="0.2">
      <c r="L718" s="1"/>
      <c r="M718" s="1"/>
      <c r="N718" s="1"/>
      <c r="O718" s="1">
        <v>38.548000000000002</v>
      </c>
    </row>
    <row r="719" spans="12:15" x14ac:dyDescent="0.2">
      <c r="L719" s="1"/>
      <c r="M719" s="1"/>
      <c r="N719" s="1"/>
      <c r="O719" s="1">
        <v>46.26</v>
      </c>
    </row>
    <row r="720" spans="12:15" x14ac:dyDescent="0.2">
      <c r="L720" s="1"/>
      <c r="M720" s="1"/>
      <c r="N720" s="1"/>
      <c r="O720" s="1">
        <v>64.509</v>
      </c>
    </row>
    <row r="721" spans="12:15" x14ac:dyDescent="0.2">
      <c r="L721" s="1"/>
      <c r="M721" s="1"/>
      <c r="N721" s="1"/>
      <c r="O721" s="1">
        <v>25.347999999999999</v>
      </c>
    </row>
    <row r="722" spans="12:15" x14ac:dyDescent="0.2">
      <c r="L722" s="1"/>
      <c r="M722" s="1"/>
      <c r="N722" s="1"/>
      <c r="O722" s="1">
        <v>28.408000000000001</v>
      </c>
    </row>
    <row r="723" spans="12:15" x14ac:dyDescent="0.2">
      <c r="L723" s="1"/>
      <c r="M723" s="1"/>
      <c r="N723" s="1"/>
      <c r="O723" s="1">
        <v>23.154</v>
      </c>
    </row>
    <row r="724" spans="12:15" x14ac:dyDescent="0.2">
      <c r="L724" s="1"/>
      <c r="M724" s="1"/>
      <c r="N724" s="1"/>
      <c r="O724" s="1">
        <v>16.497</v>
      </c>
    </row>
    <row r="725" spans="12:15" x14ac:dyDescent="0.2">
      <c r="L725" s="1"/>
      <c r="M725" s="1"/>
      <c r="N725" s="1"/>
      <c r="O725" s="1">
        <v>36.33</v>
      </c>
    </row>
    <row r="726" spans="12:15" x14ac:dyDescent="0.2">
      <c r="L726" s="1"/>
      <c r="M726" s="1"/>
      <c r="N726" s="1"/>
      <c r="O726" s="1">
        <v>45.506</v>
      </c>
    </row>
    <row r="727" spans="12:15" x14ac:dyDescent="0.2">
      <c r="L727" s="1"/>
      <c r="M727" s="1"/>
      <c r="N727" s="1"/>
      <c r="O727" s="1">
        <v>40.35</v>
      </c>
    </row>
    <row r="728" spans="12:15" x14ac:dyDescent="0.2">
      <c r="L728" s="1"/>
      <c r="M728" s="1"/>
      <c r="N728" s="1"/>
      <c r="O728" s="1">
        <v>49.113999999999997</v>
      </c>
    </row>
    <row r="729" spans="12:15" x14ac:dyDescent="0.2">
      <c r="L729" s="1"/>
      <c r="M729" s="1"/>
      <c r="N729" s="1"/>
      <c r="O729" s="1">
        <v>14.818</v>
      </c>
    </row>
    <row r="730" spans="12:15" x14ac:dyDescent="0.2">
      <c r="L730" s="1"/>
      <c r="M730" s="1"/>
      <c r="N730" s="1"/>
      <c r="O730" s="1">
        <v>26.274000000000001</v>
      </c>
    </row>
    <row r="731" spans="12:15" x14ac:dyDescent="0.2">
      <c r="L731" s="1"/>
      <c r="M731" s="1"/>
      <c r="N731" s="1"/>
      <c r="O731" s="1">
        <v>48.545999999999999</v>
      </c>
    </row>
    <row r="732" spans="12:15" x14ac:dyDescent="0.2">
      <c r="L732" s="1"/>
      <c r="M732" s="1"/>
      <c r="N732" s="1"/>
      <c r="O732" s="1">
        <v>43.165999999999997</v>
      </c>
    </row>
    <row r="733" spans="12:15" x14ac:dyDescent="0.2">
      <c r="L733" s="1"/>
      <c r="M733" s="1"/>
      <c r="N733" s="1"/>
      <c r="O733" s="1">
        <v>27.602</v>
      </c>
    </row>
    <row r="734" spans="12:15" x14ac:dyDescent="0.2">
      <c r="L734" s="1"/>
      <c r="M734" s="1"/>
      <c r="N734" s="1"/>
      <c r="O734" s="1">
        <v>37.616999999999997</v>
      </c>
    </row>
    <row r="735" spans="12:15" x14ac:dyDescent="0.2">
      <c r="L735" s="1"/>
      <c r="M735" s="1"/>
      <c r="N735" s="1"/>
      <c r="O735" s="1">
        <v>20.677</v>
      </c>
    </row>
    <row r="736" spans="12:15" x14ac:dyDescent="0.2">
      <c r="L736" s="1"/>
      <c r="M736" s="1"/>
      <c r="N736" s="1"/>
      <c r="O736" s="1">
        <v>35.356000000000002</v>
      </c>
    </row>
    <row r="737" spans="12:15" x14ac:dyDescent="0.2">
      <c r="L737" s="1"/>
      <c r="M737" s="1"/>
      <c r="N737" s="1"/>
      <c r="O737" s="1">
        <v>17.564</v>
      </c>
    </row>
    <row r="738" spans="12:15" x14ac:dyDescent="0.2">
      <c r="L738" s="1"/>
      <c r="M738" s="1"/>
      <c r="N738" s="1"/>
      <c r="O738" s="1">
        <v>25.652999999999999</v>
      </c>
    </row>
    <row r="739" spans="12:15" x14ac:dyDescent="0.2">
      <c r="L739" s="1"/>
      <c r="M739" s="1"/>
      <c r="N739" s="1"/>
      <c r="O739" s="1">
        <v>31.693000000000001</v>
      </c>
    </row>
    <row r="740" spans="12:15" x14ac:dyDescent="0.2">
      <c r="L740" s="1"/>
      <c r="M740" s="1"/>
      <c r="N740" s="1"/>
      <c r="O740" s="1">
        <v>24.66</v>
      </c>
    </row>
    <row r="741" spans="12:15" x14ac:dyDescent="0.2">
      <c r="L741" s="1"/>
      <c r="M741" s="1"/>
      <c r="N741" s="1"/>
      <c r="O741" s="1">
        <v>30.382999999999999</v>
      </c>
    </row>
    <row r="742" spans="12:15" x14ac:dyDescent="0.2">
      <c r="L742" s="1"/>
      <c r="M742" s="1"/>
      <c r="N742" s="1"/>
      <c r="O742" s="1">
        <v>21.199000000000002</v>
      </c>
    </row>
    <row r="743" spans="12:15" x14ac:dyDescent="0.2">
      <c r="L743" s="1"/>
      <c r="M743" s="1"/>
      <c r="N743" s="1"/>
      <c r="O743" s="1">
        <v>29.725999999999999</v>
      </c>
    </row>
    <row r="744" spans="12:15" x14ac:dyDescent="0.2">
      <c r="L744" s="1"/>
      <c r="M744" s="1"/>
      <c r="N744" s="1"/>
      <c r="O744" s="1">
        <v>35.103999999999999</v>
      </c>
    </row>
    <row r="745" spans="12:15" x14ac:dyDescent="0.2">
      <c r="L745" s="1"/>
      <c r="M745" s="1"/>
      <c r="N745" s="1"/>
      <c r="O745" s="1">
        <v>24.506</v>
      </c>
    </row>
    <row r="746" spans="12:15" x14ac:dyDescent="0.2">
      <c r="L746" s="1"/>
      <c r="M746" s="1"/>
      <c r="N746" s="1"/>
      <c r="O746" s="1">
        <v>46.68</v>
      </c>
    </row>
    <row r="747" spans="12:15" x14ac:dyDescent="0.2">
      <c r="L747" s="1"/>
      <c r="M747" s="1"/>
      <c r="N747" s="1"/>
      <c r="O747" s="1">
        <v>27.291</v>
      </c>
    </row>
    <row r="748" spans="12:15" x14ac:dyDescent="0.2">
      <c r="L748" s="1"/>
      <c r="M748" s="1"/>
      <c r="N748" s="1"/>
      <c r="O748" s="1">
        <v>27.45</v>
      </c>
    </row>
    <row r="749" spans="12:15" x14ac:dyDescent="0.2">
      <c r="L749" s="1"/>
      <c r="M749" s="1"/>
      <c r="N749" s="1"/>
      <c r="O749" s="1">
        <v>21.25</v>
      </c>
    </row>
    <row r="750" spans="12:15" x14ac:dyDescent="0.2">
      <c r="L750" s="1"/>
      <c r="M750" s="1"/>
      <c r="N750" s="1"/>
      <c r="O750" s="1">
        <v>54.398000000000003</v>
      </c>
    </row>
    <row r="751" spans="12:15" x14ac:dyDescent="0.2">
      <c r="L751" s="1"/>
      <c r="M751" s="1"/>
      <c r="N751" s="1"/>
      <c r="O751" s="1">
        <v>53.441000000000003</v>
      </c>
    </row>
    <row r="752" spans="12:15" x14ac:dyDescent="0.2">
      <c r="L752" s="1"/>
      <c r="M752" s="1"/>
      <c r="N752" s="1"/>
      <c r="O752" s="1">
        <v>27.154</v>
      </c>
    </row>
    <row r="753" spans="12:15" x14ac:dyDescent="0.2">
      <c r="L753" s="1"/>
      <c r="M753" s="1"/>
      <c r="N753" s="1"/>
      <c r="O753" s="1">
        <v>14.414</v>
      </c>
    </row>
    <row r="754" spans="12:15" x14ac:dyDescent="0.2">
      <c r="L754" s="1"/>
      <c r="M754" s="1"/>
      <c r="N754" s="1"/>
      <c r="O754" s="1">
        <v>41.465000000000003</v>
      </c>
    </row>
    <row r="755" spans="12:15" x14ac:dyDescent="0.2">
      <c r="L755" s="1"/>
      <c r="M755" s="1"/>
      <c r="N755" s="1"/>
      <c r="O755" s="1">
        <v>23.716999999999999</v>
      </c>
    </row>
    <row r="756" spans="12:15" x14ac:dyDescent="0.2">
      <c r="L756" s="1"/>
      <c r="M756" s="1"/>
      <c r="N756" s="1"/>
      <c r="O756" s="1">
        <v>52.625999999999998</v>
      </c>
    </row>
    <row r="757" spans="12:15" x14ac:dyDescent="0.2">
      <c r="L757" s="1"/>
      <c r="M757" s="1"/>
      <c r="N757" s="1"/>
      <c r="O757" s="1">
        <v>14.382</v>
      </c>
    </row>
    <row r="758" spans="12:15" x14ac:dyDescent="0.2">
      <c r="L758" s="1"/>
      <c r="M758" s="1"/>
      <c r="N758" s="1"/>
      <c r="O758" s="1">
        <v>38.536999999999999</v>
      </c>
    </row>
    <row r="759" spans="12:15" x14ac:dyDescent="0.2">
      <c r="L759" s="1"/>
      <c r="M759" s="1"/>
      <c r="N759" s="1"/>
      <c r="O759" s="1">
        <v>23.248000000000001</v>
      </c>
    </row>
    <row r="760" spans="12:15" x14ac:dyDescent="0.2">
      <c r="L760" s="1"/>
      <c r="M760" s="1"/>
      <c r="N760" s="1"/>
      <c r="O760" s="1">
        <v>31.138000000000002</v>
      </c>
    </row>
    <row r="761" spans="12:15" x14ac:dyDescent="0.2">
      <c r="L761" s="1"/>
      <c r="M761" s="1"/>
      <c r="N761" s="1"/>
      <c r="O761" s="1">
        <v>60.564999999999998</v>
      </c>
    </row>
    <row r="762" spans="12:15" x14ac:dyDescent="0.2">
      <c r="L762" s="1"/>
      <c r="M762" s="1"/>
      <c r="N762" s="1"/>
      <c r="O762" s="1">
        <v>26.129000000000001</v>
      </c>
    </row>
    <row r="763" spans="12:15" x14ac:dyDescent="0.2">
      <c r="L763" s="1"/>
      <c r="M763" s="1"/>
      <c r="N763" s="1"/>
      <c r="O763" s="1">
        <v>12.398999999999999</v>
      </c>
    </row>
    <row r="764" spans="12:15" x14ac:dyDescent="0.2">
      <c r="L764" s="1"/>
      <c r="M764" s="1"/>
      <c r="N764" s="1"/>
      <c r="O764" s="1">
        <v>63.11</v>
      </c>
    </row>
    <row r="765" spans="12:15" x14ac:dyDescent="0.2">
      <c r="L765" s="1"/>
      <c r="M765" s="1"/>
      <c r="N765" s="1"/>
      <c r="O765" s="1">
        <v>50.067999999999998</v>
      </c>
    </row>
    <row r="766" spans="12:15" x14ac:dyDescent="0.2">
      <c r="L766" s="1"/>
      <c r="M766" s="1"/>
      <c r="N766" s="1"/>
      <c r="O766" s="1">
        <v>17.045999999999999</v>
      </c>
    </row>
    <row r="767" spans="12:15" x14ac:dyDescent="0.2">
      <c r="L767" s="1"/>
      <c r="M767" s="1"/>
      <c r="N767" s="1"/>
      <c r="O767" s="1">
        <v>30.706</v>
      </c>
    </row>
    <row r="768" spans="12:15" x14ac:dyDescent="0.2">
      <c r="L768" s="1"/>
      <c r="M768" s="1"/>
      <c r="N768" s="1"/>
      <c r="O768" s="1">
        <v>32.348999999999997</v>
      </c>
    </row>
    <row r="769" spans="12:15" x14ac:dyDescent="0.2">
      <c r="L769" s="1"/>
      <c r="M769" s="1"/>
      <c r="N769" s="1"/>
      <c r="O769" s="1">
        <v>37.622999999999998</v>
      </c>
    </row>
    <row r="770" spans="12:15" x14ac:dyDescent="0.2">
      <c r="L770" s="1"/>
      <c r="M770" s="1"/>
      <c r="N770" s="1"/>
      <c r="O770" s="1">
        <v>38.761000000000003</v>
      </c>
    </row>
    <row r="771" spans="12:15" x14ac:dyDescent="0.2">
      <c r="L771" s="1"/>
      <c r="M771" s="1"/>
      <c r="N771" s="1"/>
      <c r="O771" s="1">
        <v>29.628</v>
      </c>
    </row>
    <row r="772" spans="12:15" x14ac:dyDescent="0.2">
      <c r="L772" s="1"/>
      <c r="M772" s="1"/>
      <c r="N772" s="1"/>
      <c r="O772" s="1">
        <v>24.111999999999998</v>
      </c>
    </row>
    <row r="773" spans="12:15" x14ac:dyDescent="0.2">
      <c r="L773" s="1"/>
      <c r="M773" s="1"/>
      <c r="N773" s="1"/>
      <c r="O773" s="1">
        <v>29.338000000000001</v>
      </c>
    </row>
    <row r="774" spans="12:15" x14ac:dyDescent="0.2">
      <c r="L774" s="1"/>
      <c r="M774" s="1"/>
      <c r="N774" s="1"/>
      <c r="O774" s="1">
        <v>69.194999999999993</v>
      </c>
    </row>
    <row r="775" spans="12:15" x14ac:dyDescent="0.2">
      <c r="L775" s="1"/>
      <c r="M775" s="1"/>
      <c r="N775" s="1"/>
      <c r="O775" s="1">
        <v>61.052999999999997</v>
      </c>
    </row>
    <row r="776" spans="12:15" x14ac:dyDescent="0.2">
      <c r="L776" s="1"/>
      <c r="M776" s="1"/>
      <c r="N776" s="1"/>
      <c r="O776" s="1">
        <v>13.205</v>
      </c>
    </row>
    <row r="777" spans="12:15" x14ac:dyDescent="0.2">
      <c r="L777" s="1"/>
      <c r="M777" s="1"/>
      <c r="N777" s="1"/>
      <c r="O777" s="1">
        <v>47.414999999999999</v>
      </c>
    </row>
    <row r="778" spans="12:15" x14ac:dyDescent="0.2">
      <c r="L778" s="1"/>
      <c r="M778" s="1"/>
      <c r="N778" s="1"/>
      <c r="O778" s="1">
        <v>23.056999999999999</v>
      </c>
    </row>
    <row r="779" spans="12:15" x14ac:dyDescent="0.2">
      <c r="L779" s="1"/>
      <c r="M779" s="1"/>
      <c r="N779" s="1"/>
      <c r="O779" s="1">
        <v>44.167999999999999</v>
      </c>
    </row>
    <row r="780" spans="12:15" x14ac:dyDescent="0.2">
      <c r="L780" s="1"/>
      <c r="M780" s="1"/>
      <c r="N780" s="1"/>
      <c r="O780" s="1">
        <v>26.521999999999998</v>
      </c>
    </row>
    <row r="781" spans="12:15" x14ac:dyDescent="0.2">
      <c r="L781" s="1"/>
      <c r="M781" s="1"/>
      <c r="N781" s="1"/>
      <c r="O781" s="1">
        <v>20.536999999999999</v>
      </c>
    </row>
    <row r="782" spans="12:15" x14ac:dyDescent="0.2">
      <c r="L782" s="1"/>
      <c r="M782" s="1"/>
      <c r="N782" s="1"/>
      <c r="O782" s="1">
        <v>18.670999999999999</v>
      </c>
    </row>
    <row r="783" spans="12:15" x14ac:dyDescent="0.2">
      <c r="L783" s="1"/>
      <c r="M783" s="1"/>
      <c r="N783" s="1"/>
      <c r="O783" s="1">
        <v>31.434999999999999</v>
      </c>
    </row>
    <row r="784" spans="12:15" x14ac:dyDescent="0.2">
      <c r="L784" s="1"/>
      <c r="M784" s="1"/>
      <c r="N784" s="1"/>
      <c r="O784" s="1">
        <v>21.419</v>
      </c>
    </row>
    <row r="785" spans="12:15" x14ac:dyDescent="0.2">
      <c r="L785" s="1"/>
      <c r="M785" s="1"/>
      <c r="N785" s="1"/>
      <c r="O785" s="1">
        <v>19.626999999999999</v>
      </c>
    </row>
    <row r="786" spans="12:15" x14ac:dyDescent="0.2">
      <c r="L786" s="1"/>
      <c r="M786" s="1"/>
      <c r="N786" s="1"/>
      <c r="O786" s="1">
        <v>42.414000000000001</v>
      </c>
    </row>
    <row r="787" spans="12:15" x14ac:dyDescent="0.2">
      <c r="L787" s="1"/>
      <c r="M787" s="1"/>
      <c r="N787" s="1"/>
      <c r="O787" s="1">
        <v>61.4</v>
      </c>
    </row>
    <row r="788" spans="12:15" x14ac:dyDescent="0.2">
      <c r="L788" s="1"/>
      <c r="M788" s="1"/>
      <c r="N788" s="1"/>
      <c r="O788" s="1">
        <v>56.537999999999997</v>
      </c>
    </row>
    <row r="789" spans="12:15" x14ac:dyDescent="0.2">
      <c r="L789" s="1"/>
      <c r="M789" s="1"/>
      <c r="N789" s="1"/>
      <c r="O789" s="1">
        <v>52.783999999999999</v>
      </c>
    </row>
    <row r="790" spans="12:15" x14ac:dyDescent="0.2">
      <c r="L790" s="1"/>
      <c r="M790" s="1"/>
      <c r="N790" s="1"/>
      <c r="O790" s="1">
        <v>52.048999999999999</v>
      </c>
    </row>
    <row r="791" spans="12:15" x14ac:dyDescent="0.2">
      <c r="L791" s="1"/>
      <c r="M791" s="1"/>
      <c r="N791" s="1"/>
      <c r="O791" s="1">
        <v>35.880000000000003</v>
      </c>
    </row>
    <row r="792" spans="12:15" x14ac:dyDescent="0.2">
      <c r="L792" s="1"/>
      <c r="M792" s="1"/>
      <c r="N792" s="1"/>
      <c r="O792" s="1">
        <v>16.103000000000002</v>
      </c>
    </row>
    <row r="793" spans="12:15" x14ac:dyDescent="0.2">
      <c r="L793" s="1"/>
      <c r="M793" s="1"/>
      <c r="N793" s="1"/>
      <c r="O793" s="1">
        <v>32.406999999999996</v>
      </c>
    </row>
    <row r="794" spans="12:15" x14ac:dyDescent="0.2">
      <c r="L794" s="1"/>
      <c r="M794" s="1"/>
      <c r="N794" s="1"/>
      <c r="O794" s="1">
        <v>52.835000000000001</v>
      </c>
    </row>
    <row r="795" spans="12:15" x14ac:dyDescent="0.2">
      <c r="L795" s="1"/>
      <c r="M795" s="1"/>
      <c r="N795" s="1"/>
      <c r="O795" s="1">
        <v>21.379000000000001</v>
      </c>
    </row>
    <row r="796" spans="12:15" x14ac:dyDescent="0.2">
      <c r="L796" s="1"/>
      <c r="M796" s="1"/>
      <c r="N796" s="1"/>
      <c r="O796" s="1">
        <v>34.718000000000004</v>
      </c>
    </row>
    <row r="797" spans="12:15" x14ac:dyDescent="0.2">
      <c r="L797" s="1"/>
      <c r="M797" s="1"/>
      <c r="N797" s="1"/>
      <c r="O797" s="1">
        <v>25.474</v>
      </c>
    </row>
    <row r="798" spans="12:15" x14ac:dyDescent="0.2">
      <c r="L798" s="1"/>
      <c r="M798" s="1"/>
      <c r="N798" s="1"/>
      <c r="O798" s="1">
        <v>26.914999999999999</v>
      </c>
    </row>
    <row r="799" spans="12:15" x14ac:dyDescent="0.2">
      <c r="L799" s="1"/>
      <c r="M799" s="1"/>
      <c r="N799" s="1"/>
      <c r="O799" s="1">
        <v>33.71</v>
      </c>
    </row>
    <row r="800" spans="12:15" x14ac:dyDescent="0.2">
      <c r="L800" s="1"/>
      <c r="M800" s="1"/>
      <c r="N800" s="1"/>
      <c r="O800" s="1">
        <v>41.985999999999997</v>
      </c>
    </row>
    <row r="801" spans="12:15" x14ac:dyDescent="0.2">
      <c r="L801" s="1"/>
      <c r="M801" s="1"/>
      <c r="N801" s="1"/>
      <c r="O801" s="1">
        <v>27.783999999999999</v>
      </c>
    </row>
    <row r="802" spans="12:15" x14ac:dyDescent="0.2">
      <c r="L802" s="1"/>
      <c r="M802" s="1"/>
      <c r="N802" s="1"/>
      <c r="O802" s="1">
        <v>16.596</v>
      </c>
    </row>
    <row r="803" spans="12:15" x14ac:dyDescent="0.2">
      <c r="L803" s="1"/>
      <c r="M803" s="1"/>
      <c r="N803" s="1"/>
      <c r="O803" s="1">
        <v>53.496000000000002</v>
      </c>
    </row>
    <row r="804" spans="12:15" x14ac:dyDescent="0.2">
      <c r="L804" s="1"/>
      <c r="M804" s="1"/>
      <c r="N804" s="1"/>
      <c r="O804" s="1">
        <v>63.151000000000003</v>
      </c>
    </row>
    <row r="805" spans="12:15" x14ac:dyDescent="0.2">
      <c r="L805" s="1"/>
      <c r="M805" s="1"/>
      <c r="N805" s="1"/>
      <c r="O805" s="1">
        <v>39.85</v>
      </c>
    </row>
    <row r="806" spans="12:15" x14ac:dyDescent="0.2">
      <c r="L806" s="1"/>
      <c r="M806" s="1"/>
      <c r="N806" s="1"/>
      <c r="O806" s="1">
        <v>13.833</v>
      </c>
    </row>
    <row r="807" spans="12:15" x14ac:dyDescent="0.2">
      <c r="L807" s="1"/>
      <c r="M807" s="1"/>
      <c r="N807" s="1"/>
      <c r="O807" s="1">
        <v>13.734</v>
      </c>
    </row>
    <row r="808" spans="12:15" x14ac:dyDescent="0.2">
      <c r="L808" s="1"/>
      <c r="M808" s="1"/>
      <c r="N808" s="1"/>
      <c r="O808" s="1">
        <v>22.719000000000001</v>
      </c>
    </row>
    <row r="809" spans="12:15" x14ac:dyDescent="0.2">
      <c r="L809" s="1"/>
      <c r="M809" s="1"/>
      <c r="N809" s="1"/>
      <c r="O809" s="1">
        <v>39.262</v>
      </c>
    </row>
    <row r="810" spans="12:15" x14ac:dyDescent="0.2">
      <c r="L810" s="1"/>
      <c r="M810" s="1"/>
      <c r="N810" s="1"/>
      <c r="O810" s="1">
        <v>14.76</v>
      </c>
    </row>
    <row r="811" spans="12:15" x14ac:dyDescent="0.2">
      <c r="L811" s="1"/>
      <c r="M811" s="1"/>
      <c r="N811" s="1"/>
      <c r="O811" s="1">
        <v>11.946</v>
      </c>
    </row>
    <row r="812" spans="12:15" x14ac:dyDescent="0.2">
      <c r="L812" s="1"/>
      <c r="M812" s="1"/>
      <c r="N812" s="1"/>
      <c r="O812" s="1">
        <v>66.438000000000002</v>
      </c>
    </row>
    <row r="813" spans="12:15" x14ac:dyDescent="0.2">
      <c r="L813" s="1"/>
      <c r="M813" s="1"/>
      <c r="N813" s="1"/>
      <c r="O813" s="1">
        <v>40.884</v>
      </c>
    </row>
    <row r="814" spans="12:15" x14ac:dyDescent="0.2">
      <c r="L814" s="1"/>
      <c r="M814" s="1"/>
      <c r="N814" s="1"/>
      <c r="O814" s="1">
        <v>49.960999999999999</v>
      </c>
    </row>
    <row r="815" spans="12:15" x14ac:dyDescent="0.2">
      <c r="L815" s="1"/>
      <c r="M815" s="1"/>
      <c r="N815" s="1"/>
      <c r="O815" s="1">
        <v>58</v>
      </c>
    </row>
    <row r="816" spans="12:15" x14ac:dyDescent="0.2">
      <c r="L816" s="1"/>
      <c r="M816" s="1"/>
      <c r="N816" s="1"/>
      <c r="O816" s="1">
        <v>37.524000000000001</v>
      </c>
    </row>
    <row r="817" spans="12:15" x14ac:dyDescent="0.2">
      <c r="L817" s="1"/>
      <c r="M817" s="1"/>
      <c r="N817" s="1"/>
      <c r="O817" s="1">
        <v>40.722999999999999</v>
      </c>
    </row>
    <row r="818" spans="12:15" x14ac:dyDescent="0.2">
      <c r="L818" s="1"/>
      <c r="M818" s="1"/>
      <c r="N818" s="1"/>
      <c r="O818" s="1">
        <v>35.314999999999998</v>
      </c>
    </row>
    <row r="819" spans="12:15" x14ac:dyDescent="0.2">
      <c r="L819" s="1"/>
      <c r="M819" s="1"/>
      <c r="N819" s="1"/>
      <c r="O819" s="1">
        <v>48.488999999999997</v>
      </c>
    </row>
    <row r="820" spans="12:15" x14ac:dyDescent="0.2">
      <c r="L820" s="1"/>
      <c r="M820" s="1"/>
      <c r="N820" s="1"/>
      <c r="O820" s="1">
        <v>25.071999999999999</v>
      </c>
    </row>
    <row r="821" spans="12:15" x14ac:dyDescent="0.2">
      <c r="L821" s="1"/>
      <c r="M821" s="1"/>
      <c r="N821" s="1"/>
      <c r="O821" s="1">
        <v>36.188000000000002</v>
      </c>
    </row>
    <row r="822" spans="12:15" x14ac:dyDescent="0.2">
      <c r="L822" s="1"/>
      <c r="M822" s="1"/>
      <c r="N822" s="1"/>
      <c r="O822" s="1">
        <v>16.731999999999999</v>
      </c>
    </row>
    <row r="823" spans="12:15" x14ac:dyDescent="0.2">
      <c r="L823" s="1"/>
      <c r="M823" s="1"/>
      <c r="N823" s="1"/>
      <c r="O823" s="1">
        <v>7.4969999999999999</v>
      </c>
    </row>
    <row r="824" spans="12:15" x14ac:dyDescent="0.2">
      <c r="L824" s="1"/>
      <c r="M824" s="1"/>
      <c r="N824" s="1"/>
      <c r="O824" s="1">
        <v>7.5259999999999998</v>
      </c>
    </row>
    <row r="825" spans="12:15" x14ac:dyDescent="0.2">
      <c r="L825" s="1"/>
      <c r="M825" s="1"/>
      <c r="N825" s="1"/>
      <c r="O825" s="1">
        <v>36.692999999999998</v>
      </c>
    </row>
    <row r="826" spans="12:15" x14ac:dyDescent="0.2">
      <c r="L826" s="1"/>
      <c r="M826" s="1"/>
      <c r="N826" s="1"/>
      <c r="O826" s="1">
        <v>10.71</v>
      </c>
    </row>
    <row r="827" spans="12:15" x14ac:dyDescent="0.2">
      <c r="L827" s="1"/>
      <c r="M827" s="1"/>
      <c r="N827" s="1"/>
      <c r="O827" s="1">
        <v>21.242000000000001</v>
      </c>
    </row>
    <row r="828" spans="12:15" x14ac:dyDescent="0.2">
      <c r="L828" s="1"/>
      <c r="M828" s="1"/>
      <c r="N828" s="1"/>
      <c r="O828" s="1">
        <v>34.454999999999998</v>
      </c>
    </row>
    <row r="829" spans="12:15" x14ac:dyDescent="0.2">
      <c r="L829" s="1"/>
      <c r="M829" s="1"/>
      <c r="N829" s="1"/>
      <c r="O829" s="1">
        <v>26.673999999999999</v>
      </c>
    </row>
    <row r="830" spans="12:15" x14ac:dyDescent="0.2">
      <c r="L830" s="1"/>
      <c r="M830" s="1"/>
      <c r="N830" s="1"/>
      <c r="O830" s="1">
        <v>16.268999999999998</v>
      </c>
    </row>
    <row r="831" spans="12:15" x14ac:dyDescent="0.2">
      <c r="L831" s="1"/>
      <c r="M831" s="1"/>
      <c r="N831" s="1"/>
      <c r="O831" s="1">
        <v>53.540999999999997</v>
      </c>
    </row>
    <row r="832" spans="12:15" x14ac:dyDescent="0.2">
      <c r="L832" s="1"/>
      <c r="M832" s="1"/>
      <c r="N832" s="1"/>
      <c r="O832" s="1">
        <v>9.3070000000000004</v>
      </c>
    </row>
    <row r="833" spans="12:15" x14ac:dyDescent="0.2">
      <c r="L833" s="1"/>
      <c r="M833" s="1"/>
      <c r="N833" s="1"/>
      <c r="O833" s="1">
        <v>25.186</v>
      </c>
    </row>
    <row r="834" spans="12:15" x14ac:dyDescent="0.2">
      <c r="L834" s="1"/>
      <c r="M834" s="1"/>
      <c r="N834" s="1"/>
      <c r="O834" s="1">
        <v>22.646999999999998</v>
      </c>
    </row>
    <row r="835" spans="12:15" x14ac:dyDescent="0.2">
      <c r="L835" s="1"/>
      <c r="M835" s="1"/>
      <c r="N835" s="1"/>
      <c r="O835" s="1">
        <v>25.846</v>
      </c>
    </row>
    <row r="836" spans="12:15" x14ac:dyDescent="0.2">
      <c r="L836" s="1"/>
      <c r="M836" s="1"/>
      <c r="N836" s="1"/>
      <c r="O836" s="1">
        <v>63.334000000000003</v>
      </c>
    </row>
    <row r="837" spans="12:15" x14ac:dyDescent="0.2">
      <c r="L837" s="1"/>
      <c r="M837" s="1"/>
      <c r="N837" s="1"/>
      <c r="O837" s="1">
        <v>50.085999999999999</v>
      </c>
    </row>
    <row r="838" spans="12:15" x14ac:dyDescent="0.2">
      <c r="L838" s="1"/>
      <c r="M838" s="1"/>
      <c r="N838" s="1"/>
      <c r="O838" s="1">
        <v>16.972000000000001</v>
      </c>
    </row>
    <row r="839" spans="12:15" x14ac:dyDescent="0.2">
      <c r="L839" s="1"/>
      <c r="M839" s="1"/>
      <c r="N839" s="1"/>
      <c r="O839" s="1">
        <v>46.98</v>
      </c>
    </row>
    <row r="840" spans="12:15" x14ac:dyDescent="0.2">
      <c r="L840" s="1"/>
      <c r="M840" s="1"/>
      <c r="N840" s="1"/>
      <c r="O840" s="1">
        <v>51.457999999999998</v>
      </c>
    </row>
    <row r="841" spans="12:15" x14ac:dyDescent="0.2">
      <c r="L841" s="1"/>
      <c r="M841" s="1"/>
      <c r="N841" s="1"/>
      <c r="O841" s="1">
        <v>11.741</v>
      </c>
    </row>
    <row r="842" spans="12:15" x14ac:dyDescent="0.2">
      <c r="L842" s="1"/>
      <c r="M842" s="1"/>
      <c r="N842" s="1"/>
      <c r="O842" s="1">
        <v>14.026999999999999</v>
      </c>
    </row>
    <row r="843" spans="12:15" x14ac:dyDescent="0.2">
      <c r="L843" s="1"/>
      <c r="M843" s="1"/>
      <c r="N843" s="1"/>
      <c r="O843" s="1">
        <v>59.154000000000003</v>
      </c>
    </row>
    <row r="844" spans="12:15" x14ac:dyDescent="0.2">
      <c r="L844" s="1"/>
      <c r="M844" s="1"/>
      <c r="N844" s="1"/>
      <c r="O844" s="1">
        <v>22.565999999999999</v>
      </c>
    </row>
    <row r="845" spans="12:15" x14ac:dyDescent="0.2">
      <c r="L845" s="1"/>
      <c r="M845" s="1"/>
      <c r="N845" s="1"/>
      <c r="O845" s="1">
        <v>20</v>
      </c>
    </row>
    <row r="846" spans="12:15" x14ac:dyDescent="0.2">
      <c r="L846" s="1"/>
      <c r="M846" s="1"/>
      <c r="N846" s="1"/>
      <c r="O846" s="1">
        <v>13.975</v>
      </c>
    </row>
    <row r="847" spans="12:15" x14ac:dyDescent="0.2">
      <c r="L847" s="1"/>
      <c r="M847" s="1"/>
      <c r="N847" s="1"/>
      <c r="O847" s="1">
        <v>32.631999999999998</v>
      </c>
    </row>
    <row r="848" spans="12:15" x14ac:dyDescent="0.2">
      <c r="L848" s="1"/>
      <c r="M848" s="1"/>
      <c r="N848" s="1"/>
      <c r="O848" s="1">
        <v>12.093</v>
      </c>
    </row>
    <row r="849" spans="12:15" x14ac:dyDescent="0.2">
      <c r="L849" s="1"/>
      <c r="M849" s="1"/>
      <c r="N849" s="1"/>
      <c r="O849" s="1">
        <v>35.573999999999998</v>
      </c>
    </row>
    <row r="850" spans="12:15" x14ac:dyDescent="0.2">
      <c r="L850" s="1"/>
      <c r="M850" s="1"/>
      <c r="N850" s="1"/>
      <c r="O850" s="1">
        <v>17.939</v>
      </c>
    </row>
    <row r="851" spans="12:15" x14ac:dyDescent="0.2">
      <c r="L851" s="1"/>
      <c r="M851" s="1"/>
      <c r="N851" s="1"/>
      <c r="O851" s="1">
        <v>17.951000000000001</v>
      </c>
    </row>
    <row r="852" spans="12:15" x14ac:dyDescent="0.2">
      <c r="L852" s="1"/>
      <c r="M852" s="1"/>
      <c r="N852" s="1"/>
      <c r="O852" s="1">
        <v>53.136000000000003</v>
      </c>
    </row>
    <row r="853" spans="12:15" x14ac:dyDescent="0.2">
      <c r="L853" s="1"/>
      <c r="M853" s="1"/>
      <c r="N853" s="1"/>
      <c r="O853" s="1">
        <v>37.344999999999999</v>
      </c>
    </row>
    <row r="854" spans="12:15" x14ac:dyDescent="0.2">
      <c r="L854" s="1"/>
      <c r="M854" s="1"/>
      <c r="N854" s="1"/>
      <c r="O854" s="1">
        <v>20.541</v>
      </c>
    </row>
    <row r="855" spans="12:15" x14ac:dyDescent="0.2">
      <c r="L855" s="1"/>
      <c r="M855" s="1"/>
      <c r="N855" s="1"/>
      <c r="O855" s="1">
        <v>11.066000000000001</v>
      </c>
    </row>
    <row r="856" spans="12:15" x14ac:dyDescent="0.2">
      <c r="L856" s="1"/>
      <c r="M856" s="1"/>
      <c r="N856" s="1"/>
      <c r="O856" s="1">
        <v>20.724</v>
      </c>
    </row>
    <row r="857" spans="12:15" x14ac:dyDescent="0.2">
      <c r="L857" s="1"/>
      <c r="M857" s="1"/>
      <c r="N857" s="1"/>
      <c r="O857" s="1">
        <v>26.664999999999999</v>
      </c>
    </row>
    <row r="858" spans="12:15" x14ac:dyDescent="0.2">
      <c r="L858" s="1"/>
      <c r="M858" s="1"/>
      <c r="N858" s="1"/>
      <c r="O858" s="1">
        <v>25.655000000000001</v>
      </c>
    </row>
    <row r="859" spans="12:15" x14ac:dyDescent="0.2">
      <c r="L859" s="1"/>
      <c r="M859" s="1"/>
      <c r="N859" s="1"/>
      <c r="O859" s="1">
        <v>26.664000000000001</v>
      </c>
    </row>
    <row r="860" spans="12:15" x14ac:dyDescent="0.2">
      <c r="L860" s="1"/>
      <c r="M860" s="1"/>
      <c r="N860" s="1"/>
      <c r="O860" s="1">
        <v>50.689</v>
      </c>
    </row>
    <row r="861" spans="12:15" x14ac:dyDescent="0.2">
      <c r="L861" s="1"/>
      <c r="M861" s="1"/>
      <c r="N861" s="1"/>
      <c r="O861" s="1">
        <v>56.59</v>
      </c>
    </row>
    <row r="862" spans="12:15" x14ac:dyDescent="0.2">
      <c r="L862" s="1"/>
      <c r="M862" s="1"/>
      <c r="N862" s="1"/>
      <c r="O862" s="1">
        <v>11.212999999999999</v>
      </c>
    </row>
    <row r="863" spans="12:15" x14ac:dyDescent="0.2">
      <c r="L863" s="1"/>
      <c r="M863" s="1"/>
      <c r="N863" s="1"/>
      <c r="O863" s="1">
        <v>16.943999999999999</v>
      </c>
    </row>
    <row r="864" spans="12:15" x14ac:dyDescent="0.2">
      <c r="L864" s="1"/>
      <c r="M864" s="1"/>
      <c r="N864" s="1"/>
      <c r="O864" s="1">
        <v>13.959</v>
      </c>
    </row>
    <row r="865" spans="12:15" x14ac:dyDescent="0.2">
      <c r="L865" s="1"/>
      <c r="M865" s="1"/>
      <c r="N865" s="1"/>
      <c r="O865" s="1">
        <v>25.908999999999999</v>
      </c>
    </row>
    <row r="866" spans="12:15" x14ac:dyDescent="0.2">
      <c r="L866" s="1"/>
      <c r="M866" s="1"/>
      <c r="N866" s="1"/>
      <c r="O866" s="1">
        <v>35.405000000000001</v>
      </c>
    </row>
    <row r="867" spans="12:15" x14ac:dyDescent="0.2">
      <c r="L867" s="1"/>
      <c r="M867" s="1"/>
      <c r="N867" s="1"/>
      <c r="O867" s="1">
        <v>39.268000000000001</v>
      </c>
    </row>
    <row r="868" spans="12:15" x14ac:dyDescent="0.2">
      <c r="L868" s="1"/>
      <c r="M868" s="1"/>
      <c r="N868" s="1"/>
      <c r="O868" s="1">
        <v>54.91</v>
      </c>
    </row>
    <row r="869" spans="12:15" x14ac:dyDescent="0.2">
      <c r="L869" s="1"/>
      <c r="M869" s="1"/>
      <c r="N869" s="1"/>
      <c r="O869" s="1">
        <v>6.8380000000000001</v>
      </c>
    </row>
    <row r="870" spans="12:15" x14ac:dyDescent="0.2">
      <c r="L870" s="1"/>
      <c r="M870" s="1"/>
      <c r="N870" s="1"/>
      <c r="O870" s="1">
        <v>15.170999999999999</v>
      </c>
    </row>
    <row r="871" spans="12:15" x14ac:dyDescent="0.2">
      <c r="L871" s="1"/>
      <c r="M871" s="1"/>
      <c r="N871" s="1"/>
      <c r="O871" s="1">
        <v>16.295999999999999</v>
      </c>
    </row>
    <row r="872" spans="12:15" x14ac:dyDescent="0.2">
      <c r="L872" s="1"/>
      <c r="M872" s="1"/>
      <c r="N872" s="1"/>
      <c r="O872" s="1">
        <v>20.62</v>
      </c>
    </row>
    <row r="873" spans="12:15" x14ac:dyDescent="0.2">
      <c r="L873" s="1"/>
      <c r="M873" s="1"/>
      <c r="N873" s="1"/>
      <c r="O873" s="1">
        <v>18.757000000000001</v>
      </c>
    </row>
    <row r="874" spans="12:15" x14ac:dyDescent="0.2">
      <c r="L874" s="1"/>
      <c r="M874" s="1"/>
      <c r="N874" s="1"/>
      <c r="O874" s="1">
        <v>38.557000000000002</v>
      </c>
    </row>
    <row r="875" spans="12:15" x14ac:dyDescent="0.2">
      <c r="L875" s="1"/>
      <c r="M875" s="1"/>
      <c r="N875" s="1"/>
      <c r="O875" s="1">
        <v>27.695</v>
      </c>
    </row>
    <row r="876" spans="12:15" x14ac:dyDescent="0.2">
      <c r="L876" s="1"/>
      <c r="M876" s="1"/>
      <c r="N876" s="1"/>
      <c r="O876" s="1">
        <v>36.526000000000003</v>
      </c>
    </row>
    <row r="877" spans="12:15" x14ac:dyDescent="0.2">
      <c r="L877" s="1"/>
      <c r="M877" s="1"/>
      <c r="N877" s="1"/>
      <c r="O877" s="1">
        <v>43.185000000000002</v>
      </c>
    </row>
    <row r="878" spans="12:15" x14ac:dyDescent="0.2">
      <c r="L878" s="1"/>
      <c r="M878" s="1"/>
      <c r="N878" s="1"/>
      <c r="O878" s="1">
        <v>24.367999999999999</v>
      </c>
    </row>
    <row r="879" spans="12:15" x14ac:dyDescent="0.2">
      <c r="L879" s="1"/>
      <c r="M879" s="1"/>
      <c r="N879" s="1"/>
      <c r="O879" s="1">
        <v>29.623999999999999</v>
      </c>
    </row>
    <row r="880" spans="12:15" x14ac:dyDescent="0.2">
      <c r="L880" s="1"/>
      <c r="M880" s="1"/>
      <c r="N880" s="1"/>
      <c r="O880" s="1">
        <v>9.5969999999999995</v>
      </c>
    </row>
    <row r="881" spans="12:15" x14ac:dyDescent="0.2">
      <c r="L881" s="1"/>
      <c r="M881" s="1"/>
      <c r="N881" s="1"/>
      <c r="O881" s="1">
        <v>29.843</v>
      </c>
    </row>
    <row r="882" spans="12:15" x14ac:dyDescent="0.2">
      <c r="L882" s="1"/>
      <c r="M882" s="1"/>
      <c r="N882" s="1"/>
      <c r="O882" s="1">
        <v>15.616</v>
      </c>
    </row>
    <row r="883" spans="12:15" x14ac:dyDescent="0.2">
      <c r="L883" s="1"/>
      <c r="M883" s="1"/>
      <c r="N883" s="1"/>
      <c r="O883" s="1">
        <v>38.692</v>
      </c>
    </row>
    <row r="884" spans="12:15" x14ac:dyDescent="0.2">
      <c r="L884" s="1"/>
      <c r="M884" s="1"/>
      <c r="N884" s="1"/>
      <c r="O884" s="1">
        <v>10.316000000000001</v>
      </c>
    </row>
    <row r="885" spans="12:15" x14ac:dyDescent="0.2">
      <c r="L885" s="1"/>
      <c r="M885" s="1"/>
      <c r="N885" s="1"/>
      <c r="O885" s="1">
        <v>38.643999999999998</v>
      </c>
    </row>
    <row r="886" spans="12:15" x14ac:dyDescent="0.2">
      <c r="L886" s="1"/>
      <c r="M886" s="1"/>
      <c r="N886" s="1"/>
      <c r="O886" s="1">
        <v>30.992999999999999</v>
      </c>
    </row>
    <row r="887" spans="12:15" x14ac:dyDescent="0.2">
      <c r="L887" s="1"/>
      <c r="M887" s="1"/>
      <c r="N887" s="1"/>
      <c r="O887" s="1">
        <v>32.451000000000001</v>
      </c>
    </row>
    <row r="888" spans="12:15" x14ac:dyDescent="0.2">
      <c r="L888" s="1"/>
      <c r="M888" s="1"/>
      <c r="N888" s="1"/>
      <c r="O888" s="1">
        <v>29.28</v>
      </c>
    </row>
    <row r="889" spans="12:15" x14ac:dyDescent="0.2">
      <c r="L889" s="1"/>
      <c r="M889" s="1"/>
      <c r="N889" s="1"/>
      <c r="O889" s="1">
        <v>22.468</v>
      </c>
    </row>
    <row r="890" spans="12:15" x14ac:dyDescent="0.2">
      <c r="L890" s="1"/>
      <c r="M890" s="1"/>
      <c r="N890" s="1"/>
      <c r="O890" s="1">
        <v>13.917999999999999</v>
      </c>
    </row>
    <row r="891" spans="12:15" x14ac:dyDescent="0.2">
      <c r="L891" s="1"/>
      <c r="M891" s="1"/>
      <c r="N891" s="1"/>
      <c r="O891" s="1">
        <v>16.436</v>
      </c>
    </row>
    <row r="892" spans="12:15" x14ac:dyDescent="0.2">
      <c r="L892" s="1"/>
      <c r="M892" s="1"/>
      <c r="N892" s="1"/>
      <c r="O892" s="1">
        <v>44.029000000000003</v>
      </c>
    </row>
    <row r="893" spans="12:15" x14ac:dyDescent="0.2">
      <c r="L893" s="1"/>
      <c r="M893" s="1"/>
      <c r="N893" s="1"/>
      <c r="O893" s="1">
        <v>55.347000000000001</v>
      </c>
    </row>
    <row r="894" spans="12:15" x14ac:dyDescent="0.2">
      <c r="L894" s="1"/>
      <c r="M894" s="1"/>
      <c r="N894" s="1"/>
      <c r="O894" s="1">
        <v>26.166</v>
      </c>
    </row>
    <row r="895" spans="12:15" x14ac:dyDescent="0.2">
      <c r="L895" s="1"/>
      <c r="M895" s="1"/>
      <c r="N895" s="1"/>
      <c r="O895" s="1">
        <v>39.006999999999998</v>
      </c>
    </row>
    <row r="896" spans="12:15" x14ac:dyDescent="0.2">
      <c r="L896" s="1"/>
      <c r="M896" s="1"/>
      <c r="N896" s="1"/>
      <c r="O896" s="1">
        <v>9.8320000000000007</v>
      </c>
    </row>
    <row r="897" spans="12:15" x14ac:dyDescent="0.2">
      <c r="L897" s="1"/>
      <c r="M897" s="1"/>
      <c r="N897" s="1"/>
      <c r="O897" s="1">
        <v>50.954999999999998</v>
      </c>
    </row>
    <row r="898" spans="12:15" x14ac:dyDescent="0.2">
      <c r="L898" s="1"/>
      <c r="M898" s="1"/>
      <c r="N898" s="1"/>
      <c r="O898" s="1">
        <v>23.425000000000001</v>
      </c>
    </row>
    <row r="899" spans="12:15" x14ac:dyDescent="0.2">
      <c r="L899" s="1"/>
      <c r="M899" s="1"/>
      <c r="N899" s="1"/>
      <c r="O899" s="1">
        <v>35.765999999999998</v>
      </c>
    </row>
    <row r="900" spans="12:15" x14ac:dyDescent="0.2">
      <c r="L900" s="1"/>
      <c r="M900" s="1"/>
      <c r="N900" s="1"/>
      <c r="O900" s="1">
        <v>10.973000000000001</v>
      </c>
    </row>
    <row r="901" spans="12:15" x14ac:dyDescent="0.2">
      <c r="L901" s="1"/>
      <c r="M901" s="1"/>
      <c r="N901" s="1"/>
      <c r="O901" s="1">
        <v>28.658999999999999</v>
      </c>
    </row>
    <row r="902" spans="12:15" x14ac:dyDescent="0.2">
      <c r="L902" s="1"/>
      <c r="M902" s="1"/>
      <c r="N902" s="1"/>
      <c r="O902" s="1">
        <v>11.611000000000001</v>
      </c>
    </row>
    <row r="903" spans="12:15" x14ac:dyDescent="0.2">
      <c r="L903" s="1"/>
      <c r="M903" s="1"/>
      <c r="N903" s="1"/>
      <c r="O903" s="1">
        <v>38.360999999999997</v>
      </c>
    </row>
    <row r="904" spans="12:15" x14ac:dyDescent="0.2">
      <c r="L904" s="1"/>
      <c r="M904" s="1"/>
      <c r="N904" s="1"/>
      <c r="O904" s="1">
        <v>14.303000000000001</v>
      </c>
    </row>
    <row r="905" spans="12:15" x14ac:dyDescent="0.2">
      <c r="L905" s="1"/>
      <c r="M905" s="1"/>
      <c r="N905" s="1"/>
      <c r="O905" s="1">
        <v>24.748999999999999</v>
      </c>
    </row>
    <row r="906" spans="12:15" x14ac:dyDescent="0.2">
      <c r="L906" s="1"/>
      <c r="M906" s="1"/>
      <c r="N906" s="1"/>
      <c r="O906" s="1">
        <v>35.642000000000003</v>
      </c>
    </row>
    <row r="907" spans="12:15" x14ac:dyDescent="0.2">
      <c r="L907" s="1"/>
      <c r="M907" s="1"/>
      <c r="N907" s="1"/>
      <c r="O907" s="1">
        <v>11.45</v>
      </c>
    </row>
    <row r="908" spans="12:15" x14ac:dyDescent="0.2">
      <c r="L908" s="1"/>
      <c r="M908" s="1"/>
      <c r="N908" s="1"/>
      <c r="O908" s="1">
        <v>31.574999999999999</v>
      </c>
    </row>
    <row r="909" spans="12:15" x14ac:dyDescent="0.2">
      <c r="L909" s="1"/>
      <c r="M909" s="1"/>
      <c r="N909" s="1"/>
      <c r="O909" s="1">
        <v>19.983000000000001</v>
      </c>
    </row>
    <row r="910" spans="12:15" x14ac:dyDescent="0.2">
      <c r="L910" s="1"/>
      <c r="M910" s="1"/>
      <c r="N910" s="1"/>
      <c r="O910" s="1">
        <v>26.204000000000001</v>
      </c>
    </row>
    <row r="911" spans="12:15" x14ac:dyDescent="0.2">
      <c r="L911" s="1"/>
      <c r="M911" s="1"/>
      <c r="N911" s="1"/>
      <c r="O911" s="1">
        <v>13.238</v>
      </c>
    </row>
    <row r="912" spans="12:15" x14ac:dyDescent="0.2">
      <c r="L912" s="1"/>
      <c r="M912" s="1"/>
      <c r="N912" s="1"/>
      <c r="O912" s="1">
        <v>29.463000000000001</v>
      </c>
    </row>
    <row r="913" spans="12:15" x14ac:dyDescent="0.2">
      <c r="L913" s="1"/>
      <c r="M913" s="1"/>
      <c r="N913" s="1"/>
      <c r="O913" s="1">
        <v>8.9600000000000009</v>
      </c>
    </row>
    <row r="914" spans="12:15" x14ac:dyDescent="0.2">
      <c r="L914" s="1"/>
      <c r="M914" s="1"/>
      <c r="N914" s="1"/>
      <c r="O914" s="1">
        <v>11.307</v>
      </c>
    </row>
    <row r="915" spans="12:15" x14ac:dyDescent="0.2">
      <c r="L915" s="1"/>
      <c r="M915" s="1"/>
      <c r="N915" s="1"/>
      <c r="O915" s="1">
        <v>38.756999999999998</v>
      </c>
    </row>
    <row r="916" spans="12:15" x14ac:dyDescent="0.2">
      <c r="L916" s="1"/>
      <c r="M916" s="1"/>
      <c r="N916" s="1"/>
      <c r="O916" s="1">
        <v>16.911999999999999</v>
      </c>
    </row>
    <row r="917" spans="12:15" x14ac:dyDescent="0.2">
      <c r="L917" s="1"/>
      <c r="M917" s="1"/>
      <c r="N917" s="1"/>
      <c r="O917" s="1">
        <v>16.231000000000002</v>
      </c>
    </row>
    <row r="918" spans="12:15" x14ac:dyDescent="0.2">
      <c r="L918" s="1"/>
      <c r="M918" s="1"/>
      <c r="N918" s="1"/>
      <c r="O918" s="1">
        <v>28.591999999999999</v>
      </c>
    </row>
    <row r="919" spans="12:15" x14ac:dyDescent="0.2">
      <c r="L919" s="1"/>
      <c r="M919" s="1"/>
      <c r="N919" s="1"/>
      <c r="O919" s="1">
        <v>11.433</v>
      </c>
    </row>
    <row r="920" spans="12:15" x14ac:dyDescent="0.2">
      <c r="L920" s="1"/>
      <c r="M920" s="1"/>
      <c r="N920" s="1"/>
      <c r="O920" s="1">
        <v>23.414000000000001</v>
      </c>
    </row>
    <row r="921" spans="12:15" x14ac:dyDescent="0.2">
      <c r="L921" s="1"/>
      <c r="M921" s="1"/>
      <c r="N921" s="1"/>
      <c r="O921" s="1">
        <v>9.3460000000000001</v>
      </c>
    </row>
    <row r="922" spans="12:15" x14ac:dyDescent="0.2">
      <c r="L922" s="1"/>
      <c r="M922" s="1"/>
      <c r="N922" s="1"/>
      <c r="O922" s="1">
        <v>14.348000000000001</v>
      </c>
    </row>
    <row r="923" spans="12:15" x14ac:dyDescent="0.2">
      <c r="L923" s="1"/>
      <c r="M923" s="1"/>
      <c r="N923" s="1"/>
      <c r="O923" s="1">
        <v>25.986999999999998</v>
      </c>
    </row>
    <row r="924" spans="12:15" x14ac:dyDescent="0.2">
      <c r="L924" s="1"/>
      <c r="M924" s="1"/>
      <c r="N924" s="1"/>
      <c r="O924" s="1">
        <v>26.114000000000001</v>
      </c>
    </row>
    <row r="925" spans="12:15" x14ac:dyDescent="0.2">
      <c r="L925" s="1"/>
      <c r="M925" s="1"/>
      <c r="N925" s="1"/>
      <c r="O925" s="1">
        <v>28.795000000000002</v>
      </c>
    </row>
    <row r="926" spans="12:15" x14ac:dyDescent="0.2">
      <c r="L926" s="1"/>
      <c r="M926" s="1"/>
      <c r="N926" s="1"/>
      <c r="O926" s="1">
        <v>15.273999999999999</v>
      </c>
    </row>
    <row r="927" spans="12:15" x14ac:dyDescent="0.2">
      <c r="L927" s="1"/>
      <c r="M927" s="1"/>
      <c r="N927" s="1"/>
      <c r="O927" s="1">
        <v>21.372</v>
      </c>
    </row>
    <row r="928" spans="12:15" x14ac:dyDescent="0.2">
      <c r="L928" s="1"/>
      <c r="M928" s="1"/>
      <c r="N928" s="1"/>
      <c r="O928" s="1">
        <v>23.745999999999999</v>
      </c>
    </row>
    <row r="929" spans="12:15" x14ac:dyDescent="0.2">
      <c r="L929" s="1"/>
      <c r="M929" s="1"/>
      <c r="N929" s="1"/>
      <c r="O929" s="1">
        <v>24.2</v>
      </c>
    </row>
    <row r="930" spans="12:15" x14ac:dyDescent="0.2">
      <c r="L930" s="1"/>
      <c r="M930" s="1"/>
      <c r="N930" s="1"/>
      <c r="O930" s="1">
        <v>25.068999999999999</v>
      </c>
    </row>
    <row r="931" spans="12:15" x14ac:dyDescent="0.2">
      <c r="L931" s="1"/>
      <c r="M931" s="1"/>
      <c r="N931" s="1"/>
      <c r="O931" s="1">
        <v>34.837000000000003</v>
      </c>
    </row>
    <row r="932" spans="12:15" x14ac:dyDescent="0.2">
      <c r="L932" s="1"/>
      <c r="M932" s="1"/>
      <c r="N932" s="1"/>
      <c r="O932" s="1">
        <v>20.175000000000001</v>
      </c>
    </row>
    <row r="933" spans="12:15" x14ac:dyDescent="0.2">
      <c r="L933" s="1"/>
      <c r="M933" s="1"/>
      <c r="N933" s="1"/>
      <c r="O933" s="1">
        <v>43.616</v>
      </c>
    </row>
    <row r="934" spans="12:15" x14ac:dyDescent="0.2">
      <c r="L934" s="1"/>
      <c r="M934" s="1"/>
      <c r="N934" s="1"/>
      <c r="O934" s="1">
        <v>8.8849999999999998</v>
      </c>
    </row>
    <row r="935" spans="12:15" x14ac:dyDescent="0.2">
      <c r="L935" s="1"/>
      <c r="M935" s="1"/>
      <c r="N935" s="1"/>
      <c r="O935" s="1">
        <v>9.766</v>
      </c>
    </row>
    <row r="936" spans="12:15" x14ac:dyDescent="0.2">
      <c r="L936" s="1"/>
      <c r="M936" s="1"/>
      <c r="N936" s="1"/>
      <c r="O936" s="1">
        <v>20.18</v>
      </c>
    </row>
    <row r="937" spans="12:15" x14ac:dyDescent="0.2">
      <c r="L937" s="1"/>
      <c r="M937" s="1"/>
      <c r="N937" s="1"/>
      <c r="O937" s="1">
        <v>13.923999999999999</v>
      </c>
    </row>
    <row r="938" spans="12:15" x14ac:dyDescent="0.2">
      <c r="L938" s="1"/>
      <c r="M938" s="1"/>
      <c r="N938" s="1"/>
      <c r="O938" s="1">
        <v>49.146000000000001</v>
      </c>
    </row>
    <row r="939" spans="12:15" x14ac:dyDescent="0.2">
      <c r="L939" s="1"/>
      <c r="M939" s="1"/>
      <c r="N939" s="1"/>
      <c r="O939" s="1">
        <v>9.0960000000000001</v>
      </c>
    </row>
    <row r="940" spans="12:15" x14ac:dyDescent="0.2">
      <c r="L940" s="1"/>
      <c r="M940" s="1"/>
      <c r="N940" s="1"/>
      <c r="O940" s="1">
        <v>29.3</v>
      </c>
    </row>
    <row r="941" spans="12:15" x14ac:dyDescent="0.2">
      <c r="L941" s="1"/>
      <c r="M941" s="1"/>
      <c r="N941" s="1"/>
      <c r="O941" s="1">
        <v>32.334000000000003</v>
      </c>
    </row>
    <row r="942" spans="12:15" x14ac:dyDescent="0.2">
      <c r="L942" s="1"/>
      <c r="M942" s="1"/>
      <c r="N942" s="1"/>
      <c r="O942" s="1">
        <v>24.13</v>
      </c>
    </row>
    <row r="943" spans="12:15" x14ac:dyDescent="0.2">
      <c r="L943" s="1"/>
      <c r="M943" s="1"/>
      <c r="N943" s="1"/>
      <c r="O943" s="1">
        <v>29.120999999999999</v>
      </c>
    </row>
    <row r="944" spans="12:15" x14ac:dyDescent="0.2">
      <c r="L944" s="1"/>
      <c r="M944" s="1"/>
      <c r="N944" s="1"/>
      <c r="O944" s="1">
        <v>18.189</v>
      </c>
    </row>
    <row r="945" spans="12:15" x14ac:dyDescent="0.2">
      <c r="L945" s="1"/>
      <c r="M945" s="1"/>
      <c r="N945" s="1"/>
      <c r="O945" s="1">
        <v>11.943</v>
      </c>
    </row>
    <row r="946" spans="12:15" x14ac:dyDescent="0.2">
      <c r="L946" s="1"/>
      <c r="M946" s="1"/>
      <c r="N946" s="1"/>
      <c r="O946" s="1">
        <v>19.093</v>
      </c>
    </row>
    <row r="947" spans="12:15" x14ac:dyDescent="0.2">
      <c r="L947" s="1"/>
      <c r="M947" s="1"/>
      <c r="N947" s="1"/>
      <c r="O947" s="1">
        <v>28.129000000000001</v>
      </c>
    </row>
    <row r="948" spans="12:15" x14ac:dyDescent="0.2">
      <c r="L948" s="1"/>
      <c r="M948" s="1"/>
      <c r="N948" s="1"/>
      <c r="O948" s="1">
        <v>25.369</v>
      </c>
    </row>
    <row r="949" spans="12:15" x14ac:dyDescent="0.2">
      <c r="L949" s="1"/>
      <c r="M949" s="1"/>
      <c r="N949" s="1"/>
      <c r="O949" s="1">
        <v>12.67</v>
      </c>
    </row>
    <row r="950" spans="12:15" x14ac:dyDescent="0.2">
      <c r="L950" s="1"/>
      <c r="M950" s="1"/>
      <c r="N950" s="1"/>
      <c r="O950" s="1">
        <v>18.158999999999999</v>
      </c>
    </row>
    <row r="951" spans="12:15" x14ac:dyDescent="0.2">
      <c r="L951" s="1"/>
      <c r="M951" s="1"/>
      <c r="N951" s="1"/>
      <c r="O951" s="1">
        <v>20.248999999999999</v>
      </c>
    </row>
    <row r="952" spans="12:15" x14ac:dyDescent="0.2">
      <c r="L952" s="1"/>
      <c r="M952" s="1"/>
      <c r="N952" s="1"/>
      <c r="O952" s="1">
        <v>22.776</v>
      </c>
    </row>
    <row r="953" spans="12:15" x14ac:dyDescent="0.2">
      <c r="L953" s="1"/>
      <c r="M953" s="1"/>
      <c r="N953" s="1"/>
      <c r="O953" s="1">
        <v>14.156000000000001</v>
      </c>
    </row>
    <row r="954" spans="12:15" x14ac:dyDescent="0.2">
      <c r="L954" s="1"/>
      <c r="M954" s="1"/>
      <c r="N954" s="1"/>
      <c r="O954" s="1">
        <v>21.623000000000001</v>
      </c>
    </row>
    <row r="955" spans="12:15" x14ac:dyDescent="0.2">
      <c r="L955" s="1"/>
      <c r="M955" s="1"/>
      <c r="N955" s="1"/>
      <c r="O955" s="1">
        <v>29.683</v>
      </c>
    </row>
    <row r="956" spans="12:15" x14ac:dyDescent="0.2">
      <c r="L956" s="1"/>
      <c r="M956" s="1"/>
      <c r="N956" s="1"/>
      <c r="O956" s="1">
        <v>13.654999999999999</v>
      </c>
    </row>
    <row r="957" spans="12:15" x14ac:dyDescent="0.2">
      <c r="L957" s="1"/>
      <c r="M957" s="1"/>
      <c r="N957" s="1"/>
      <c r="O957" s="1">
        <v>18.448</v>
      </c>
    </row>
    <row r="958" spans="12:15" x14ac:dyDescent="0.2">
      <c r="L958" s="1"/>
      <c r="M958" s="1"/>
      <c r="N958" s="1"/>
      <c r="O958" s="1">
        <v>42.185000000000002</v>
      </c>
    </row>
    <row r="959" spans="12:15" x14ac:dyDescent="0.2">
      <c r="L959" s="1"/>
      <c r="M959" s="1"/>
      <c r="N959" s="1"/>
      <c r="O959" s="1">
        <v>44.226999999999997</v>
      </c>
    </row>
    <row r="960" spans="12:15" x14ac:dyDescent="0.2">
      <c r="L960" s="1"/>
      <c r="M960" s="1"/>
      <c r="N960" s="1"/>
      <c r="O960" s="1">
        <v>31.812000000000001</v>
      </c>
    </row>
    <row r="961" spans="12:15" x14ac:dyDescent="0.2">
      <c r="L961" s="1"/>
      <c r="M961" s="1"/>
      <c r="N961" s="1"/>
      <c r="O961" s="1">
        <v>18.649999999999999</v>
      </c>
    </row>
    <row r="962" spans="12:15" x14ac:dyDescent="0.2">
      <c r="L962" s="1"/>
      <c r="M962" s="1"/>
      <c r="N962" s="1"/>
      <c r="O962" s="1">
        <v>24.603999999999999</v>
      </c>
    </row>
    <row r="963" spans="12:15" x14ac:dyDescent="0.2">
      <c r="L963" s="1"/>
      <c r="M963" s="1"/>
      <c r="N963" s="1"/>
      <c r="O963" s="1">
        <v>16.879000000000001</v>
      </c>
    </row>
  </sheetData>
  <mergeCells count="3">
    <mergeCell ref="B1:E1"/>
    <mergeCell ref="L1:O1"/>
    <mergeCell ref="G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7D55A-5CEA-E44E-80EC-4687B389B98A}">
  <dimension ref="A1:B404"/>
  <sheetViews>
    <sheetView topLeftCell="A2" workbookViewId="0">
      <selection activeCell="F4" sqref="F4"/>
    </sheetView>
  </sheetViews>
  <sheetFormatPr baseColWidth="10" defaultRowHeight="16" x14ac:dyDescent="0.2"/>
  <cols>
    <col min="1" max="1" width="15.6640625" customWidth="1"/>
    <col min="2" max="2" width="14.83203125" customWidth="1"/>
  </cols>
  <sheetData>
    <row r="1" spans="1:2" x14ac:dyDescent="0.2">
      <c r="A1" s="39" t="s">
        <v>48</v>
      </c>
      <c r="B1" s="39"/>
    </row>
    <row r="2" spans="1:2" x14ac:dyDescent="0.2">
      <c r="A2" s="2" t="s">
        <v>42</v>
      </c>
      <c r="B2" s="2" t="s">
        <v>47</v>
      </c>
    </row>
    <row r="3" spans="1:2" x14ac:dyDescent="0.2">
      <c r="A3" s="1">
        <v>66.465000000000003</v>
      </c>
      <c r="B3" s="1">
        <v>26.085000000000001</v>
      </c>
    </row>
    <row r="4" spans="1:2" x14ac:dyDescent="0.2">
      <c r="A4" s="1">
        <v>56.459000000000003</v>
      </c>
      <c r="B4" s="1">
        <v>18.417000000000002</v>
      </c>
    </row>
    <row r="5" spans="1:2" x14ac:dyDescent="0.2">
      <c r="A5" s="1">
        <v>23.04</v>
      </c>
      <c r="B5" s="1">
        <v>39.6</v>
      </c>
    </row>
    <row r="6" spans="1:2" x14ac:dyDescent="0.2">
      <c r="A6" s="1">
        <v>23.776</v>
      </c>
      <c r="B6" s="1">
        <v>19.544</v>
      </c>
    </row>
    <row r="7" spans="1:2" x14ac:dyDescent="0.2">
      <c r="A7" s="1">
        <v>31.19</v>
      </c>
      <c r="B7" s="1">
        <v>21.699000000000002</v>
      </c>
    </row>
    <row r="8" spans="1:2" x14ac:dyDescent="0.2">
      <c r="A8" s="1">
        <v>69.846999999999994</v>
      </c>
      <c r="B8" s="1">
        <v>14.048</v>
      </c>
    </row>
    <row r="9" spans="1:2" x14ac:dyDescent="0.2">
      <c r="A9" s="1">
        <v>35.182000000000002</v>
      </c>
      <c r="B9" s="1">
        <v>10.821</v>
      </c>
    </row>
    <row r="10" spans="1:2" x14ac:dyDescent="0.2">
      <c r="A10" s="1">
        <v>55.396999999999998</v>
      </c>
      <c r="B10" s="1">
        <v>13.749000000000001</v>
      </c>
    </row>
    <row r="11" spans="1:2" x14ac:dyDescent="0.2">
      <c r="A11" s="1">
        <v>43.584000000000003</v>
      </c>
      <c r="B11" s="1">
        <v>14.113</v>
      </c>
    </row>
    <row r="12" spans="1:2" x14ac:dyDescent="0.2">
      <c r="A12" s="1">
        <v>52.548999999999999</v>
      </c>
      <c r="B12" s="1">
        <v>12.131</v>
      </c>
    </row>
    <row r="13" spans="1:2" x14ac:dyDescent="0.2">
      <c r="A13" s="1">
        <v>88.302999999999997</v>
      </c>
      <c r="B13" s="1">
        <v>11.266999999999999</v>
      </c>
    </row>
    <row r="14" spans="1:2" x14ac:dyDescent="0.2">
      <c r="A14" s="1">
        <v>85.504000000000005</v>
      </c>
      <c r="B14" s="1">
        <v>12.906000000000001</v>
      </c>
    </row>
    <row r="15" spans="1:2" x14ac:dyDescent="0.2">
      <c r="A15" s="1">
        <v>78.691000000000003</v>
      </c>
      <c r="B15" s="1">
        <v>13.397</v>
      </c>
    </row>
    <row r="16" spans="1:2" x14ac:dyDescent="0.2">
      <c r="A16" s="1">
        <v>53.442</v>
      </c>
      <c r="B16" s="1">
        <v>12.978999999999999</v>
      </c>
    </row>
    <row r="17" spans="1:2" x14ac:dyDescent="0.2">
      <c r="A17" s="1">
        <v>97.736000000000004</v>
      </c>
      <c r="B17" s="1">
        <v>10.599</v>
      </c>
    </row>
    <row r="18" spans="1:2" x14ac:dyDescent="0.2">
      <c r="A18" s="1">
        <v>63.634999999999998</v>
      </c>
      <c r="B18" s="1">
        <v>13.526</v>
      </c>
    </row>
    <row r="19" spans="1:2" x14ac:dyDescent="0.2">
      <c r="A19" s="1">
        <v>56.811999999999998</v>
      </c>
      <c r="B19" s="1">
        <v>10.965999999999999</v>
      </c>
    </row>
    <row r="20" spans="1:2" x14ac:dyDescent="0.2">
      <c r="A20" s="1">
        <v>82.611999999999995</v>
      </c>
      <c r="B20" s="1">
        <v>11.891999999999999</v>
      </c>
    </row>
    <row r="21" spans="1:2" x14ac:dyDescent="0.2">
      <c r="A21" s="1">
        <v>54.801000000000002</v>
      </c>
      <c r="B21" s="1">
        <v>10.444000000000001</v>
      </c>
    </row>
    <row r="22" spans="1:2" x14ac:dyDescent="0.2">
      <c r="A22" s="1">
        <v>44.353999999999999</v>
      </c>
      <c r="B22" s="1">
        <v>10.853999999999999</v>
      </c>
    </row>
    <row r="23" spans="1:2" x14ac:dyDescent="0.2">
      <c r="A23" s="1">
        <v>55.151000000000003</v>
      </c>
      <c r="B23" s="1">
        <v>12.252000000000001</v>
      </c>
    </row>
    <row r="24" spans="1:2" x14ac:dyDescent="0.2">
      <c r="A24" s="1">
        <v>44.884999999999998</v>
      </c>
      <c r="B24" s="1">
        <v>11.613</v>
      </c>
    </row>
    <row r="25" spans="1:2" x14ac:dyDescent="0.2">
      <c r="A25" s="1">
        <v>40.582999999999998</v>
      </c>
      <c r="B25" s="1">
        <v>10.17</v>
      </c>
    </row>
    <row r="26" spans="1:2" x14ac:dyDescent="0.2">
      <c r="A26" s="1">
        <v>46.637</v>
      </c>
      <c r="B26" s="1">
        <v>12.175000000000001</v>
      </c>
    </row>
    <row r="27" spans="1:2" x14ac:dyDescent="0.2">
      <c r="A27" s="1">
        <v>39.347999999999999</v>
      </c>
      <c r="B27" s="1">
        <v>10.475</v>
      </c>
    </row>
    <row r="28" spans="1:2" x14ac:dyDescent="0.2">
      <c r="A28" s="1">
        <v>63.98</v>
      </c>
      <c r="B28" s="1">
        <v>16.373999999999999</v>
      </c>
    </row>
    <row r="29" spans="1:2" x14ac:dyDescent="0.2">
      <c r="A29" s="1">
        <v>32.478000000000002</v>
      </c>
      <c r="B29" s="1">
        <v>12.016</v>
      </c>
    </row>
    <row r="30" spans="1:2" x14ac:dyDescent="0.2">
      <c r="A30" s="1">
        <v>93.861000000000004</v>
      </c>
      <c r="B30" s="1">
        <v>9.5389999999999997</v>
      </c>
    </row>
    <row r="31" spans="1:2" x14ac:dyDescent="0.2">
      <c r="A31" s="1">
        <v>49.040999999999997</v>
      </c>
      <c r="B31" s="1">
        <v>10.891</v>
      </c>
    </row>
    <row r="32" spans="1:2" x14ac:dyDescent="0.2">
      <c r="A32" s="1">
        <v>51.813000000000002</v>
      </c>
      <c r="B32" s="1">
        <v>9.1999999999999993</v>
      </c>
    </row>
    <row r="33" spans="1:2" x14ac:dyDescent="0.2">
      <c r="A33" s="1">
        <v>83.953000000000003</v>
      </c>
      <c r="B33" s="1">
        <v>12.762</v>
      </c>
    </row>
    <row r="34" spans="1:2" x14ac:dyDescent="0.2">
      <c r="A34" s="1">
        <v>49.213000000000001</v>
      </c>
      <c r="B34" s="1">
        <v>12.814</v>
      </c>
    </row>
    <row r="35" spans="1:2" x14ac:dyDescent="0.2">
      <c r="A35" s="1">
        <v>64.576999999999998</v>
      </c>
      <c r="B35" s="1">
        <v>14.154</v>
      </c>
    </row>
    <row r="36" spans="1:2" x14ac:dyDescent="0.2">
      <c r="A36" s="1">
        <v>22.808</v>
      </c>
      <c r="B36" s="1">
        <v>11.384</v>
      </c>
    </row>
    <row r="37" spans="1:2" x14ac:dyDescent="0.2">
      <c r="A37" s="1">
        <v>71.736999999999995</v>
      </c>
      <c r="B37" s="1">
        <v>9.8829999999999991</v>
      </c>
    </row>
    <row r="38" spans="1:2" x14ac:dyDescent="0.2">
      <c r="A38" s="1">
        <v>47.197000000000003</v>
      </c>
      <c r="B38" s="1">
        <v>10.603</v>
      </c>
    </row>
    <row r="39" spans="1:2" x14ac:dyDescent="0.2">
      <c r="A39" s="1">
        <v>47.750999999999998</v>
      </c>
      <c r="B39" s="1">
        <v>11.954000000000001</v>
      </c>
    </row>
    <row r="40" spans="1:2" x14ac:dyDescent="0.2">
      <c r="A40" s="1">
        <v>40.167999999999999</v>
      </c>
      <c r="B40" s="1">
        <v>13.875999999999999</v>
      </c>
    </row>
    <row r="41" spans="1:2" x14ac:dyDescent="0.2">
      <c r="A41" s="1">
        <v>27.491</v>
      </c>
      <c r="B41" s="1">
        <v>12.912000000000001</v>
      </c>
    </row>
    <row r="42" spans="1:2" x14ac:dyDescent="0.2">
      <c r="A42" s="1">
        <v>38.817</v>
      </c>
      <c r="B42" s="1">
        <v>10.234999999999999</v>
      </c>
    </row>
    <row r="43" spans="1:2" x14ac:dyDescent="0.2">
      <c r="A43" s="1">
        <v>100.146</v>
      </c>
      <c r="B43" s="1">
        <v>9.5449999999999999</v>
      </c>
    </row>
    <row r="44" spans="1:2" x14ac:dyDescent="0.2">
      <c r="A44" s="1">
        <v>24.463999999999999</v>
      </c>
      <c r="B44" s="1">
        <v>13.965</v>
      </c>
    </row>
    <row r="45" spans="1:2" x14ac:dyDescent="0.2">
      <c r="A45" s="1">
        <v>43.204999999999998</v>
      </c>
      <c r="B45" s="1">
        <v>8.0449999999999999</v>
      </c>
    </row>
    <row r="46" spans="1:2" x14ac:dyDescent="0.2">
      <c r="A46" s="1">
        <v>47.908999999999999</v>
      </c>
      <c r="B46" s="1">
        <v>10.901</v>
      </c>
    </row>
    <row r="47" spans="1:2" x14ac:dyDescent="0.2">
      <c r="A47" s="1">
        <v>37.643000000000001</v>
      </c>
      <c r="B47" s="1">
        <v>9.1690000000000005</v>
      </c>
    </row>
    <row r="48" spans="1:2" x14ac:dyDescent="0.2">
      <c r="A48" s="1">
        <v>88.753</v>
      </c>
      <c r="B48" s="1">
        <v>8.8239999999999998</v>
      </c>
    </row>
    <row r="49" spans="1:2" x14ac:dyDescent="0.2">
      <c r="A49" s="1">
        <v>46.212000000000003</v>
      </c>
      <c r="B49" s="1">
        <v>10.041</v>
      </c>
    </row>
    <row r="50" spans="1:2" x14ac:dyDescent="0.2">
      <c r="A50" s="1">
        <v>67.629000000000005</v>
      </c>
      <c r="B50" s="1">
        <v>10.153</v>
      </c>
    </row>
    <row r="51" spans="1:2" x14ac:dyDescent="0.2">
      <c r="A51" s="1">
        <v>40.424999999999997</v>
      </c>
      <c r="B51" s="1">
        <v>7.9850000000000003</v>
      </c>
    </row>
    <row r="52" spans="1:2" x14ac:dyDescent="0.2">
      <c r="A52" s="1">
        <v>100.197</v>
      </c>
      <c r="B52" s="1">
        <v>8.9700000000000006</v>
      </c>
    </row>
    <row r="53" spans="1:2" x14ac:dyDescent="0.2">
      <c r="A53" s="1">
        <v>83.37</v>
      </c>
      <c r="B53" s="1">
        <v>10.602</v>
      </c>
    </row>
    <row r="54" spans="1:2" x14ac:dyDescent="0.2">
      <c r="A54" s="1">
        <v>69.616</v>
      </c>
      <c r="B54" s="1">
        <v>10.254</v>
      </c>
    </row>
    <row r="55" spans="1:2" x14ac:dyDescent="0.2">
      <c r="A55" s="1">
        <v>45.762</v>
      </c>
      <c r="B55" s="1">
        <v>9.9529999999999994</v>
      </c>
    </row>
    <row r="56" spans="1:2" x14ac:dyDescent="0.2">
      <c r="A56" s="1">
        <v>61.438000000000002</v>
      </c>
      <c r="B56" s="1">
        <v>11.712</v>
      </c>
    </row>
    <row r="57" spans="1:2" x14ac:dyDescent="0.2">
      <c r="A57" s="1">
        <v>26.981000000000002</v>
      </c>
      <c r="B57" s="1">
        <v>12.218</v>
      </c>
    </row>
    <row r="58" spans="1:2" x14ac:dyDescent="0.2">
      <c r="A58" s="1">
        <v>33.276000000000003</v>
      </c>
      <c r="B58" s="1">
        <v>12.548999999999999</v>
      </c>
    </row>
    <row r="59" spans="1:2" x14ac:dyDescent="0.2">
      <c r="A59" s="1">
        <v>39.613</v>
      </c>
      <c r="B59" s="1">
        <v>9.8680000000000003</v>
      </c>
    </row>
    <row r="60" spans="1:2" x14ac:dyDescent="0.2">
      <c r="A60" s="1">
        <v>34.996000000000002</v>
      </c>
      <c r="B60" s="1">
        <v>10.529</v>
      </c>
    </row>
    <row r="61" spans="1:2" x14ac:dyDescent="0.2">
      <c r="A61" s="1">
        <v>65.27</v>
      </c>
      <c r="B61" s="1">
        <v>7.8490000000000002</v>
      </c>
    </row>
    <row r="62" spans="1:2" x14ac:dyDescent="0.2">
      <c r="A62" s="1">
        <v>37.994</v>
      </c>
      <c r="B62" s="1">
        <v>8.8520000000000003</v>
      </c>
    </row>
    <row r="63" spans="1:2" x14ac:dyDescent="0.2">
      <c r="A63" s="1">
        <v>34.86</v>
      </c>
      <c r="B63" s="1">
        <v>8.0570000000000004</v>
      </c>
    </row>
    <row r="64" spans="1:2" x14ac:dyDescent="0.2">
      <c r="A64" s="1">
        <v>65.734999999999999</v>
      </c>
      <c r="B64" s="1">
        <v>12.19</v>
      </c>
    </row>
    <row r="65" spans="1:2" x14ac:dyDescent="0.2">
      <c r="A65" s="1">
        <v>35.512999999999998</v>
      </c>
      <c r="B65" s="1">
        <v>11.802</v>
      </c>
    </row>
    <row r="66" spans="1:2" x14ac:dyDescent="0.2">
      <c r="A66" s="1">
        <v>78.930000000000007</v>
      </c>
      <c r="B66" s="1">
        <v>9.7509999999999994</v>
      </c>
    </row>
    <row r="67" spans="1:2" x14ac:dyDescent="0.2">
      <c r="A67" s="1">
        <v>66.350999999999999</v>
      </c>
      <c r="B67" s="1">
        <v>9.5429999999999993</v>
      </c>
    </row>
    <row r="68" spans="1:2" x14ac:dyDescent="0.2">
      <c r="A68" s="1">
        <v>62.176000000000002</v>
      </c>
      <c r="B68" s="1">
        <v>8.5380000000000003</v>
      </c>
    </row>
    <row r="69" spans="1:2" x14ac:dyDescent="0.2">
      <c r="A69" s="1">
        <v>53.441000000000003</v>
      </c>
      <c r="B69" s="1">
        <v>8.5090000000000003</v>
      </c>
    </row>
    <row r="70" spans="1:2" x14ac:dyDescent="0.2">
      <c r="A70" s="1">
        <v>41.466999999999999</v>
      </c>
      <c r="B70" s="1">
        <v>13.737</v>
      </c>
    </row>
    <row r="71" spans="1:2" x14ac:dyDescent="0.2">
      <c r="A71" s="1">
        <v>49.319000000000003</v>
      </c>
      <c r="B71" s="1">
        <v>8.4990000000000006</v>
      </c>
    </row>
    <row r="72" spans="1:2" x14ac:dyDescent="0.2">
      <c r="A72" s="1">
        <v>56.307000000000002</v>
      </c>
      <c r="B72" s="1">
        <v>8.2539999999999996</v>
      </c>
    </row>
    <row r="73" spans="1:2" x14ac:dyDescent="0.2">
      <c r="A73" s="1">
        <v>42.555999999999997</v>
      </c>
      <c r="B73" s="1">
        <v>10.282999999999999</v>
      </c>
    </row>
    <row r="74" spans="1:2" x14ac:dyDescent="0.2">
      <c r="A74" s="1">
        <v>43.768999999999998</v>
      </c>
      <c r="B74" s="1">
        <v>10.311999999999999</v>
      </c>
    </row>
    <row r="75" spans="1:2" x14ac:dyDescent="0.2">
      <c r="A75" s="1">
        <v>67.655000000000001</v>
      </c>
      <c r="B75" s="1">
        <v>13.234999999999999</v>
      </c>
    </row>
    <row r="76" spans="1:2" x14ac:dyDescent="0.2">
      <c r="A76" s="1">
        <v>87.590999999999994</v>
      </c>
      <c r="B76" s="1">
        <v>8.3350000000000009</v>
      </c>
    </row>
    <row r="77" spans="1:2" x14ac:dyDescent="0.2">
      <c r="A77" s="1">
        <v>89.653999999999996</v>
      </c>
      <c r="B77" s="1">
        <v>11.923</v>
      </c>
    </row>
    <row r="78" spans="1:2" x14ac:dyDescent="0.2">
      <c r="A78" s="1">
        <v>61.399000000000001</v>
      </c>
      <c r="B78" s="1">
        <v>9.2850000000000001</v>
      </c>
    </row>
    <row r="79" spans="1:2" x14ac:dyDescent="0.2">
      <c r="A79" s="1">
        <v>40.877000000000002</v>
      </c>
      <c r="B79" s="1">
        <v>11.21</v>
      </c>
    </row>
    <row r="80" spans="1:2" x14ac:dyDescent="0.2">
      <c r="A80" s="1">
        <v>38.04</v>
      </c>
      <c r="B80" s="1">
        <v>9.8729999999999993</v>
      </c>
    </row>
    <row r="81" spans="1:2" x14ac:dyDescent="0.2">
      <c r="A81" s="1">
        <v>70.460999999999999</v>
      </c>
      <c r="B81" s="1">
        <v>7.5</v>
      </c>
    </row>
    <row r="82" spans="1:2" x14ac:dyDescent="0.2">
      <c r="A82" s="1">
        <v>47.865000000000002</v>
      </c>
      <c r="B82" s="1">
        <v>13.872999999999999</v>
      </c>
    </row>
    <row r="83" spans="1:2" x14ac:dyDescent="0.2">
      <c r="A83" s="1">
        <v>58.866999999999997</v>
      </c>
      <c r="B83" s="1">
        <v>8.0649999999999995</v>
      </c>
    </row>
    <row r="84" spans="1:2" x14ac:dyDescent="0.2">
      <c r="A84" s="1">
        <v>32.698</v>
      </c>
      <c r="B84" s="1">
        <v>8.1750000000000007</v>
      </c>
    </row>
    <row r="85" spans="1:2" x14ac:dyDescent="0.2">
      <c r="A85" s="1">
        <v>69.31</v>
      </c>
      <c r="B85" s="1">
        <v>8.641</v>
      </c>
    </row>
    <row r="86" spans="1:2" x14ac:dyDescent="0.2">
      <c r="A86" s="1">
        <v>37.938000000000002</v>
      </c>
      <c r="B86" s="1">
        <v>11.365</v>
      </c>
    </row>
    <row r="87" spans="1:2" x14ac:dyDescent="0.2">
      <c r="A87" s="1">
        <v>60.34</v>
      </c>
      <c r="B87" s="1">
        <v>12.275</v>
      </c>
    </row>
    <row r="88" spans="1:2" x14ac:dyDescent="0.2">
      <c r="A88" s="1">
        <v>40.781999999999996</v>
      </c>
      <c r="B88" s="1">
        <v>8.0990000000000002</v>
      </c>
    </row>
    <row r="89" spans="1:2" x14ac:dyDescent="0.2">
      <c r="A89" s="1">
        <v>114.65</v>
      </c>
      <c r="B89" s="1">
        <v>11.217000000000001</v>
      </c>
    </row>
    <row r="90" spans="1:2" x14ac:dyDescent="0.2">
      <c r="A90" s="1">
        <v>51.804000000000002</v>
      </c>
      <c r="B90" s="1">
        <v>7.2779999999999996</v>
      </c>
    </row>
    <row r="91" spans="1:2" x14ac:dyDescent="0.2">
      <c r="A91" s="1">
        <v>55.101999999999997</v>
      </c>
      <c r="B91" s="1">
        <v>7.7510000000000003</v>
      </c>
    </row>
    <row r="92" spans="1:2" x14ac:dyDescent="0.2">
      <c r="A92" s="1">
        <v>46.421999999999997</v>
      </c>
      <c r="B92" s="1">
        <v>11.048</v>
      </c>
    </row>
    <row r="93" spans="1:2" x14ac:dyDescent="0.2">
      <c r="A93" s="1">
        <v>51.284999999999997</v>
      </c>
      <c r="B93" s="1">
        <v>9.2530000000000001</v>
      </c>
    </row>
    <row r="94" spans="1:2" x14ac:dyDescent="0.2">
      <c r="A94" s="1">
        <v>51.881</v>
      </c>
      <c r="B94" s="1">
        <v>7.0060000000000002</v>
      </c>
    </row>
    <row r="95" spans="1:2" x14ac:dyDescent="0.2">
      <c r="A95" s="1">
        <v>94.078000000000003</v>
      </c>
      <c r="B95" s="1">
        <v>9.9339999999999993</v>
      </c>
    </row>
    <row r="96" spans="1:2" x14ac:dyDescent="0.2">
      <c r="A96" s="1">
        <v>45.033000000000001</v>
      </c>
      <c r="B96" s="1">
        <v>10.976000000000001</v>
      </c>
    </row>
    <row r="97" spans="1:2" x14ac:dyDescent="0.2">
      <c r="A97" s="1">
        <v>101.152</v>
      </c>
      <c r="B97" s="1">
        <v>7.0670000000000002</v>
      </c>
    </row>
    <row r="98" spans="1:2" x14ac:dyDescent="0.2">
      <c r="A98" s="1">
        <v>53.084000000000003</v>
      </c>
      <c r="B98" s="1">
        <v>8.3309999999999995</v>
      </c>
    </row>
    <row r="99" spans="1:2" x14ac:dyDescent="0.2">
      <c r="A99" s="1">
        <v>59.576000000000001</v>
      </c>
      <c r="B99" s="1">
        <v>7.7519999999999998</v>
      </c>
    </row>
    <row r="100" spans="1:2" x14ac:dyDescent="0.2">
      <c r="A100" s="1">
        <v>63.305999999999997</v>
      </c>
      <c r="B100" s="1">
        <v>11.757</v>
      </c>
    </row>
    <row r="101" spans="1:2" x14ac:dyDescent="0.2">
      <c r="A101" s="1">
        <v>60.301000000000002</v>
      </c>
      <c r="B101" s="1">
        <v>13.170999999999999</v>
      </c>
    </row>
    <row r="102" spans="1:2" x14ac:dyDescent="0.2">
      <c r="A102" s="1">
        <v>69.427999999999997</v>
      </c>
      <c r="B102" s="1">
        <v>10.065</v>
      </c>
    </row>
    <row r="103" spans="1:2" x14ac:dyDescent="0.2">
      <c r="A103" s="1">
        <v>77.676000000000002</v>
      </c>
      <c r="B103" s="1">
        <v>9.1790000000000003</v>
      </c>
    </row>
    <row r="104" spans="1:2" x14ac:dyDescent="0.2">
      <c r="A104" s="1">
        <v>86.475999999999999</v>
      </c>
      <c r="B104" s="1">
        <v>10.276999999999999</v>
      </c>
    </row>
    <row r="105" spans="1:2" x14ac:dyDescent="0.2">
      <c r="A105" s="1">
        <v>118.376</v>
      </c>
      <c r="B105" s="1">
        <v>11.327999999999999</v>
      </c>
    </row>
    <row r="106" spans="1:2" x14ac:dyDescent="0.2">
      <c r="A106" s="1">
        <v>97.308999999999997</v>
      </c>
      <c r="B106" s="1">
        <v>8.4019999999999992</v>
      </c>
    </row>
    <row r="107" spans="1:2" x14ac:dyDescent="0.2">
      <c r="A107" s="1">
        <v>123.35</v>
      </c>
      <c r="B107" s="1">
        <v>14.414999999999999</v>
      </c>
    </row>
    <row r="108" spans="1:2" x14ac:dyDescent="0.2">
      <c r="A108" s="1">
        <v>147.874</v>
      </c>
      <c r="B108" s="1">
        <v>10.519</v>
      </c>
    </row>
    <row r="109" spans="1:2" x14ac:dyDescent="0.2">
      <c r="A109" s="1">
        <v>17.262</v>
      </c>
      <c r="B109" s="1">
        <v>9.4610000000000003</v>
      </c>
    </row>
    <row r="110" spans="1:2" x14ac:dyDescent="0.2">
      <c r="A110" s="1">
        <v>56.865000000000002</v>
      </c>
      <c r="B110" s="1">
        <v>10.801</v>
      </c>
    </row>
    <row r="111" spans="1:2" x14ac:dyDescent="0.2">
      <c r="A111" s="1">
        <v>107.611</v>
      </c>
      <c r="B111" s="1">
        <v>7.9880000000000004</v>
      </c>
    </row>
    <row r="112" spans="1:2" x14ac:dyDescent="0.2">
      <c r="A112" s="1">
        <v>105.658</v>
      </c>
      <c r="B112" s="1">
        <v>9.125</v>
      </c>
    </row>
    <row r="113" spans="1:2" x14ac:dyDescent="0.2">
      <c r="A113" s="1">
        <v>41.604999999999997</v>
      </c>
      <c r="B113" s="1">
        <v>6.681</v>
      </c>
    </row>
    <row r="114" spans="1:2" x14ac:dyDescent="0.2">
      <c r="A114" s="1">
        <v>44.533999999999999</v>
      </c>
      <c r="B114" s="1">
        <v>8.7170000000000005</v>
      </c>
    </row>
    <row r="115" spans="1:2" x14ac:dyDescent="0.2">
      <c r="A115" s="1">
        <v>78.971000000000004</v>
      </c>
      <c r="B115" s="1">
        <v>8.7780000000000005</v>
      </c>
    </row>
    <row r="116" spans="1:2" x14ac:dyDescent="0.2">
      <c r="A116" s="1">
        <v>87.688000000000002</v>
      </c>
      <c r="B116" s="1">
        <v>10.436</v>
      </c>
    </row>
    <row r="117" spans="1:2" x14ac:dyDescent="0.2">
      <c r="A117" s="1">
        <v>41.225999999999999</v>
      </c>
      <c r="B117" s="1">
        <v>8.407</v>
      </c>
    </row>
    <row r="118" spans="1:2" x14ac:dyDescent="0.2">
      <c r="A118" s="1">
        <v>42.518999999999998</v>
      </c>
      <c r="B118" s="1">
        <v>11.178000000000001</v>
      </c>
    </row>
    <row r="119" spans="1:2" x14ac:dyDescent="0.2">
      <c r="A119" s="1">
        <v>83.23</v>
      </c>
      <c r="B119" s="1">
        <v>11.244999999999999</v>
      </c>
    </row>
    <row r="120" spans="1:2" x14ac:dyDescent="0.2">
      <c r="A120" s="1">
        <v>64.372</v>
      </c>
      <c r="B120" s="1">
        <v>9.94</v>
      </c>
    </row>
    <row r="121" spans="1:2" x14ac:dyDescent="0.2">
      <c r="A121" s="1">
        <v>127.018</v>
      </c>
      <c r="B121" s="1">
        <v>7.0960000000000001</v>
      </c>
    </row>
    <row r="122" spans="1:2" x14ac:dyDescent="0.2">
      <c r="A122" s="1">
        <v>62.228999999999999</v>
      </c>
      <c r="B122" s="1">
        <v>7.7690000000000001</v>
      </c>
    </row>
    <row r="123" spans="1:2" x14ac:dyDescent="0.2">
      <c r="A123" s="1">
        <v>114.773</v>
      </c>
      <c r="B123" s="1">
        <v>7.0659999999999998</v>
      </c>
    </row>
    <row r="124" spans="1:2" x14ac:dyDescent="0.2">
      <c r="A124" s="1">
        <v>43.008000000000003</v>
      </c>
      <c r="B124" s="1">
        <v>10.816000000000001</v>
      </c>
    </row>
    <row r="125" spans="1:2" x14ac:dyDescent="0.2">
      <c r="A125" s="1">
        <v>42.5</v>
      </c>
      <c r="B125" s="1">
        <v>9.3919999999999995</v>
      </c>
    </row>
    <row r="126" spans="1:2" x14ac:dyDescent="0.2">
      <c r="A126" s="1">
        <v>43.878999999999998</v>
      </c>
      <c r="B126" s="1">
        <v>9.0060000000000002</v>
      </c>
    </row>
    <row r="127" spans="1:2" x14ac:dyDescent="0.2">
      <c r="A127" s="1">
        <v>39.509</v>
      </c>
      <c r="B127" s="1">
        <v>9.5350000000000001</v>
      </c>
    </row>
    <row r="128" spans="1:2" x14ac:dyDescent="0.2">
      <c r="A128" s="1">
        <v>52.430999999999997</v>
      </c>
      <c r="B128" s="1">
        <v>8.8019999999999996</v>
      </c>
    </row>
    <row r="129" spans="1:2" x14ac:dyDescent="0.2">
      <c r="A129" s="1">
        <v>62.993000000000002</v>
      </c>
      <c r="B129" s="1">
        <v>8.234</v>
      </c>
    </row>
    <row r="130" spans="1:2" x14ac:dyDescent="0.2">
      <c r="A130" s="1">
        <v>37.332999999999998</v>
      </c>
      <c r="B130" s="1">
        <v>9.1319999999999997</v>
      </c>
    </row>
    <row r="131" spans="1:2" x14ac:dyDescent="0.2">
      <c r="A131" s="1">
        <v>97.608999999999995</v>
      </c>
      <c r="B131" s="1">
        <v>9.7420000000000009</v>
      </c>
    </row>
    <row r="132" spans="1:2" x14ac:dyDescent="0.2">
      <c r="A132" s="1">
        <v>63.680999999999997</v>
      </c>
      <c r="B132" s="1">
        <v>10.541</v>
      </c>
    </row>
    <row r="133" spans="1:2" x14ac:dyDescent="0.2">
      <c r="A133" s="1">
        <v>91.489000000000004</v>
      </c>
      <c r="B133" s="1">
        <v>7.4569999999999999</v>
      </c>
    </row>
    <row r="134" spans="1:2" x14ac:dyDescent="0.2">
      <c r="A134" s="1">
        <v>27.466000000000001</v>
      </c>
      <c r="B134" s="1">
        <v>12.144</v>
      </c>
    </row>
    <row r="135" spans="1:2" x14ac:dyDescent="0.2">
      <c r="A135" s="1">
        <v>64.341999999999999</v>
      </c>
      <c r="B135" s="1">
        <v>13.010999999999999</v>
      </c>
    </row>
    <row r="136" spans="1:2" x14ac:dyDescent="0.2">
      <c r="A136" s="1">
        <v>34.939</v>
      </c>
      <c r="B136" s="1">
        <v>7.2919999999999998</v>
      </c>
    </row>
    <row r="137" spans="1:2" x14ac:dyDescent="0.2">
      <c r="A137" s="1">
        <v>57.552</v>
      </c>
      <c r="B137" s="1">
        <v>16.373999999999999</v>
      </c>
    </row>
    <row r="138" spans="1:2" x14ac:dyDescent="0.2">
      <c r="A138" s="1">
        <v>83.724999999999994</v>
      </c>
      <c r="B138" s="1">
        <v>10.903</v>
      </c>
    </row>
    <row r="139" spans="1:2" x14ac:dyDescent="0.2">
      <c r="A139" s="1">
        <v>34.515999999999998</v>
      </c>
      <c r="B139" s="1">
        <v>9.77</v>
      </c>
    </row>
    <row r="140" spans="1:2" x14ac:dyDescent="0.2">
      <c r="A140" s="1">
        <v>51.877000000000002</v>
      </c>
      <c r="B140" s="1">
        <v>9.9109999999999996</v>
      </c>
    </row>
    <row r="141" spans="1:2" x14ac:dyDescent="0.2">
      <c r="A141" s="1">
        <v>52.386000000000003</v>
      </c>
      <c r="B141" s="1">
        <v>12.051</v>
      </c>
    </row>
    <row r="142" spans="1:2" x14ac:dyDescent="0.2">
      <c r="A142" s="1">
        <v>33.554000000000002</v>
      </c>
      <c r="B142" s="1">
        <v>7.9809999999999999</v>
      </c>
    </row>
    <row r="143" spans="1:2" x14ac:dyDescent="0.2">
      <c r="A143" s="1">
        <v>97.013999999999996</v>
      </c>
      <c r="B143" s="1">
        <v>8.5660000000000007</v>
      </c>
    </row>
    <row r="144" spans="1:2" x14ac:dyDescent="0.2">
      <c r="A144" s="1">
        <v>66.341999999999999</v>
      </c>
      <c r="B144" s="1">
        <v>9.6869999999999994</v>
      </c>
    </row>
    <row r="145" spans="1:2" x14ac:dyDescent="0.2">
      <c r="A145" s="1">
        <v>71.504999999999995</v>
      </c>
      <c r="B145" s="1">
        <v>8.6999999999999993</v>
      </c>
    </row>
    <row r="146" spans="1:2" x14ac:dyDescent="0.2">
      <c r="A146" s="1">
        <v>46.884</v>
      </c>
      <c r="B146" s="1">
        <v>8.0939999999999994</v>
      </c>
    </row>
    <row r="147" spans="1:2" x14ac:dyDescent="0.2">
      <c r="A147" s="1">
        <v>51.313000000000002</v>
      </c>
      <c r="B147" s="1">
        <v>11.968</v>
      </c>
    </row>
    <row r="148" spans="1:2" x14ac:dyDescent="0.2">
      <c r="A148" s="1">
        <v>76.040000000000006</v>
      </c>
      <c r="B148" s="1">
        <v>12.31</v>
      </c>
    </row>
    <row r="149" spans="1:2" x14ac:dyDescent="0.2">
      <c r="A149" s="1">
        <v>52.994</v>
      </c>
      <c r="B149" s="1">
        <v>11.324</v>
      </c>
    </row>
    <row r="150" spans="1:2" x14ac:dyDescent="0.2">
      <c r="A150" s="1">
        <v>69.254999999999995</v>
      </c>
      <c r="B150" s="1">
        <v>9.2319999999999993</v>
      </c>
    </row>
    <row r="151" spans="1:2" x14ac:dyDescent="0.2">
      <c r="A151" s="1">
        <v>72.37</v>
      </c>
      <c r="B151" s="1">
        <v>9.7460000000000004</v>
      </c>
    </row>
    <row r="152" spans="1:2" x14ac:dyDescent="0.2">
      <c r="A152" s="1">
        <v>34.65</v>
      </c>
      <c r="B152" s="1">
        <v>11.509</v>
      </c>
    </row>
    <row r="153" spans="1:2" x14ac:dyDescent="0.2">
      <c r="A153" s="1">
        <v>87.781999999999996</v>
      </c>
      <c r="B153" s="1">
        <v>11.7</v>
      </c>
    </row>
    <row r="154" spans="1:2" x14ac:dyDescent="0.2">
      <c r="A154" s="1">
        <v>44.404000000000003</v>
      </c>
      <c r="B154" s="1">
        <v>9.23</v>
      </c>
    </row>
    <row r="155" spans="1:2" x14ac:dyDescent="0.2">
      <c r="A155" s="1">
        <v>73.900000000000006</v>
      </c>
      <c r="B155" s="1">
        <v>10.414</v>
      </c>
    </row>
    <row r="156" spans="1:2" x14ac:dyDescent="0.2">
      <c r="A156" s="1">
        <v>80.305999999999997</v>
      </c>
      <c r="B156" s="1">
        <v>11.417</v>
      </c>
    </row>
    <row r="157" spans="1:2" x14ac:dyDescent="0.2">
      <c r="A157" s="1">
        <v>119.261</v>
      </c>
      <c r="B157" s="1">
        <v>9.8230000000000004</v>
      </c>
    </row>
    <row r="158" spans="1:2" x14ac:dyDescent="0.2">
      <c r="A158" s="1">
        <v>64.460999999999999</v>
      </c>
      <c r="B158" s="1">
        <v>12.525</v>
      </c>
    </row>
    <row r="159" spans="1:2" x14ac:dyDescent="0.2">
      <c r="A159" s="1">
        <v>73.075999999999993</v>
      </c>
      <c r="B159" s="1">
        <v>9.9809999999999999</v>
      </c>
    </row>
    <row r="160" spans="1:2" x14ac:dyDescent="0.2">
      <c r="A160" s="1">
        <v>68.466999999999999</v>
      </c>
      <c r="B160" s="1">
        <v>8.9130000000000003</v>
      </c>
    </row>
    <row r="161" spans="1:2" x14ac:dyDescent="0.2">
      <c r="A161" s="1">
        <v>72.441999999999993</v>
      </c>
      <c r="B161" s="1">
        <v>11.191000000000001</v>
      </c>
    </row>
    <row r="162" spans="1:2" x14ac:dyDescent="0.2">
      <c r="A162" s="1">
        <v>96.394999999999996</v>
      </c>
      <c r="B162" s="1">
        <v>10.891</v>
      </c>
    </row>
    <row r="163" spans="1:2" x14ac:dyDescent="0.2">
      <c r="A163" s="1">
        <v>57.774000000000001</v>
      </c>
      <c r="B163" s="1">
        <v>10.976000000000001</v>
      </c>
    </row>
    <row r="164" spans="1:2" x14ac:dyDescent="0.2">
      <c r="A164" s="1">
        <v>126.367</v>
      </c>
      <c r="B164" s="1">
        <v>11.404</v>
      </c>
    </row>
    <row r="165" spans="1:2" x14ac:dyDescent="0.2">
      <c r="A165" s="1">
        <v>112.377</v>
      </c>
      <c r="B165" s="1">
        <v>12.316000000000001</v>
      </c>
    </row>
    <row r="166" spans="1:2" x14ac:dyDescent="0.2">
      <c r="A166" s="1">
        <v>52.637999999999998</v>
      </c>
      <c r="B166" s="1">
        <v>13.012</v>
      </c>
    </row>
    <row r="167" spans="1:2" x14ac:dyDescent="0.2">
      <c r="A167" s="1">
        <v>85.454999999999998</v>
      </c>
      <c r="B167" s="1">
        <v>12.343999999999999</v>
      </c>
    </row>
    <row r="168" spans="1:2" x14ac:dyDescent="0.2">
      <c r="A168" s="1">
        <v>112.971</v>
      </c>
      <c r="B168" s="1">
        <v>15.103</v>
      </c>
    </row>
    <row r="169" spans="1:2" x14ac:dyDescent="0.2">
      <c r="A169" s="1">
        <v>71.745999999999995</v>
      </c>
      <c r="B169" s="1">
        <v>8.2189999999999994</v>
      </c>
    </row>
    <row r="170" spans="1:2" x14ac:dyDescent="0.2">
      <c r="A170" s="1">
        <v>77.531999999999996</v>
      </c>
      <c r="B170" s="1">
        <v>16.655999999999999</v>
      </c>
    </row>
    <row r="171" spans="1:2" x14ac:dyDescent="0.2">
      <c r="A171" s="1">
        <v>71.983999999999995</v>
      </c>
      <c r="B171" s="1">
        <v>10.477</v>
      </c>
    </row>
    <row r="172" spans="1:2" x14ac:dyDescent="0.2">
      <c r="A172" s="1">
        <v>47.027000000000001</v>
      </c>
      <c r="B172" s="1">
        <v>8.4250000000000007</v>
      </c>
    </row>
    <row r="173" spans="1:2" x14ac:dyDescent="0.2">
      <c r="A173" s="1">
        <v>76.775999999999996</v>
      </c>
      <c r="B173" s="1">
        <v>8.4030000000000005</v>
      </c>
    </row>
    <row r="174" spans="1:2" x14ac:dyDescent="0.2">
      <c r="A174" s="1">
        <v>37.152000000000001</v>
      </c>
      <c r="B174" s="1">
        <v>12.394</v>
      </c>
    </row>
    <row r="175" spans="1:2" x14ac:dyDescent="0.2">
      <c r="A175" s="1">
        <v>45.707000000000001</v>
      </c>
      <c r="B175" s="1">
        <v>11.707000000000001</v>
      </c>
    </row>
    <row r="176" spans="1:2" x14ac:dyDescent="0.2">
      <c r="A176" s="1">
        <v>52.026000000000003</v>
      </c>
      <c r="B176" s="1">
        <v>8.4949999999999992</v>
      </c>
    </row>
    <row r="177" spans="1:2" x14ac:dyDescent="0.2">
      <c r="A177" s="1">
        <v>44.982999999999997</v>
      </c>
      <c r="B177" s="1">
        <v>11.273</v>
      </c>
    </row>
    <row r="178" spans="1:2" x14ac:dyDescent="0.2">
      <c r="A178" s="1">
        <v>88.751000000000005</v>
      </c>
      <c r="B178" s="1">
        <v>10.555</v>
      </c>
    </row>
    <row r="179" spans="1:2" x14ac:dyDescent="0.2">
      <c r="A179" s="1">
        <v>32.326999999999998</v>
      </c>
      <c r="B179" s="1">
        <v>12.521000000000001</v>
      </c>
    </row>
    <row r="180" spans="1:2" x14ac:dyDescent="0.2">
      <c r="A180" s="1">
        <v>50.838000000000001</v>
      </c>
      <c r="B180" s="1">
        <v>10.252000000000001</v>
      </c>
    </row>
    <row r="181" spans="1:2" x14ac:dyDescent="0.2">
      <c r="A181" s="1">
        <v>40.683999999999997</v>
      </c>
      <c r="B181" s="1">
        <v>9.69</v>
      </c>
    </row>
    <row r="182" spans="1:2" x14ac:dyDescent="0.2">
      <c r="A182" s="1">
        <v>50.847999999999999</v>
      </c>
      <c r="B182" s="1">
        <v>11.778</v>
      </c>
    </row>
    <row r="183" spans="1:2" x14ac:dyDescent="0.2">
      <c r="A183" s="1">
        <v>59.722999999999999</v>
      </c>
      <c r="B183" s="1">
        <v>9.8490000000000002</v>
      </c>
    </row>
    <row r="184" spans="1:2" x14ac:dyDescent="0.2">
      <c r="A184" s="1">
        <v>42.265000000000001</v>
      </c>
      <c r="B184" s="1">
        <v>9.1639999999999997</v>
      </c>
    </row>
    <row r="185" spans="1:2" x14ac:dyDescent="0.2">
      <c r="A185" s="1">
        <v>44.491999999999997</v>
      </c>
      <c r="B185" s="1">
        <v>8.3320000000000007</v>
      </c>
    </row>
    <row r="186" spans="1:2" x14ac:dyDescent="0.2">
      <c r="A186" s="1">
        <v>30.273</v>
      </c>
      <c r="B186" s="1">
        <v>9.7460000000000004</v>
      </c>
    </row>
    <row r="187" spans="1:2" x14ac:dyDescent="0.2">
      <c r="A187" s="1">
        <v>32.814999999999998</v>
      </c>
      <c r="B187" s="1">
        <v>7.1890000000000001</v>
      </c>
    </row>
    <row r="188" spans="1:2" x14ac:dyDescent="0.2">
      <c r="A188" s="1">
        <v>50.003</v>
      </c>
      <c r="B188" s="1">
        <v>8.8469999999999995</v>
      </c>
    </row>
    <row r="189" spans="1:2" x14ac:dyDescent="0.2">
      <c r="A189" s="1">
        <v>43.045999999999999</v>
      </c>
      <c r="B189" s="1">
        <v>8.3859999999999992</v>
      </c>
    </row>
    <row r="190" spans="1:2" x14ac:dyDescent="0.2">
      <c r="A190" s="1">
        <v>68.988</v>
      </c>
      <c r="B190" s="1">
        <v>8.2919999999999998</v>
      </c>
    </row>
    <row r="191" spans="1:2" x14ac:dyDescent="0.2">
      <c r="A191" s="1">
        <v>60.472000000000001</v>
      </c>
      <c r="B191" s="1">
        <v>9.8960000000000008</v>
      </c>
    </row>
    <row r="192" spans="1:2" x14ac:dyDescent="0.2">
      <c r="A192" s="1">
        <v>53.972999999999999</v>
      </c>
      <c r="B192" s="1">
        <v>10.548999999999999</v>
      </c>
    </row>
    <row r="193" spans="1:2" x14ac:dyDescent="0.2">
      <c r="A193" s="1">
        <v>31.05</v>
      </c>
      <c r="B193" s="1">
        <v>6.8029999999999999</v>
      </c>
    </row>
    <row r="194" spans="1:2" x14ac:dyDescent="0.2">
      <c r="A194" s="1">
        <v>49.311999999999998</v>
      </c>
      <c r="B194" s="1">
        <v>9.1829999999999998</v>
      </c>
    </row>
    <row r="195" spans="1:2" x14ac:dyDescent="0.2">
      <c r="A195" s="1">
        <v>58.521000000000001</v>
      </c>
      <c r="B195" s="1">
        <v>8.86</v>
      </c>
    </row>
    <row r="196" spans="1:2" x14ac:dyDescent="0.2">
      <c r="A196" s="1">
        <v>62.585999999999999</v>
      </c>
      <c r="B196" s="1">
        <v>28.152000000000001</v>
      </c>
    </row>
    <row r="197" spans="1:2" x14ac:dyDescent="0.2">
      <c r="A197" s="1">
        <v>51.734000000000002</v>
      </c>
      <c r="B197" s="1">
        <v>11.9</v>
      </c>
    </row>
    <row r="198" spans="1:2" x14ac:dyDescent="0.2">
      <c r="A198" s="1">
        <v>29.978000000000002</v>
      </c>
      <c r="B198" s="1">
        <v>11.696</v>
      </c>
    </row>
    <row r="199" spans="1:2" x14ac:dyDescent="0.2">
      <c r="A199" s="1">
        <v>52.686</v>
      </c>
      <c r="B199" s="1">
        <v>9.1679999999999993</v>
      </c>
    </row>
    <row r="200" spans="1:2" x14ac:dyDescent="0.2">
      <c r="A200" s="1">
        <v>79.003</v>
      </c>
      <c r="B200" s="1">
        <v>15.981</v>
      </c>
    </row>
    <row r="201" spans="1:2" x14ac:dyDescent="0.2">
      <c r="A201" s="1">
        <v>34.390999999999998</v>
      </c>
      <c r="B201" s="1">
        <v>13.552</v>
      </c>
    </row>
    <row r="202" spans="1:2" x14ac:dyDescent="0.2">
      <c r="A202" s="1">
        <v>63.146000000000001</v>
      </c>
      <c r="B202" s="1">
        <v>12.887</v>
      </c>
    </row>
    <row r="203" spans="1:2" x14ac:dyDescent="0.2">
      <c r="A203" s="1">
        <v>45.526000000000003</v>
      </c>
      <c r="B203" s="1">
        <v>9.0830000000000002</v>
      </c>
    </row>
    <row r="204" spans="1:2" x14ac:dyDescent="0.2">
      <c r="A204" s="1">
        <v>33.405999999999999</v>
      </c>
      <c r="B204" s="1">
        <v>6.8760000000000003</v>
      </c>
    </row>
    <row r="205" spans="1:2" x14ac:dyDescent="0.2">
      <c r="A205" s="1">
        <v>71.644000000000005</v>
      </c>
      <c r="B205" s="1">
        <v>9.8729999999999993</v>
      </c>
    </row>
    <row r="206" spans="1:2" x14ac:dyDescent="0.2">
      <c r="A206" s="1">
        <v>46.957000000000001</v>
      </c>
      <c r="B206" s="1">
        <v>6.9740000000000002</v>
      </c>
    </row>
    <row r="207" spans="1:2" x14ac:dyDescent="0.2">
      <c r="A207" s="1">
        <v>42.646000000000001</v>
      </c>
      <c r="B207" s="1">
        <v>8.5820000000000007</v>
      </c>
    </row>
    <row r="208" spans="1:2" x14ac:dyDescent="0.2">
      <c r="A208" s="1">
        <v>59.823999999999998</v>
      </c>
      <c r="B208" s="1">
        <v>7.8609999999999998</v>
      </c>
    </row>
    <row r="209" spans="1:2" x14ac:dyDescent="0.2">
      <c r="A209" s="1">
        <v>54.152000000000001</v>
      </c>
      <c r="B209" s="1">
        <v>8.26</v>
      </c>
    </row>
    <row r="210" spans="1:2" x14ac:dyDescent="0.2">
      <c r="A210" s="1">
        <v>36.518000000000001</v>
      </c>
      <c r="B210" s="1">
        <v>11.984999999999999</v>
      </c>
    </row>
    <row r="211" spans="1:2" x14ac:dyDescent="0.2">
      <c r="A211" s="1">
        <v>34.058</v>
      </c>
      <c r="B211" s="1">
        <v>11.486000000000001</v>
      </c>
    </row>
    <row r="212" spans="1:2" x14ac:dyDescent="0.2">
      <c r="A212" s="1">
        <v>38.436</v>
      </c>
      <c r="B212" s="1">
        <v>7.0979999999999999</v>
      </c>
    </row>
    <row r="213" spans="1:2" x14ac:dyDescent="0.2">
      <c r="A213" s="1">
        <v>54.527999999999999</v>
      </c>
      <c r="B213" s="1">
        <v>8.9689999999999994</v>
      </c>
    </row>
    <row r="214" spans="1:2" x14ac:dyDescent="0.2">
      <c r="A214" s="1">
        <v>50.411000000000001</v>
      </c>
      <c r="B214" s="1">
        <v>8.58</v>
      </c>
    </row>
    <row r="215" spans="1:2" x14ac:dyDescent="0.2">
      <c r="A215" s="1">
        <v>44.293999999999997</v>
      </c>
      <c r="B215" s="1">
        <v>10.772</v>
      </c>
    </row>
    <row r="216" spans="1:2" x14ac:dyDescent="0.2">
      <c r="A216" s="1">
        <v>125.643</v>
      </c>
      <c r="B216" s="1">
        <v>8.6690000000000005</v>
      </c>
    </row>
    <row r="217" spans="1:2" x14ac:dyDescent="0.2">
      <c r="A217" s="1">
        <v>36.389000000000003</v>
      </c>
      <c r="B217" s="1">
        <v>13.353</v>
      </c>
    </row>
    <row r="218" spans="1:2" x14ac:dyDescent="0.2">
      <c r="A218" s="1">
        <v>86.141999999999996</v>
      </c>
      <c r="B218" s="1">
        <v>8.9670000000000005</v>
      </c>
    </row>
    <row r="219" spans="1:2" x14ac:dyDescent="0.2">
      <c r="A219" s="1">
        <v>63.313000000000002</v>
      </c>
      <c r="B219" s="1">
        <v>12.429</v>
      </c>
    </row>
    <row r="220" spans="1:2" x14ac:dyDescent="0.2">
      <c r="A220" s="1">
        <v>63.94</v>
      </c>
      <c r="B220" s="1">
        <v>9.1460000000000008</v>
      </c>
    </row>
    <row r="221" spans="1:2" x14ac:dyDescent="0.2">
      <c r="A221" s="1">
        <v>119.52500000000001</v>
      </c>
      <c r="B221" s="1">
        <v>14.68</v>
      </c>
    </row>
    <row r="222" spans="1:2" x14ac:dyDescent="0.2">
      <c r="A222" s="1">
        <v>61.290999999999997</v>
      </c>
      <c r="B222" s="1">
        <v>10.23</v>
      </c>
    </row>
    <row r="223" spans="1:2" x14ac:dyDescent="0.2">
      <c r="A223" s="1">
        <v>66.382000000000005</v>
      </c>
      <c r="B223" s="1">
        <v>18.893999999999998</v>
      </c>
    </row>
    <row r="224" spans="1:2" x14ac:dyDescent="0.2">
      <c r="A224" s="1">
        <v>42.656999999999996</v>
      </c>
      <c r="B224" s="1">
        <v>9.6050000000000004</v>
      </c>
    </row>
    <row r="225" spans="1:2" x14ac:dyDescent="0.2">
      <c r="A225" s="1">
        <v>32.052999999999997</v>
      </c>
      <c r="B225" s="1">
        <v>15.086</v>
      </c>
    </row>
    <row r="226" spans="1:2" x14ac:dyDescent="0.2">
      <c r="A226" s="1">
        <v>66.506</v>
      </c>
      <c r="B226" s="1">
        <v>14.013999999999999</v>
      </c>
    </row>
    <row r="227" spans="1:2" x14ac:dyDescent="0.2">
      <c r="A227" s="1">
        <v>31.571000000000002</v>
      </c>
      <c r="B227" s="1">
        <v>12.154</v>
      </c>
    </row>
    <row r="228" spans="1:2" x14ac:dyDescent="0.2">
      <c r="A228" s="1">
        <v>52.13</v>
      </c>
      <c r="B228" s="1">
        <v>12.816000000000001</v>
      </c>
    </row>
    <row r="229" spans="1:2" x14ac:dyDescent="0.2">
      <c r="A229" s="1">
        <v>72.597999999999999</v>
      </c>
      <c r="B229" s="1">
        <v>17.981999999999999</v>
      </c>
    </row>
    <row r="230" spans="1:2" x14ac:dyDescent="0.2">
      <c r="A230" s="1">
        <v>33.634</v>
      </c>
      <c r="B230" s="1">
        <v>13.933</v>
      </c>
    </row>
    <row r="231" spans="1:2" x14ac:dyDescent="0.2">
      <c r="A231" s="1">
        <v>32.582000000000001</v>
      </c>
      <c r="B231" s="1">
        <v>18.952000000000002</v>
      </c>
    </row>
    <row r="232" spans="1:2" x14ac:dyDescent="0.2">
      <c r="A232" s="1">
        <v>75.572000000000003</v>
      </c>
      <c r="B232" s="1">
        <v>9.7609999999999992</v>
      </c>
    </row>
    <row r="233" spans="1:2" x14ac:dyDescent="0.2">
      <c r="A233" s="1">
        <v>31.614000000000001</v>
      </c>
      <c r="B233" s="1">
        <v>20.509</v>
      </c>
    </row>
    <row r="234" spans="1:2" x14ac:dyDescent="0.2">
      <c r="A234" s="1">
        <v>35.625</v>
      </c>
      <c r="B234" s="1">
        <v>13.952999999999999</v>
      </c>
    </row>
    <row r="235" spans="1:2" x14ac:dyDescent="0.2">
      <c r="A235" s="1">
        <v>31.013000000000002</v>
      </c>
      <c r="B235" s="1">
        <v>11.317</v>
      </c>
    </row>
    <row r="236" spans="1:2" x14ac:dyDescent="0.2">
      <c r="A236" s="1">
        <v>47.960999999999999</v>
      </c>
      <c r="B236" s="1">
        <v>11.667</v>
      </c>
    </row>
    <row r="237" spans="1:2" x14ac:dyDescent="0.2">
      <c r="A237" s="1">
        <v>54.561</v>
      </c>
      <c r="B237" s="1">
        <v>10.185</v>
      </c>
    </row>
    <row r="238" spans="1:2" x14ac:dyDescent="0.2">
      <c r="A238" s="1">
        <v>36.354999999999997</v>
      </c>
      <c r="B238" s="1">
        <v>14.012</v>
      </c>
    </row>
    <row r="239" spans="1:2" x14ac:dyDescent="0.2">
      <c r="A239" s="1">
        <v>100.224</v>
      </c>
      <c r="B239" s="1">
        <v>11.557</v>
      </c>
    </row>
    <row r="240" spans="1:2" x14ac:dyDescent="0.2">
      <c r="A240" s="1">
        <v>63.984000000000002</v>
      </c>
      <c r="B240" s="1">
        <v>14.659000000000001</v>
      </c>
    </row>
    <row r="241" spans="1:2" x14ac:dyDescent="0.2">
      <c r="A241" s="1">
        <v>103.062</v>
      </c>
      <c r="B241" s="1">
        <v>26.690999999999999</v>
      </c>
    </row>
    <row r="242" spans="1:2" x14ac:dyDescent="0.2">
      <c r="A242" s="1">
        <v>59.387</v>
      </c>
      <c r="B242" s="1">
        <v>10.951000000000001</v>
      </c>
    </row>
    <row r="243" spans="1:2" x14ac:dyDescent="0.2">
      <c r="A243" s="1">
        <v>114.38</v>
      </c>
      <c r="B243" s="1">
        <v>10.988</v>
      </c>
    </row>
    <row r="244" spans="1:2" x14ac:dyDescent="0.2">
      <c r="A244" s="1">
        <v>63.491</v>
      </c>
      <c r="B244" s="1">
        <v>20.064</v>
      </c>
    </row>
    <row r="245" spans="1:2" x14ac:dyDescent="0.2">
      <c r="A245" s="1">
        <v>114.64400000000001</v>
      </c>
      <c r="B245" s="1">
        <v>11.817</v>
      </c>
    </row>
    <row r="246" spans="1:2" x14ac:dyDescent="0.2">
      <c r="A246" s="1">
        <v>71.918999999999997</v>
      </c>
      <c r="B246" s="1">
        <v>15.038</v>
      </c>
    </row>
    <row r="247" spans="1:2" x14ac:dyDescent="0.2">
      <c r="A247" s="1">
        <v>73.492000000000004</v>
      </c>
      <c r="B247" s="1">
        <v>22.611000000000001</v>
      </c>
    </row>
    <row r="248" spans="1:2" x14ac:dyDescent="0.2">
      <c r="A248" s="1">
        <v>76.867000000000004</v>
      </c>
      <c r="B248" s="1">
        <v>15.212999999999999</v>
      </c>
    </row>
    <row r="249" spans="1:2" x14ac:dyDescent="0.2">
      <c r="A249" s="1">
        <v>37.161999999999999</v>
      </c>
      <c r="B249" s="1">
        <v>15.03</v>
      </c>
    </row>
    <row r="250" spans="1:2" x14ac:dyDescent="0.2">
      <c r="A250" s="1">
        <v>35.74</v>
      </c>
      <c r="B250" s="1">
        <v>26.946000000000002</v>
      </c>
    </row>
    <row r="251" spans="1:2" x14ac:dyDescent="0.2">
      <c r="A251" s="1">
        <v>38.783999999999999</v>
      </c>
      <c r="B251" s="1">
        <v>10.577</v>
      </c>
    </row>
    <row r="252" spans="1:2" x14ac:dyDescent="0.2">
      <c r="A252" s="1">
        <v>47.320999999999998</v>
      </c>
      <c r="B252" s="1">
        <v>11.538</v>
      </c>
    </row>
    <row r="253" spans="1:2" x14ac:dyDescent="0.2">
      <c r="A253" s="1">
        <v>43.201999999999998</v>
      </c>
      <c r="B253" s="1">
        <v>20.414000000000001</v>
      </c>
    </row>
    <row r="254" spans="1:2" x14ac:dyDescent="0.2">
      <c r="A254" s="1">
        <v>49.264000000000003</v>
      </c>
      <c r="B254" s="1">
        <v>20.533999999999999</v>
      </c>
    </row>
    <row r="255" spans="1:2" x14ac:dyDescent="0.2">
      <c r="A255" s="1">
        <v>69.963999999999999</v>
      </c>
      <c r="B255" s="1">
        <v>23.419</v>
      </c>
    </row>
    <row r="256" spans="1:2" x14ac:dyDescent="0.2">
      <c r="A256" s="1">
        <v>77.179000000000002</v>
      </c>
      <c r="B256" s="1">
        <v>14.201000000000001</v>
      </c>
    </row>
    <row r="257" spans="1:2" x14ac:dyDescent="0.2">
      <c r="A257" s="1">
        <v>29.96</v>
      </c>
      <c r="B257" s="1">
        <v>20.841999999999999</v>
      </c>
    </row>
    <row r="258" spans="1:2" x14ac:dyDescent="0.2">
      <c r="A258" s="1">
        <v>34.988</v>
      </c>
      <c r="B258" s="1">
        <v>17.027000000000001</v>
      </c>
    </row>
    <row r="259" spans="1:2" x14ac:dyDescent="0.2">
      <c r="A259" s="1">
        <v>26.442</v>
      </c>
      <c r="B259" s="1">
        <v>19.948</v>
      </c>
    </row>
    <row r="260" spans="1:2" x14ac:dyDescent="0.2">
      <c r="A260" s="1">
        <v>61.921999999999997</v>
      </c>
      <c r="B260" s="1">
        <v>11.871</v>
      </c>
    </row>
    <row r="261" spans="1:2" x14ac:dyDescent="0.2">
      <c r="A261" s="1">
        <v>39.305999999999997</v>
      </c>
      <c r="B261" s="1">
        <v>11.336</v>
      </c>
    </row>
    <row r="262" spans="1:2" x14ac:dyDescent="0.2">
      <c r="A262" s="1">
        <v>34.383000000000003</v>
      </c>
      <c r="B262" s="1">
        <v>19.241</v>
      </c>
    </row>
    <row r="263" spans="1:2" x14ac:dyDescent="0.2">
      <c r="A263" s="1">
        <v>37.659999999999997</v>
      </c>
      <c r="B263" s="1">
        <v>11.957000000000001</v>
      </c>
    </row>
    <row r="264" spans="1:2" x14ac:dyDescent="0.2">
      <c r="A264" s="1">
        <v>50.204999999999998</v>
      </c>
      <c r="B264" s="1">
        <v>18.466000000000001</v>
      </c>
    </row>
    <row r="265" spans="1:2" x14ac:dyDescent="0.2">
      <c r="A265" s="1">
        <v>89.935000000000002</v>
      </c>
      <c r="B265" s="1">
        <v>12.048</v>
      </c>
    </row>
    <row r="266" spans="1:2" x14ac:dyDescent="0.2">
      <c r="A266" s="1">
        <v>42.286999999999999</v>
      </c>
      <c r="B266" s="1">
        <v>17.001999999999999</v>
      </c>
    </row>
    <row r="267" spans="1:2" x14ac:dyDescent="0.2">
      <c r="A267" s="1">
        <v>18.308</v>
      </c>
      <c r="B267" s="1">
        <v>16.748999999999999</v>
      </c>
    </row>
    <row r="268" spans="1:2" x14ac:dyDescent="0.2">
      <c r="A268" s="1">
        <v>41.776000000000003</v>
      </c>
      <c r="B268" s="1">
        <v>9.4969999999999999</v>
      </c>
    </row>
    <row r="269" spans="1:2" x14ac:dyDescent="0.2">
      <c r="A269" s="1">
        <v>48.792000000000002</v>
      </c>
      <c r="B269" s="1">
        <v>18.206</v>
      </c>
    </row>
    <row r="270" spans="1:2" x14ac:dyDescent="0.2">
      <c r="A270" s="1">
        <v>33.210999999999999</v>
      </c>
      <c r="B270" s="1">
        <v>9.6989999999999998</v>
      </c>
    </row>
    <row r="271" spans="1:2" x14ac:dyDescent="0.2">
      <c r="A271" s="1">
        <v>66.694999999999993</v>
      </c>
      <c r="B271" s="1">
        <v>9.4700000000000006</v>
      </c>
    </row>
    <row r="272" spans="1:2" x14ac:dyDescent="0.2">
      <c r="A272" s="1">
        <v>31.193999999999999</v>
      </c>
      <c r="B272" s="1">
        <v>9.0470000000000006</v>
      </c>
    </row>
    <row r="273" spans="1:2" x14ac:dyDescent="0.2">
      <c r="A273" s="1">
        <v>43.39</v>
      </c>
      <c r="B273" s="1">
        <v>11.577</v>
      </c>
    </row>
    <row r="274" spans="1:2" x14ac:dyDescent="0.2">
      <c r="A274" s="1">
        <v>57.332000000000001</v>
      </c>
      <c r="B274" s="1">
        <v>13.548</v>
      </c>
    </row>
    <row r="275" spans="1:2" x14ac:dyDescent="0.2">
      <c r="A275" s="1">
        <v>63.597999999999999</v>
      </c>
      <c r="B275" s="1">
        <v>18.602</v>
      </c>
    </row>
    <row r="276" spans="1:2" x14ac:dyDescent="0.2">
      <c r="A276" s="1">
        <v>62.747999999999998</v>
      </c>
      <c r="B276" s="1">
        <v>17.202999999999999</v>
      </c>
    </row>
    <row r="277" spans="1:2" x14ac:dyDescent="0.2">
      <c r="A277" s="1">
        <v>34.225000000000001</v>
      </c>
      <c r="B277" s="1">
        <v>13.244</v>
      </c>
    </row>
    <row r="278" spans="1:2" x14ac:dyDescent="0.2">
      <c r="A278" s="1">
        <v>33.046999999999997</v>
      </c>
      <c r="B278" s="1">
        <v>12.968</v>
      </c>
    </row>
    <row r="279" spans="1:2" x14ac:dyDescent="0.2">
      <c r="A279" s="1">
        <v>42.381</v>
      </c>
      <c r="B279" s="1">
        <v>10.714</v>
      </c>
    </row>
    <row r="280" spans="1:2" x14ac:dyDescent="0.2">
      <c r="A280" s="1">
        <v>26.991</v>
      </c>
      <c r="B280" s="1">
        <v>10.472</v>
      </c>
    </row>
    <row r="281" spans="1:2" x14ac:dyDescent="0.2">
      <c r="A281" s="1">
        <v>62.015999999999998</v>
      </c>
      <c r="B281" s="1">
        <v>11.231999999999999</v>
      </c>
    </row>
    <row r="282" spans="1:2" x14ac:dyDescent="0.2">
      <c r="A282" s="1">
        <v>27.515000000000001</v>
      </c>
      <c r="B282" s="1">
        <v>8.6639999999999997</v>
      </c>
    </row>
    <row r="283" spans="1:2" x14ac:dyDescent="0.2">
      <c r="A283" s="1">
        <v>67.680999999999997</v>
      </c>
      <c r="B283" s="1">
        <v>17.146999999999998</v>
      </c>
    </row>
    <row r="284" spans="1:2" x14ac:dyDescent="0.2">
      <c r="A284" s="1">
        <v>34.725999999999999</v>
      </c>
      <c r="B284" s="1">
        <v>11.09</v>
      </c>
    </row>
    <row r="285" spans="1:2" x14ac:dyDescent="0.2">
      <c r="A285" s="1">
        <v>37.795999999999999</v>
      </c>
      <c r="B285" s="1">
        <v>14.978999999999999</v>
      </c>
    </row>
    <row r="286" spans="1:2" x14ac:dyDescent="0.2">
      <c r="A286" s="1">
        <v>40.317</v>
      </c>
      <c r="B286" s="1">
        <v>8.8460000000000001</v>
      </c>
    </row>
    <row r="287" spans="1:2" x14ac:dyDescent="0.2">
      <c r="A287" s="1">
        <v>67.671999999999997</v>
      </c>
      <c r="B287" s="1">
        <v>10.228999999999999</v>
      </c>
    </row>
    <row r="288" spans="1:2" x14ac:dyDescent="0.2">
      <c r="A288" s="1">
        <v>50.65</v>
      </c>
      <c r="B288" s="1">
        <v>17.260999999999999</v>
      </c>
    </row>
    <row r="289" spans="1:2" x14ac:dyDescent="0.2">
      <c r="A289" s="1">
        <v>34.902000000000001</v>
      </c>
      <c r="B289" s="1">
        <v>13.942</v>
      </c>
    </row>
    <row r="290" spans="1:2" x14ac:dyDescent="0.2">
      <c r="A290" s="1">
        <v>39.962000000000003</v>
      </c>
      <c r="B290" s="1">
        <v>9.048</v>
      </c>
    </row>
    <row r="291" spans="1:2" x14ac:dyDescent="0.2">
      <c r="A291" s="1">
        <v>42.226999999999997</v>
      </c>
      <c r="B291" s="1">
        <v>9.1199999999999992</v>
      </c>
    </row>
    <row r="292" spans="1:2" x14ac:dyDescent="0.2">
      <c r="A292" s="1">
        <v>41.87</v>
      </c>
      <c r="B292" s="1">
        <v>11.627000000000001</v>
      </c>
    </row>
    <row r="293" spans="1:2" x14ac:dyDescent="0.2">
      <c r="A293" s="1">
        <v>37.051000000000002</v>
      </c>
      <c r="B293" s="1">
        <v>10.454000000000001</v>
      </c>
    </row>
    <row r="294" spans="1:2" x14ac:dyDescent="0.2">
      <c r="A294" s="1">
        <v>50.225999999999999</v>
      </c>
      <c r="B294" s="1">
        <v>16.04</v>
      </c>
    </row>
    <row r="295" spans="1:2" x14ac:dyDescent="0.2">
      <c r="A295" s="1">
        <v>51.417000000000002</v>
      </c>
      <c r="B295" s="1">
        <v>14.911</v>
      </c>
    </row>
    <row r="296" spans="1:2" x14ac:dyDescent="0.2">
      <c r="A296" s="1">
        <v>48.362000000000002</v>
      </c>
      <c r="B296" s="1">
        <v>11.352</v>
      </c>
    </row>
    <row r="297" spans="1:2" x14ac:dyDescent="0.2">
      <c r="A297" s="1">
        <v>109.53100000000001</v>
      </c>
      <c r="B297" s="1">
        <v>14.051</v>
      </c>
    </row>
    <row r="298" spans="1:2" x14ac:dyDescent="0.2">
      <c r="A298" s="1">
        <v>52.137</v>
      </c>
      <c r="B298" s="1">
        <v>7.9960000000000004</v>
      </c>
    </row>
    <row r="299" spans="1:2" x14ac:dyDescent="0.2">
      <c r="A299" s="1">
        <v>23.622</v>
      </c>
      <c r="B299" s="1">
        <v>15.551</v>
      </c>
    </row>
    <row r="300" spans="1:2" x14ac:dyDescent="0.2">
      <c r="A300" s="1">
        <v>66.590999999999994</v>
      </c>
      <c r="B300" s="1">
        <v>14.145</v>
      </c>
    </row>
    <row r="301" spans="1:2" x14ac:dyDescent="0.2">
      <c r="A301" s="1">
        <v>24.68</v>
      </c>
      <c r="B301" s="1">
        <v>9.2230000000000008</v>
      </c>
    </row>
    <row r="302" spans="1:2" x14ac:dyDescent="0.2">
      <c r="A302" s="1">
        <v>36.838000000000001</v>
      </c>
      <c r="B302" s="1">
        <v>14.25</v>
      </c>
    </row>
    <row r="303" spans="1:2" x14ac:dyDescent="0.2">
      <c r="A303" s="1">
        <v>52.548000000000002</v>
      </c>
      <c r="B303" s="1">
        <v>9.4450000000000003</v>
      </c>
    </row>
    <row r="304" spans="1:2" x14ac:dyDescent="0.2">
      <c r="A304" s="1">
        <v>47.347000000000001</v>
      </c>
      <c r="B304" s="1">
        <v>10.686999999999999</v>
      </c>
    </row>
    <row r="305" spans="1:2" x14ac:dyDescent="0.2">
      <c r="A305" s="1">
        <v>40.938000000000002</v>
      </c>
      <c r="B305" s="1">
        <v>14.063000000000001</v>
      </c>
    </row>
    <row r="306" spans="1:2" x14ac:dyDescent="0.2">
      <c r="A306" s="1">
        <v>42.256999999999998</v>
      </c>
      <c r="B306" s="1">
        <v>9.7669999999999995</v>
      </c>
    </row>
    <row r="307" spans="1:2" x14ac:dyDescent="0.2">
      <c r="A307" s="1">
        <v>65.831999999999994</v>
      </c>
      <c r="B307" s="1">
        <v>12.112</v>
      </c>
    </row>
    <row r="308" spans="1:2" x14ac:dyDescent="0.2">
      <c r="A308" s="1">
        <v>39.319000000000003</v>
      </c>
      <c r="B308" s="1">
        <v>13.023</v>
      </c>
    </row>
    <row r="309" spans="1:2" x14ac:dyDescent="0.2">
      <c r="A309" s="1">
        <v>57.625</v>
      </c>
      <c r="B309" s="1">
        <v>14.933999999999999</v>
      </c>
    </row>
    <row r="310" spans="1:2" x14ac:dyDescent="0.2">
      <c r="A310" s="1">
        <v>50.003999999999998</v>
      </c>
      <c r="B310" s="1">
        <v>20.908000000000001</v>
      </c>
    </row>
    <row r="311" spans="1:2" x14ac:dyDescent="0.2">
      <c r="A311" s="1">
        <v>55.064</v>
      </c>
      <c r="B311" s="1">
        <v>15.741</v>
      </c>
    </row>
    <row r="312" spans="1:2" x14ac:dyDescent="0.2">
      <c r="A312" s="1">
        <v>63.076000000000001</v>
      </c>
      <c r="B312" s="1">
        <v>23.033999999999999</v>
      </c>
    </row>
    <row r="313" spans="1:2" x14ac:dyDescent="0.2">
      <c r="A313" s="1">
        <v>48.902000000000001</v>
      </c>
      <c r="B313" s="1">
        <v>7.524</v>
      </c>
    </row>
    <row r="314" spans="1:2" x14ac:dyDescent="0.2">
      <c r="A314" s="1">
        <v>50.26</v>
      </c>
      <c r="B314" s="1">
        <v>8.1709999999999994</v>
      </c>
    </row>
    <row r="315" spans="1:2" x14ac:dyDescent="0.2">
      <c r="A315" s="1"/>
      <c r="B315" s="1">
        <v>14.683</v>
      </c>
    </row>
    <row r="316" spans="1:2" x14ac:dyDescent="0.2">
      <c r="A316" s="1"/>
      <c r="B316" s="1">
        <v>7.5119999999999996</v>
      </c>
    </row>
    <row r="317" spans="1:2" x14ac:dyDescent="0.2">
      <c r="A317" s="1"/>
      <c r="B317" s="1">
        <v>10.754</v>
      </c>
    </row>
    <row r="318" spans="1:2" x14ac:dyDescent="0.2">
      <c r="A318" s="1"/>
      <c r="B318" s="1">
        <v>12.881</v>
      </c>
    </row>
    <row r="319" spans="1:2" x14ac:dyDescent="0.2">
      <c r="A319" s="1"/>
      <c r="B319" s="1">
        <v>20.018999999999998</v>
      </c>
    </row>
    <row r="320" spans="1:2" x14ac:dyDescent="0.2">
      <c r="A320" s="1"/>
      <c r="B320" s="1">
        <v>8.4719999999999995</v>
      </c>
    </row>
    <row r="321" spans="1:2" x14ac:dyDescent="0.2">
      <c r="A321" s="1"/>
      <c r="B321" s="1">
        <v>15.81</v>
      </c>
    </row>
    <row r="322" spans="1:2" x14ac:dyDescent="0.2">
      <c r="A322" s="1"/>
      <c r="B322" s="1">
        <v>8.1379999999999999</v>
      </c>
    </row>
    <row r="323" spans="1:2" x14ac:dyDescent="0.2">
      <c r="A323" s="1"/>
      <c r="B323" s="1">
        <v>10.523</v>
      </c>
    </row>
    <row r="324" spans="1:2" x14ac:dyDescent="0.2">
      <c r="A324" s="1"/>
      <c r="B324" s="1">
        <v>8.85</v>
      </c>
    </row>
    <row r="325" spans="1:2" x14ac:dyDescent="0.2">
      <c r="A325" s="1"/>
      <c r="B325" s="1">
        <v>9.7189999999999994</v>
      </c>
    </row>
    <row r="326" spans="1:2" x14ac:dyDescent="0.2">
      <c r="A326" s="1"/>
      <c r="B326" s="1">
        <v>8.7420000000000009</v>
      </c>
    </row>
    <row r="327" spans="1:2" x14ac:dyDescent="0.2">
      <c r="A327" s="1"/>
      <c r="B327" s="1">
        <v>12.760999999999999</v>
      </c>
    </row>
    <row r="328" spans="1:2" x14ac:dyDescent="0.2">
      <c r="A328" s="1"/>
      <c r="B328" s="1">
        <v>14.228</v>
      </c>
    </row>
    <row r="329" spans="1:2" x14ac:dyDescent="0.2">
      <c r="A329" s="1"/>
      <c r="B329" s="1">
        <v>10.54</v>
      </c>
    </row>
    <row r="330" spans="1:2" x14ac:dyDescent="0.2">
      <c r="A330" s="1"/>
      <c r="B330" s="1">
        <v>16.631</v>
      </c>
    </row>
    <row r="331" spans="1:2" x14ac:dyDescent="0.2">
      <c r="A331" s="1"/>
      <c r="B331" s="1">
        <v>9.3390000000000004</v>
      </c>
    </row>
    <row r="332" spans="1:2" x14ac:dyDescent="0.2">
      <c r="A332" s="1"/>
      <c r="B332" s="1">
        <v>17.282</v>
      </c>
    </row>
    <row r="333" spans="1:2" x14ac:dyDescent="0.2">
      <c r="A333" s="1"/>
      <c r="B333" s="1">
        <v>13.772</v>
      </c>
    </row>
    <row r="334" spans="1:2" x14ac:dyDescent="0.2">
      <c r="A334" s="1"/>
      <c r="B334" s="1">
        <v>9.3239999999999998</v>
      </c>
    </row>
    <row r="335" spans="1:2" x14ac:dyDescent="0.2">
      <c r="A335" s="1"/>
      <c r="B335" s="1">
        <v>17.099</v>
      </c>
    </row>
    <row r="336" spans="1:2" x14ac:dyDescent="0.2">
      <c r="A336" s="1"/>
      <c r="B336" s="1">
        <v>12.441000000000001</v>
      </c>
    </row>
    <row r="337" spans="1:2" x14ac:dyDescent="0.2">
      <c r="A337" s="1"/>
      <c r="B337" s="1">
        <v>10.683</v>
      </c>
    </row>
    <row r="338" spans="1:2" x14ac:dyDescent="0.2">
      <c r="A338" s="1"/>
      <c r="B338" s="1">
        <v>17.68</v>
      </c>
    </row>
    <row r="339" spans="1:2" x14ac:dyDescent="0.2">
      <c r="A339" s="1"/>
      <c r="B339" s="1">
        <v>17.204000000000001</v>
      </c>
    </row>
    <row r="340" spans="1:2" x14ac:dyDescent="0.2">
      <c r="A340" s="1"/>
      <c r="B340" s="1">
        <v>12.678000000000001</v>
      </c>
    </row>
    <row r="341" spans="1:2" x14ac:dyDescent="0.2">
      <c r="A341" s="1"/>
      <c r="B341" s="1">
        <v>8.6690000000000005</v>
      </c>
    </row>
    <row r="342" spans="1:2" x14ac:dyDescent="0.2">
      <c r="A342" s="1"/>
      <c r="B342" s="1">
        <v>12.395</v>
      </c>
    </row>
    <row r="343" spans="1:2" x14ac:dyDescent="0.2">
      <c r="A343" s="1"/>
      <c r="B343" s="1">
        <v>20.420000000000002</v>
      </c>
    </row>
    <row r="344" spans="1:2" x14ac:dyDescent="0.2">
      <c r="A344" s="1"/>
      <c r="B344" s="1">
        <v>8.2850000000000001</v>
      </c>
    </row>
    <row r="345" spans="1:2" x14ac:dyDescent="0.2">
      <c r="A345" s="1"/>
      <c r="B345" s="1">
        <v>11.201000000000001</v>
      </c>
    </row>
    <row r="346" spans="1:2" x14ac:dyDescent="0.2">
      <c r="A346" s="1"/>
      <c r="B346" s="1">
        <v>12.499000000000001</v>
      </c>
    </row>
    <row r="347" spans="1:2" x14ac:dyDescent="0.2">
      <c r="A347" s="1"/>
      <c r="B347" s="1">
        <v>11.73</v>
      </c>
    </row>
    <row r="348" spans="1:2" x14ac:dyDescent="0.2">
      <c r="A348" s="1"/>
      <c r="B348" s="1">
        <v>8.9760000000000009</v>
      </c>
    </row>
    <row r="349" spans="1:2" x14ac:dyDescent="0.2">
      <c r="A349" s="1"/>
      <c r="B349" s="1">
        <v>12.87</v>
      </c>
    </row>
    <row r="350" spans="1:2" x14ac:dyDescent="0.2">
      <c r="A350" s="1"/>
      <c r="B350" s="1">
        <v>11.951000000000001</v>
      </c>
    </row>
    <row r="351" spans="1:2" x14ac:dyDescent="0.2">
      <c r="A351" s="1"/>
      <c r="B351" s="1">
        <v>12.765000000000001</v>
      </c>
    </row>
    <row r="352" spans="1:2" x14ac:dyDescent="0.2">
      <c r="A352" s="1"/>
      <c r="B352" s="1">
        <v>9.3350000000000009</v>
      </c>
    </row>
    <row r="353" spans="1:2" x14ac:dyDescent="0.2">
      <c r="A353" s="1"/>
      <c r="B353" s="1">
        <v>8.7270000000000003</v>
      </c>
    </row>
    <row r="354" spans="1:2" x14ac:dyDescent="0.2">
      <c r="A354" s="1"/>
      <c r="B354" s="1">
        <v>11.967000000000001</v>
      </c>
    </row>
    <row r="355" spans="1:2" x14ac:dyDescent="0.2">
      <c r="A355" s="1"/>
      <c r="B355" s="1">
        <v>10.336</v>
      </c>
    </row>
    <row r="356" spans="1:2" x14ac:dyDescent="0.2">
      <c r="A356" s="1"/>
      <c r="B356" s="1">
        <v>13.548999999999999</v>
      </c>
    </row>
    <row r="357" spans="1:2" x14ac:dyDescent="0.2">
      <c r="A357" s="1"/>
      <c r="B357" s="1">
        <v>11.718999999999999</v>
      </c>
    </row>
    <row r="358" spans="1:2" x14ac:dyDescent="0.2">
      <c r="A358" s="1"/>
      <c r="B358" s="1">
        <v>11.247</v>
      </c>
    </row>
    <row r="359" spans="1:2" x14ac:dyDescent="0.2">
      <c r="A359" s="1"/>
      <c r="B359" s="1">
        <v>10.577999999999999</v>
      </c>
    </row>
    <row r="360" spans="1:2" x14ac:dyDescent="0.2">
      <c r="A360" s="1"/>
      <c r="B360" s="1">
        <v>15.606</v>
      </c>
    </row>
    <row r="361" spans="1:2" x14ac:dyDescent="0.2">
      <c r="A361" s="1"/>
      <c r="B361" s="1">
        <v>10.273999999999999</v>
      </c>
    </row>
    <row r="362" spans="1:2" x14ac:dyDescent="0.2">
      <c r="A362" s="1"/>
      <c r="B362" s="1">
        <v>8.01</v>
      </c>
    </row>
    <row r="363" spans="1:2" x14ac:dyDescent="0.2">
      <c r="A363" s="1"/>
      <c r="B363" s="1">
        <v>13.478999999999999</v>
      </c>
    </row>
    <row r="364" spans="1:2" x14ac:dyDescent="0.2">
      <c r="A364" s="1"/>
      <c r="B364" s="1">
        <v>9.4139999999999997</v>
      </c>
    </row>
    <row r="365" spans="1:2" x14ac:dyDescent="0.2">
      <c r="A365" s="1"/>
      <c r="B365" s="1">
        <v>8.6519999999999992</v>
      </c>
    </row>
    <row r="366" spans="1:2" x14ac:dyDescent="0.2">
      <c r="A366" s="1"/>
      <c r="B366" s="1">
        <v>14.484999999999999</v>
      </c>
    </row>
    <row r="367" spans="1:2" x14ac:dyDescent="0.2">
      <c r="A367" s="1"/>
      <c r="B367" s="1">
        <v>8.1660000000000004</v>
      </c>
    </row>
    <row r="368" spans="1:2" x14ac:dyDescent="0.2">
      <c r="A368" s="1"/>
      <c r="B368" s="1">
        <v>11.544</v>
      </c>
    </row>
    <row r="369" spans="1:2" x14ac:dyDescent="0.2">
      <c r="A369" s="1"/>
      <c r="B369" s="1">
        <v>13.997</v>
      </c>
    </row>
    <row r="370" spans="1:2" x14ac:dyDescent="0.2">
      <c r="A370" s="1"/>
      <c r="B370" s="1">
        <v>13.231</v>
      </c>
    </row>
    <row r="371" spans="1:2" x14ac:dyDescent="0.2">
      <c r="A371" s="1"/>
      <c r="B371" s="1">
        <v>9.7690000000000001</v>
      </c>
    </row>
    <row r="372" spans="1:2" x14ac:dyDescent="0.2">
      <c r="A372" s="1"/>
      <c r="B372" s="1">
        <v>10.847</v>
      </c>
    </row>
    <row r="373" spans="1:2" x14ac:dyDescent="0.2">
      <c r="A373" s="1"/>
      <c r="B373" s="1">
        <v>9.8160000000000007</v>
      </c>
    </row>
    <row r="374" spans="1:2" x14ac:dyDescent="0.2">
      <c r="A374" s="1"/>
      <c r="B374" s="1">
        <v>10.592000000000001</v>
      </c>
    </row>
    <row r="375" spans="1:2" x14ac:dyDescent="0.2">
      <c r="A375" s="1"/>
      <c r="B375" s="1">
        <v>9</v>
      </c>
    </row>
    <row r="376" spans="1:2" x14ac:dyDescent="0.2">
      <c r="A376" s="1"/>
      <c r="B376" s="1">
        <v>8.9909999999999997</v>
      </c>
    </row>
    <row r="377" spans="1:2" x14ac:dyDescent="0.2">
      <c r="A377" s="1"/>
      <c r="B377" s="1">
        <v>10.189</v>
      </c>
    </row>
    <row r="378" spans="1:2" x14ac:dyDescent="0.2">
      <c r="A378" s="1"/>
      <c r="B378" s="1">
        <v>9.7059999999999995</v>
      </c>
    </row>
    <row r="379" spans="1:2" x14ac:dyDescent="0.2">
      <c r="A379" s="1"/>
      <c r="B379" s="1">
        <v>12.416</v>
      </c>
    </row>
    <row r="380" spans="1:2" x14ac:dyDescent="0.2">
      <c r="A380" s="1"/>
      <c r="B380" s="1">
        <v>13.759</v>
      </c>
    </row>
    <row r="381" spans="1:2" x14ac:dyDescent="0.2">
      <c r="A381" s="1"/>
      <c r="B381" s="1">
        <v>11.957000000000001</v>
      </c>
    </row>
    <row r="382" spans="1:2" x14ac:dyDescent="0.2">
      <c r="A382" s="1"/>
      <c r="B382" s="1">
        <v>10.654999999999999</v>
      </c>
    </row>
    <row r="383" spans="1:2" x14ac:dyDescent="0.2">
      <c r="A383" s="1"/>
      <c r="B383" s="1">
        <v>10.177</v>
      </c>
    </row>
    <row r="384" spans="1:2" x14ac:dyDescent="0.2">
      <c r="A384" s="1"/>
      <c r="B384" s="1">
        <v>8.6470000000000002</v>
      </c>
    </row>
    <row r="385" spans="1:2" x14ac:dyDescent="0.2">
      <c r="A385" s="1"/>
      <c r="B385" s="1">
        <v>9.9600000000000009</v>
      </c>
    </row>
    <row r="386" spans="1:2" x14ac:dyDescent="0.2">
      <c r="A386" s="1"/>
      <c r="B386" s="1">
        <v>8.6229999999999993</v>
      </c>
    </row>
    <row r="387" spans="1:2" x14ac:dyDescent="0.2">
      <c r="A387" s="1"/>
      <c r="B387" s="1">
        <v>12.756</v>
      </c>
    </row>
    <row r="388" spans="1:2" x14ac:dyDescent="0.2">
      <c r="A388" s="1"/>
      <c r="B388" s="1">
        <v>10.119</v>
      </c>
    </row>
    <row r="389" spans="1:2" x14ac:dyDescent="0.2">
      <c r="A389" s="1"/>
      <c r="B389" s="1">
        <v>12.629</v>
      </c>
    </row>
    <row r="390" spans="1:2" x14ac:dyDescent="0.2">
      <c r="A390" s="1"/>
      <c r="B390" s="1">
        <v>9.3160000000000007</v>
      </c>
    </row>
    <row r="391" spans="1:2" x14ac:dyDescent="0.2">
      <c r="A391" s="1"/>
      <c r="B391" s="1">
        <v>12.303000000000001</v>
      </c>
    </row>
    <row r="392" spans="1:2" x14ac:dyDescent="0.2">
      <c r="A392" s="1"/>
      <c r="B392" s="1">
        <v>10.502000000000001</v>
      </c>
    </row>
    <row r="393" spans="1:2" x14ac:dyDescent="0.2">
      <c r="A393" s="1"/>
      <c r="B393" s="1">
        <v>14.757999999999999</v>
      </c>
    </row>
    <row r="394" spans="1:2" x14ac:dyDescent="0.2">
      <c r="A394" s="1"/>
      <c r="B394" s="1">
        <v>8.9949999999999992</v>
      </c>
    </row>
    <row r="395" spans="1:2" x14ac:dyDescent="0.2">
      <c r="A395" s="1"/>
      <c r="B395" s="1">
        <v>12.544</v>
      </c>
    </row>
    <row r="396" spans="1:2" x14ac:dyDescent="0.2">
      <c r="A396" s="1"/>
      <c r="B396" s="1">
        <v>15.41</v>
      </c>
    </row>
    <row r="397" spans="1:2" x14ac:dyDescent="0.2">
      <c r="A397" s="1"/>
      <c r="B397" s="1">
        <v>10.4</v>
      </c>
    </row>
    <row r="398" spans="1:2" x14ac:dyDescent="0.2">
      <c r="A398" s="1"/>
      <c r="B398" s="1">
        <v>7.8339999999999996</v>
      </c>
    </row>
    <row r="399" spans="1:2" x14ac:dyDescent="0.2">
      <c r="A399" s="1"/>
      <c r="B399" s="1">
        <v>8.9489999999999998</v>
      </c>
    </row>
    <row r="400" spans="1:2" x14ac:dyDescent="0.2">
      <c r="A400" s="1"/>
      <c r="B400" s="1">
        <v>11.913</v>
      </c>
    </row>
    <row r="401" spans="1:2" x14ac:dyDescent="0.2">
      <c r="A401" s="1"/>
      <c r="B401" s="1">
        <v>17.98</v>
      </c>
    </row>
    <row r="402" spans="1:2" x14ac:dyDescent="0.2">
      <c r="A402" s="1"/>
      <c r="B402" s="1">
        <v>11.004</v>
      </c>
    </row>
    <row r="403" spans="1:2" x14ac:dyDescent="0.2">
      <c r="A403" s="1"/>
      <c r="B403" s="1">
        <v>10.867000000000001</v>
      </c>
    </row>
    <row r="404" spans="1:2" x14ac:dyDescent="0.2">
      <c r="A404" s="1"/>
      <c r="B404" s="1">
        <v>8.3610000000000007</v>
      </c>
    </row>
  </sheetData>
  <mergeCells count="1">
    <mergeCell ref="A1:B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CD984-674C-BD4E-B203-D74706860AC1}">
  <dimension ref="C1:M9"/>
  <sheetViews>
    <sheetView workbookViewId="0">
      <selection activeCell="G23" sqref="G23"/>
    </sheetView>
  </sheetViews>
  <sheetFormatPr baseColWidth="10" defaultRowHeight="16" x14ac:dyDescent="0.2"/>
  <sheetData>
    <row r="1" spans="3:13" x14ac:dyDescent="0.2">
      <c r="C1" s="22"/>
      <c r="D1" s="22"/>
      <c r="E1" s="23" t="s">
        <v>41</v>
      </c>
      <c r="F1" s="22"/>
      <c r="G1" s="22"/>
      <c r="I1" s="24"/>
      <c r="J1" s="24"/>
      <c r="K1" s="25" t="s">
        <v>42</v>
      </c>
      <c r="L1" s="24"/>
      <c r="M1" s="24"/>
    </row>
    <row r="2" spans="3:13" x14ac:dyDescent="0.2">
      <c r="C2" s="22" t="s">
        <v>43</v>
      </c>
      <c r="D2" s="22"/>
      <c r="E2" s="22"/>
      <c r="F2" s="22" t="s">
        <v>44</v>
      </c>
      <c r="G2" s="22"/>
      <c r="I2" s="24" t="s">
        <v>43</v>
      </c>
      <c r="J2" s="24"/>
      <c r="K2" s="24"/>
      <c r="L2" s="24" t="s">
        <v>44</v>
      </c>
      <c r="M2" s="24"/>
    </row>
    <row r="3" spans="3:13" x14ac:dyDescent="0.2">
      <c r="C3" s="22" t="s">
        <v>45</v>
      </c>
      <c r="D3" s="22" t="s">
        <v>46</v>
      </c>
      <c r="E3" s="22"/>
      <c r="F3" s="22" t="s">
        <v>45</v>
      </c>
      <c r="G3" s="22" t="s">
        <v>46</v>
      </c>
      <c r="I3" s="24" t="s">
        <v>45</v>
      </c>
      <c r="J3" s="24" t="s">
        <v>46</v>
      </c>
      <c r="K3" s="24"/>
      <c r="L3" s="24" t="s">
        <v>45</v>
      </c>
      <c r="M3" s="24" t="s">
        <v>46</v>
      </c>
    </row>
    <row r="4" spans="3:13" x14ac:dyDescent="0.2">
      <c r="C4" s="22">
        <v>403</v>
      </c>
      <c r="D4" s="22">
        <f>(C4/Anna)</f>
        <v>0.83667820069204146</v>
      </c>
      <c r="E4" s="22"/>
      <c r="F4" s="22">
        <v>89</v>
      </c>
      <c r="G4" s="22">
        <f>(F4/Anna)</f>
        <v>0.18477508650519031</v>
      </c>
      <c r="I4" s="24">
        <v>581</v>
      </c>
      <c r="J4" s="24">
        <f>I4/Anna</f>
        <v>1.2062283737024222</v>
      </c>
      <c r="K4" s="24"/>
      <c r="L4" s="24">
        <v>527</v>
      </c>
      <c r="M4" s="24">
        <f>L4/Anna</f>
        <v>1.0941176470588234</v>
      </c>
    </row>
    <row r="5" spans="3:13" x14ac:dyDescent="0.2">
      <c r="C5" s="22">
        <v>465</v>
      </c>
      <c r="D5" s="22">
        <f>(C5/Anna)</f>
        <v>0.96539792387543244</v>
      </c>
      <c r="E5" s="22"/>
      <c r="F5" s="22">
        <v>67</v>
      </c>
      <c r="G5" s="22">
        <f>(F5/Anna)</f>
        <v>0.13910034602076124</v>
      </c>
      <c r="I5" s="24">
        <v>642</v>
      </c>
      <c r="J5" s="24">
        <f>I5/Anna</f>
        <v>1.3328719723183391</v>
      </c>
      <c r="K5" s="24"/>
      <c r="L5" s="24">
        <v>688</v>
      </c>
      <c r="M5" s="24">
        <f>L5/Anna</f>
        <v>1.4283737024221452</v>
      </c>
    </row>
    <row r="6" spans="3:13" x14ac:dyDescent="0.2">
      <c r="C6" s="22">
        <v>577</v>
      </c>
      <c r="D6" s="22">
        <f>(C6/Anna)</f>
        <v>1.1979238754325259</v>
      </c>
      <c r="E6" s="22"/>
      <c r="F6" s="22">
        <v>86</v>
      </c>
      <c r="G6" s="22">
        <f>(F6/Anna)</f>
        <v>0.17854671280276815</v>
      </c>
      <c r="I6" s="24">
        <v>503</v>
      </c>
      <c r="J6" s="24">
        <f>I6/Anna</f>
        <v>1.0442906574394464</v>
      </c>
      <c r="K6" s="24"/>
      <c r="L6" s="24">
        <v>645</v>
      </c>
      <c r="M6" s="24">
        <f>L6/Anna</f>
        <v>1.3391003460207611</v>
      </c>
    </row>
    <row r="7" spans="3:13" x14ac:dyDescent="0.2">
      <c r="C7" s="22"/>
      <c r="D7" s="22"/>
      <c r="E7" s="22"/>
      <c r="F7" s="22"/>
      <c r="G7" s="22"/>
      <c r="I7" s="24"/>
      <c r="J7" s="24"/>
      <c r="K7" s="24"/>
      <c r="L7" s="24"/>
      <c r="M7" s="24"/>
    </row>
    <row r="8" spans="3:13" x14ac:dyDescent="0.2">
      <c r="C8" s="22">
        <f>SUM(C4:C6)</f>
        <v>1445</v>
      </c>
      <c r="D8" s="22"/>
      <c r="E8" s="22"/>
      <c r="F8" s="22"/>
      <c r="G8" s="22"/>
      <c r="I8" s="24"/>
      <c r="J8" s="24"/>
      <c r="K8" s="24"/>
      <c r="L8" s="24"/>
      <c r="M8" s="24"/>
    </row>
    <row r="9" spans="3:13" x14ac:dyDescent="0.2">
      <c r="C9" s="22">
        <f>C8/3</f>
        <v>481.66666666666669</v>
      </c>
      <c r="D9" s="22"/>
      <c r="E9" s="22"/>
      <c r="F9" s="22"/>
      <c r="G9" s="22"/>
      <c r="I9" s="24"/>
      <c r="J9" s="24"/>
      <c r="K9" s="24"/>
      <c r="L9" s="24"/>
      <c r="M9" s="2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9E64D-E8A8-264F-AA23-60AAF4A42360}">
  <dimension ref="B1:BB36"/>
  <sheetViews>
    <sheetView tabSelected="1" workbookViewId="0">
      <selection activeCell="M21" sqref="M21"/>
    </sheetView>
  </sheetViews>
  <sheetFormatPr baseColWidth="10" defaultRowHeight="16" x14ac:dyDescent="0.2"/>
  <cols>
    <col min="3" max="3" width="13.6640625" customWidth="1"/>
  </cols>
  <sheetData>
    <row r="1" spans="2:6" x14ac:dyDescent="0.2">
      <c r="D1" s="33" t="s">
        <v>110</v>
      </c>
      <c r="E1" s="33"/>
      <c r="F1" s="33"/>
    </row>
    <row r="2" spans="2:6" x14ac:dyDescent="0.2">
      <c r="B2" s="56"/>
      <c r="C2" s="61"/>
      <c r="D2" s="62">
        <v>0</v>
      </c>
      <c r="E2" s="62">
        <v>2</v>
      </c>
      <c r="F2" s="61">
        <v>4</v>
      </c>
    </row>
    <row r="3" spans="2:6" x14ac:dyDescent="0.2">
      <c r="B3" s="70" t="s">
        <v>111</v>
      </c>
      <c r="C3" s="63" t="s">
        <v>88</v>
      </c>
      <c r="D3" s="60">
        <v>99.8</v>
      </c>
      <c r="E3" s="60">
        <v>60.3</v>
      </c>
      <c r="F3" s="1">
        <v>9.8699999999999992</v>
      </c>
    </row>
    <row r="4" spans="2:6" x14ac:dyDescent="0.2">
      <c r="B4" s="70"/>
      <c r="C4" s="63"/>
      <c r="D4" s="60">
        <v>99.8</v>
      </c>
      <c r="E4" s="60">
        <v>76.2</v>
      </c>
      <c r="F4" s="1">
        <v>8.9700000000000006</v>
      </c>
    </row>
    <row r="5" spans="2:6" x14ac:dyDescent="0.2">
      <c r="B5" s="70"/>
      <c r="C5" s="63"/>
      <c r="D5" s="60">
        <v>99.7</v>
      </c>
      <c r="E5" s="60">
        <v>68.5</v>
      </c>
      <c r="F5" s="1">
        <v>36.5</v>
      </c>
    </row>
    <row r="6" spans="2:6" x14ac:dyDescent="0.2">
      <c r="B6" s="70"/>
      <c r="C6" s="63"/>
      <c r="D6" s="60">
        <v>99.5</v>
      </c>
      <c r="E6" s="60">
        <v>86.7</v>
      </c>
      <c r="F6" s="1">
        <v>29.4</v>
      </c>
    </row>
    <row r="7" spans="2:6" x14ac:dyDescent="0.2">
      <c r="B7" s="70"/>
      <c r="C7" s="64"/>
      <c r="D7" s="62"/>
      <c r="E7" s="62">
        <v>86</v>
      </c>
      <c r="F7" s="61">
        <v>32.700000000000003</v>
      </c>
    </row>
    <row r="8" spans="2:6" x14ac:dyDescent="0.2">
      <c r="B8" s="70"/>
      <c r="C8" s="66" t="s">
        <v>89</v>
      </c>
      <c r="D8" s="60">
        <v>99.8</v>
      </c>
      <c r="E8" s="60">
        <v>88.8</v>
      </c>
      <c r="F8" s="1">
        <v>38.4</v>
      </c>
    </row>
    <row r="9" spans="2:6" x14ac:dyDescent="0.2">
      <c r="B9" s="70"/>
      <c r="C9" s="67"/>
      <c r="D9" s="60">
        <v>99.8</v>
      </c>
      <c r="E9" s="60">
        <v>88</v>
      </c>
      <c r="F9" s="1">
        <v>32</v>
      </c>
    </row>
    <row r="10" spans="2:6" x14ac:dyDescent="0.2">
      <c r="B10" s="70"/>
      <c r="C10" s="67"/>
      <c r="D10" s="60">
        <v>99.7</v>
      </c>
      <c r="E10" s="60"/>
      <c r="F10" s="1">
        <v>24.2</v>
      </c>
    </row>
    <row r="11" spans="2:6" x14ac:dyDescent="0.2">
      <c r="B11" s="70"/>
      <c r="C11" s="68"/>
      <c r="D11" s="62">
        <v>99.5</v>
      </c>
      <c r="E11" s="62"/>
      <c r="F11" s="61"/>
    </row>
    <row r="12" spans="2:6" x14ac:dyDescent="0.2">
      <c r="B12" s="70"/>
      <c r="C12" s="63" t="s">
        <v>90</v>
      </c>
      <c r="D12" s="60">
        <v>99.8</v>
      </c>
      <c r="E12" s="60">
        <v>1.9</v>
      </c>
      <c r="F12" s="1">
        <v>0.28000000000000003</v>
      </c>
    </row>
    <row r="13" spans="2:6" x14ac:dyDescent="0.2">
      <c r="B13" s="70"/>
      <c r="C13" s="63"/>
      <c r="D13" s="60">
        <v>99.8</v>
      </c>
      <c r="E13" s="60">
        <v>2.86</v>
      </c>
      <c r="F13" s="1">
        <v>0.23</v>
      </c>
    </row>
    <row r="14" spans="2:6" x14ac:dyDescent="0.2">
      <c r="B14" s="70"/>
      <c r="C14" s="63"/>
      <c r="D14" s="60">
        <v>99.7</v>
      </c>
      <c r="E14" s="60">
        <v>1.83</v>
      </c>
      <c r="F14" s="1">
        <v>4.59</v>
      </c>
    </row>
    <row r="15" spans="2:6" x14ac:dyDescent="0.2">
      <c r="B15" s="70"/>
      <c r="C15" s="63"/>
      <c r="D15" s="60">
        <v>99.5</v>
      </c>
      <c r="E15" s="60">
        <v>35.6</v>
      </c>
      <c r="F15" s="1">
        <v>7.05</v>
      </c>
    </row>
    <row r="16" spans="2:6" x14ac:dyDescent="0.2">
      <c r="B16" s="70"/>
      <c r="C16" s="64"/>
      <c r="D16" s="62"/>
      <c r="E16" s="62">
        <v>35.6</v>
      </c>
      <c r="F16" s="61">
        <v>6.45</v>
      </c>
    </row>
    <row r="17" spans="2:6" x14ac:dyDescent="0.2">
      <c r="B17" s="70"/>
      <c r="C17" s="66" t="s">
        <v>91</v>
      </c>
      <c r="D17" s="60">
        <v>99.8</v>
      </c>
      <c r="E17" s="60">
        <v>33</v>
      </c>
      <c r="F17" s="1">
        <v>6.3</v>
      </c>
    </row>
    <row r="18" spans="2:6" x14ac:dyDescent="0.2">
      <c r="B18" s="70"/>
      <c r="C18" s="67"/>
      <c r="D18" s="60">
        <v>99.8</v>
      </c>
      <c r="E18" s="60">
        <v>36.299999999999997</v>
      </c>
      <c r="F18" s="1">
        <v>6.68</v>
      </c>
    </row>
    <row r="19" spans="2:6" x14ac:dyDescent="0.2">
      <c r="B19" s="70"/>
      <c r="C19" s="67"/>
      <c r="D19" s="60">
        <v>99.7</v>
      </c>
      <c r="E19" s="60"/>
      <c r="F19" s="1">
        <v>7.36</v>
      </c>
    </row>
    <row r="20" spans="2:6" ht="17" customHeight="1" x14ac:dyDescent="0.2">
      <c r="B20" s="70"/>
      <c r="C20" s="68"/>
      <c r="D20" s="62">
        <v>99.5</v>
      </c>
      <c r="E20" s="62"/>
      <c r="F20" s="61"/>
    </row>
    <row r="21" spans="2:6" x14ac:dyDescent="0.2">
      <c r="B21" s="70"/>
      <c r="C21" s="63" t="s">
        <v>92</v>
      </c>
      <c r="D21" s="60">
        <v>99.8</v>
      </c>
      <c r="E21" s="60">
        <v>0.99</v>
      </c>
      <c r="F21" s="1">
        <v>2.5000000000000001E-2</v>
      </c>
    </row>
    <row r="22" spans="2:6" x14ac:dyDescent="0.2">
      <c r="B22" s="70"/>
      <c r="C22" s="63"/>
      <c r="D22" s="60">
        <v>99.8</v>
      </c>
      <c r="E22" s="60">
        <v>2.37</v>
      </c>
      <c r="F22" s="1">
        <v>3.7999999999999999E-2</v>
      </c>
    </row>
    <row r="23" spans="2:6" x14ac:dyDescent="0.2">
      <c r="B23" s="70"/>
      <c r="C23" s="63"/>
      <c r="D23" s="60">
        <v>99.7</v>
      </c>
      <c r="E23" s="60">
        <v>1.66</v>
      </c>
      <c r="F23" s="1">
        <v>6.06</v>
      </c>
    </row>
    <row r="24" spans="2:6" x14ac:dyDescent="0.2">
      <c r="B24" s="70"/>
      <c r="C24" s="63"/>
      <c r="D24" s="60">
        <v>99.5</v>
      </c>
      <c r="E24" s="60">
        <v>34.5</v>
      </c>
      <c r="F24" s="1">
        <v>4.6100000000000003</v>
      </c>
    </row>
    <row r="25" spans="2:6" x14ac:dyDescent="0.2">
      <c r="B25" s="70"/>
      <c r="C25" s="64"/>
      <c r="D25" s="62"/>
      <c r="E25" s="62">
        <v>39.700000000000003</v>
      </c>
      <c r="F25" s="61">
        <v>5.2</v>
      </c>
    </row>
    <row r="26" spans="2:6" x14ac:dyDescent="0.2">
      <c r="B26" s="70"/>
      <c r="C26" s="66" t="s">
        <v>93</v>
      </c>
      <c r="D26" s="60">
        <v>99.8</v>
      </c>
      <c r="E26" s="60">
        <v>79.599999999999994</v>
      </c>
      <c r="F26" s="1">
        <v>49.9</v>
      </c>
    </row>
    <row r="27" spans="2:6" x14ac:dyDescent="0.2">
      <c r="B27" s="70"/>
      <c r="C27" s="67"/>
      <c r="D27" s="60">
        <v>99.8</v>
      </c>
      <c r="E27" s="60">
        <v>82.1</v>
      </c>
      <c r="F27" s="1">
        <v>24.5</v>
      </c>
    </row>
    <row r="28" spans="2:6" x14ac:dyDescent="0.2">
      <c r="B28" s="70"/>
      <c r="C28" s="67"/>
      <c r="D28" s="60">
        <v>99.7</v>
      </c>
      <c r="E28" s="60"/>
      <c r="F28" s="1">
        <v>39.5</v>
      </c>
    </row>
    <row r="29" spans="2:6" x14ac:dyDescent="0.2">
      <c r="B29" s="70"/>
      <c r="C29" s="68"/>
      <c r="D29" s="62">
        <v>99.5</v>
      </c>
      <c r="E29" s="62"/>
      <c r="F29" s="61"/>
    </row>
    <row r="30" spans="2:6" x14ac:dyDescent="0.2">
      <c r="B30" s="70"/>
      <c r="C30" s="66" t="s">
        <v>94</v>
      </c>
      <c r="D30" s="60">
        <v>99.8</v>
      </c>
      <c r="E30" s="60">
        <v>99.6</v>
      </c>
      <c r="F30" s="1">
        <v>97.1</v>
      </c>
    </row>
    <row r="31" spans="2:6" x14ac:dyDescent="0.2">
      <c r="B31" s="70"/>
      <c r="C31" s="67"/>
      <c r="D31" s="60">
        <v>99.8</v>
      </c>
      <c r="E31" s="60">
        <v>99.6</v>
      </c>
      <c r="F31" s="1">
        <v>98.4</v>
      </c>
    </row>
    <row r="32" spans="2:6" x14ac:dyDescent="0.2">
      <c r="B32" s="70"/>
      <c r="C32" s="67"/>
      <c r="D32" s="60">
        <v>99.7</v>
      </c>
      <c r="E32" s="60">
        <v>99.6</v>
      </c>
      <c r="F32" s="1">
        <v>99.6</v>
      </c>
    </row>
    <row r="33" spans="2:54" x14ac:dyDescent="0.2">
      <c r="B33" s="70"/>
      <c r="C33" s="67"/>
      <c r="D33" s="60">
        <v>99.5</v>
      </c>
      <c r="E33" s="60">
        <v>99.9</v>
      </c>
      <c r="F33" s="1">
        <v>99.6</v>
      </c>
    </row>
    <row r="34" spans="2:54" x14ac:dyDescent="0.2">
      <c r="B34" s="56"/>
      <c r="C34" s="65"/>
      <c r="D34" s="1"/>
      <c r="E34" s="1"/>
      <c r="F34" s="1"/>
    </row>
    <row r="35" spans="2:54" x14ac:dyDescent="0.2">
      <c r="S35" s="42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43"/>
      <c r="AM35" s="43"/>
      <c r="AN35" s="43"/>
      <c r="AO35" s="43"/>
      <c r="AP35" s="43"/>
      <c r="AQ35" s="43"/>
      <c r="AR35" s="43"/>
      <c r="AS35" s="43"/>
      <c r="AT35" s="43"/>
      <c r="AU35" s="43"/>
      <c r="AV35" s="43"/>
      <c r="AW35" s="43"/>
      <c r="AX35" s="43"/>
      <c r="AY35" s="43"/>
      <c r="AZ35" s="43"/>
      <c r="BA35" s="43"/>
      <c r="BB35" s="43"/>
    </row>
    <row r="36" spans="2:54" x14ac:dyDescent="0.2"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</row>
  </sheetData>
  <mergeCells count="16">
    <mergeCell ref="C8:C11"/>
    <mergeCell ref="D1:F1"/>
    <mergeCell ref="B3:B33"/>
    <mergeCell ref="C12:C16"/>
    <mergeCell ref="C21:C25"/>
    <mergeCell ref="C30:C33"/>
    <mergeCell ref="C26:C29"/>
    <mergeCell ref="C17:C20"/>
    <mergeCell ref="AX35:BB35"/>
    <mergeCell ref="C3:C7"/>
    <mergeCell ref="T35:X35"/>
    <mergeCell ref="Y35:AC35"/>
    <mergeCell ref="AD35:AH35"/>
    <mergeCell ref="AI35:AM35"/>
    <mergeCell ref="AN35:AR35"/>
    <mergeCell ref="AS35:AW3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9FFCB-2773-8549-9385-B824D3DBF3AB}">
  <dimension ref="A2:N42"/>
  <sheetViews>
    <sheetView topLeftCell="A14" workbookViewId="0">
      <selection activeCell="P25" sqref="P25"/>
    </sheetView>
  </sheetViews>
  <sheetFormatPr baseColWidth="10" defaultRowHeight="16" x14ac:dyDescent="0.2"/>
  <cols>
    <col min="1" max="16384" width="10.83203125" style="41"/>
  </cols>
  <sheetData>
    <row r="2" spans="1:14" x14ac:dyDescent="0.2">
      <c r="A2" s="41" t="s">
        <v>73</v>
      </c>
    </row>
    <row r="3" spans="1:14" x14ac:dyDescent="0.2">
      <c r="B3" s="44" t="s">
        <v>66</v>
      </c>
      <c r="C3" s="45" t="s">
        <v>64</v>
      </c>
      <c r="D3" s="45"/>
      <c r="E3" s="46"/>
      <c r="F3" s="45" t="s">
        <v>100</v>
      </c>
      <c r="G3" s="45"/>
      <c r="H3" s="46"/>
      <c r="I3" s="69" t="s">
        <v>95</v>
      </c>
      <c r="J3" s="45"/>
      <c r="K3" s="46"/>
      <c r="L3" s="45" t="s">
        <v>65</v>
      </c>
      <c r="M3" s="45"/>
      <c r="N3" s="46"/>
    </row>
    <row r="4" spans="1:14" x14ac:dyDescent="0.2">
      <c r="B4" s="47">
        <v>0</v>
      </c>
      <c r="C4" s="1">
        <v>99.5</v>
      </c>
      <c r="D4" s="1">
        <v>99.7</v>
      </c>
      <c r="E4" s="47">
        <v>99.2</v>
      </c>
      <c r="F4" s="1">
        <v>99.7</v>
      </c>
      <c r="G4" s="1">
        <v>99.8</v>
      </c>
      <c r="H4" s="47">
        <v>99.8</v>
      </c>
      <c r="I4" s="1">
        <v>99.08</v>
      </c>
      <c r="J4" s="1">
        <v>98.98</v>
      </c>
      <c r="K4" s="47">
        <v>99.19</v>
      </c>
      <c r="L4" s="1">
        <v>99.8</v>
      </c>
      <c r="M4" s="1">
        <v>99.7</v>
      </c>
      <c r="N4" s="47">
        <v>99.5</v>
      </c>
    </row>
    <row r="5" spans="1:14" x14ac:dyDescent="0.2">
      <c r="B5" s="47">
        <v>2</v>
      </c>
      <c r="C5" s="1">
        <v>96.5</v>
      </c>
      <c r="D5" s="1">
        <v>96.5</v>
      </c>
      <c r="E5" s="47">
        <v>93.4</v>
      </c>
      <c r="F5" s="1">
        <v>99.6</v>
      </c>
      <c r="G5" s="1">
        <v>99.5</v>
      </c>
      <c r="H5" s="47">
        <v>99.5</v>
      </c>
      <c r="I5" s="1">
        <v>98.71</v>
      </c>
      <c r="J5" s="1">
        <v>98.72</v>
      </c>
      <c r="K5" s="47">
        <v>98.58</v>
      </c>
      <c r="L5" s="1">
        <v>84.4</v>
      </c>
      <c r="M5" s="1">
        <v>93.8</v>
      </c>
      <c r="N5" s="47">
        <v>92.2</v>
      </c>
    </row>
    <row r="6" spans="1:14" x14ac:dyDescent="0.2">
      <c r="B6" s="47">
        <v>3</v>
      </c>
      <c r="C6" s="1">
        <v>88.7</v>
      </c>
      <c r="D6" s="1">
        <v>76.3</v>
      </c>
      <c r="E6" s="47">
        <v>66</v>
      </c>
      <c r="F6" s="1">
        <v>98.2</v>
      </c>
      <c r="G6" s="1">
        <v>99.2</v>
      </c>
      <c r="H6" s="47">
        <v>99</v>
      </c>
      <c r="I6" s="1"/>
      <c r="J6" s="1"/>
      <c r="K6" s="47"/>
      <c r="L6" s="1">
        <v>47.3</v>
      </c>
      <c r="M6" s="1">
        <v>61.5</v>
      </c>
      <c r="N6" s="47">
        <v>62.4</v>
      </c>
    </row>
    <row r="7" spans="1:14" x14ac:dyDescent="0.2">
      <c r="B7" s="47">
        <v>4</v>
      </c>
      <c r="C7" s="1">
        <v>63.5</v>
      </c>
      <c r="D7" s="1">
        <v>55.2</v>
      </c>
      <c r="E7" s="47">
        <v>46.9</v>
      </c>
      <c r="F7" s="1">
        <v>99.6</v>
      </c>
      <c r="G7" s="1">
        <v>99.7</v>
      </c>
      <c r="H7" s="47">
        <v>99.4</v>
      </c>
      <c r="I7" s="1">
        <v>97.74</v>
      </c>
      <c r="J7" s="1">
        <v>98.45</v>
      </c>
      <c r="K7" s="47">
        <v>97.69</v>
      </c>
      <c r="L7" s="1">
        <v>40.9</v>
      </c>
      <c r="M7" s="1">
        <v>46.9</v>
      </c>
      <c r="N7" s="47">
        <v>51.1</v>
      </c>
    </row>
    <row r="8" spans="1:14" x14ac:dyDescent="0.2">
      <c r="B8" s="47">
        <v>6</v>
      </c>
      <c r="C8" s="1">
        <v>49.4</v>
      </c>
      <c r="D8" s="1">
        <v>61.4</v>
      </c>
      <c r="E8" s="47">
        <v>70.2</v>
      </c>
      <c r="F8" s="1">
        <v>99.4</v>
      </c>
      <c r="G8" s="1">
        <v>98.7</v>
      </c>
      <c r="H8" s="47">
        <v>98.8</v>
      </c>
      <c r="I8" s="1"/>
      <c r="J8" s="1">
        <v>98.53</v>
      </c>
      <c r="K8" s="47">
        <v>98.54</v>
      </c>
      <c r="L8" s="1">
        <v>63.9</v>
      </c>
      <c r="M8" s="1"/>
      <c r="N8" s="47"/>
    </row>
    <row r="9" spans="1:14" x14ac:dyDescent="0.2">
      <c r="B9" s="47">
        <v>8</v>
      </c>
      <c r="C9" s="1"/>
      <c r="D9" s="1"/>
      <c r="E9" s="47"/>
      <c r="F9" s="1"/>
      <c r="G9" s="1"/>
      <c r="H9" s="47"/>
      <c r="I9" s="1">
        <v>98.37</v>
      </c>
      <c r="J9" s="1">
        <v>98.83</v>
      </c>
      <c r="K9" s="47">
        <v>99.04</v>
      </c>
      <c r="L9" s="1"/>
      <c r="M9" s="1"/>
      <c r="N9" s="47"/>
    </row>
    <row r="10" spans="1:14" x14ac:dyDescent="0.2">
      <c r="B10" s="47">
        <v>10</v>
      </c>
      <c r="C10" s="1"/>
      <c r="D10" s="1"/>
      <c r="E10" s="47"/>
      <c r="F10" s="1"/>
      <c r="G10" s="1"/>
      <c r="H10" s="47"/>
      <c r="I10" s="1">
        <v>98.7</v>
      </c>
      <c r="J10" s="1">
        <v>99.03</v>
      </c>
      <c r="K10" s="47">
        <v>99.05</v>
      </c>
      <c r="L10" s="1"/>
      <c r="M10" s="1"/>
      <c r="N10" s="47"/>
    </row>
    <row r="11" spans="1:14" x14ac:dyDescent="0.2">
      <c r="B11" s="47">
        <v>12</v>
      </c>
      <c r="C11" s="1"/>
      <c r="D11" s="1"/>
      <c r="E11" s="47"/>
      <c r="F11" s="1"/>
      <c r="G11" s="1"/>
      <c r="H11" s="47"/>
      <c r="I11" s="1">
        <v>98.89</v>
      </c>
      <c r="J11" s="1">
        <v>99.11</v>
      </c>
      <c r="K11" s="47">
        <v>99.02</v>
      </c>
      <c r="L11" s="1"/>
      <c r="M11" s="1"/>
      <c r="N11" s="47"/>
    </row>
    <row r="12" spans="1:14" x14ac:dyDescent="0.2">
      <c r="B12" s="47">
        <v>14</v>
      </c>
      <c r="C12" s="1"/>
      <c r="D12" s="1"/>
      <c r="E12" s="47"/>
      <c r="F12" s="1"/>
      <c r="G12" s="1"/>
      <c r="H12" s="47"/>
      <c r="I12" s="1">
        <v>98.95</v>
      </c>
      <c r="J12" s="1"/>
      <c r="K12" s="47"/>
      <c r="L12" s="1"/>
      <c r="M12" s="1"/>
      <c r="N12" s="47"/>
    </row>
    <row r="13" spans="1:14" x14ac:dyDescent="0.2">
      <c r="B13" s="47">
        <v>16</v>
      </c>
      <c r="C13" s="1">
        <v>68.400000000000006</v>
      </c>
      <c r="D13" s="1"/>
      <c r="E13" s="47"/>
      <c r="F13" s="1">
        <v>99.4</v>
      </c>
      <c r="G13" s="1"/>
      <c r="H13" s="47"/>
      <c r="I13" s="1">
        <v>99.1</v>
      </c>
      <c r="J13" s="1"/>
      <c r="K13" s="47"/>
      <c r="L13" s="1"/>
      <c r="M13" s="1"/>
      <c r="N13" s="47"/>
    </row>
    <row r="14" spans="1:14" x14ac:dyDescent="0.2">
      <c r="E14" s="48"/>
    </row>
    <row r="17" spans="1:14" x14ac:dyDescent="0.2">
      <c r="A17" s="41" t="s">
        <v>74</v>
      </c>
    </row>
    <row r="18" spans="1:14" x14ac:dyDescent="0.2">
      <c r="B18" s="49" t="s">
        <v>71</v>
      </c>
      <c r="C18" s="52" t="s">
        <v>99</v>
      </c>
      <c r="D18" s="52"/>
      <c r="E18" s="53"/>
      <c r="F18" s="52" t="s">
        <v>67</v>
      </c>
      <c r="G18" s="52"/>
      <c r="H18" s="53"/>
      <c r="I18" s="69" t="s">
        <v>96</v>
      </c>
      <c r="J18" s="45"/>
      <c r="K18" s="46"/>
      <c r="L18" s="52" t="s">
        <v>68</v>
      </c>
      <c r="M18" s="52"/>
      <c r="N18" s="53"/>
    </row>
    <row r="19" spans="1:14" x14ac:dyDescent="0.2">
      <c r="B19" s="50">
        <v>0</v>
      </c>
      <c r="C19" s="51">
        <v>99.8</v>
      </c>
      <c r="D19" s="51">
        <v>99.7</v>
      </c>
      <c r="E19" s="50">
        <v>99.8</v>
      </c>
      <c r="F19" s="51">
        <v>98.9</v>
      </c>
      <c r="G19" s="51">
        <v>99.9</v>
      </c>
      <c r="H19" s="50">
        <v>99.7</v>
      </c>
      <c r="I19" s="51">
        <v>99.08</v>
      </c>
      <c r="J19" s="51">
        <v>98.98</v>
      </c>
      <c r="K19" s="50">
        <v>99.19</v>
      </c>
      <c r="L19" s="51">
        <v>99.8</v>
      </c>
      <c r="M19" s="51">
        <v>99.7</v>
      </c>
      <c r="N19" s="50">
        <v>99.5</v>
      </c>
    </row>
    <row r="20" spans="1:14" x14ac:dyDescent="0.2">
      <c r="B20" s="47">
        <v>2</v>
      </c>
      <c r="C20" s="1">
        <v>72.97</v>
      </c>
      <c r="D20" s="1">
        <v>78.5</v>
      </c>
      <c r="E20" s="47">
        <v>52.77</v>
      </c>
      <c r="F20" s="1">
        <v>68.7</v>
      </c>
      <c r="G20" s="1">
        <v>69.2</v>
      </c>
      <c r="H20" s="47">
        <v>83.23</v>
      </c>
      <c r="I20" s="1"/>
      <c r="J20" s="1"/>
      <c r="K20" s="47"/>
      <c r="L20" s="1">
        <v>77</v>
      </c>
      <c r="M20" s="1">
        <v>79.900000000000006</v>
      </c>
      <c r="N20" s="47">
        <v>83</v>
      </c>
    </row>
    <row r="21" spans="1:14" x14ac:dyDescent="0.2">
      <c r="B21" s="47">
        <v>3</v>
      </c>
      <c r="C21" s="1">
        <v>38.549999999999997</v>
      </c>
      <c r="D21" s="1">
        <v>28.7</v>
      </c>
      <c r="E21" s="47">
        <v>67.7</v>
      </c>
      <c r="F21" s="1">
        <v>70.8</v>
      </c>
      <c r="G21" s="1">
        <v>80.7</v>
      </c>
      <c r="H21" s="47">
        <v>73.7</v>
      </c>
      <c r="I21" s="1">
        <v>38.19</v>
      </c>
      <c r="J21" s="1">
        <v>40.130000000000003</v>
      </c>
      <c r="K21" s="47">
        <v>43.2</v>
      </c>
      <c r="L21" s="1">
        <v>64.400000000000006</v>
      </c>
      <c r="M21" s="1">
        <v>70.599999999999994</v>
      </c>
      <c r="N21" s="47">
        <v>71.5</v>
      </c>
    </row>
    <row r="22" spans="1:14" x14ac:dyDescent="0.2">
      <c r="B22" s="47">
        <v>4</v>
      </c>
      <c r="C22" s="1">
        <v>41.8</v>
      </c>
      <c r="D22" s="1">
        <v>37.1</v>
      </c>
      <c r="E22" s="47">
        <v>35.6</v>
      </c>
      <c r="F22" s="1">
        <v>78.400000000000006</v>
      </c>
      <c r="G22" s="1">
        <v>87.5</v>
      </c>
      <c r="H22" s="47">
        <v>81.8</v>
      </c>
      <c r="I22" s="1">
        <v>12.73</v>
      </c>
      <c r="J22" s="1">
        <v>52.67</v>
      </c>
      <c r="K22" s="47">
        <v>71.47</v>
      </c>
      <c r="L22" s="1">
        <v>83.3</v>
      </c>
      <c r="M22" s="1">
        <v>79.8</v>
      </c>
      <c r="N22" s="47">
        <v>70.5</v>
      </c>
    </row>
    <row r="23" spans="1:14" x14ac:dyDescent="0.2">
      <c r="B23" s="47">
        <v>6</v>
      </c>
      <c r="C23" s="1">
        <v>47.7</v>
      </c>
      <c r="D23" s="1"/>
      <c r="E23" s="47"/>
      <c r="F23" s="1">
        <v>89.3</v>
      </c>
      <c r="G23" s="1"/>
      <c r="H23" s="47"/>
      <c r="I23" s="1"/>
      <c r="J23" s="1"/>
      <c r="K23" s="47"/>
      <c r="L23" s="1">
        <v>63.9</v>
      </c>
      <c r="M23" s="1"/>
      <c r="N23" s="47"/>
    </row>
    <row r="24" spans="1:14" x14ac:dyDescent="0.2">
      <c r="B24" s="47">
        <v>8</v>
      </c>
      <c r="C24" s="1"/>
      <c r="D24" s="1"/>
      <c r="E24" s="47"/>
      <c r="F24" s="1"/>
      <c r="G24" s="1"/>
      <c r="H24" s="47"/>
      <c r="I24" s="1"/>
      <c r="J24" s="1"/>
      <c r="K24" s="47"/>
      <c r="L24" s="1"/>
      <c r="M24" s="1"/>
      <c r="N24" s="47"/>
    </row>
    <row r="25" spans="1:14" x14ac:dyDescent="0.2">
      <c r="B25" s="47">
        <v>10</v>
      </c>
      <c r="C25" s="1"/>
      <c r="D25" s="1"/>
      <c r="E25" s="47"/>
      <c r="F25" s="1"/>
      <c r="G25" s="1"/>
      <c r="H25" s="47"/>
      <c r="I25" s="1"/>
      <c r="J25" s="1"/>
      <c r="K25" s="47"/>
      <c r="L25" s="1"/>
      <c r="M25" s="1"/>
      <c r="N25" s="47"/>
    </row>
    <row r="26" spans="1:14" x14ac:dyDescent="0.2">
      <c r="B26" s="47">
        <v>12</v>
      </c>
      <c r="C26" s="1"/>
      <c r="D26" s="1"/>
      <c r="E26" s="47"/>
      <c r="F26" s="1"/>
      <c r="G26" s="1"/>
      <c r="H26" s="47"/>
      <c r="I26" s="1"/>
      <c r="J26" s="1"/>
      <c r="K26" s="47"/>
      <c r="L26" s="1"/>
      <c r="M26" s="1"/>
      <c r="N26" s="47"/>
    </row>
    <row r="27" spans="1:14" x14ac:dyDescent="0.2">
      <c r="B27" s="47">
        <v>14</v>
      </c>
      <c r="C27" s="1"/>
      <c r="D27" s="1"/>
      <c r="E27" s="47"/>
      <c r="F27" s="1"/>
      <c r="G27" s="1"/>
      <c r="H27" s="47"/>
      <c r="I27" s="1"/>
      <c r="J27" s="1"/>
      <c r="K27" s="47"/>
      <c r="L27" s="1"/>
      <c r="M27" s="1"/>
      <c r="N27" s="47"/>
    </row>
    <row r="28" spans="1:14" x14ac:dyDescent="0.2">
      <c r="B28" s="47">
        <v>16</v>
      </c>
      <c r="C28" s="1"/>
      <c r="D28" s="1"/>
      <c r="E28" s="47"/>
      <c r="F28" s="1">
        <v>78.400000000000006</v>
      </c>
      <c r="G28" s="1"/>
      <c r="H28" s="47"/>
      <c r="I28" s="1"/>
      <c r="J28" s="1"/>
      <c r="K28" s="47"/>
      <c r="L28" s="1"/>
      <c r="M28" s="1"/>
      <c r="N28" s="47"/>
    </row>
    <row r="31" spans="1:14" x14ac:dyDescent="0.2">
      <c r="A31" s="54" t="s">
        <v>75</v>
      </c>
    </row>
    <row r="32" spans="1:14" x14ac:dyDescent="0.2">
      <c r="B32" s="44" t="s">
        <v>72</v>
      </c>
      <c r="C32" s="45" t="s">
        <v>69</v>
      </c>
      <c r="D32" s="45"/>
      <c r="E32" s="46"/>
      <c r="F32" s="45" t="s">
        <v>98</v>
      </c>
      <c r="G32" s="45"/>
      <c r="H32" s="46"/>
      <c r="I32" s="69" t="s">
        <v>97</v>
      </c>
      <c r="J32" s="45"/>
      <c r="K32" s="46"/>
      <c r="L32" s="45" t="s">
        <v>70</v>
      </c>
      <c r="M32" s="45"/>
      <c r="N32" s="46"/>
    </row>
    <row r="33" spans="2:14" x14ac:dyDescent="0.2">
      <c r="B33" s="47">
        <v>0</v>
      </c>
      <c r="C33" s="1">
        <v>99.5</v>
      </c>
      <c r="D33" s="1">
        <v>99.7</v>
      </c>
      <c r="E33" s="47">
        <v>99.2</v>
      </c>
      <c r="F33" s="1">
        <v>99.7</v>
      </c>
      <c r="G33" s="1">
        <v>99.8</v>
      </c>
      <c r="H33" s="47">
        <v>99.8</v>
      </c>
      <c r="I33" s="1">
        <v>99.08</v>
      </c>
      <c r="J33" s="1">
        <v>98.98</v>
      </c>
      <c r="K33" s="47">
        <v>99.19</v>
      </c>
      <c r="L33" s="1">
        <v>99.8</v>
      </c>
      <c r="M33" s="1">
        <v>99.7</v>
      </c>
      <c r="N33" s="47">
        <v>99.5</v>
      </c>
    </row>
    <row r="34" spans="2:14" x14ac:dyDescent="0.2">
      <c r="B34" s="47">
        <v>2</v>
      </c>
      <c r="C34" s="1">
        <v>27.3</v>
      </c>
      <c r="D34" s="1">
        <v>19.3</v>
      </c>
      <c r="E34" s="47">
        <v>9.6999999999999993</v>
      </c>
      <c r="F34" s="1">
        <v>89.7</v>
      </c>
      <c r="G34" s="1">
        <v>88.9</v>
      </c>
      <c r="H34" s="47">
        <v>89.5</v>
      </c>
      <c r="I34" s="1">
        <v>91.73</v>
      </c>
      <c r="J34" s="1">
        <v>49.22</v>
      </c>
      <c r="K34" s="47">
        <v>44.77</v>
      </c>
      <c r="L34" s="1">
        <v>48.1</v>
      </c>
      <c r="M34" s="1">
        <v>46.8</v>
      </c>
      <c r="N34" s="47">
        <v>47</v>
      </c>
    </row>
    <row r="35" spans="2:14" x14ac:dyDescent="0.2">
      <c r="B35" s="47">
        <v>3</v>
      </c>
      <c r="C35" s="1">
        <v>6</v>
      </c>
      <c r="D35" s="1">
        <v>2.9</v>
      </c>
      <c r="E35" s="47">
        <v>1.4</v>
      </c>
      <c r="F35" s="1">
        <v>59.1</v>
      </c>
      <c r="G35" s="1">
        <v>67.400000000000006</v>
      </c>
      <c r="H35" s="47">
        <v>72.8</v>
      </c>
      <c r="I35" s="1"/>
      <c r="J35" s="1"/>
      <c r="K35" s="47"/>
      <c r="L35" s="1">
        <v>7.19</v>
      </c>
      <c r="M35" s="1">
        <v>8.0399999999999991</v>
      </c>
      <c r="N35" s="47">
        <v>10.1</v>
      </c>
    </row>
    <row r="36" spans="2:14" x14ac:dyDescent="0.2">
      <c r="B36" s="47">
        <v>4</v>
      </c>
      <c r="C36" s="1">
        <v>2.1</v>
      </c>
      <c r="D36" s="1">
        <v>3.5</v>
      </c>
      <c r="E36" s="47">
        <v>0.9</v>
      </c>
      <c r="F36" s="1">
        <v>67.099999999999994</v>
      </c>
      <c r="G36" s="1">
        <v>75.5</v>
      </c>
      <c r="H36" s="47">
        <v>77.099999999999994</v>
      </c>
      <c r="I36" s="1">
        <v>72.3</v>
      </c>
      <c r="J36" s="1">
        <v>45.55</v>
      </c>
      <c r="K36" s="47">
        <v>53.66</v>
      </c>
      <c r="L36" s="1">
        <v>11.9</v>
      </c>
      <c r="M36" s="1">
        <v>12.2</v>
      </c>
      <c r="N36" s="47">
        <v>10.7</v>
      </c>
    </row>
    <row r="37" spans="2:14" x14ac:dyDescent="0.2">
      <c r="B37" s="47">
        <v>6</v>
      </c>
      <c r="C37" s="1"/>
      <c r="D37" s="1"/>
      <c r="E37" s="47"/>
      <c r="F37" s="1">
        <v>85.3</v>
      </c>
      <c r="G37" s="1">
        <v>91.5</v>
      </c>
      <c r="H37" s="47">
        <v>90.8</v>
      </c>
      <c r="I37" s="1"/>
      <c r="J37" s="1">
        <v>78.53</v>
      </c>
      <c r="K37" s="47">
        <v>78.61</v>
      </c>
      <c r="L37" s="1"/>
      <c r="M37" s="1"/>
      <c r="N37" s="47"/>
    </row>
    <row r="38" spans="2:14" x14ac:dyDescent="0.2">
      <c r="B38" s="47">
        <v>8</v>
      </c>
      <c r="C38" s="1"/>
      <c r="D38" s="1"/>
      <c r="E38" s="47"/>
      <c r="F38" s="1"/>
      <c r="G38" s="1"/>
      <c r="H38" s="47"/>
      <c r="I38" s="1">
        <v>74.400000000000006</v>
      </c>
      <c r="J38" s="1">
        <v>79.069999999999993</v>
      </c>
      <c r="K38" s="47">
        <v>83.23</v>
      </c>
      <c r="L38" s="1"/>
      <c r="M38" s="1"/>
      <c r="N38" s="47"/>
    </row>
    <row r="39" spans="2:14" x14ac:dyDescent="0.2">
      <c r="B39" s="47">
        <v>10</v>
      </c>
      <c r="C39" s="1"/>
      <c r="D39" s="1"/>
      <c r="E39" s="47"/>
      <c r="F39" s="1"/>
      <c r="G39" s="1"/>
      <c r="H39" s="47"/>
      <c r="I39" s="1">
        <v>66.53</v>
      </c>
      <c r="J39" s="1">
        <v>75.89</v>
      </c>
      <c r="K39" s="47">
        <v>69</v>
      </c>
      <c r="L39" s="1"/>
      <c r="M39" s="1"/>
      <c r="N39" s="47"/>
    </row>
    <row r="40" spans="2:14" x14ac:dyDescent="0.2">
      <c r="B40" s="47">
        <v>12</v>
      </c>
      <c r="C40" s="1"/>
      <c r="D40" s="1"/>
      <c r="E40" s="47"/>
      <c r="F40" s="1"/>
      <c r="G40" s="1"/>
      <c r="H40" s="47"/>
      <c r="I40" s="1">
        <v>71</v>
      </c>
      <c r="J40" s="1">
        <v>80.66</v>
      </c>
      <c r="K40" s="47">
        <v>68.260000000000005</v>
      </c>
      <c r="L40" s="1"/>
      <c r="M40" s="1"/>
      <c r="N40" s="47"/>
    </row>
    <row r="41" spans="2:14" x14ac:dyDescent="0.2">
      <c r="B41" s="47">
        <v>14</v>
      </c>
      <c r="C41" s="1"/>
      <c r="D41" s="1"/>
      <c r="E41" s="47"/>
      <c r="F41" s="1"/>
      <c r="G41" s="1"/>
      <c r="H41" s="47"/>
      <c r="I41" s="1">
        <v>63.58</v>
      </c>
      <c r="J41" s="1"/>
      <c r="K41" s="47"/>
      <c r="L41" s="1"/>
      <c r="M41" s="1"/>
      <c r="N41" s="47"/>
    </row>
    <row r="42" spans="2:14" x14ac:dyDescent="0.2">
      <c r="B42" s="47">
        <v>16</v>
      </c>
      <c r="C42" s="1"/>
      <c r="D42" s="1"/>
      <c r="E42" s="47"/>
      <c r="F42" s="1">
        <v>88.1</v>
      </c>
      <c r="G42" s="1"/>
      <c r="H42" s="47"/>
      <c r="I42" s="1">
        <v>76.069999999999993</v>
      </c>
      <c r="J42" s="1"/>
      <c r="K42" s="47"/>
      <c r="L42" s="1"/>
      <c r="M42" s="1"/>
      <c r="N42" s="47"/>
    </row>
  </sheetData>
  <mergeCells count="12">
    <mergeCell ref="C32:E32"/>
    <mergeCell ref="F32:H32"/>
    <mergeCell ref="L32:N32"/>
    <mergeCell ref="I32:K32"/>
    <mergeCell ref="C18:E18"/>
    <mergeCell ref="F18:H18"/>
    <mergeCell ref="L18:N18"/>
    <mergeCell ref="I18:K18"/>
    <mergeCell ref="C3:E3"/>
    <mergeCell ref="F3:H3"/>
    <mergeCell ref="L3:N3"/>
    <mergeCell ref="I3:K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5CD07-469E-4741-A1CE-639F1146BDF3}">
  <dimension ref="B2:AF44"/>
  <sheetViews>
    <sheetView workbookViewId="0">
      <selection activeCell="E16" sqref="E16"/>
    </sheetView>
  </sheetViews>
  <sheetFormatPr baseColWidth="10" defaultRowHeight="16" x14ac:dyDescent="0.2"/>
  <cols>
    <col min="1" max="1" width="10.83203125" style="41"/>
    <col min="2" max="3" width="12.33203125" style="41" customWidth="1"/>
    <col min="4" max="4" width="12.83203125" style="41" customWidth="1"/>
    <col min="5" max="5" width="13.6640625" style="41" customWidth="1"/>
    <col min="6" max="6" width="13.5" style="41" customWidth="1"/>
    <col min="7" max="16384" width="10.83203125" style="41"/>
  </cols>
  <sheetData>
    <row r="2" spans="2:10" x14ac:dyDescent="0.2">
      <c r="B2" s="44"/>
      <c r="C2" s="59" t="s">
        <v>76</v>
      </c>
      <c r="D2" s="59" t="s">
        <v>77</v>
      </c>
      <c r="E2" s="59" t="s">
        <v>78</v>
      </c>
      <c r="F2" s="57" t="s">
        <v>79</v>
      </c>
      <c r="J2" s="55"/>
    </row>
    <row r="3" spans="2:10" x14ac:dyDescent="0.2">
      <c r="B3" s="58" t="s">
        <v>80</v>
      </c>
      <c r="C3" s="60">
        <v>99.4</v>
      </c>
      <c r="D3" s="60">
        <v>68.400000000000006</v>
      </c>
      <c r="E3" s="60">
        <v>88.1</v>
      </c>
      <c r="F3" s="1">
        <v>89.3</v>
      </c>
      <c r="J3" s="1"/>
    </row>
    <row r="4" spans="2:10" x14ac:dyDescent="0.2">
      <c r="B4" s="58" t="s">
        <v>81</v>
      </c>
      <c r="C4" s="60">
        <v>98.1</v>
      </c>
      <c r="D4" s="60">
        <v>52.6</v>
      </c>
      <c r="E4" s="60">
        <v>77.900000000000006</v>
      </c>
      <c r="F4" s="1">
        <v>64.400000000000006</v>
      </c>
      <c r="J4" s="1"/>
    </row>
    <row r="5" spans="2:10" x14ac:dyDescent="0.2">
      <c r="B5" s="58" t="s">
        <v>82</v>
      </c>
      <c r="C5" s="60">
        <v>98.8</v>
      </c>
      <c r="D5" s="60">
        <v>52</v>
      </c>
      <c r="E5" s="60">
        <v>77.7</v>
      </c>
      <c r="F5" s="1">
        <v>48.1</v>
      </c>
      <c r="J5" s="1"/>
    </row>
    <row r="6" spans="2:10" x14ac:dyDescent="0.2">
      <c r="B6" s="58" t="s">
        <v>83</v>
      </c>
      <c r="C6" s="60">
        <v>98.4</v>
      </c>
      <c r="D6" s="60">
        <v>49.3</v>
      </c>
      <c r="E6" s="60">
        <v>78.5</v>
      </c>
      <c r="F6" s="1">
        <v>44</v>
      </c>
      <c r="J6" s="1"/>
    </row>
    <row r="7" spans="2:10" x14ac:dyDescent="0.2">
      <c r="B7" s="58" t="s">
        <v>84</v>
      </c>
      <c r="C7" s="60">
        <v>98.5</v>
      </c>
      <c r="D7" s="60">
        <v>43.1</v>
      </c>
      <c r="E7" s="60">
        <v>73.5</v>
      </c>
      <c r="F7" s="1">
        <v>25.2</v>
      </c>
      <c r="J7" s="1"/>
    </row>
    <row r="8" spans="2:10" x14ac:dyDescent="0.2">
      <c r="B8" s="58" t="s">
        <v>85</v>
      </c>
      <c r="C8" s="60">
        <v>97.9</v>
      </c>
      <c r="D8" s="60">
        <v>57.5</v>
      </c>
      <c r="E8" s="60">
        <v>83.1</v>
      </c>
      <c r="F8" s="1"/>
      <c r="G8" s="1"/>
      <c r="J8" s="1"/>
    </row>
    <row r="9" spans="2:10" x14ac:dyDescent="0.2">
      <c r="B9" s="58" t="s">
        <v>86</v>
      </c>
      <c r="C9" s="60">
        <v>99</v>
      </c>
      <c r="D9" s="60">
        <v>59.7</v>
      </c>
      <c r="E9" s="60">
        <v>84.5</v>
      </c>
      <c r="F9" s="1"/>
      <c r="G9" s="1"/>
      <c r="J9" s="1"/>
    </row>
    <row r="10" spans="2:10" x14ac:dyDescent="0.2">
      <c r="B10" s="58" t="s">
        <v>87</v>
      </c>
      <c r="C10" s="60">
        <v>99.1</v>
      </c>
      <c r="D10" s="60">
        <v>50.1</v>
      </c>
      <c r="E10" s="60">
        <v>71.7</v>
      </c>
      <c r="F10" s="1"/>
      <c r="G10" s="1"/>
      <c r="J10" s="1"/>
    </row>
    <row r="36" spans="24:32" x14ac:dyDescent="0.2">
      <c r="X36" s="2"/>
      <c r="Y36" s="39"/>
      <c r="Z36" s="39"/>
      <c r="AA36" s="39"/>
      <c r="AB36" s="39"/>
      <c r="AC36" s="39"/>
      <c r="AD36" s="39"/>
      <c r="AE36" s="39"/>
      <c r="AF36" s="39"/>
    </row>
    <row r="37" spans="24:32" x14ac:dyDescent="0.2">
      <c r="X37" s="56"/>
      <c r="Y37" s="1"/>
      <c r="Z37" s="1"/>
      <c r="AA37" s="1"/>
      <c r="AB37" s="1"/>
      <c r="AC37" s="1"/>
      <c r="AD37" s="1"/>
      <c r="AE37" s="1"/>
      <c r="AF37" s="1"/>
    </row>
    <row r="38" spans="24:32" x14ac:dyDescent="0.2">
      <c r="X38" s="56"/>
      <c r="Y38" s="1"/>
      <c r="Z38" s="1"/>
      <c r="AA38" s="1"/>
      <c r="AB38" s="1"/>
      <c r="AC38" s="1"/>
      <c r="AD38" s="1"/>
      <c r="AE38" s="1"/>
      <c r="AF38" s="1"/>
    </row>
    <row r="39" spans="24:32" x14ac:dyDescent="0.2">
      <c r="X39" s="56"/>
      <c r="Y39" s="1"/>
      <c r="Z39" s="1"/>
      <c r="AA39" s="1"/>
      <c r="AB39" s="1"/>
      <c r="AC39" s="1"/>
      <c r="AD39" s="1"/>
      <c r="AE39" s="1"/>
      <c r="AF39" s="1"/>
    </row>
    <row r="40" spans="24:32" x14ac:dyDescent="0.2">
      <c r="X40" s="56"/>
      <c r="Y40" s="1"/>
      <c r="Z40" s="1"/>
      <c r="AA40" s="1"/>
      <c r="AB40" s="1"/>
      <c r="AC40" s="1"/>
      <c r="AD40" s="1"/>
      <c r="AE40" s="1"/>
      <c r="AF40" s="1"/>
    </row>
    <row r="41" spans="24:32" x14ac:dyDescent="0.2">
      <c r="X41" s="56"/>
      <c r="Y41" s="1"/>
      <c r="Z41" s="1"/>
      <c r="AA41" s="1"/>
      <c r="AB41" s="1"/>
      <c r="AC41" s="1"/>
      <c r="AD41" s="1"/>
      <c r="AE41" s="1"/>
      <c r="AF41" s="1"/>
    </row>
    <row r="42" spans="24:32" x14ac:dyDescent="0.2">
      <c r="X42" s="56"/>
      <c r="Y42" s="1"/>
      <c r="Z42" s="1"/>
      <c r="AA42" s="1"/>
      <c r="AB42" s="1"/>
      <c r="AC42" s="1"/>
      <c r="AD42" s="1"/>
      <c r="AE42" s="1"/>
      <c r="AF42" s="1"/>
    </row>
    <row r="43" spans="24:32" x14ac:dyDescent="0.2">
      <c r="X43" s="56"/>
      <c r="Y43" s="1"/>
      <c r="Z43" s="1"/>
      <c r="AA43" s="1"/>
      <c r="AB43" s="1"/>
      <c r="AC43" s="1"/>
      <c r="AD43" s="1"/>
      <c r="AE43" s="1"/>
      <c r="AF43" s="1"/>
    </row>
    <row r="44" spans="24:32" x14ac:dyDescent="0.2">
      <c r="X44" s="56"/>
      <c r="Y44" s="1"/>
      <c r="Z44" s="1"/>
      <c r="AA44" s="1"/>
      <c r="AB44" s="1"/>
      <c r="AC44" s="1"/>
      <c r="AD44" s="1"/>
      <c r="AE44" s="1"/>
      <c r="AF44" s="1"/>
    </row>
  </sheetData>
  <mergeCells count="4">
    <mergeCell ref="Y36:Z36"/>
    <mergeCell ref="AA36:AB36"/>
    <mergeCell ref="AC36:AD36"/>
    <mergeCell ref="AE36:AF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17D73-6546-4B4C-9203-8C5948E9330F}">
  <dimension ref="A3:D462"/>
  <sheetViews>
    <sheetView topLeftCell="A2" workbookViewId="0">
      <selection activeCell="G11" sqref="G11"/>
    </sheetView>
  </sheetViews>
  <sheetFormatPr baseColWidth="10" defaultRowHeight="16" x14ac:dyDescent="0.2"/>
  <cols>
    <col min="1" max="1" width="10.83203125" style="7" customWidth="1"/>
    <col min="2" max="16384" width="10.83203125" style="7"/>
  </cols>
  <sheetData>
    <row r="3" spans="1:4" ht="17" customHeight="1" x14ac:dyDescent="0.2">
      <c r="A3" s="30" t="s">
        <v>1</v>
      </c>
      <c r="B3" s="30"/>
      <c r="C3" s="29" t="s">
        <v>0</v>
      </c>
      <c r="D3" s="29"/>
    </row>
    <row r="4" spans="1:4" x14ac:dyDescent="0.2">
      <c r="A4" s="5" t="s">
        <v>3</v>
      </c>
      <c r="B4" s="6" t="s">
        <v>4</v>
      </c>
      <c r="C4" s="5" t="s">
        <v>3</v>
      </c>
      <c r="D4" s="6" t="s">
        <v>4</v>
      </c>
    </row>
    <row r="5" spans="1:4" x14ac:dyDescent="0.2">
      <c r="A5" s="1">
        <v>51.459000000000003</v>
      </c>
      <c r="B5" s="1">
        <v>45.613</v>
      </c>
      <c r="C5" s="1">
        <v>59.973999999999997</v>
      </c>
      <c r="D5" s="1">
        <v>26.356999999999999</v>
      </c>
    </row>
    <row r="6" spans="1:4" x14ac:dyDescent="0.2">
      <c r="A6" s="1">
        <v>93.619</v>
      </c>
      <c r="B6" s="1">
        <v>44.344999999999999</v>
      </c>
      <c r="C6" s="1">
        <v>133.5</v>
      </c>
      <c r="D6" s="1">
        <v>28.942</v>
      </c>
    </row>
    <row r="7" spans="1:4" x14ac:dyDescent="0.2">
      <c r="A7" s="1">
        <v>93.341999999999999</v>
      </c>
      <c r="B7" s="1">
        <v>27.338000000000001</v>
      </c>
      <c r="C7" s="1">
        <v>109.93899999999999</v>
      </c>
      <c r="D7" s="1">
        <v>19.951000000000001</v>
      </c>
    </row>
    <row r="8" spans="1:4" x14ac:dyDescent="0.2">
      <c r="A8" s="1">
        <v>74.289000000000001</v>
      </c>
      <c r="B8" s="1">
        <v>5.6879999999999997</v>
      </c>
      <c r="C8" s="1">
        <v>80.885999999999996</v>
      </c>
      <c r="D8" s="1">
        <v>9.2810000000000006</v>
      </c>
    </row>
    <row r="9" spans="1:4" x14ac:dyDescent="0.2">
      <c r="A9" s="1">
        <v>101.679</v>
      </c>
      <c r="B9" s="1">
        <v>41.521000000000001</v>
      </c>
      <c r="C9" s="1">
        <v>115.06399999999999</v>
      </c>
      <c r="D9" s="1">
        <v>28</v>
      </c>
    </row>
    <row r="10" spans="1:4" x14ac:dyDescent="0.2">
      <c r="A10" s="1">
        <v>39.212000000000003</v>
      </c>
      <c r="B10" s="1">
        <v>38.006</v>
      </c>
      <c r="C10" s="1">
        <v>51.255000000000003</v>
      </c>
      <c r="D10" s="1">
        <v>19.071000000000002</v>
      </c>
    </row>
    <row r="11" spans="1:4" x14ac:dyDescent="0.2">
      <c r="A11" s="1">
        <v>67.588999999999999</v>
      </c>
      <c r="B11" s="1">
        <v>47.738999999999997</v>
      </c>
      <c r="C11" s="1">
        <v>84.724999999999994</v>
      </c>
      <c r="D11" s="1">
        <v>23.294</v>
      </c>
    </row>
    <row r="12" spans="1:4" x14ac:dyDescent="0.2">
      <c r="A12" s="1">
        <v>60.822000000000003</v>
      </c>
      <c r="B12" s="1">
        <v>43.029000000000003</v>
      </c>
      <c r="C12" s="1">
        <v>69.153000000000006</v>
      </c>
      <c r="D12" s="1">
        <v>21.832999999999998</v>
      </c>
    </row>
    <row r="13" spans="1:4" x14ac:dyDescent="0.2">
      <c r="A13" s="1">
        <v>48.353000000000002</v>
      </c>
      <c r="B13" s="1">
        <v>54.398000000000003</v>
      </c>
      <c r="C13" s="1">
        <v>57.692999999999998</v>
      </c>
      <c r="D13" s="1">
        <v>21.32</v>
      </c>
    </row>
    <row r="14" spans="1:4" x14ac:dyDescent="0.2">
      <c r="A14" s="1">
        <v>108.047</v>
      </c>
      <c r="B14" s="1">
        <v>34.03</v>
      </c>
      <c r="C14" s="1">
        <v>129.208</v>
      </c>
      <c r="D14" s="1">
        <v>18.553999999999998</v>
      </c>
    </row>
    <row r="15" spans="1:4" x14ac:dyDescent="0.2">
      <c r="A15" s="1">
        <v>77.536000000000001</v>
      </c>
      <c r="B15" s="1">
        <v>39.29</v>
      </c>
      <c r="C15" s="1">
        <v>100.31</v>
      </c>
      <c r="D15" s="1">
        <v>26.905000000000001</v>
      </c>
    </row>
    <row r="16" spans="1:4" x14ac:dyDescent="0.2">
      <c r="A16" s="1">
        <v>83.251999999999995</v>
      </c>
      <c r="B16" s="1">
        <v>35.947000000000003</v>
      </c>
      <c r="C16" s="1">
        <v>98.584000000000003</v>
      </c>
      <c r="D16" s="1">
        <v>19.43</v>
      </c>
    </row>
    <row r="17" spans="1:4" x14ac:dyDescent="0.2">
      <c r="A17" s="1">
        <v>85.5</v>
      </c>
      <c r="B17" s="1">
        <v>26.431999999999999</v>
      </c>
      <c r="C17" s="1">
        <v>135.946</v>
      </c>
      <c r="D17" s="1">
        <v>18.378</v>
      </c>
    </row>
    <row r="18" spans="1:4" x14ac:dyDescent="0.2">
      <c r="A18" s="1">
        <v>56.258000000000003</v>
      </c>
      <c r="B18" s="1">
        <v>41.802999999999997</v>
      </c>
      <c r="C18" s="1">
        <v>60.9</v>
      </c>
      <c r="D18" s="1">
        <v>21.047999999999998</v>
      </c>
    </row>
    <row r="19" spans="1:4" x14ac:dyDescent="0.2">
      <c r="A19" s="1">
        <v>70.787999999999997</v>
      </c>
      <c r="B19" s="1">
        <v>25.914000000000001</v>
      </c>
      <c r="C19" s="1">
        <v>70.742999999999995</v>
      </c>
      <c r="D19" s="1">
        <v>16.905000000000001</v>
      </c>
    </row>
    <row r="20" spans="1:4" x14ac:dyDescent="0.2">
      <c r="A20" s="1">
        <v>80.917000000000002</v>
      </c>
      <c r="B20" s="1">
        <v>48.139000000000003</v>
      </c>
      <c r="C20" s="1">
        <v>99.257000000000005</v>
      </c>
      <c r="D20" s="1">
        <v>21.53</v>
      </c>
    </row>
    <row r="21" spans="1:4" x14ac:dyDescent="0.2">
      <c r="A21" s="1">
        <v>46.694000000000003</v>
      </c>
      <c r="B21" s="1">
        <v>47.061999999999998</v>
      </c>
      <c r="C21" s="1">
        <v>48.969000000000001</v>
      </c>
      <c r="D21" s="1">
        <v>19.652000000000001</v>
      </c>
    </row>
    <row r="22" spans="1:4" x14ac:dyDescent="0.2">
      <c r="A22" s="1">
        <v>63.311</v>
      </c>
      <c r="B22" s="1">
        <v>47.49</v>
      </c>
      <c r="C22" s="1">
        <v>81.507999999999996</v>
      </c>
      <c r="D22" s="1">
        <v>23.068000000000001</v>
      </c>
    </row>
    <row r="23" spans="1:4" x14ac:dyDescent="0.2">
      <c r="A23" s="1">
        <v>17.622</v>
      </c>
      <c r="B23" s="1">
        <v>44.726999999999997</v>
      </c>
      <c r="C23" s="1">
        <v>23.582000000000001</v>
      </c>
      <c r="D23" s="1">
        <v>21.04</v>
      </c>
    </row>
    <row r="24" spans="1:4" x14ac:dyDescent="0.2">
      <c r="A24" s="1">
        <v>50.832999999999998</v>
      </c>
      <c r="B24" s="1">
        <v>48.084000000000003</v>
      </c>
      <c r="C24" s="1">
        <v>53.243000000000002</v>
      </c>
      <c r="D24" s="1">
        <v>20.245000000000001</v>
      </c>
    </row>
    <row r="25" spans="1:4" x14ac:dyDescent="0.2">
      <c r="A25" s="1">
        <v>79.207999999999998</v>
      </c>
      <c r="B25" s="1">
        <v>44.451999999999998</v>
      </c>
      <c r="C25" s="1">
        <v>128.262</v>
      </c>
      <c r="D25" s="1">
        <v>19.887</v>
      </c>
    </row>
    <row r="26" spans="1:4" x14ac:dyDescent="0.2">
      <c r="A26" s="1">
        <v>67.471000000000004</v>
      </c>
      <c r="B26" s="1">
        <v>51.878</v>
      </c>
      <c r="C26" s="1">
        <v>60.417999999999999</v>
      </c>
      <c r="D26" s="1">
        <v>22.038</v>
      </c>
    </row>
    <row r="27" spans="1:4" x14ac:dyDescent="0.2">
      <c r="A27" s="1">
        <v>78.444000000000003</v>
      </c>
      <c r="B27" s="1">
        <v>51.473999999999997</v>
      </c>
      <c r="C27" s="1">
        <v>98.251000000000005</v>
      </c>
      <c r="D27" s="1">
        <v>22.292000000000002</v>
      </c>
    </row>
    <row r="28" spans="1:4" x14ac:dyDescent="0.2">
      <c r="A28" s="1">
        <v>36.764000000000003</v>
      </c>
      <c r="B28" s="1">
        <v>53.42</v>
      </c>
      <c r="C28" s="1">
        <v>41.158000000000001</v>
      </c>
      <c r="D28" s="1">
        <v>21.634</v>
      </c>
    </row>
    <row r="29" spans="1:4" x14ac:dyDescent="0.2">
      <c r="A29" s="1">
        <v>106.58199999999999</v>
      </c>
      <c r="B29" s="1">
        <v>45.884999999999998</v>
      </c>
      <c r="C29" s="1">
        <v>160.12799999999999</v>
      </c>
      <c r="D29" s="1">
        <v>20.074000000000002</v>
      </c>
    </row>
    <row r="30" spans="1:4" x14ac:dyDescent="0.2">
      <c r="A30" s="1">
        <v>67.766000000000005</v>
      </c>
      <c r="B30" s="1">
        <v>47.316000000000003</v>
      </c>
      <c r="C30" s="1">
        <v>74.567999999999998</v>
      </c>
      <c r="D30" s="1">
        <v>25.332999999999998</v>
      </c>
    </row>
    <row r="31" spans="1:4" x14ac:dyDescent="0.2">
      <c r="A31" s="1">
        <v>67.509</v>
      </c>
      <c r="B31" s="1">
        <v>37.363</v>
      </c>
      <c r="C31" s="1">
        <v>83.153000000000006</v>
      </c>
      <c r="D31" s="1">
        <v>18.574999999999999</v>
      </c>
    </row>
    <row r="32" spans="1:4" x14ac:dyDescent="0.2">
      <c r="A32" s="1">
        <v>47.268999999999998</v>
      </c>
      <c r="B32" s="1">
        <v>72.974000000000004</v>
      </c>
      <c r="C32" s="1">
        <v>49.054000000000002</v>
      </c>
      <c r="D32" s="1">
        <v>25.518999999999998</v>
      </c>
    </row>
    <row r="33" spans="1:4" x14ac:dyDescent="0.2">
      <c r="A33" s="1">
        <v>60</v>
      </c>
      <c r="B33" s="1">
        <v>68.585999999999999</v>
      </c>
      <c r="C33" s="1">
        <v>56.670999999999999</v>
      </c>
      <c r="D33" s="1">
        <v>19.646999999999998</v>
      </c>
    </row>
    <row r="34" spans="1:4" x14ac:dyDescent="0.2">
      <c r="A34" s="1">
        <v>77.494</v>
      </c>
      <c r="B34" s="1">
        <v>34.921999999999997</v>
      </c>
      <c r="C34" s="1">
        <v>111.024</v>
      </c>
      <c r="D34" s="1">
        <v>20.396999999999998</v>
      </c>
    </row>
    <row r="35" spans="1:4" x14ac:dyDescent="0.2">
      <c r="A35" s="1">
        <v>84.855999999999995</v>
      </c>
      <c r="B35" s="1">
        <v>46.941000000000003</v>
      </c>
      <c r="C35" s="1">
        <v>81.793999999999997</v>
      </c>
      <c r="D35" s="1">
        <v>17.425000000000001</v>
      </c>
    </row>
    <row r="36" spans="1:4" x14ac:dyDescent="0.2">
      <c r="A36" s="1">
        <v>104.4</v>
      </c>
      <c r="B36" s="1">
        <v>48.566000000000003</v>
      </c>
      <c r="C36" s="1">
        <v>107.66200000000001</v>
      </c>
      <c r="D36" s="1">
        <v>17.925999999999998</v>
      </c>
    </row>
    <row r="37" spans="1:4" x14ac:dyDescent="0.2">
      <c r="A37" s="1">
        <v>70.355999999999995</v>
      </c>
      <c r="B37" s="1">
        <v>67.894000000000005</v>
      </c>
      <c r="C37" s="1">
        <v>81.674999999999997</v>
      </c>
      <c r="D37" s="1">
        <v>28.704999999999998</v>
      </c>
    </row>
    <row r="38" spans="1:4" x14ac:dyDescent="0.2">
      <c r="A38" s="1">
        <v>61.968000000000004</v>
      </c>
      <c r="B38" s="1">
        <v>57.600999999999999</v>
      </c>
      <c r="C38" s="1">
        <v>63.795999999999999</v>
      </c>
      <c r="D38" s="1">
        <v>15.006</v>
      </c>
    </row>
    <row r="39" spans="1:4" x14ac:dyDescent="0.2">
      <c r="A39" s="1">
        <v>66.811999999999998</v>
      </c>
      <c r="B39" s="1">
        <v>45.037999999999997</v>
      </c>
      <c r="C39" s="1">
        <v>108.898</v>
      </c>
      <c r="D39" s="1">
        <v>17.751000000000001</v>
      </c>
    </row>
    <row r="40" spans="1:4" x14ac:dyDescent="0.2">
      <c r="A40" s="1">
        <v>103.542</v>
      </c>
      <c r="B40" s="1">
        <v>49.868000000000002</v>
      </c>
      <c r="C40" s="1">
        <v>91.802999999999997</v>
      </c>
      <c r="D40" s="1">
        <v>16.75</v>
      </c>
    </row>
    <row r="41" spans="1:4" x14ac:dyDescent="0.2">
      <c r="A41" s="1">
        <v>84.983999999999995</v>
      </c>
      <c r="B41" s="1">
        <v>63.543999999999997</v>
      </c>
      <c r="C41" s="1">
        <v>81.817999999999998</v>
      </c>
      <c r="D41" s="1">
        <v>17.605</v>
      </c>
    </row>
    <row r="42" spans="1:4" x14ac:dyDescent="0.2">
      <c r="A42" s="1">
        <v>67.108999999999995</v>
      </c>
      <c r="B42" s="1">
        <v>52.231999999999999</v>
      </c>
      <c r="C42" s="1">
        <v>74.994</v>
      </c>
      <c r="D42" s="1">
        <v>38.350999999999999</v>
      </c>
    </row>
    <row r="43" spans="1:4" x14ac:dyDescent="0.2">
      <c r="A43" s="1">
        <v>58.319000000000003</v>
      </c>
      <c r="B43" s="1">
        <v>56.256</v>
      </c>
      <c r="C43" s="1">
        <v>59.555999999999997</v>
      </c>
      <c r="D43" s="1">
        <v>23.359000000000002</v>
      </c>
    </row>
    <row r="44" spans="1:4" x14ac:dyDescent="0.2">
      <c r="A44" s="1">
        <v>91.778999999999996</v>
      </c>
      <c r="B44" s="1">
        <v>51.692999999999998</v>
      </c>
      <c r="C44" s="1">
        <v>91.754999999999995</v>
      </c>
      <c r="D44" s="1">
        <v>35.65</v>
      </c>
    </row>
    <row r="45" spans="1:4" x14ac:dyDescent="0.2">
      <c r="A45" s="1">
        <v>56.67</v>
      </c>
      <c r="B45" s="1">
        <v>49.174999999999997</v>
      </c>
      <c r="C45" s="1">
        <v>54.575000000000003</v>
      </c>
      <c r="D45" s="1">
        <v>16.289000000000001</v>
      </c>
    </row>
    <row r="46" spans="1:4" x14ac:dyDescent="0.2">
      <c r="A46" s="1">
        <v>69.084000000000003</v>
      </c>
      <c r="B46" s="1">
        <v>32.970999999999997</v>
      </c>
      <c r="C46" s="1">
        <v>63.006999999999998</v>
      </c>
      <c r="D46" s="1">
        <v>23.109000000000002</v>
      </c>
    </row>
    <row r="47" spans="1:4" x14ac:dyDescent="0.2">
      <c r="A47" s="1">
        <v>114.05500000000001</v>
      </c>
      <c r="B47" s="1">
        <v>66.262</v>
      </c>
      <c r="C47" s="1">
        <v>109.58</v>
      </c>
      <c r="D47" s="1">
        <v>38.25</v>
      </c>
    </row>
    <row r="48" spans="1:4" x14ac:dyDescent="0.2">
      <c r="A48" s="1">
        <v>71.938000000000002</v>
      </c>
      <c r="B48" s="1">
        <v>53.774000000000001</v>
      </c>
      <c r="C48" s="1">
        <v>79</v>
      </c>
      <c r="D48" s="1">
        <v>17.606000000000002</v>
      </c>
    </row>
    <row r="49" spans="1:4" x14ac:dyDescent="0.2">
      <c r="A49" s="1">
        <v>40.896999999999998</v>
      </c>
      <c r="B49" s="1">
        <v>46.176000000000002</v>
      </c>
      <c r="C49" s="1">
        <v>40.704999999999998</v>
      </c>
      <c r="D49" s="1">
        <v>18.901</v>
      </c>
    </row>
    <row r="50" spans="1:4" x14ac:dyDescent="0.2">
      <c r="A50" s="1">
        <v>42.829000000000001</v>
      </c>
      <c r="B50" s="1">
        <v>38.429000000000002</v>
      </c>
      <c r="C50" s="1">
        <v>47.689</v>
      </c>
      <c r="D50" s="1">
        <v>17.012</v>
      </c>
    </row>
    <row r="51" spans="1:4" x14ac:dyDescent="0.2">
      <c r="A51" s="1">
        <v>38.546999999999997</v>
      </c>
      <c r="B51" s="1">
        <v>55.523000000000003</v>
      </c>
      <c r="C51" s="1">
        <v>28.905999999999999</v>
      </c>
      <c r="D51" s="1">
        <v>34.369</v>
      </c>
    </row>
    <row r="52" spans="1:4" x14ac:dyDescent="0.2">
      <c r="A52" s="1">
        <v>55.188000000000002</v>
      </c>
      <c r="B52" s="1">
        <v>47.186</v>
      </c>
      <c r="C52" s="1">
        <v>55.07</v>
      </c>
      <c r="D52" s="1">
        <v>23.344999999999999</v>
      </c>
    </row>
    <row r="53" spans="1:4" x14ac:dyDescent="0.2">
      <c r="A53" s="1">
        <v>63.95</v>
      </c>
      <c r="B53" s="1">
        <v>45.234000000000002</v>
      </c>
      <c r="C53" s="1">
        <v>40.255000000000003</v>
      </c>
      <c r="D53" s="1">
        <v>44.045000000000002</v>
      </c>
    </row>
    <row r="54" spans="1:4" x14ac:dyDescent="0.2">
      <c r="A54" s="1">
        <v>37.052</v>
      </c>
      <c r="B54" s="1">
        <v>52.345999999999997</v>
      </c>
      <c r="C54" s="1">
        <v>53.66</v>
      </c>
      <c r="D54" s="1">
        <v>18.506</v>
      </c>
    </row>
    <row r="55" spans="1:4" x14ac:dyDescent="0.2">
      <c r="A55" s="1">
        <v>41.31</v>
      </c>
      <c r="B55" s="1">
        <v>63.502000000000002</v>
      </c>
      <c r="C55" s="1">
        <v>34.908999999999999</v>
      </c>
      <c r="D55" s="1">
        <v>25.297000000000001</v>
      </c>
    </row>
    <row r="56" spans="1:4" x14ac:dyDescent="0.2">
      <c r="A56" s="1">
        <v>37.343000000000004</v>
      </c>
      <c r="B56" s="1">
        <v>63.935000000000002</v>
      </c>
      <c r="C56" s="1">
        <v>42.121000000000002</v>
      </c>
      <c r="D56" s="1">
        <v>23.481000000000002</v>
      </c>
    </row>
    <row r="57" spans="1:4" x14ac:dyDescent="0.2">
      <c r="A57" s="1">
        <v>55.456000000000003</v>
      </c>
      <c r="B57" s="1">
        <v>82.798000000000002</v>
      </c>
      <c r="C57" s="1">
        <v>61.026000000000003</v>
      </c>
      <c r="D57" s="1">
        <v>37.646000000000001</v>
      </c>
    </row>
    <row r="58" spans="1:4" x14ac:dyDescent="0.2">
      <c r="A58" s="1">
        <v>44.255000000000003</v>
      </c>
      <c r="B58" s="1">
        <v>42.884999999999998</v>
      </c>
      <c r="C58" s="1">
        <v>60.139000000000003</v>
      </c>
      <c r="D58" s="1">
        <v>20.431999999999999</v>
      </c>
    </row>
    <row r="59" spans="1:4" x14ac:dyDescent="0.2">
      <c r="A59" s="1">
        <v>34.756</v>
      </c>
      <c r="B59" s="1">
        <v>68.715999999999994</v>
      </c>
      <c r="C59" s="1">
        <v>33.616</v>
      </c>
      <c r="D59" s="1">
        <v>23.507000000000001</v>
      </c>
    </row>
    <row r="60" spans="1:4" x14ac:dyDescent="0.2">
      <c r="A60" s="1">
        <v>54.234000000000002</v>
      </c>
      <c r="B60" s="1">
        <v>51.808</v>
      </c>
      <c r="C60" s="1">
        <v>65.983999999999995</v>
      </c>
      <c r="D60" s="1">
        <v>27.082000000000001</v>
      </c>
    </row>
    <row r="61" spans="1:4" x14ac:dyDescent="0.2">
      <c r="A61" s="1">
        <v>53.398000000000003</v>
      </c>
      <c r="B61" s="1">
        <v>41.823</v>
      </c>
      <c r="C61" s="1">
        <v>46.529000000000003</v>
      </c>
      <c r="D61" s="1">
        <v>15.01</v>
      </c>
    </row>
    <row r="62" spans="1:4" x14ac:dyDescent="0.2">
      <c r="A62" s="1">
        <v>32.475999999999999</v>
      </c>
      <c r="B62" s="1">
        <v>38.866</v>
      </c>
      <c r="C62" s="1">
        <v>27.28</v>
      </c>
      <c r="D62" s="1">
        <v>32.735999999999997</v>
      </c>
    </row>
    <row r="63" spans="1:4" x14ac:dyDescent="0.2">
      <c r="A63" s="1">
        <v>44.792999999999999</v>
      </c>
      <c r="B63" s="1">
        <v>15.074999999999999</v>
      </c>
      <c r="C63" s="1">
        <v>61.917999999999999</v>
      </c>
      <c r="D63" s="1">
        <v>14.542</v>
      </c>
    </row>
    <row r="64" spans="1:4" x14ac:dyDescent="0.2">
      <c r="A64" s="1">
        <v>64.953999999999994</v>
      </c>
      <c r="B64" s="1">
        <v>64.582999999999998</v>
      </c>
      <c r="C64" s="1">
        <v>66.277000000000001</v>
      </c>
      <c r="D64" s="1">
        <v>38.47</v>
      </c>
    </row>
    <row r="65" spans="1:4" x14ac:dyDescent="0.2">
      <c r="A65" s="1">
        <v>28.233000000000001</v>
      </c>
      <c r="B65" s="1">
        <v>52.96</v>
      </c>
      <c r="C65" s="1">
        <v>30.401</v>
      </c>
      <c r="D65" s="1">
        <v>26.585999999999999</v>
      </c>
    </row>
    <row r="66" spans="1:4" x14ac:dyDescent="0.2">
      <c r="A66" s="1">
        <v>78.019000000000005</v>
      </c>
      <c r="B66" s="1">
        <v>16.989999999999998</v>
      </c>
      <c r="C66" s="1">
        <v>92.013999999999996</v>
      </c>
      <c r="D66" s="1">
        <v>21.960999999999999</v>
      </c>
    </row>
    <row r="67" spans="1:4" x14ac:dyDescent="0.2">
      <c r="A67" s="1">
        <v>42.872</v>
      </c>
      <c r="B67" s="1">
        <v>22.109000000000002</v>
      </c>
      <c r="C67" s="1">
        <v>44.442</v>
      </c>
      <c r="D67" s="1">
        <v>26.341000000000001</v>
      </c>
    </row>
    <row r="68" spans="1:4" x14ac:dyDescent="0.2">
      <c r="A68" s="1">
        <v>30.555</v>
      </c>
      <c r="B68" s="1">
        <v>59.524000000000001</v>
      </c>
      <c r="C68" s="1">
        <v>34.325000000000003</v>
      </c>
      <c r="D68" s="1">
        <v>54.415999999999997</v>
      </c>
    </row>
    <row r="69" spans="1:4" x14ac:dyDescent="0.2">
      <c r="A69" s="1">
        <v>43.851999999999997</v>
      </c>
      <c r="B69" s="1">
        <v>30.36</v>
      </c>
      <c r="C69" s="1">
        <v>44.271000000000001</v>
      </c>
      <c r="D69" s="1">
        <v>14.02</v>
      </c>
    </row>
    <row r="70" spans="1:4" x14ac:dyDescent="0.2">
      <c r="A70" s="1">
        <v>83.123000000000005</v>
      </c>
      <c r="B70" s="1">
        <v>80.207999999999998</v>
      </c>
      <c r="C70" s="1">
        <v>99.430999999999997</v>
      </c>
      <c r="D70" s="1">
        <v>23.385000000000002</v>
      </c>
    </row>
    <row r="71" spans="1:4" x14ac:dyDescent="0.2">
      <c r="A71" s="1">
        <v>61.308</v>
      </c>
      <c r="B71" s="1">
        <v>57.094000000000001</v>
      </c>
      <c r="C71" s="1">
        <v>52.713999999999999</v>
      </c>
      <c r="D71" s="1">
        <v>31.15</v>
      </c>
    </row>
    <row r="72" spans="1:4" x14ac:dyDescent="0.2">
      <c r="A72" s="1">
        <v>99.456000000000003</v>
      </c>
      <c r="B72" s="1">
        <v>38.853000000000002</v>
      </c>
      <c r="C72" s="1">
        <v>107.32</v>
      </c>
      <c r="D72" s="1">
        <v>15.971</v>
      </c>
    </row>
    <row r="73" spans="1:4" x14ac:dyDescent="0.2">
      <c r="A73" s="1">
        <v>73.852000000000004</v>
      </c>
      <c r="B73" s="1">
        <v>61.195</v>
      </c>
      <c r="C73" s="1">
        <v>95.373999999999995</v>
      </c>
      <c r="D73" s="1">
        <v>27.963000000000001</v>
      </c>
    </row>
    <row r="74" spans="1:4" x14ac:dyDescent="0.2">
      <c r="A74" s="1">
        <v>36.978999999999999</v>
      </c>
      <c r="B74" s="1">
        <v>22.442</v>
      </c>
      <c r="C74" s="1">
        <v>39.201999999999998</v>
      </c>
      <c r="D74" s="1">
        <v>17.611000000000001</v>
      </c>
    </row>
    <row r="75" spans="1:4" x14ac:dyDescent="0.2">
      <c r="A75" s="1">
        <v>89.119</v>
      </c>
      <c r="B75" s="1">
        <v>11.038</v>
      </c>
      <c r="C75" s="1">
        <v>96.602000000000004</v>
      </c>
      <c r="D75" s="1">
        <v>21.768999999999998</v>
      </c>
    </row>
    <row r="76" spans="1:4" x14ac:dyDescent="0.2">
      <c r="A76" s="1">
        <v>39.155000000000001</v>
      </c>
      <c r="B76" s="1">
        <v>47.8</v>
      </c>
      <c r="C76" s="1">
        <v>37.865000000000002</v>
      </c>
      <c r="D76" s="1">
        <v>18.808</v>
      </c>
    </row>
    <row r="77" spans="1:4" x14ac:dyDescent="0.2">
      <c r="A77" s="1">
        <v>80.709999999999994</v>
      </c>
      <c r="B77" s="1">
        <v>44.667000000000002</v>
      </c>
      <c r="C77" s="1">
        <v>98.228999999999999</v>
      </c>
      <c r="D77" s="1">
        <v>30.393000000000001</v>
      </c>
    </row>
    <row r="78" spans="1:4" x14ac:dyDescent="0.2">
      <c r="A78" s="1">
        <v>53.527999999999999</v>
      </c>
      <c r="B78" s="1">
        <v>82.027000000000001</v>
      </c>
      <c r="C78" s="1">
        <v>41</v>
      </c>
      <c r="D78" s="1">
        <v>32.567999999999998</v>
      </c>
    </row>
    <row r="79" spans="1:4" x14ac:dyDescent="0.2">
      <c r="A79" s="1">
        <v>50.753999999999998</v>
      </c>
      <c r="B79" s="1">
        <v>36.334000000000003</v>
      </c>
      <c r="C79" s="1">
        <v>50.918999999999997</v>
      </c>
      <c r="D79" s="1">
        <v>16.718</v>
      </c>
    </row>
    <row r="80" spans="1:4" x14ac:dyDescent="0.2">
      <c r="A80" s="1">
        <v>37.134999999999998</v>
      </c>
      <c r="B80" s="1">
        <v>42.207000000000001</v>
      </c>
      <c r="C80" s="1">
        <v>43.542000000000002</v>
      </c>
      <c r="D80" s="1">
        <v>23.542000000000002</v>
      </c>
    </row>
    <row r="81" spans="1:4" x14ac:dyDescent="0.2">
      <c r="A81" s="1">
        <v>46.936999999999998</v>
      </c>
      <c r="B81" s="1">
        <v>24.652999999999999</v>
      </c>
      <c r="C81" s="1">
        <v>57.076000000000001</v>
      </c>
      <c r="D81" s="1">
        <v>13.252000000000001</v>
      </c>
    </row>
    <row r="82" spans="1:4" x14ac:dyDescent="0.2">
      <c r="A82" s="1">
        <v>34.832000000000001</v>
      </c>
      <c r="B82" s="1">
        <v>63.805</v>
      </c>
      <c r="C82" s="1">
        <v>36.420999999999999</v>
      </c>
      <c r="D82" s="1">
        <v>53.896000000000001</v>
      </c>
    </row>
    <row r="83" spans="1:4" x14ac:dyDescent="0.2">
      <c r="A83" s="1">
        <v>43.859000000000002</v>
      </c>
      <c r="B83" s="1">
        <v>58.040999999999997</v>
      </c>
      <c r="C83" s="1">
        <v>45.131999999999998</v>
      </c>
      <c r="D83" s="1">
        <v>26.873000000000001</v>
      </c>
    </row>
    <row r="84" spans="1:4" x14ac:dyDescent="0.2">
      <c r="A84" s="1">
        <v>41.978999999999999</v>
      </c>
      <c r="B84" s="1">
        <v>42.348999999999997</v>
      </c>
      <c r="C84" s="1">
        <v>44.106000000000002</v>
      </c>
      <c r="D84" s="1">
        <v>26.504999999999999</v>
      </c>
    </row>
    <row r="85" spans="1:4" x14ac:dyDescent="0.2">
      <c r="A85" s="1">
        <v>57.143999999999998</v>
      </c>
      <c r="B85" s="1">
        <v>47.374000000000002</v>
      </c>
      <c r="C85" s="1">
        <v>59.722000000000001</v>
      </c>
      <c r="D85" s="1">
        <v>47.862000000000002</v>
      </c>
    </row>
    <row r="86" spans="1:4" x14ac:dyDescent="0.2">
      <c r="A86" s="1">
        <v>27.452999999999999</v>
      </c>
      <c r="B86" s="1">
        <v>67.52</v>
      </c>
      <c r="C86" s="1">
        <v>31.821000000000002</v>
      </c>
      <c r="D86" s="1">
        <v>28.143999999999998</v>
      </c>
    </row>
    <row r="87" spans="1:4" x14ac:dyDescent="0.2">
      <c r="A87" s="1">
        <v>54.396999999999998</v>
      </c>
      <c r="B87" s="1">
        <v>43.552</v>
      </c>
      <c r="C87" s="1">
        <v>53.984999999999999</v>
      </c>
      <c r="D87" s="1">
        <v>15.025</v>
      </c>
    </row>
    <row r="88" spans="1:4" x14ac:dyDescent="0.2">
      <c r="A88" s="1">
        <v>51.725999999999999</v>
      </c>
      <c r="B88" s="1">
        <v>42.472000000000001</v>
      </c>
      <c r="C88" s="1">
        <v>61.527999999999999</v>
      </c>
      <c r="D88" s="1">
        <v>18.341999999999999</v>
      </c>
    </row>
    <row r="89" spans="1:4" x14ac:dyDescent="0.2">
      <c r="A89" s="1">
        <v>58.601999999999997</v>
      </c>
      <c r="B89" s="1">
        <v>67.22</v>
      </c>
      <c r="C89" s="1">
        <v>45.898000000000003</v>
      </c>
      <c r="D89" s="1">
        <v>30.266999999999999</v>
      </c>
    </row>
    <row r="90" spans="1:4" x14ac:dyDescent="0.2">
      <c r="A90" s="1">
        <v>10.305</v>
      </c>
      <c r="B90" s="1">
        <v>43.048000000000002</v>
      </c>
      <c r="C90" s="1">
        <v>21.571000000000002</v>
      </c>
      <c r="D90" s="1">
        <v>15.585000000000001</v>
      </c>
    </row>
    <row r="91" spans="1:4" x14ac:dyDescent="0.2">
      <c r="A91" s="1">
        <v>49.052</v>
      </c>
      <c r="B91" s="1">
        <v>50.99</v>
      </c>
      <c r="C91" s="1">
        <v>65.343000000000004</v>
      </c>
      <c r="D91" s="1">
        <v>26.428000000000001</v>
      </c>
    </row>
    <row r="92" spans="1:4" x14ac:dyDescent="0.2">
      <c r="A92" s="1">
        <v>56.298999999999999</v>
      </c>
      <c r="B92" s="1">
        <v>28.431999999999999</v>
      </c>
      <c r="C92" s="1">
        <v>65.093000000000004</v>
      </c>
      <c r="D92" s="1">
        <v>13.087999999999999</v>
      </c>
    </row>
    <row r="93" spans="1:4" x14ac:dyDescent="0.2">
      <c r="A93" s="1">
        <v>17.914000000000001</v>
      </c>
      <c r="B93" s="1">
        <v>29.164000000000001</v>
      </c>
      <c r="C93" s="1">
        <v>44.048999999999999</v>
      </c>
      <c r="D93" s="1">
        <v>14.427</v>
      </c>
    </row>
    <row r="94" spans="1:4" x14ac:dyDescent="0.2">
      <c r="A94" s="1">
        <v>51.996000000000002</v>
      </c>
      <c r="B94" s="1">
        <v>26.277999999999999</v>
      </c>
      <c r="C94" s="1">
        <v>43.412999999999997</v>
      </c>
      <c r="D94" s="1">
        <v>13.852</v>
      </c>
    </row>
    <row r="95" spans="1:4" x14ac:dyDescent="0.2">
      <c r="A95" s="1">
        <v>18.085999999999999</v>
      </c>
      <c r="B95" s="1">
        <v>59.761000000000003</v>
      </c>
      <c r="C95" s="1">
        <v>62.478000000000002</v>
      </c>
      <c r="D95" s="1">
        <v>30.812999999999999</v>
      </c>
    </row>
    <row r="96" spans="1:4" x14ac:dyDescent="0.2">
      <c r="A96" s="1">
        <v>72.545000000000002</v>
      </c>
      <c r="B96" s="1">
        <v>55.140999999999998</v>
      </c>
      <c r="C96" s="1">
        <v>74.266999999999996</v>
      </c>
      <c r="D96" s="1">
        <v>22.593</v>
      </c>
    </row>
    <row r="97" spans="1:4" x14ac:dyDescent="0.2">
      <c r="A97" s="1">
        <v>82.472999999999999</v>
      </c>
      <c r="B97" s="1">
        <v>36.625</v>
      </c>
      <c r="C97" s="1">
        <v>79.885000000000005</v>
      </c>
      <c r="D97" s="1">
        <v>17.042999999999999</v>
      </c>
    </row>
    <row r="98" spans="1:4" x14ac:dyDescent="0.2">
      <c r="A98" s="1">
        <v>96.323999999999998</v>
      </c>
      <c r="B98" s="1">
        <v>32.616</v>
      </c>
      <c r="C98" s="1">
        <v>99.215999999999994</v>
      </c>
      <c r="D98" s="1">
        <v>13.507999999999999</v>
      </c>
    </row>
    <row r="99" spans="1:4" x14ac:dyDescent="0.2">
      <c r="A99" s="1">
        <v>62.195999999999998</v>
      </c>
      <c r="B99" s="1">
        <v>37.667000000000002</v>
      </c>
      <c r="C99" s="1">
        <v>54.860999999999997</v>
      </c>
      <c r="D99" s="1">
        <v>15.079000000000001</v>
      </c>
    </row>
    <row r="100" spans="1:4" x14ac:dyDescent="0.2">
      <c r="A100" s="1">
        <v>60.728000000000002</v>
      </c>
      <c r="B100" s="1">
        <v>41.29</v>
      </c>
      <c r="C100" s="1">
        <v>60.542999999999999</v>
      </c>
      <c r="D100" s="1">
        <v>24.061</v>
      </c>
    </row>
    <row r="101" spans="1:4" x14ac:dyDescent="0.2">
      <c r="A101" s="1">
        <v>103.608</v>
      </c>
      <c r="B101" s="1">
        <v>33.176000000000002</v>
      </c>
      <c r="C101" s="1">
        <v>95.241</v>
      </c>
      <c r="D101" s="1">
        <v>21.52</v>
      </c>
    </row>
    <row r="102" spans="1:4" x14ac:dyDescent="0.2">
      <c r="A102" s="1">
        <v>44.100999999999999</v>
      </c>
      <c r="B102" s="1">
        <v>8.02</v>
      </c>
      <c r="C102" s="1">
        <v>57.908000000000001</v>
      </c>
      <c r="D102" s="1">
        <v>8.3539999999999992</v>
      </c>
    </row>
    <row r="103" spans="1:4" x14ac:dyDescent="0.2">
      <c r="A103" s="1">
        <v>65.766000000000005</v>
      </c>
      <c r="B103" s="1">
        <v>51.398000000000003</v>
      </c>
      <c r="C103" s="1">
        <v>70.33</v>
      </c>
      <c r="D103" s="1">
        <v>25.625</v>
      </c>
    </row>
    <row r="104" spans="1:4" x14ac:dyDescent="0.2">
      <c r="A104" s="1">
        <v>83.123999999999995</v>
      </c>
      <c r="B104" s="1">
        <v>18.3</v>
      </c>
      <c r="C104" s="1">
        <v>104.64400000000001</v>
      </c>
      <c r="D104" s="1">
        <v>12.919</v>
      </c>
    </row>
    <row r="105" spans="1:4" x14ac:dyDescent="0.2">
      <c r="A105" s="1">
        <v>67.412999999999997</v>
      </c>
      <c r="B105" s="1">
        <v>43.74</v>
      </c>
      <c r="C105" s="1">
        <v>68.551000000000002</v>
      </c>
      <c r="D105" s="1">
        <v>28.337</v>
      </c>
    </row>
    <row r="106" spans="1:4" x14ac:dyDescent="0.2">
      <c r="A106" s="1">
        <v>64.200999999999993</v>
      </c>
      <c r="B106" s="1">
        <v>37.149000000000001</v>
      </c>
      <c r="C106" s="1">
        <v>62.222999999999999</v>
      </c>
      <c r="D106" s="1">
        <v>16.683</v>
      </c>
    </row>
    <row r="107" spans="1:4" x14ac:dyDescent="0.2">
      <c r="A107" s="1">
        <v>89.512</v>
      </c>
      <c r="B107" s="1">
        <v>48.496000000000002</v>
      </c>
      <c r="C107" s="1">
        <v>106.937</v>
      </c>
      <c r="D107" s="1">
        <v>24.942</v>
      </c>
    </row>
    <row r="108" spans="1:4" x14ac:dyDescent="0.2">
      <c r="A108" s="1">
        <v>59.16</v>
      </c>
      <c r="B108" s="1">
        <v>40.593000000000004</v>
      </c>
      <c r="C108" s="1">
        <v>67.822000000000003</v>
      </c>
      <c r="D108" s="1">
        <v>24.106000000000002</v>
      </c>
    </row>
    <row r="109" spans="1:4" x14ac:dyDescent="0.2">
      <c r="A109" s="1">
        <v>59.813000000000002</v>
      </c>
      <c r="B109" s="1">
        <v>7.7050000000000001</v>
      </c>
      <c r="C109" s="1">
        <v>63.984000000000002</v>
      </c>
      <c r="D109" s="1">
        <v>8.9619999999999997</v>
      </c>
    </row>
    <row r="110" spans="1:4" x14ac:dyDescent="0.2">
      <c r="A110" s="1">
        <v>63.262</v>
      </c>
      <c r="B110" s="1">
        <v>17.030999999999999</v>
      </c>
      <c r="C110" s="1">
        <v>60.176000000000002</v>
      </c>
      <c r="D110" s="1">
        <v>12.938000000000001</v>
      </c>
    </row>
    <row r="111" spans="1:4" x14ac:dyDescent="0.2">
      <c r="A111" s="1">
        <v>45.713000000000001</v>
      </c>
      <c r="B111" s="1">
        <v>36.89</v>
      </c>
      <c r="C111" s="1">
        <v>45.908000000000001</v>
      </c>
      <c r="D111" s="1">
        <v>23.187999999999999</v>
      </c>
    </row>
    <row r="112" spans="1:4" x14ac:dyDescent="0.2">
      <c r="A112" s="1">
        <v>51.396999999999998</v>
      </c>
      <c r="B112" s="1">
        <v>37.877000000000002</v>
      </c>
      <c r="C112" s="1">
        <v>71.930000000000007</v>
      </c>
      <c r="D112" s="1">
        <v>22.741</v>
      </c>
    </row>
    <row r="113" spans="1:4" x14ac:dyDescent="0.2">
      <c r="A113" s="1">
        <v>84.903999999999996</v>
      </c>
      <c r="B113" s="1">
        <v>49.19</v>
      </c>
      <c r="C113" s="1">
        <v>83.724999999999994</v>
      </c>
      <c r="D113" s="1">
        <v>22.222999999999999</v>
      </c>
    </row>
    <row r="114" spans="1:4" x14ac:dyDescent="0.2">
      <c r="A114" s="1">
        <v>54.264000000000003</v>
      </c>
      <c r="B114" s="1">
        <v>39.167000000000002</v>
      </c>
      <c r="C114" s="1">
        <v>52.363999999999997</v>
      </c>
      <c r="D114" s="1">
        <v>24.649000000000001</v>
      </c>
    </row>
    <row r="115" spans="1:4" x14ac:dyDescent="0.2">
      <c r="A115" s="1">
        <v>55.555999999999997</v>
      </c>
      <c r="B115" s="1">
        <v>50.155999999999999</v>
      </c>
      <c r="C115" s="1">
        <v>44.73</v>
      </c>
      <c r="D115" s="1">
        <v>34.149000000000001</v>
      </c>
    </row>
    <row r="116" spans="1:4" x14ac:dyDescent="0.2">
      <c r="A116" s="1">
        <v>52.817</v>
      </c>
      <c r="B116" s="1">
        <v>57.186</v>
      </c>
      <c r="C116" s="1">
        <v>45.857999999999997</v>
      </c>
      <c r="D116" s="1">
        <v>37.646000000000001</v>
      </c>
    </row>
    <row r="117" spans="1:4" x14ac:dyDescent="0.2">
      <c r="A117" s="1">
        <v>66.462000000000003</v>
      </c>
      <c r="B117" s="1">
        <v>41.83</v>
      </c>
      <c r="C117" s="1">
        <v>75.590999999999994</v>
      </c>
      <c r="D117" s="1">
        <v>23.446999999999999</v>
      </c>
    </row>
    <row r="118" spans="1:4" x14ac:dyDescent="0.2">
      <c r="A118" s="1">
        <v>53.293999999999997</v>
      </c>
      <c r="B118" s="1">
        <v>41.155000000000001</v>
      </c>
      <c r="C118" s="1">
        <v>52.401000000000003</v>
      </c>
      <c r="D118" s="1">
        <v>22.77</v>
      </c>
    </row>
    <row r="119" spans="1:4" x14ac:dyDescent="0.2">
      <c r="A119" s="1">
        <v>59.680999999999997</v>
      </c>
      <c r="B119" s="1">
        <v>39.161000000000001</v>
      </c>
      <c r="C119" s="1">
        <v>76.941000000000003</v>
      </c>
      <c r="D119" s="1">
        <v>23.335000000000001</v>
      </c>
    </row>
    <row r="120" spans="1:4" x14ac:dyDescent="0.2">
      <c r="A120" s="1">
        <v>49.128999999999998</v>
      </c>
      <c r="B120" s="1">
        <v>36.542999999999999</v>
      </c>
      <c r="C120" s="1">
        <v>55.871000000000002</v>
      </c>
      <c r="D120" s="1">
        <v>20.414000000000001</v>
      </c>
    </row>
    <row r="121" spans="1:4" x14ac:dyDescent="0.2">
      <c r="A121" s="1">
        <v>42.325000000000003</v>
      </c>
      <c r="B121" s="1">
        <v>34.564999999999998</v>
      </c>
      <c r="C121" s="1">
        <v>47.518999999999998</v>
      </c>
      <c r="D121" s="1">
        <v>18.349</v>
      </c>
    </row>
    <row r="122" spans="1:4" x14ac:dyDescent="0.2">
      <c r="A122" s="1">
        <v>55.156999999999996</v>
      </c>
      <c r="B122" s="1">
        <v>63.011000000000003</v>
      </c>
      <c r="C122" s="1">
        <v>44.548999999999999</v>
      </c>
      <c r="D122" s="1">
        <v>39.966999999999999</v>
      </c>
    </row>
    <row r="123" spans="1:4" x14ac:dyDescent="0.2">
      <c r="A123" s="1">
        <v>39.414000000000001</v>
      </c>
      <c r="B123" s="1">
        <v>43.884999999999998</v>
      </c>
      <c r="C123" s="1">
        <v>38.286999999999999</v>
      </c>
      <c r="D123" s="1">
        <v>36.552999999999997</v>
      </c>
    </row>
    <row r="124" spans="1:4" x14ac:dyDescent="0.2">
      <c r="A124" s="1">
        <v>38.628999999999998</v>
      </c>
      <c r="B124" s="1">
        <v>31.173999999999999</v>
      </c>
      <c r="C124" s="1">
        <v>35.518999999999998</v>
      </c>
      <c r="D124" s="1">
        <v>20.137</v>
      </c>
    </row>
    <row r="125" spans="1:4" x14ac:dyDescent="0.2">
      <c r="A125" s="1">
        <v>49.005000000000003</v>
      </c>
      <c r="B125" s="1">
        <v>52.536999999999999</v>
      </c>
      <c r="C125" s="1">
        <v>44.494999999999997</v>
      </c>
      <c r="D125" s="1">
        <v>22.053000000000001</v>
      </c>
    </row>
    <row r="126" spans="1:4" x14ac:dyDescent="0.2">
      <c r="A126" s="1">
        <v>74.244</v>
      </c>
      <c r="B126" s="1">
        <v>40.988999999999997</v>
      </c>
      <c r="C126" s="1">
        <v>78.929000000000002</v>
      </c>
      <c r="D126" s="1">
        <v>22.850999999999999</v>
      </c>
    </row>
    <row r="127" spans="1:4" x14ac:dyDescent="0.2">
      <c r="A127" s="1">
        <v>47.268999999999998</v>
      </c>
      <c r="B127" s="1">
        <v>35.658000000000001</v>
      </c>
      <c r="C127" s="1">
        <v>50.140999999999998</v>
      </c>
      <c r="D127" s="1">
        <v>18.631</v>
      </c>
    </row>
    <row r="128" spans="1:4" x14ac:dyDescent="0.2">
      <c r="A128" s="1">
        <v>89.224000000000004</v>
      </c>
      <c r="B128" s="1">
        <v>36.128999999999998</v>
      </c>
      <c r="C128" s="1">
        <v>81.281999999999996</v>
      </c>
      <c r="D128" s="1">
        <v>38.418999999999997</v>
      </c>
    </row>
    <row r="129" spans="1:4" x14ac:dyDescent="0.2">
      <c r="A129" s="1">
        <v>41.177</v>
      </c>
      <c r="B129" s="1">
        <v>42.395000000000003</v>
      </c>
      <c r="C129" s="1">
        <v>39.786999999999999</v>
      </c>
      <c r="D129" s="1">
        <v>24.33</v>
      </c>
    </row>
    <row r="130" spans="1:4" x14ac:dyDescent="0.2">
      <c r="A130" s="1">
        <v>34.887999999999998</v>
      </c>
      <c r="B130" s="1">
        <v>31.173999999999999</v>
      </c>
      <c r="C130" s="1">
        <v>29.440999999999999</v>
      </c>
      <c r="D130" s="1">
        <v>16.89</v>
      </c>
    </row>
    <row r="131" spans="1:4" x14ac:dyDescent="0.2">
      <c r="A131" s="1">
        <v>54.459000000000003</v>
      </c>
      <c r="B131" s="1">
        <v>44.686</v>
      </c>
      <c r="C131" s="1">
        <v>50.921999999999997</v>
      </c>
      <c r="D131" s="1">
        <v>36.162999999999997</v>
      </c>
    </row>
    <row r="132" spans="1:4" x14ac:dyDescent="0.2">
      <c r="A132" s="1">
        <v>36.290999999999997</v>
      </c>
      <c r="B132" s="1">
        <v>41.762999999999998</v>
      </c>
      <c r="C132" s="1">
        <v>50.290999999999997</v>
      </c>
      <c r="D132" s="1">
        <v>20.364999999999998</v>
      </c>
    </row>
    <row r="133" spans="1:4" x14ac:dyDescent="0.2">
      <c r="A133" s="1">
        <v>33.311999999999998</v>
      </c>
      <c r="B133" s="1">
        <v>61.670999999999999</v>
      </c>
      <c r="C133" s="1">
        <v>48.231999999999999</v>
      </c>
      <c r="D133" s="1">
        <v>25.718</v>
      </c>
    </row>
    <row r="134" spans="1:4" x14ac:dyDescent="0.2">
      <c r="A134" s="1">
        <v>35.390999999999998</v>
      </c>
      <c r="B134" s="1">
        <v>47.978000000000002</v>
      </c>
      <c r="C134" s="1">
        <v>31.928999999999998</v>
      </c>
      <c r="D134" s="1">
        <v>27.204000000000001</v>
      </c>
    </row>
    <row r="135" spans="1:4" x14ac:dyDescent="0.2">
      <c r="A135" s="1">
        <v>72.376999999999995</v>
      </c>
      <c r="B135" s="1">
        <v>56.889000000000003</v>
      </c>
      <c r="C135" s="1">
        <v>72.11</v>
      </c>
      <c r="D135" s="1">
        <v>23.030999999999999</v>
      </c>
    </row>
    <row r="136" spans="1:4" x14ac:dyDescent="0.2">
      <c r="A136" s="1">
        <v>38.127000000000002</v>
      </c>
      <c r="B136" s="1">
        <v>21.7</v>
      </c>
      <c r="C136" s="1">
        <v>35.643999999999998</v>
      </c>
      <c r="D136" s="1">
        <v>25.907</v>
      </c>
    </row>
    <row r="137" spans="1:4" x14ac:dyDescent="0.2">
      <c r="A137" s="1">
        <v>60.26</v>
      </c>
      <c r="B137" s="1">
        <v>61.585999999999999</v>
      </c>
      <c r="C137" s="1">
        <v>61.024000000000001</v>
      </c>
      <c r="D137" s="1">
        <v>22.869</v>
      </c>
    </row>
    <row r="138" spans="1:4" x14ac:dyDescent="0.2">
      <c r="A138" s="1">
        <v>47.860999999999997</v>
      </c>
      <c r="B138" s="1">
        <v>40.220999999999997</v>
      </c>
      <c r="C138" s="1">
        <v>50.552</v>
      </c>
      <c r="D138" s="1">
        <v>25.026</v>
      </c>
    </row>
    <row r="139" spans="1:4" x14ac:dyDescent="0.2">
      <c r="A139" s="1">
        <v>33.036000000000001</v>
      </c>
      <c r="B139" s="1">
        <v>25.183</v>
      </c>
      <c r="C139" s="1">
        <v>33.01</v>
      </c>
      <c r="D139" s="1">
        <v>29.692</v>
      </c>
    </row>
    <row r="140" spans="1:4" x14ac:dyDescent="0.2">
      <c r="A140" s="1">
        <v>57.106999999999999</v>
      </c>
      <c r="B140" s="1">
        <v>58.734999999999999</v>
      </c>
      <c r="C140" s="1">
        <v>53.460999999999999</v>
      </c>
      <c r="D140" s="1">
        <v>21.849</v>
      </c>
    </row>
    <row r="141" spans="1:4" x14ac:dyDescent="0.2">
      <c r="A141" s="1">
        <v>76.153000000000006</v>
      </c>
      <c r="B141" s="1">
        <v>28.99</v>
      </c>
      <c r="C141" s="1">
        <v>76.233999999999995</v>
      </c>
      <c r="D141" s="1">
        <v>16.11</v>
      </c>
    </row>
    <row r="142" spans="1:4" x14ac:dyDescent="0.2">
      <c r="A142" s="1">
        <v>37.412999999999997</v>
      </c>
      <c r="B142" s="1">
        <v>34.034999999999997</v>
      </c>
      <c r="C142" s="1">
        <v>38.715000000000003</v>
      </c>
      <c r="D142" s="1">
        <v>23.335000000000001</v>
      </c>
    </row>
    <row r="143" spans="1:4" x14ac:dyDescent="0.2">
      <c r="A143" s="1">
        <v>40.890999999999998</v>
      </c>
      <c r="B143" s="1">
        <v>42.475000000000001</v>
      </c>
      <c r="C143" s="1">
        <v>49.988</v>
      </c>
      <c r="D143" s="1">
        <v>21.917999999999999</v>
      </c>
    </row>
    <row r="144" spans="1:4" x14ac:dyDescent="0.2">
      <c r="A144" s="1">
        <v>49.09</v>
      </c>
      <c r="B144" s="1">
        <v>47.241</v>
      </c>
      <c r="C144" s="1">
        <v>57.189</v>
      </c>
      <c r="D144" s="1">
        <v>21.709</v>
      </c>
    </row>
    <row r="145" spans="1:4" x14ac:dyDescent="0.2">
      <c r="A145" s="1">
        <v>33.347000000000001</v>
      </c>
      <c r="B145" s="1">
        <v>47.77</v>
      </c>
      <c r="C145" s="1">
        <v>34.502000000000002</v>
      </c>
      <c r="D145" s="1">
        <v>32.804000000000002</v>
      </c>
    </row>
    <row r="146" spans="1:4" x14ac:dyDescent="0.2">
      <c r="A146" s="1">
        <v>25.584</v>
      </c>
      <c r="B146" s="1">
        <v>44.731000000000002</v>
      </c>
      <c r="C146" s="1">
        <v>23.099</v>
      </c>
      <c r="D146" s="1">
        <v>30.295999999999999</v>
      </c>
    </row>
    <row r="147" spans="1:4" x14ac:dyDescent="0.2">
      <c r="A147" s="1">
        <v>44.771999999999998</v>
      </c>
      <c r="B147" s="1">
        <v>52.246000000000002</v>
      </c>
      <c r="C147" s="1">
        <v>36.796999999999997</v>
      </c>
      <c r="D147" s="1">
        <v>20.385999999999999</v>
      </c>
    </row>
    <row r="148" spans="1:4" x14ac:dyDescent="0.2">
      <c r="A148" s="1">
        <v>34.344000000000001</v>
      </c>
      <c r="B148" s="1">
        <v>39.158999999999999</v>
      </c>
      <c r="C148" s="1">
        <v>36.189</v>
      </c>
      <c r="D148" s="1">
        <v>29.535</v>
      </c>
    </row>
    <row r="149" spans="1:4" x14ac:dyDescent="0.2">
      <c r="A149" s="1">
        <v>31.95</v>
      </c>
      <c r="B149" s="1">
        <v>32.902000000000001</v>
      </c>
      <c r="C149" s="1">
        <v>36.293999999999997</v>
      </c>
      <c r="D149" s="1">
        <v>25.43</v>
      </c>
    </row>
    <row r="150" spans="1:4" x14ac:dyDescent="0.2">
      <c r="A150" s="1">
        <v>26.73</v>
      </c>
      <c r="B150" s="1">
        <v>45.143999999999998</v>
      </c>
      <c r="C150" s="1">
        <v>26.736999999999998</v>
      </c>
      <c r="D150" s="1">
        <v>32.340000000000003</v>
      </c>
    </row>
    <row r="151" spans="1:4" x14ac:dyDescent="0.2">
      <c r="A151" s="1">
        <v>61.939</v>
      </c>
      <c r="B151" s="1">
        <v>49.331000000000003</v>
      </c>
      <c r="C151" s="1">
        <v>53.969000000000001</v>
      </c>
      <c r="D151" s="1">
        <v>23.126000000000001</v>
      </c>
    </row>
    <row r="152" spans="1:4" x14ac:dyDescent="0.2">
      <c r="A152" s="1">
        <v>35.130000000000003</v>
      </c>
      <c r="B152" s="1">
        <v>26.867999999999999</v>
      </c>
      <c r="C152" s="1">
        <v>34.063000000000002</v>
      </c>
      <c r="D152" s="1">
        <v>26.236000000000001</v>
      </c>
    </row>
    <row r="153" spans="1:4" x14ac:dyDescent="0.2">
      <c r="A153" s="1">
        <v>37.151000000000003</v>
      </c>
      <c r="B153" s="1">
        <v>7.351</v>
      </c>
      <c r="C153" s="1">
        <v>56.21</v>
      </c>
      <c r="D153" s="1">
        <v>30.800999999999998</v>
      </c>
    </row>
    <row r="154" spans="1:4" x14ac:dyDescent="0.2">
      <c r="A154" s="1">
        <v>49.387999999999998</v>
      </c>
      <c r="B154" s="1">
        <v>57.847000000000001</v>
      </c>
      <c r="C154" s="1">
        <v>43.066000000000003</v>
      </c>
      <c r="D154" s="1">
        <v>23.172999999999998</v>
      </c>
    </row>
    <row r="155" spans="1:4" x14ac:dyDescent="0.2">
      <c r="A155" s="1">
        <v>36.314</v>
      </c>
      <c r="B155" s="1">
        <v>89.674000000000007</v>
      </c>
      <c r="C155" s="1">
        <v>37.046999999999997</v>
      </c>
      <c r="D155" s="1">
        <v>39.427999999999997</v>
      </c>
    </row>
    <row r="156" spans="1:4" x14ac:dyDescent="0.2">
      <c r="A156" s="1">
        <v>23.561</v>
      </c>
      <c r="B156" s="1">
        <v>40.585000000000001</v>
      </c>
      <c r="C156" s="1">
        <v>27.911000000000001</v>
      </c>
      <c r="D156" s="1">
        <v>19.754999999999999</v>
      </c>
    </row>
    <row r="157" spans="1:4" x14ac:dyDescent="0.2">
      <c r="A157" s="1">
        <v>63.802999999999997</v>
      </c>
      <c r="B157" s="1">
        <v>37.183999999999997</v>
      </c>
      <c r="C157" s="1">
        <v>65.975999999999999</v>
      </c>
      <c r="D157" s="1">
        <v>30.687999999999999</v>
      </c>
    </row>
    <row r="158" spans="1:4" x14ac:dyDescent="0.2">
      <c r="A158" s="1">
        <v>35.945</v>
      </c>
      <c r="B158" s="1">
        <v>33.398000000000003</v>
      </c>
      <c r="C158" s="1">
        <v>31.873999999999999</v>
      </c>
      <c r="D158" s="1">
        <v>24.638000000000002</v>
      </c>
    </row>
    <row r="159" spans="1:4" x14ac:dyDescent="0.2">
      <c r="A159" s="1">
        <v>53.497</v>
      </c>
      <c r="B159" s="1">
        <v>44.917000000000002</v>
      </c>
      <c r="C159" s="1">
        <v>76.153000000000006</v>
      </c>
      <c r="D159" s="1">
        <v>28.812000000000001</v>
      </c>
    </row>
    <row r="160" spans="1:4" x14ac:dyDescent="0.2">
      <c r="A160" s="1">
        <v>43.753</v>
      </c>
      <c r="B160" s="1">
        <v>48.72</v>
      </c>
      <c r="C160" s="1">
        <v>36.383000000000003</v>
      </c>
      <c r="D160" s="1">
        <v>23.129000000000001</v>
      </c>
    </row>
    <row r="161" spans="1:4" x14ac:dyDescent="0.2">
      <c r="A161" s="1">
        <v>56.537999999999997</v>
      </c>
      <c r="B161" s="1">
        <v>16.745999999999999</v>
      </c>
      <c r="C161" s="1">
        <v>49.25</v>
      </c>
      <c r="D161" s="1">
        <v>20.238</v>
      </c>
    </row>
    <row r="162" spans="1:4" x14ac:dyDescent="0.2">
      <c r="A162" s="1">
        <v>34.055999999999997</v>
      </c>
      <c r="B162" s="1">
        <v>46.281999999999996</v>
      </c>
      <c r="C162" s="1">
        <v>34.527999999999999</v>
      </c>
      <c r="D162" s="1">
        <v>38.981999999999999</v>
      </c>
    </row>
    <row r="163" spans="1:4" x14ac:dyDescent="0.2">
      <c r="A163" s="1">
        <v>55.692</v>
      </c>
      <c r="B163" s="1">
        <v>9.7029999999999994</v>
      </c>
      <c r="C163" s="1">
        <v>56.241</v>
      </c>
      <c r="D163" s="1">
        <v>29.245999999999999</v>
      </c>
    </row>
    <row r="164" spans="1:4" x14ac:dyDescent="0.2">
      <c r="A164" s="1">
        <v>59.701999999999998</v>
      </c>
      <c r="B164" s="1">
        <v>51.920999999999999</v>
      </c>
      <c r="C164" s="1">
        <v>60.088999999999999</v>
      </c>
      <c r="D164" s="1">
        <v>24.335000000000001</v>
      </c>
    </row>
    <row r="165" spans="1:4" x14ac:dyDescent="0.2">
      <c r="A165" s="1">
        <v>49.981000000000002</v>
      </c>
      <c r="B165" s="1">
        <v>10.154</v>
      </c>
      <c r="C165" s="1">
        <v>37.103999999999999</v>
      </c>
      <c r="D165" s="1">
        <v>27.355</v>
      </c>
    </row>
    <row r="166" spans="1:4" x14ac:dyDescent="0.2">
      <c r="A166" s="1">
        <v>23.927</v>
      </c>
      <c r="B166" s="1">
        <v>31.84</v>
      </c>
      <c r="C166" s="1">
        <v>25.109000000000002</v>
      </c>
      <c r="D166" s="1">
        <v>24.288</v>
      </c>
    </row>
    <row r="167" spans="1:4" x14ac:dyDescent="0.2">
      <c r="A167" s="1">
        <v>36.603999999999999</v>
      </c>
      <c r="B167" s="1">
        <v>32.783999999999999</v>
      </c>
      <c r="C167" s="1">
        <v>36.256999999999998</v>
      </c>
      <c r="D167" s="1">
        <v>24.469000000000001</v>
      </c>
    </row>
    <row r="168" spans="1:4" x14ac:dyDescent="0.2">
      <c r="A168" s="1">
        <v>23.596</v>
      </c>
      <c r="B168" s="1">
        <v>51.279000000000003</v>
      </c>
      <c r="C168" s="1">
        <v>22.315000000000001</v>
      </c>
      <c r="D168" s="1">
        <v>33.875</v>
      </c>
    </row>
    <row r="169" spans="1:4" x14ac:dyDescent="0.2">
      <c r="A169" s="1">
        <v>40.585999999999999</v>
      </c>
      <c r="B169" s="1">
        <v>50.281999999999996</v>
      </c>
      <c r="C169" s="1">
        <v>38.96</v>
      </c>
      <c r="D169" s="1">
        <v>20.603999999999999</v>
      </c>
    </row>
    <row r="170" spans="1:4" x14ac:dyDescent="0.2">
      <c r="A170" s="1">
        <v>46.29</v>
      </c>
      <c r="B170" s="1">
        <v>37.262999999999998</v>
      </c>
      <c r="C170" s="1">
        <v>34.450000000000003</v>
      </c>
      <c r="D170" s="1">
        <v>20.263000000000002</v>
      </c>
    </row>
    <row r="171" spans="1:4" x14ac:dyDescent="0.2">
      <c r="A171" s="1">
        <v>29.904</v>
      </c>
      <c r="B171" s="1">
        <v>62.585000000000001</v>
      </c>
      <c r="C171" s="1">
        <v>32.566000000000003</v>
      </c>
      <c r="D171" s="1">
        <v>25.959</v>
      </c>
    </row>
    <row r="172" spans="1:4" x14ac:dyDescent="0.2">
      <c r="A172" s="1">
        <v>36.180999999999997</v>
      </c>
      <c r="B172" s="1">
        <v>32.448</v>
      </c>
      <c r="C172" s="1">
        <v>32.274000000000001</v>
      </c>
      <c r="D172" s="1">
        <v>21.971</v>
      </c>
    </row>
    <row r="173" spans="1:4" x14ac:dyDescent="0.2">
      <c r="A173" s="1">
        <v>35.792000000000002</v>
      </c>
      <c r="B173" s="1">
        <v>63.097999999999999</v>
      </c>
      <c r="C173" s="1">
        <v>29.552</v>
      </c>
      <c r="D173" s="1">
        <v>23.42</v>
      </c>
    </row>
    <row r="174" spans="1:4" x14ac:dyDescent="0.2">
      <c r="A174" s="1">
        <v>45.064</v>
      </c>
      <c r="B174" s="1">
        <v>50.06</v>
      </c>
      <c r="C174" s="1">
        <v>43.871000000000002</v>
      </c>
      <c r="D174" s="1">
        <v>29.856000000000002</v>
      </c>
    </row>
    <row r="175" spans="1:4" x14ac:dyDescent="0.2">
      <c r="A175" s="1">
        <v>43.682000000000002</v>
      </c>
      <c r="B175" s="1">
        <v>56.984999999999999</v>
      </c>
      <c r="C175" s="1">
        <v>32.481000000000002</v>
      </c>
      <c r="D175" s="1">
        <v>27.616</v>
      </c>
    </row>
    <row r="176" spans="1:4" x14ac:dyDescent="0.2">
      <c r="A176" s="1">
        <v>38.231999999999999</v>
      </c>
      <c r="B176" s="1">
        <v>40.51</v>
      </c>
      <c r="C176" s="1">
        <v>45.097999999999999</v>
      </c>
      <c r="D176" s="1">
        <v>22.06</v>
      </c>
    </row>
    <row r="177" spans="1:4" x14ac:dyDescent="0.2">
      <c r="A177" s="1">
        <v>43.295000000000002</v>
      </c>
      <c r="B177" s="1">
        <v>52.872</v>
      </c>
      <c r="C177" s="1">
        <v>37.585000000000001</v>
      </c>
      <c r="D177" s="1">
        <v>24.593</v>
      </c>
    </row>
    <row r="178" spans="1:4" x14ac:dyDescent="0.2">
      <c r="A178" s="1">
        <v>49.765999999999998</v>
      </c>
      <c r="B178" s="1">
        <v>68.733999999999995</v>
      </c>
      <c r="C178" s="1">
        <v>42.396999999999998</v>
      </c>
      <c r="D178" s="1">
        <v>23.262</v>
      </c>
    </row>
    <row r="179" spans="1:4" x14ac:dyDescent="0.2">
      <c r="A179" s="1">
        <v>53.915999999999997</v>
      </c>
      <c r="B179" s="1">
        <v>48.759</v>
      </c>
      <c r="C179" s="1">
        <v>58.881</v>
      </c>
      <c r="D179" s="1">
        <v>22.099</v>
      </c>
    </row>
    <row r="180" spans="1:4" x14ac:dyDescent="0.2">
      <c r="A180" s="1">
        <v>43.216999999999999</v>
      </c>
      <c r="B180" s="1">
        <v>63.347000000000001</v>
      </c>
      <c r="C180" s="1">
        <v>41.369</v>
      </c>
      <c r="D180" s="1">
        <v>19.994</v>
      </c>
    </row>
    <row r="181" spans="1:4" x14ac:dyDescent="0.2">
      <c r="A181" s="1">
        <v>19.184000000000001</v>
      </c>
      <c r="B181" s="1">
        <v>46.271000000000001</v>
      </c>
      <c r="C181" s="1">
        <v>23.178000000000001</v>
      </c>
      <c r="D181" s="1">
        <v>31.542000000000002</v>
      </c>
    </row>
    <row r="182" spans="1:4" x14ac:dyDescent="0.2">
      <c r="A182" s="1">
        <v>22.585999999999999</v>
      </c>
      <c r="B182" s="1">
        <v>9.15</v>
      </c>
      <c r="C182" s="1">
        <v>22.178000000000001</v>
      </c>
      <c r="D182" s="1">
        <v>16.739999999999998</v>
      </c>
    </row>
    <row r="183" spans="1:4" x14ac:dyDescent="0.2">
      <c r="A183" s="1">
        <v>59.472999999999999</v>
      </c>
      <c r="B183" s="1">
        <v>51.552</v>
      </c>
      <c r="C183" s="1">
        <v>43.84</v>
      </c>
      <c r="D183" s="1">
        <v>32.984999999999999</v>
      </c>
    </row>
    <row r="184" spans="1:4" x14ac:dyDescent="0.2">
      <c r="A184" s="1">
        <v>62.921999999999997</v>
      </c>
      <c r="B184" s="1">
        <v>55.213000000000001</v>
      </c>
      <c r="C184" s="1">
        <v>60.136000000000003</v>
      </c>
      <c r="D184" s="1">
        <v>20.282</v>
      </c>
    </row>
    <row r="185" spans="1:4" x14ac:dyDescent="0.2">
      <c r="A185" s="1">
        <v>57.433999999999997</v>
      </c>
      <c r="B185" s="1">
        <v>32.667000000000002</v>
      </c>
      <c r="C185" s="1">
        <v>46.902000000000001</v>
      </c>
      <c r="D185" s="1">
        <v>22.914999999999999</v>
      </c>
    </row>
    <row r="186" spans="1:4" x14ac:dyDescent="0.2">
      <c r="A186" s="1">
        <v>43.508000000000003</v>
      </c>
      <c r="B186" s="1">
        <v>11.563000000000001</v>
      </c>
      <c r="C186" s="1">
        <v>49.582999999999998</v>
      </c>
      <c r="D186" s="1">
        <v>35.131999999999998</v>
      </c>
    </row>
    <row r="187" spans="1:4" x14ac:dyDescent="0.2">
      <c r="A187" s="1">
        <v>43.072000000000003</v>
      </c>
      <c r="B187" s="1">
        <v>38.83</v>
      </c>
      <c r="C187" s="1">
        <v>40.719000000000001</v>
      </c>
      <c r="D187" s="1">
        <v>25.352</v>
      </c>
    </row>
    <row r="188" spans="1:4" x14ac:dyDescent="0.2">
      <c r="A188" s="1">
        <v>54.563000000000002</v>
      </c>
      <c r="B188" s="1">
        <v>43.228999999999999</v>
      </c>
      <c r="C188" s="1">
        <v>62.238</v>
      </c>
      <c r="D188" s="1">
        <v>30.594000000000001</v>
      </c>
    </row>
    <row r="189" spans="1:4" x14ac:dyDescent="0.2">
      <c r="A189" s="1">
        <v>41.482999999999997</v>
      </c>
      <c r="B189" s="1">
        <v>53.261000000000003</v>
      </c>
      <c r="C189" s="1">
        <v>40.686999999999998</v>
      </c>
      <c r="D189" s="1">
        <v>24.239000000000001</v>
      </c>
    </row>
    <row r="190" spans="1:4" x14ac:dyDescent="0.2">
      <c r="A190" s="1">
        <v>33.158999999999999</v>
      </c>
      <c r="B190" s="1">
        <v>31.042000000000002</v>
      </c>
      <c r="C190" s="1">
        <v>26.407</v>
      </c>
      <c r="D190" s="1">
        <v>23.166</v>
      </c>
    </row>
    <row r="191" spans="1:4" x14ac:dyDescent="0.2">
      <c r="A191" s="1">
        <v>33.984000000000002</v>
      </c>
      <c r="B191" s="1">
        <v>34.695999999999998</v>
      </c>
      <c r="C191" s="1">
        <v>32.552999999999997</v>
      </c>
      <c r="D191" s="1">
        <v>23.294</v>
      </c>
    </row>
    <row r="192" spans="1:4" x14ac:dyDescent="0.2">
      <c r="A192" s="1">
        <v>39.72</v>
      </c>
      <c r="B192" s="1">
        <v>55.430999999999997</v>
      </c>
      <c r="C192" s="1">
        <v>47.301000000000002</v>
      </c>
      <c r="D192" s="1">
        <v>24.114999999999998</v>
      </c>
    </row>
    <row r="193" spans="1:4" x14ac:dyDescent="0.2">
      <c r="A193" s="1">
        <v>31.739000000000001</v>
      </c>
      <c r="B193" s="1">
        <v>61.606000000000002</v>
      </c>
      <c r="C193" s="1">
        <v>31.64</v>
      </c>
      <c r="D193" s="1">
        <v>27.707999999999998</v>
      </c>
    </row>
    <row r="194" spans="1:4" x14ac:dyDescent="0.2">
      <c r="A194" s="1">
        <v>44.87</v>
      </c>
      <c r="B194" s="1">
        <v>53.905000000000001</v>
      </c>
      <c r="C194" s="1">
        <v>47.64</v>
      </c>
      <c r="D194" s="1">
        <v>24.137</v>
      </c>
    </row>
    <row r="195" spans="1:4" x14ac:dyDescent="0.2">
      <c r="A195" s="1">
        <v>52.255000000000003</v>
      </c>
      <c r="B195" s="1">
        <v>55.765000000000001</v>
      </c>
      <c r="C195" s="1">
        <v>63.186</v>
      </c>
      <c r="D195" s="1">
        <v>26.991</v>
      </c>
    </row>
    <row r="196" spans="1:4" x14ac:dyDescent="0.2">
      <c r="A196" s="1">
        <v>46.878999999999998</v>
      </c>
      <c r="B196" s="1">
        <v>55.133000000000003</v>
      </c>
      <c r="C196" s="1">
        <v>48.134</v>
      </c>
      <c r="D196" s="1">
        <v>26.571000000000002</v>
      </c>
    </row>
    <row r="197" spans="1:4" x14ac:dyDescent="0.2">
      <c r="A197" s="1">
        <v>40.429000000000002</v>
      </c>
      <c r="B197" s="1">
        <v>56.232999999999997</v>
      </c>
      <c r="C197" s="1">
        <v>43.746000000000002</v>
      </c>
      <c r="D197" s="1">
        <v>23.395</v>
      </c>
    </row>
    <row r="198" spans="1:4" x14ac:dyDescent="0.2">
      <c r="A198" s="1">
        <v>45.462000000000003</v>
      </c>
      <c r="B198" s="1">
        <v>47.396000000000001</v>
      </c>
      <c r="C198" s="1">
        <v>47.523000000000003</v>
      </c>
      <c r="D198" s="1">
        <v>29.588000000000001</v>
      </c>
    </row>
    <row r="199" spans="1:4" x14ac:dyDescent="0.2">
      <c r="A199" s="1">
        <v>45.941000000000003</v>
      </c>
      <c r="B199" s="1">
        <v>44.295000000000002</v>
      </c>
      <c r="C199" s="1">
        <v>37.527000000000001</v>
      </c>
      <c r="D199" s="1">
        <v>22.667999999999999</v>
      </c>
    </row>
    <row r="200" spans="1:4" x14ac:dyDescent="0.2">
      <c r="A200" s="1">
        <v>21.271000000000001</v>
      </c>
      <c r="B200" s="1">
        <v>31.838999999999999</v>
      </c>
      <c r="C200" s="1">
        <v>26.774999999999999</v>
      </c>
      <c r="D200" s="1">
        <v>28.821000000000002</v>
      </c>
    </row>
    <row r="201" spans="1:4" x14ac:dyDescent="0.2">
      <c r="A201" s="1">
        <v>43.244</v>
      </c>
      <c r="B201" s="1">
        <v>48.183</v>
      </c>
      <c r="C201" s="1">
        <v>43.079000000000001</v>
      </c>
      <c r="D201" s="1">
        <v>26.783000000000001</v>
      </c>
    </row>
    <row r="202" spans="1:4" x14ac:dyDescent="0.2">
      <c r="A202" s="1">
        <v>79.367999999999995</v>
      </c>
      <c r="B202" s="1">
        <v>51.95</v>
      </c>
      <c r="C202" s="1">
        <v>88.063000000000002</v>
      </c>
      <c r="D202" s="1">
        <v>25.95</v>
      </c>
    </row>
    <row r="203" spans="1:4" x14ac:dyDescent="0.2">
      <c r="A203" s="1">
        <v>41.168999999999997</v>
      </c>
      <c r="B203" s="1">
        <v>52.627000000000002</v>
      </c>
      <c r="C203" s="1">
        <v>46.039000000000001</v>
      </c>
      <c r="D203" s="1">
        <v>22.475000000000001</v>
      </c>
    </row>
    <row r="204" spans="1:4" x14ac:dyDescent="0.2">
      <c r="A204" s="1">
        <v>69.849999999999994</v>
      </c>
      <c r="B204" s="1">
        <v>43.296999999999997</v>
      </c>
      <c r="C204" s="1">
        <v>89.478999999999999</v>
      </c>
      <c r="D204" s="1">
        <v>30.126000000000001</v>
      </c>
    </row>
    <row r="205" spans="1:4" x14ac:dyDescent="0.2">
      <c r="A205" s="1">
        <v>74.91</v>
      </c>
      <c r="B205" s="1">
        <v>47.265999999999998</v>
      </c>
      <c r="C205" s="1">
        <v>81.655000000000001</v>
      </c>
      <c r="D205" s="1">
        <v>34.844999999999999</v>
      </c>
    </row>
    <row r="206" spans="1:4" x14ac:dyDescent="0.2">
      <c r="A206" s="1">
        <v>99.89</v>
      </c>
      <c r="B206" s="1">
        <v>59.52</v>
      </c>
      <c r="C206" s="1">
        <v>121.392</v>
      </c>
      <c r="D206" s="1">
        <v>30.565000000000001</v>
      </c>
    </row>
    <row r="207" spans="1:4" x14ac:dyDescent="0.2">
      <c r="A207" s="1">
        <v>67.13</v>
      </c>
      <c r="B207" s="1">
        <v>45.951999999999998</v>
      </c>
      <c r="C207" s="1">
        <v>111.66</v>
      </c>
      <c r="D207" s="1">
        <v>22.626000000000001</v>
      </c>
    </row>
    <row r="208" spans="1:4" x14ac:dyDescent="0.2">
      <c r="A208" s="1">
        <v>34.881</v>
      </c>
      <c r="B208" s="1">
        <v>65.480999999999995</v>
      </c>
      <c r="C208" s="1">
        <v>27.635999999999999</v>
      </c>
      <c r="D208" s="1">
        <v>28.213000000000001</v>
      </c>
    </row>
    <row r="209" spans="1:4" x14ac:dyDescent="0.2">
      <c r="A209" s="1">
        <v>100.50700000000001</v>
      </c>
      <c r="B209" s="1">
        <v>37.744</v>
      </c>
      <c r="C209" s="1">
        <v>115.78100000000001</v>
      </c>
      <c r="D209" s="1">
        <v>26.899000000000001</v>
      </c>
    </row>
    <row r="210" spans="1:4" x14ac:dyDescent="0.2">
      <c r="A210" s="1">
        <v>79.197999999999993</v>
      </c>
      <c r="B210" s="1">
        <v>51.427</v>
      </c>
      <c r="C210" s="1">
        <v>57.779000000000003</v>
      </c>
      <c r="D210" s="1">
        <v>25.718</v>
      </c>
    </row>
    <row r="211" spans="1:4" x14ac:dyDescent="0.2">
      <c r="A211" s="1">
        <v>93.066000000000003</v>
      </c>
      <c r="B211" s="1">
        <v>55</v>
      </c>
      <c r="C211" s="1">
        <v>125.68300000000001</v>
      </c>
      <c r="D211" s="1">
        <v>25.538</v>
      </c>
    </row>
    <row r="212" spans="1:4" x14ac:dyDescent="0.2">
      <c r="A212" s="1">
        <v>47.887999999999998</v>
      </c>
      <c r="B212" s="1">
        <v>37.457000000000001</v>
      </c>
      <c r="C212" s="1">
        <v>49.444000000000003</v>
      </c>
      <c r="D212" s="1">
        <v>24.143000000000001</v>
      </c>
    </row>
    <row r="213" spans="1:4" x14ac:dyDescent="0.2">
      <c r="A213" s="1">
        <v>44.023000000000003</v>
      </c>
      <c r="B213" s="1">
        <v>57.463000000000001</v>
      </c>
      <c r="C213" s="1">
        <v>68.153999999999996</v>
      </c>
      <c r="D213" s="1">
        <v>30.251999999999999</v>
      </c>
    </row>
    <row r="214" spans="1:4" x14ac:dyDescent="0.2">
      <c r="A214" s="1">
        <v>81.569999999999993</v>
      </c>
      <c r="B214" s="1">
        <v>48.74</v>
      </c>
      <c r="C214" s="1">
        <v>101.298</v>
      </c>
      <c r="D214" s="1">
        <v>28.67</v>
      </c>
    </row>
    <row r="215" spans="1:4" x14ac:dyDescent="0.2">
      <c r="A215" s="1">
        <v>11.505000000000001</v>
      </c>
      <c r="B215" s="1">
        <v>43.91</v>
      </c>
      <c r="C215" s="1">
        <v>29.417000000000002</v>
      </c>
      <c r="D215" s="1">
        <v>31.722999999999999</v>
      </c>
    </row>
    <row r="216" spans="1:4" x14ac:dyDescent="0.2">
      <c r="A216" s="1">
        <v>96.463999999999999</v>
      </c>
      <c r="B216" s="1">
        <v>65.269000000000005</v>
      </c>
      <c r="C216" s="1">
        <v>80.84</v>
      </c>
      <c r="D216" s="1">
        <v>27.096</v>
      </c>
    </row>
    <row r="217" spans="1:4" x14ac:dyDescent="0.2">
      <c r="A217" s="1">
        <v>82.438999999999993</v>
      </c>
      <c r="B217" s="1">
        <v>47.584000000000003</v>
      </c>
      <c r="C217" s="1">
        <v>86.102000000000004</v>
      </c>
      <c r="D217" s="1">
        <v>26.872</v>
      </c>
    </row>
    <row r="218" spans="1:4" x14ac:dyDescent="0.2">
      <c r="A218" s="1">
        <v>116.169</v>
      </c>
      <c r="B218" s="1">
        <v>42.011000000000003</v>
      </c>
      <c r="C218" s="1">
        <v>151.131</v>
      </c>
      <c r="D218" s="1">
        <v>22.577000000000002</v>
      </c>
    </row>
    <row r="219" spans="1:4" x14ac:dyDescent="0.2">
      <c r="A219" s="1">
        <v>59.686999999999998</v>
      </c>
      <c r="B219" s="1">
        <v>18.312000000000001</v>
      </c>
      <c r="C219" s="1">
        <v>66.531999999999996</v>
      </c>
      <c r="D219" s="1">
        <v>25.01</v>
      </c>
    </row>
    <row r="220" spans="1:4" x14ac:dyDescent="0.2">
      <c r="A220" s="1">
        <v>31.721</v>
      </c>
      <c r="B220" s="1">
        <v>48.99</v>
      </c>
      <c r="C220" s="1">
        <v>42.756999999999998</v>
      </c>
      <c r="D220" s="1">
        <v>26.015000000000001</v>
      </c>
    </row>
    <row r="221" spans="1:4" x14ac:dyDescent="0.2">
      <c r="A221" s="1">
        <v>91.951999999999998</v>
      </c>
      <c r="B221" s="1">
        <v>65.882999999999996</v>
      </c>
      <c r="C221" s="1">
        <v>104.051</v>
      </c>
      <c r="D221" s="1">
        <v>28.42</v>
      </c>
    </row>
    <row r="222" spans="1:4" x14ac:dyDescent="0.2">
      <c r="A222" s="1">
        <v>41.786999999999999</v>
      </c>
      <c r="B222" s="1">
        <v>68.984999999999999</v>
      </c>
      <c r="C222" s="1">
        <v>52.301000000000002</v>
      </c>
      <c r="D222" s="1">
        <v>25.27</v>
      </c>
    </row>
    <row r="223" spans="1:4" x14ac:dyDescent="0.2">
      <c r="A223" s="1">
        <v>64.658000000000001</v>
      </c>
      <c r="B223" s="1">
        <v>54.682000000000002</v>
      </c>
      <c r="C223" s="1">
        <v>57.442999999999998</v>
      </c>
      <c r="D223" s="1">
        <v>25.518000000000001</v>
      </c>
    </row>
    <row r="224" spans="1:4" x14ac:dyDescent="0.2">
      <c r="A224" s="1">
        <v>64.168000000000006</v>
      </c>
      <c r="B224" s="1">
        <v>46.207000000000001</v>
      </c>
      <c r="C224" s="1">
        <v>83.259</v>
      </c>
      <c r="D224" s="1">
        <v>23.140999999999998</v>
      </c>
    </row>
    <row r="225" spans="1:4" x14ac:dyDescent="0.2">
      <c r="A225" s="1">
        <v>58.098999999999997</v>
      </c>
      <c r="B225" s="1">
        <v>44.786999999999999</v>
      </c>
      <c r="C225" s="1">
        <v>54.521999999999998</v>
      </c>
      <c r="D225" s="1">
        <v>23.238</v>
      </c>
    </row>
    <row r="226" spans="1:4" x14ac:dyDescent="0.2">
      <c r="A226" s="1">
        <v>61.521999999999998</v>
      </c>
      <c r="B226" s="1">
        <v>48.537999999999997</v>
      </c>
      <c r="C226" s="1">
        <v>62.965000000000003</v>
      </c>
      <c r="D226" s="1">
        <v>25.488</v>
      </c>
    </row>
    <row r="227" spans="1:4" x14ac:dyDescent="0.2">
      <c r="A227" s="1">
        <v>74.082999999999998</v>
      </c>
      <c r="B227" s="1">
        <v>70.569999999999993</v>
      </c>
      <c r="C227" s="1">
        <v>68.363</v>
      </c>
      <c r="D227" s="1">
        <v>27.404</v>
      </c>
    </row>
    <row r="228" spans="1:4" x14ac:dyDescent="0.2">
      <c r="A228" s="1">
        <v>75.236999999999995</v>
      </c>
      <c r="B228" s="1">
        <v>36.442</v>
      </c>
      <c r="C228" s="1">
        <v>64.611999999999995</v>
      </c>
      <c r="D228" s="1">
        <v>26.228999999999999</v>
      </c>
    </row>
    <row r="229" spans="1:4" x14ac:dyDescent="0.2">
      <c r="A229" s="1">
        <v>65.793000000000006</v>
      </c>
      <c r="B229" s="1">
        <v>50.975999999999999</v>
      </c>
      <c r="C229" s="1">
        <v>78.757999999999996</v>
      </c>
      <c r="D229" s="1">
        <v>27.648</v>
      </c>
    </row>
    <row r="230" spans="1:4" x14ac:dyDescent="0.2">
      <c r="A230" s="1">
        <v>67.742000000000004</v>
      </c>
      <c r="B230" s="1">
        <v>49.564</v>
      </c>
      <c r="C230" s="1">
        <v>55.131999999999998</v>
      </c>
      <c r="D230" s="1">
        <v>31.274999999999999</v>
      </c>
    </row>
    <row r="231" spans="1:4" x14ac:dyDescent="0.2">
      <c r="A231" s="1">
        <v>67.03</v>
      </c>
      <c r="B231" s="1">
        <v>38.421999999999997</v>
      </c>
      <c r="C231" s="1">
        <v>80.884</v>
      </c>
      <c r="D231" s="1">
        <v>26.321000000000002</v>
      </c>
    </row>
    <row r="232" spans="1:4" x14ac:dyDescent="0.2">
      <c r="A232" s="1">
        <v>66.131</v>
      </c>
      <c r="B232" s="1">
        <v>46.133000000000003</v>
      </c>
      <c r="C232" s="1">
        <v>106.53400000000001</v>
      </c>
      <c r="D232" s="1">
        <v>28.552</v>
      </c>
    </row>
    <row r="233" spans="1:4" x14ac:dyDescent="0.2">
      <c r="A233" s="1">
        <v>93.265000000000001</v>
      </c>
      <c r="B233" s="1">
        <v>48.843000000000004</v>
      </c>
      <c r="C233" s="1">
        <v>76.741</v>
      </c>
      <c r="D233" s="1">
        <v>24.725999999999999</v>
      </c>
    </row>
    <row r="234" spans="1:4" x14ac:dyDescent="0.2">
      <c r="A234" s="1">
        <v>87.412000000000006</v>
      </c>
      <c r="B234" s="1">
        <v>49.255000000000003</v>
      </c>
      <c r="C234" s="1">
        <v>108.625</v>
      </c>
      <c r="D234" s="1">
        <v>25.443999999999999</v>
      </c>
    </row>
    <row r="235" spans="1:4" x14ac:dyDescent="0.2">
      <c r="A235" s="1">
        <v>83.808000000000007</v>
      </c>
      <c r="B235" s="1">
        <v>48.064999999999998</v>
      </c>
      <c r="C235" s="1">
        <v>96.222999999999999</v>
      </c>
      <c r="D235" s="1">
        <v>26.106999999999999</v>
      </c>
    </row>
    <row r="236" spans="1:4" x14ac:dyDescent="0.2">
      <c r="A236" s="1">
        <v>88.82</v>
      </c>
      <c r="B236" s="1">
        <v>59.057000000000002</v>
      </c>
      <c r="C236" s="1">
        <v>81.143000000000001</v>
      </c>
      <c r="D236" s="1">
        <v>18.405999999999999</v>
      </c>
    </row>
    <row r="237" spans="1:4" x14ac:dyDescent="0.2">
      <c r="A237" s="1">
        <v>94.873999999999995</v>
      </c>
      <c r="B237" s="1">
        <v>56.253999999999998</v>
      </c>
      <c r="C237" s="1">
        <v>122.874</v>
      </c>
      <c r="D237" s="1">
        <v>24.831</v>
      </c>
    </row>
    <row r="238" spans="1:4" x14ac:dyDescent="0.2">
      <c r="A238" s="1">
        <v>84.069000000000003</v>
      </c>
      <c r="B238" s="1">
        <v>64.558000000000007</v>
      </c>
      <c r="C238" s="1">
        <v>110.44199999999999</v>
      </c>
      <c r="D238" s="1">
        <v>26.12</v>
      </c>
    </row>
    <row r="239" spans="1:4" x14ac:dyDescent="0.2">
      <c r="A239" s="1">
        <v>109.194</v>
      </c>
      <c r="B239" s="1">
        <v>56.46</v>
      </c>
      <c r="C239" s="1">
        <v>107.545</v>
      </c>
      <c r="D239" s="1">
        <v>29.431999999999999</v>
      </c>
    </row>
    <row r="240" spans="1:4" x14ac:dyDescent="0.2">
      <c r="A240" s="1">
        <v>75.432000000000002</v>
      </c>
      <c r="B240" s="1">
        <v>53.286999999999999</v>
      </c>
      <c r="C240" s="1">
        <v>77</v>
      </c>
      <c r="D240" s="1">
        <v>19.942</v>
      </c>
    </row>
    <row r="241" spans="1:4" x14ac:dyDescent="0.2">
      <c r="A241" s="1">
        <v>68.049000000000007</v>
      </c>
      <c r="B241" s="1">
        <v>47.506999999999998</v>
      </c>
      <c r="C241" s="1">
        <v>62.250999999999998</v>
      </c>
      <c r="D241" s="1">
        <v>29.678999999999998</v>
      </c>
    </row>
    <row r="242" spans="1:4" x14ac:dyDescent="0.2">
      <c r="A242" s="1">
        <v>100.33799999999999</v>
      </c>
      <c r="B242" s="1">
        <v>65.399000000000001</v>
      </c>
      <c r="C242" s="1">
        <v>101.468</v>
      </c>
      <c r="D242" s="1">
        <v>25.478999999999999</v>
      </c>
    </row>
    <row r="243" spans="1:4" x14ac:dyDescent="0.2">
      <c r="A243" s="1">
        <v>71.992000000000004</v>
      </c>
      <c r="B243" s="1">
        <v>46.070999999999998</v>
      </c>
      <c r="C243" s="1">
        <v>71.167000000000002</v>
      </c>
      <c r="D243" s="1">
        <v>27.164999999999999</v>
      </c>
    </row>
    <row r="244" spans="1:4" x14ac:dyDescent="0.2">
      <c r="A244" s="1">
        <v>115.72499999999999</v>
      </c>
      <c r="B244" s="1">
        <v>57.186999999999998</v>
      </c>
      <c r="C244" s="1">
        <v>165.24</v>
      </c>
      <c r="D244" s="1">
        <v>27.946000000000002</v>
      </c>
    </row>
    <row r="245" spans="1:4" x14ac:dyDescent="0.2">
      <c r="A245" s="1">
        <v>54.521999999999998</v>
      </c>
      <c r="B245" s="1">
        <v>47.697000000000003</v>
      </c>
      <c r="C245" s="1">
        <v>78.8</v>
      </c>
      <c r="D245" s="1">
        <v>28.585000000000001</v>
      </c>
    </row>
    <row r="246" spans="1:4" x14ac:dyDescent="0.2">
      <c r="A246" s="1">
        <v>97.542000000000002</v>
      </c>
      <c r="B246" s="1">
        <v>57.459000000000003</v>
      </c>
      <c r="C246" s="1">
        <v>103.251</v>
      </c>
      <c r="D246" s="1">
        <v>31.106999999999999</v>
      </c>
    </row>
    <row r="247" spans="1:4" x14ac:dyDescent="0.2">
      <c r="A247" s="1">
        <v>130.02099999999999</v>
      </c>
      <c r="B247" s="1">
        <v>50.750999999999998</v>
      </c>
      <c r="C247" s="1">
        <v>147.59700000000001</v>
      </c>
      <c r="D247" s="1">
        <v>25.585999999999999</v>
      </c>
    </row>
    <row r="248" spans="1:4" x14ac:dyDescent="0.2">
      <c r="A248" s="1">
        <v>99.027000000000001</v>
      </c>
      <c r="B248" s="1">
        <v>50.280999999999999</v>
      </c>
      <c r="C248" s="1">
        <v>84.542000000000002</v>
      </c>
      <c r="D248" s="1">
        <v>21.622</v>
      </c>
    </row>
    <row r="249" spans="1:4" x14ac:dyDescent="0.2">
      <c r="A249" s="1">
        <v>78.372</v>
      </c>
      <c r="B249" s="1">
        <v>46.7</v>
      </c>
      <c r="C249" s="1">
        <v>86.573999999999998</v>
      </c>
      <c r="D249" s="1">
        <v>28.829000000000001</v>
      </c>
    </row>
    <row r="250" spans="1:4" x14ac:dyDescent="0.2">
      <c r="A250" s="1">
        <v>138.458</v>
      </c>
      <c r="B250" s="1">
        <v>36.594000000000001</v>
      </c>
      <c r="C250" s="1">
        <v>151.77099999999999</v>
      </c>
      <c r="D250" s="1">
        <v>22.515000000000001</v>
      </c>
    </row>
    <row r="251" spans="1:4" x14ac:dyDescent="0.2">
      <c r="A251" s="1">
        <v>128.423</v>
      </c>
      <c r="B251" s="1">
        <v>10.326000000000001</v>
      </c>
      <c r="C251" s="1">
        <v>215.06</v>
      </c>
      <c r="D251" s="1">
        <v>15.863</v>
      </c>
    </row>
    <row r="252" spans="1:4" x14ac:dyDescent="0.2">
      <c r="A252" s="1">
        <v>69.396000000000001</v>
      </c>
      <c r="B252" s="1">
        <v>34.234000000000002</v>
      </c>
      <c r="C252" s="1">
        <v>89.331000000000003</v>
      </c>
      <c r="D252" s="1">
        <v>24.727</v>
      </c>
    </row>
    <row r="253" spans="1:4" x14ac:dyDescent="0.2">
      <c r="A253" s="1">
        <v>54.872</v>
      </c>
      <c r="B253" s="1">
        <v>71.343000000000004</v>
      </c>
      <c r="C253" s="1">
        <v>63.685000000000002</v>
      </c>
      <c r="D253" s="1">
        <v>19.314</v>
      </c>
    </row>
    <row r="254" spans="1:4" x14ac:dyDescent="0.2">
      <c r="A254" s="1">
        <v>50.289000000000001</v>
      </c>
      <c r="B254" s="1">
        <v>47.981999999999999</v>
      </c>
      <c r="C254" s="1">
        <v>49.420999999999999</v>
      </c>
      <c r="D254" s="1">
        <v>31.067</v>
      </c>
    </row>
    <row r="255" spans="1:4" x14ac:dyDescent="0.2">
      <c r="A255" s="1">
        <v>47.637</v>
      </c>
      <c r="B255" s="1">
        <v>46.527999999999999</v>
      </c>
      <c r="C255" s="1">
        <v>56.646000000000001</v>
      </c>
      <c r="D255" s="1">
        <v>20.190999999999999</v>
      </c>
    </row>
    <row r="256" spans="1:4" x14ac:dyDescent="0.2">
      <c r="A256" s="1">
        <v>109.575</v>
      </c>
      <c r="B256" s="1">
        <v>55.198</v>
      </c>
      <c r="C256" s="1">
        <v>106.19199999999999</v>
      </c>
      <c r="D256" s="1">
        <v>24.373999999999999</v>
      </c>
    </row>
    <row r="257" spans="1:4" x14ac:dyDescent="0.2">
      <c r="A257" s="1">
        <v>63.039000000000001</v>
      </c>
      <c r="B257" s="1">
        <v>47.243000000000002</v>
      </c>
      <c r="C257" s="1">
        <v>53.673999999999999</v>
      </c>
      <c r="D257" s="1">
        <v>27.363</v>
      </c>
    </row>
    <row r="258" spans="1:4" x14ac:dyDescent="0.2">
      <c r="A258" s="1">
        <v>104.667</v>
      </c>
      <c r="B258" s="1">
        <v>44.929000000000002</v>
      </c>
      <c r="C258" s="1">
        <v>96.656999999999996</v>
      </c>
      <c r="D258" s="1">
        <v>28.704000000000001</v>
      </c>
    </row>
    <row r="259" spans="1:4" x14ac:dyDescent="0.2">
      <c r="A259" s="1">
        <v>40.118000000000002</v>
      </c>
      <c r="B259" s="1">
        <v>75.010999999999996</v>
      </c>
      <c r="C259" s="1">
        <v>38.753</v>
      </c>
      <c r="D259" s="1">
        <v>20.143000000000001</v>
      </c>
    </row>
    <row r="260" spans="1:4" x14ac:dyDescent="0.2">
      <c r="A260" s="1">
        <v>39.854999999999997</v>
      </c>
      <c r="B260" s="1">
        <v>50.646000000000001</v>
      </c>
      <c r="C260" s="1">
        <v>35.185000000000002</v>
      </c>
      <c r="D260" s="1">
        <v>19.812000000000001</v>
      </c>
    </row>
    <row r="261" spans="1:4" x14ac:dyDescent="0.2">
      <c r="A261" s="1">
        <v>117.905</v>
      </c>
      <c r="B261" s="1">
        <v>32</v>
      </c>
      <c r="C261" s="1">
        <v>104.495</v>
      </c>
      <c r="D261" s="1">
        <v>26.202999999999999</v>
      </c>
    </row>
    <row r="262" spans="1:4" x14ac:dyDescent="0.2">
      <c r="A262" s="1">
        <v>85.281999999999996</v>
      </c>
      <c r="B262" s="1">
        <v>39.781999999999996</v>
      </c>
      <c r="C262" s="1">
        <v>92.075999999999993</v>
      </c>
      <c r="D262" s="1">
        <v>22.361000000000001</v>
      </c>
    </row>
    <row r="263" spans="1:4" x14ac:dyDescent="0.2">
      <c r="A263" s="1">
        <v>105.35299999999999</v>
      </c>
      <c r="B263" s="1">
        <v>59.268999999999998</v>
      </c>
      <c r="C263" s="1">
        <v>97.05</v>
      </c>
      <c r="D263" s="1">
        <v>28.942</v>
      </c>
    </row>
    <row r="264" spans="1:4" x14ac:dyDescent="0.2">
      <c r="A264" s="1">
        <v>38.645000000000003</v>
      </c>
      <c r="B264" s="1">
        <v>40.773000000000003</v>
      </c>
      <c r="C264" s="1">
        <v>48.314999999999998</v>
      </c>
      <c r="D264" s="1">
        <v>31.459</v>
      </c>
    </row>
    <row r="265" spans="1:4" x14ac:dyDescent="0.2">
      <c r="A265" s="1">
        <v>33.585999999999999</v>
      </c>
      <c r="B265" s="1">
        <v>65.965999999999994</v>
      </c>
      <c r="C265" s="1">
        <v>48.697000000000003</v>
      </c>
      <c r="D265" s="1">
        <v>21.184000000000001</v>
      </c>
    </row>
    <row r="266" spans="1:4" x14ac:dyDescent="0.2">
      <c r="A266" s="1">
        <v>27.117999999999999</v>
      </c>
      <c r="B266" s="1">
        <v>59.488999999999997</v>
      </c>
      <c r="C266" s="1">
        <v>25.007999999999999</v>
      </c>
      <c r="D266" s="1">
        <v>18.617000000000001</v>
      </c>
    </row>
    <row r="267" spans="1:4" x14ac:dyDescent="0.2">
      <c r="A267" s="1">
        <v>109.09</v>
      </c>
      <c r="B267" s="1">
        <v>47.835000000000001</v>
      </c>
      <c r="C267" s="1">
        <v>164.93899999999999</v>
      </c>
      <c r="D267" s="1">
        <v>19.236000000000001</v>
      </c>
    </row>
    <row r="268" spans="1:4" x14ac:dyDescent="0.2">
      <c r="A268" s="1">
        <v>45.198999999999998</v>
      </c>
      <c r="B268" s="1">
        <v>62.573999999999998</v>
      </c>
      <c r="C268" s="1">
        <v>61.103999999999999</v>
      </c>
      <c r="D268" s="1">
        <v>22.318000000000001</v>
      </c>
    </row>
    <row r="269" spans="1:4" x14ac:dyDescent="0.2">
      <c r="A269" s="1">
        <v>81.350999999999999</v>
      </c>
      <c r="B269" s="1">
        <v>53.853000000000002</v>
      </c>
      <c r="C269" s="1">
        <v>150.41</v>
      </c>
      <c r="D269" s="1">
        <v>25.373000000000001</v>
      </c>
    </row>
    <row r="270" spans="1:4" x14ac:dyDescent="0.2">
      <c r="A270" s="1">
        <v>46.712000000000003</v>
      </c>
      <c r="B270" s="1">
        <v>31.709</v>
      </c>
      <c r="C270" s="1">
        <v>47.856000000000002</v>
      </c>
      <c r="D270" s="1">
        <v>23.059000000000001</v>
      </c>
    </row>
    <row r="271" spans="1:4" x14ac:dyDescent="0.2">
      <c r="A271" s="1">
        <v>38.139000000000003</v>
      </c>
      <c r="B271" s="1">
        <v>30.111000000000001</v>
      </c>
      <c r="C271" s="1">
        <v>39.259</v>
      </c>
      <c r="D271" s="1">
        <v>28.667000000000002</v>
      </c>
    </row>
    <row r="272" spans="1:4" x14ac:dyDescent="0.2">
      <c r="A272" s="1">
        <v>93.867000000000004</v>
      </c>
      <c r="B272" s="1">
        <v>53.408999999999999</v>
      </c>
      <c r="C272" s="1">
        <v>127.607</v>
      </c>
      <c r="D272" s="1">
        <v>21.806999999999999</v>
      </c>
    </row>
    <row r="273" spans="1:4" x14ac:dyDescent="0.2">
      <c r="A273" s="1">
        <v>28.24</v>
      </c>
      <c r="B273" s="1">
        <v>47.645000000000003</v>
      </c>
      <c r="C273" s="1">
        <v>35.893000000000001</v>
      </c>
      <c r="D273" s="1">
        <v>16.957000000000001</v>
      </c>
    </row>
    <row r="274" spans="1:4" x14ac:dyDescent="0.2">
      <c r="A274" s="1">
        <v>104.95399999999999</v>
      </c>
      <c r="B274" s="1">
        <v>47.662999999999997</v>
      </c>
      <c r="C274" s="1">
        <v>123.95699999999999</v>
      </c>
      <c r="D274" s="1">
        <v>22.779</v>
      </c>
    </row>
    <row r="275" spans="1:4" x14ac:dyDescent="0.2">
      <c r="A275" s="1">
        <v>46.406999999999996</v>
      </c>
      <c r="B275" s="1">
        <v>49.627000000000002</v>
      </c>
      <c r="C275" s="1">
        <v>45.216000000000001</v>
      </c>
      <c r="D275" s="1">
        <v>25.419</v>
      </c>
    </row>
    <row r="276" spans="1:4" x14ac:dyDescent="0.2">
      <c r="A276" s="1">
        <v>92.403000000000006</v>
      </c>
      <c r="B276" s="1">
        <v>49.953000000000003</v>
      </c>
      <c r="C276" s="1">
        <v>114.048</v>
      </c>
      <c r="D276" s="1">
        <v>18.844000000000001</v>
      </c>
    </row>
    <row r="277" spans="1:4" x14ac:dyDescent="0.2">
      <c r="A277" s="1">
        <v>80.819000000000003</v>
      </c>
      <c r="B277" s="1">
        <v>47.277000000000001</v>
      </c>
      <c r="C277" s="1">
        <v>115.352</v>
      </c>
      <c r="D277" s="1">
        <v>19.861999999999998</v>
      </c>
    </row>
    <row r="278" spans="1:4" x14ac:dyDescent="0.2">
      <c r="A278" s="1">
        <v>41.537999999999997</v>
      </c>
      <c r="B278" s="1">
        <v>49.887999999999998</v>
      </c>
      <c r="C278" s="1">
        <v>43.337000000000003</v>
      </c>
      <c r="D278" s="1">
        <v>22.757999999999999</v>
      </c>
    </row>
    <row r="279" spans="1:4" x14ac:dyDescent="0.2">
      <c r="A279" s="1">
        <v>31.099</v>
      </c>
      <c r="B279" s="1">
        <v>48.143000000000001</v>
      </c>
      <c r="C279" s="1">
        <v>29.146000000000001</v>
      </c>
      <c r="D279" s="1">
        <v>23.02</v>
      </c>
    </row>
    <row r="280" spans="1:4" x14ac:dyDescent="0.2">
      <c r="A280" s="1">
        <v>36.784999999999997</v>
      </c>
      <c r="B280" s="1">
        <v>51.271000000000001</v>
      </c>
      <c r="C280" s="1">
        <v>40.107999999999997</v>
      </c>
      <c r="D280" s="1">
        <v>28.693000000000001</v>
      </c>
    </row>
    <row r="281" spans="1:4" x14ac:dyDescent="0.2">
      <c r="A281" s="1">
        <v>36.319000000000003</v>
      </c>
      <c r="B281" s="1">
        <v>36.182000000000002</v>
      </c>
      <c r="C281" s="1">
        <v>39.180999999999997</v>
      </c>
      <c r="D281" s="1">
        <v>19.059000000000001</v>
      </c>
    </row>
    <row r="282" spans="1:4" x14ac:dyDescent="0.2">
      <c r="A282" s="1">
        <v>46.195</v>
      </c>
      <c r="B282" s="1">
        <v>38.180999999999997</v>
      </c>
      <c r="C282" s="1">
        <v>43.087000000000003</v>
      </c>
      <c r="D282" s="1">
        <v>22.914999999999999</v>
      </c>
    </row>
    <row r="283" spans="1:4" x14ac:dyDescent="0.2">
      <c r="A283" s="1">
        <v>84.239000000000004</v>
      </c>
      <c r="B283" s="1">
        <v>39.956000000000003</v>
      </c>
      <c r="C283" s="1">
        <v>99.513999999999996</v>
      </c>
      <c r="D283" s="1">
        <v>25.780999999999999</v>
      </c>
    </row>
    <row r="284" spans="1:4" x14ac:dyDescent="0.2">
      <c r="A284" s="1">
        <v>123.84099999999999</v>
      </c>
      <c r="B284" s="1">
        <v>21.983000000000001</v>
      </c>
      <c r="C284" s="1">
        <v>123.977</v>
      </c>
      <c r="D284" s="1">
        <v>11.227</v>
      </c>
    </row>
    <row r="285" spans="1:4" x14ac:dyDescent="0.2">
      <c r="A285" s="1">
        <v>108.583</v>
      </c>
      <c r="B285" s="1">
        <v>43.688000000000002</v>
      </c>
      <c r="C285" s="1">
        <v>115.83499999999999</v>
      </c>
      <c r="D285" s="1">
        <v>18.553999999999998</v>
      </c>
    </row>
    <row r="286" spans="1:4" x14ac:dyDescent="0.2">
      <c r="A286" s="1">
        <v>81.799000000000007</v>
      </c>
      <c r="B286" s="1">
        <v>56.460999999999999</v>
      </c>
      <c r="C286" s="1">
        <v>128.96600000000001</v>
      </c>
      <c r="D286" s="1">
        <v>32.283999999999999</v>
      </c>
    </row>
    <row r="287" spans="1:4" x14ac:dyDescent="0.2">
      <c r="A287" s="1">
        <v>31.303999999999998</v>
      </c>
      <c r="B287" s="1">
        <v>35.305999999999997</v>
      </c>
      <c r="C287" s="1">
        <v>31.510999999999999</v>
      </c>
      <c r="D287" s="1">
        <v>22.79</v>
      </c>
    </row>
    <row r="288" spans="1:4" x14ac:dyDescent="0.2">
      <c r="A288" s="1">
        <v>88.972999999999999</v>
      </c>
      <c r="B288" s="1">
        <v>31.835000000000001</v>
      </c>
      <c r="C288" s="1">
        <v>104.005</v>
      </c>
      <c r="D288" s="1">
        <v>24.058</v>
      </c>
    </row>
    <row r="289" spans="1:4" x14ac:dyDescent="0.2">
      <c r="A289" s="1">
        <v>111.75700000000001</v>
      </c>
      <c r="B289" s="1">
        <v>46.676000000000002</v>
      </c>
      <c r="C289" s="1">
        <v>101.831</v>
      </c>
      <c r="D289" s="1">
        <v>25.667000000000002</v>
      </c>
    </row>
    <row r="290" spans="1:4" x14ac:dyDescent="0.2">
      <c r="A290" s="1">
        <v>89.558999999999997</v>
      </c>
      <c r="B290" s="1">
        <v>53.343000000000004</v>
      </c>
      <c r="C290" s="1">
        <v>92.472999999999999</v>
      </c>
      <c r="D290" s="1">
        <v>21.263000000000002</v>
      </c>
    </row>
    <row r="291" spans="1:4" x14ac:dyDescent="0.2">
      <c r="A291" s="1">
        <v>85.385000000000005</v>
      </c>
      <c r="B291" s="1">
        <v>40.610999999999997</v>
      </c>
      <c r="C291" s="1">
        <v>86.647999999999996</v>
      </c>
      <c r="D291" s="1">
        <v>19.898</v>
      </c>
    </row>
    <row r="292" spans="1:4" x14ac:dyDescent="0.2">
      <c r="A292" s="1">
        <v>101.958</v>
      </c>
      <c r="B292" s="1">
        <v>59.067999999999998</v>
      </c>
      <c r="C292" s="1">
        <v>125.297</v>
      </c>
      <c r="D292" s="1">
        <v>25.439</v>
      </c>
    </row>
    <row r="293" spans="1:4" x14ac:dyDescent="0.2">
      <c r="A293" s="1">
        <v>62.692999999999998</v>
      </c>
      <c r="B293" s="1">
        <v>51.378</v>
      </c>
      <c r="C293" s="1">
        <v>62.872999999999998</v>
      </c>
      <c r="D293" s="1">
        <v>37.578000000000003</v>
      </c>
    </row>
    <row r="294" spans="1:4" x14ac:dyDescent="0.2">
      <c r="A294" s="1">
        <v>62.23</v>
      </c>
      <c r="B294" s="1">
        <v>58.639000000000003</v>
      </c>
      <c r="C294" s="1">
        <v>80.082999999999998</v>
      </c>
      <c r="D294" s="1">
        <v>27.495999999999999</v>
      </c>
    </row>
    <row r="295" spans="1:4" x14ac:dyDescent="0.2">
      <c r="A295" s="1">
        <v>93.534999999999997</v>
      </c>
      <c r="B295" s="1">
        <v>47.076999999999998</v>
      </c>
      <c r="C295" s="1">
        <v>105.83799999999999</v>
      </c>
      <c r="D295" s="1">
        <v>28.957999999999998</v>
      </c>
    </row>
    <row r="296" spans="1:4" x14ac:dyDescent="0.2">
      <c r="A296" s="1">
        <v>72.373000000000005</v>
      </c>
      <c r="B296" s="1">
        <v>50.307000000000002</v>
      </c>
      <c r="C296" s="1">
        <v>75.218000000000004</v>
      </c>
      <c r="D296" s="1">
        <v>24.678999999999998</v>
      </c>
    </row>
    <row r="297" spans="1:4" x14ac:dyDescent="0.2">
      <c r="A297" s="1">
        <v>100.504</v>
      </c>
      <c r="B297" s="1">
        <v>31.294</v>
      </c>
      <c r="C297" s="1">
        <v>101.357</v>
      </c>
      <c r="D297" s="1">
        <v>17.266999999999999</v>
      </c>
    </row>
    <row r="298" spans="1:4" x14ac:dyDescent="0.2">
      <c r="A298" s="1">
        <v>65.769000000000005</v>
      </c>
      <c r="B298" s="1">
        <v>55.34</v>
      </c>
      <c r="C298" s="1">
        <v>37.369</v>
      </c>
      <c r="D298" s="1">
        <v>32.65</v>
      </c>
    </row>
    <row r="299" spans="1:4" x14ac:dyDescent="0.2">
      <c r="A299" s="1">
        <v>96.429000000000002</v>
      </c>
      <c r="B299" s="1">
        <v>54.63</v>
      </c>
      <c r="C299" s="1">
        <v>118.616</v>
      </c>
      <c r="D299" s="1">
        <v>32.805999999999997</v>
      </c>
    </row>
    <row r="300" spans="1:4" x14ac:dyDescent="0.2">
      <c r="A300" s="1">
        <v>103.248</v>
      </c>
      <c r="B300" s="1">
        <v>51</v>
      </c>
      <c r="C300" s="1">
        <v>90.137</v>
      </c>
      <c r="D300" s="1">
        <v>26.821999999999999</v>
      </c>
    </row>
    <row r="301" spans="1:4" x14ac:dyDescent="0.2">
      <c r="A301" s="1">
        <v>83.793999999999997</v>
      </c>
      <c r="B301" s="1">
        <v>35.694000000000003</v>
      </c>
      <c r="C301" s="1">
        <v>84.975999999999999</v>
      </c>
      <c r="D301" s="1">
        <v>15.871</v>
      </c>
    </row>
    <row r="302" spans="1:4" x14ac:dyDescent="0.2">
      <c r="A302" s="1">
        <v>64.094999999999999</v>
      </c>
      <c r="B302" s="1">
        <v>62.844000000000001</v>
      </c>
      <c r="C302" s="1">
        <v>70.962999999999994</v>
      </c>
      <c r="D302" s="1">
        <v>30.562000000000001</v>
      </c>
    </row>
    <row r="303" spans="1:4" x14ac:dyDescent="0.2">
      <c r="A303" s="1">
        <v>87.447999999999993</v>
      </c>
      <c r="B303" s="1">
        <v>57.292000000000002</v>
      </c>
      <c r="C303" s="1">
        <v>84.899000000000001</v>
      </c>
      <c r="D303" s="1">
        <v>31.183</v>
      </c>
    </row>
    <row r="304" spans="1:4" x14ac:dyDescent="0.2">
      <c r="A304" s="1">
        <v>57.363999999999997</v>
      </c>
      <c r="B304" s="1">
        <v>62.152999999999999</v>
      </c>
      <c r="C304" s="1">
        <v>53.084000000000003</v>
      </c>
      <c r="D304" s="1">
        <v>32.637</v>
      </c>
    </row>
    <row r="305" spans="1:4" x14ac:dyDescent="0.2">
      <c r="A305" s="1">
        <v>67.522000000000006</v>
      </c>
      <c r="B305" s="1">
        <v>23.901</v>
      </c>
      <c r="C305" s="1">
        <v>101.337</v>
      </c>
      <c r="D305" s="1">
        <v>15.958</v>
      </c>
    </row>
    <row r="306" spans="1:4" x14ac:dyDescent="0.2">
      <c r="A306" s="1">
        <v>109.09099999999999</v>
      </c>
      <c r="B306" s="1">
        <v>54.914000000000001</v>
      </c>
      <c r="C306" s="1">
        <v>85.831999999999994</v>
      </c>
      <c r="D306" s="1">
        <v>34.988999999999997</v>
      </c>
    </row>
    <row r="307" spans="1:4" x14ac:dyDescent="0.2">
      <c r="A307" s="1">
        <v>72.992000000000004</v>
      </c>
      <c r="B307" s="1">
        <v>59.53</v>
      </c>
      <c r="C307" s="1">
        <v>65.265000000000001</v>
      </c>
      <c r="D307" s="1">
        <v>22.033999999999999</v>
      </c>
    </row>
    <row r="308" spans="1:4" x14ac:dyDescent="0.2">
      <c r="A308" s="1">
        <v>87.942999999999998</v>
      </c>
      <c r="B308" s="1">
        <v>42.033999999999999</v>
      </c>
      <c r="C308" s="1">
        <v>64.221999999999994</v>
      </c>
      <c r="D308" s="1">
        <v>20.09</v>
      </c>
    </row>
    <row r="309" spans="1:4" x14ac:dyDescent="0.2">
      <c r="A309" s="1">
        <v>65.784000000000006</v>
      </c>
      <c r="B309" s="1">
        <v>43.914000000000001</v>
      </c>
      <c r="C309" s="1">
        <v>63.374000000000002</v>
      </c>
      <c r="D309" s="1">
        <v>37.301000000000002</v>
      </c>
    </row>
    <row r="310" spans="1:4" x14ac:dyDescent="0.2">
      <c r="A310" s="1">
        <v>92.019000000000005</v>
      </c>
      <c r="B310" s="1">
        <v>48.494999999999997</v>
      </c>
      <c r="C310" s="1">
        <v>160.12100000000001</v>
      </c>
      <c r="D310" s="1">
        <v>35.146000000000001</v>
      </c>
    </row>
    <row r="311" spans="1:4" x14ac:dyDescent="0.2">
      <c r="A311" s="1">
        <v>70.905000000000001</v>
      </c>
      <c r="B311" s="1">
        <v>47.213999999999999</v>
      </c>
      <c r="C311" s="1">
        <v>89.921000000000006</v>
      </c>
      <c r="D311" s="1">
        <v>21.262</v>
      </c>
    </row>
    <row r="312" spans="1:4" x14ac:dyDescent="0.2">
      <c r="A312" s="1">
        <v>58.673000000000002</v>
      </c>
      <c r="B312" s="1">
        <v>51.305</v>
      </c>
      <c r="C312" s="1">
        <v>57.110999999999997</v>
      </c>
      <c r="D312" s="1">
        <v>36.472999999999999</v>
      </c>
    </row>
    <row r="313" spans="1:4" x14ac:dyDescent="0.2">
      <c r="A313" s="1">
        <v>52.223999999999997</v>
      </c>
      <c r="B313" s="1">
        <v>43.494</v>
      </c>
      <c r="C313" s="1">
        <v>57.033999999999999</v>
      </c>
      <c r="D313" s="1">
        <v>30.25</v>
      </c>
    </row>
    <row r="314" spans="1:4" x14ac:dyDescent="0.2">
      <c r="A314" s="1">
        <v>75.637</v>
      </c>
      <c r="B314" s="1">
        <v>49.704000000000001</v>
      </c>
      <c r="C314" s="1">
        <v>75.763999999999996</v>
      </c>
      <c r="D314" s="1">
        <v>25.338999999999999</v>
      </c>
    </row>
    <row r="315" spans="1:4" x14ac:dyDescent="0.2">
      <c r="A315" s="1">
        <v>48.341000000000001</v>
      </c>
      <c r="B315" s="1">
        <v>43.064</v>
      </c>
      <c r="C315" s="1">
        <v>52.250999999999998</v>
      </c>
      <c r="D315" s="1">
        <v>16.512</v>
      </c>
    </row>
    <row r="316" spans="1:4" x14ac:dyDescent="0.2">
      <c r="A316" s="1">
        <v>47.301000000000002</v>
      </c>
      <c r="B316" s="1">
        <v>43.137</v>
      </c>
      <c r="C316" s="1">
        <v>40.845999999999997</v>
      </c>
      <c r="D316" s="1">
        <v>26.981999999999999</v>
      </c>
    </row>
    <row r="317" spans="1:4" x14ac:dyDescent="0.2">
      <c r="A317" s="1">
        <v>38.200000000000003</v>
      </c>
      <c r="B317" s="1">
        <v>30.56</v>
      </c>
      <c r="C317" s="1">
        <v>42.82</v>
      </c>
      <c r="D317" s="1">
        <v>28.369</v>
      </c>
    </row>
    <row r="318" spans="1:4" x14ac:dyDescent="0.2">
      <c r="A318" s="1">
        <v>66.183000000000007</v>
      </c>
      <c r="B318" s="1">
        <v>31.364000000000001</v>
      </c>
      <c r="C318" s="1">
        <v>76.518000000000001</v>
      </c>
      <c r="D318" s="1">
        <v>23.297999999999998</v>
      </c>
    </row>
    <row r="319" spans="1:4" x14ac:dyDescent="0.2">
      <c r="A319" s="1">
        <v>65.103999999999999</v>
      </c>
      <c r="B319" s="1">
        <v>50.319000000000003</v>
      </c>
      <c r="C319" s="1">
        <v>74.695999999999998</v>
      </c>
      <c r="D319" s="1">
        <v>20.067</v>
      </c>
    </row>
    <row r="320" spans="1:4" x14ac:dyDescent="0.2">
      <c r="A320" s="1">
        <v>89.721999999999994</v>
      </c>
      <c r="B320" s="1">
        <v>32.819000000000003</v>
      </c>
      <c r="C320" s="1">
        <v>79.313000000000002</v>
      </c>
      <c r="D320" s="1">
        <v>24.847000000000001</v>
      </c>
    </row>
    <row r="321" spans="1:4" x14ac:dyDescent="0.2">
      <c r="A321" s="1">
        <v>29.582000000000001</v>
      </c>
      <c r="B321" s="1">
        <v>33.442</v>
      </c>
      <c r="C321" s="1">
        <v>49.143000000000001</v>
      </c>
      <c r="D321" s="1">
        <v>36.432000000000002</v>
      </c>
    </row>
    <row r="322" spans="1:4" x14ac:dyDescent="0.2">
      <c r="A322" s="1">
        <v>37.375</v>
      </c>
      <c r="B322" s="1">
        <v>53.854999999999997</v>
      </c>
      <c r="C322" s="1">
        <v>33.731000000000002</v>
      </c>
      <c r="D322" s="1">
        <v>26.523</v>
      </c>
    </row>
    <row r="323" spans="1:4" x14ac:dyDescent="0.2">
      <c r="A323" s="1">
        <v>48.348999999999997</v>
      </c>
      <c r="B323" s="1">
        <v>46.828000000000003</v>
      </c>
      <c r="C323" s="1">
        <v>60.341000000000001</v>
      </c>
      <c r="D323" s="1">
        <v>29.702000000000002</v>
      </c>
    </row>
    <row r="324" spans="1:4" x14ac:dyDescent="0.2">
      <c r="A324" s="1">
        <v>88.468999999999994</v>
      </c>
      <c r="B324" s="1">
        <v>35.561</v>
      </c>
      <c r="C324" s="1">
        <v>101.99299999999999</v>
      </c>
      <c r="D324" s="1">
        <v>31.82</v>
      </c>
    </row>
    <row r="325" spans="1:4" x14ac:dyDescent="0.2">
      <c r="A325" s="1">
        <v>92.207999999999998</v>
      </c>
      <c r="B325" s="1">
        <v>57.06</v>
      </c>
      <c r="C325" s="1">
        <v>99.825000000000003</v>
      </c>
      <c r="D325" s="1">
        <v>41.91</v>
      </c>
    </row>
    <row r="326" spans="1:4" x14ac:dyDescent="0.2">
      <c r="A326" s="1">
        <v>58.664000000000001</v>
      </c>
      <c r="B326" s="1">
        <v>59.783000000000001</v>
      </c>
      <c r="C326" s="1">
        <v>58.929000000000002</v>
      </c>
      <c r="D326" s="1">
        <v>30.72</v>
      </c>
    </row>
    <row r="327" spans="1:4" x14ac:dyDescent="0.2">
      <c r="A327" s="1">
        <v>86.748999999999995</v>
      </c>
      <c r="B327" s="1">
        <v>7.62</v>
      </c>
      <c r="C327" s="1">
        <v>95.316000000000003</v>
      </c>
      <c r="D327" s="1">
        <v>11.12</v>
      </c>
    </row>
    <row r="328" spans="1:4" x14ac:dyDescent="0.2">
      <c r="A328" s="1">
        <v>18.937000000000001</v>
      </c>
      <c r="B328" s="1">
        <v>47.56</v>
      </c>
      <c r="C328" s="1">
        <v>41.558</v>
      </c>
      <c r="D328" s="1">
        <v>25.111999999999998</v>
      </c>
    </row>
    <row r="329" spans="1:4" x14ac:dyDescent="0.2">
      <c r="A329" s="1">
        <v>85.004000000000005</v>
      </c>
      <c r="B329" s="1">
        <v>31.917999999999999</v>
      </c>
      <c r="C329" s="1">
        <v>84.338999999999999</v>
      </c>
      <c r="D329" s="1">
        <v>21.771999999999998</v>
      </c>
    </row>
    <row r="330" spans="1:4" x14ac:dyDescent="0.2">
      <c r="A330" s="1">
        <v>43.424999999999997</v>
      </c>
      <c r="B330" s="1">
        <v>44.064</v>
      </c>
      <c r="C330" s="1">
        <v>52.738999999999997</v>
      </c>
      <c r="D330" s="1">
        <v>24.869</v>
      </c>
    </row>
    <row r="331" spans="1:4" x14ac:dyDescent="0.2">
      <c r="A331" s="1">
        <v>58.039000000000001</v>
      </c>
      <c r="B331" s="1">
        <v>58.786000000000001</v>
      </c>
      <c r="C331" s="1">
        <v>93.441999999999993</v>
      </c>
      <c r="D331" s="1">
        <v>31.791</v>
      </c>
    </row>
    <row r="332" spans="1:4" x14ac:dyDescent="0.2">
      <c r="A332" s="1">
        <v>45.832000000000001</v>
      </c>
      <c r="B332" s="1">
        <v>31.492000000000001</v>
      </c>
      <c r="C332" s="1">
        <v>54.860999999999997</v>
      </c>
      <c r="D332" s="1">
        <v>23.372</v>
      </c>
    </row>
    <row r="333" spans="1:4" x14ac:dyDescent="0.2">
      <c r="A333" s="1">
        <v>45.57</v>
      </c>
      <c r="B333" s="1">
        <v>46.537999999999997</v>
      </c>
      <c r="C333" s="1">
        <v>36.43</v>
      </c>
      <c r="D333" s="1">
        <v>28.838000000000001</v>
      </c>
    </row>
    <row r="334" spans="1:4" x14ac:dyDescent="0.2">
      <c r="A334" s="1">
        <v>58.887999999999998</v>
      </c>
      <c r="B334" s="1">
        <v>63.320999999999998</v>
      </c>
      <c r="C334" s="1">
        <v>60.57</v>
      </c>
      <c r="D334" s="1">
        <v>23.847999999999999</v>
      </c>
    </row>
    <row r="335" spans="1:4" x14ac:dyDescent="0.2">
      <c r="A335" s="1">
        <v>31.286000000000001</v>
      </c>
      <c r="B335" s="1">
        <v>54.558999999999997</v>
      </c>
      <c r="C335" s="1">
        <v>27.588999999999999</v>
      </c>
      <c r="D335" s="1">
        <v>28.358000000000001</v>
      </c>
    </row>
    <row r="336" spans="1:4" x14ac:dyDescent="0.2">
      <c r="A336" s="1">
        <v>86.257000000000005</v>
      </c>
      <c r="B336" s="1">
        <v>49.814</v>
      </c>
      <c r="C336" s="1">
        <v>160.297</v>
      </c>
      <c r="D336" s="1">
        <v>26.372</v>
      </c>
    </row>
    <row r="337" spans="1:4" x14ac:dyDescent="0.2">
      <c r="A337" s="1">
        <v>53.139000000000003</v>
      </c>
      <c r="B337" s="1">
        <v>44.210999999999999</v>
      </c>
      <c r="C337" s="1">
        <v>71.701999999999998</v>
      </c>
      <c r="D337" s="1">
        <v>31.388000000000002</v>
      </c>
    </row>
    <row r="338" spans="1:4" x14ac:dyDescent="0.2">
      <c r="A338" s="1">
        <v>49.433</v>
      </c>
      <c r="B338" s="1">
        <v>47.136000000000003</v>
      </c>
      <c r="C338" s="1">
        <v>43.902999999999999</v>
      </c>
      <c r="D338" s="1">
        <v>25.885999999999999</v>
      </c>
    </row>
    <row r="339" spans="1:4" x14ac:dyDescent="0.2">
      <c r="A339" s="1">
        <v>44.325000000000003</v>
      </c>
      <c r="B339" s="1">
        <v>51.218000000000004</v>
      </c>
      <c r="C339" s="1">
        <v>44.07</v>
      </c>
      <c r="D339" s="1">
        <v>30.376000000000001</v>
      </c>
    </row>
    <row r="340" spans="1:4" x14ac:dyDescent="0.2">
      <c r="A340" s="1">
        <v>34.250999999999998</v>
      </c>
      <c r="B340" s="1">
        <v>34.340000000000003</v>
      </c>
      <c r="C340" s="1">
        <v>60.686999999999998</v>
      </c>
      <c r="D340" s="1">
        <v>21.667000000000002</v>
      </c>
    </row>
    <row r="341" spans="1:4" x14ac:dyDescent="0.2">
      <c r="A341" s="1">
        <v>58.231000000000002</v>
      </c>
      <c r="B341" s="1">
        <v>68.376999999999995</v>
      </c>
      <c r="C341" s="1">
        <v>48.322000000000003</v>
      </c>
      <c r="D341" s="1">
        <v>28.556999999999999</v>
      </c>
    </row>
    <row r="342" spans="1:4" x14ac:dyDescent="0.2">
      <c r="A342" s="1">
        <v>63.664999999999999</v>
      </c>
      <c r="B342" s="1">
        <v>46.93</v>
      </c>
      <c r="C342" s="1">
        <v>64.682000000000002</v>
      </c>
      <c r="D342" s="1">
        <v>18.86</v>
      </c>
    </row>
    <row r="343" spans="1:4" x14ac:dyDescent="0.2">
      <c r="A343" s="1">
        <v>49.058</v>
      </c>
      <c r="B343" s="1">
        <v>44.332999999999998</v>
      </c>
      <c r="C343" s="1">
        <v>54.252000000000002</v>
      </c>
      <c r="D343" s="1">
        <v>23.276</v>
      </c>
    </row>
    <row r="344" spans="1:4" x14ac:dyDescent="0.2">
      <c r="A344" s="1">
        <v>41.688000000000002</v>
      </c>
      <c r="B344" s="1">
        <v>56.043999999999997</v>
      </c>
      <c r="C344" s="1">
        <v>61.728999999999999</v>
      </c>
      <c r="D344" s="1">
        <v>20.95</v>
      </c>
    </row>
    <row r="345" spans="1:4" x14ac:dyDescent="0.2">
      <c r="A345" s="1">
        <v>67.027000000000001</v>
      </c>
      <c r="B345" s="1">
        <v>59.238</v>
      </c>
      <c r="C345" s="1">
        <v>66.141000000000005</v>
      </c>
      <c r="D345" s="1">
        <v>26.440999999999999</v>
      </c>
    </row>
    <row r="346" spans="1:4" x14ac:dyDescent="0.2">
      <c r="A346" s="1">
        <v>43.524999999999999</v>
      </c>
      <c r="B346" s="1">
        <v>51.182000000000002</v>
      </c>
      <c r="C346" s="1">
        <v>74.655000000000001</v>
      </c>
      <c r="D346" s="1">
        <v>24.606000000000002</v>
      </c>
    </row>
    <row r="347" spans="1:4" x14ac:dyDescent="0.2">
      <c r="A347" s="1">
        <v>58.496000000000002</v>
      </c>
      <c r="B347" s="1">
        <v>56.953000000000003</v>
      </c>
      <c r="C347" s="1">
        <v>62.805</v>
      </c>
      <c r="D347" s="1">
        <v>20.358000000000001</v>
      </c>
    </row>
    <row r="348" spans="1:4" x14ac:dyDescent="0.2">
      <c r="A348" s="1">
        <v>52.258000000000003</v>
      </c>
      <c r="B348" s="1">
        <v>43.582999999999998</v>
      </c>
      <c r="C348" s="1">
        <v>60.353000000000002</v>
      </c>
      <c r="D348" s="1">
        <v>25.844000000000001</v>
      </c>
    </row>
    <row r="349" spans="1:4" x14ac:dyDescent="0.2">
      <c r="A349" s="1">
        <v>75.545000000000002</v>
      </c>
      <c r="B349" s="1">
        <v>53.64</v>
      </c>
      <c r="C349" s="1">
        <v>82.090999999999994</v>
      </c>
      <c r="D349" s="1">
        <v>25.652999999999999</v>
      </c>
    </row>
    <row r="350" spans="1:4" x14ac:dyDescent="0.2">
      <c r="A350" s="1">
        <v>118.04300000000001</v>
      </c>
      <c r="B350" s="1">
        <v>60.75</v>
      </c>
      <c r="C350" s="1">
        <v>125.58799999999999</v>
      </c>
      <c r="D350" s="1">
        <v>26.5</v>
      </c>
    </row>
    <row r="351" spans="1:4" x14ac:dyDescent="0.2">
      <c r="A351" s="1">
        <v>107.84699999999999</v>
      </c>
      <c r="B351" s="1">
        <v>66.844999999999999</v>
      </c>
      <c r="C351" s="1">
        <v>130.70500000000001</v>
      </c>
      <c r="D351" s="1">
        <v>23.667000000000002</v>
      </c>
    </row>
    <row r="352" spans="1:4" x14ac:dyDescent="0.2">
      <c r="A352" s="1">
        <v>77.805999999999997</v>
      </c>
      <c r="B352" s="1">
        <v>55.734999999999999</v>
      </c>
      <c r="C352" s="1">
        <v>85.259</v>
      </c>
      <c r="D352" s="1">
        <v>26.59</v>
      </c>
    </row>
    <row r="353" spans="1:4" x14ac:dyDescent="0.2">
      <c r="A353" s="1">
        <v>56.308</v>
      </c>
      <c r="B353" s="1">
        <v>59.746000000000002</v>
      </c>
      <c r="C353" s="1">
        <v>74.58</v>
      </c>
      <c r="D353" s="1">
        <v>28.032</v>
      </c>
    </row>
    <row r="354" spans="1:4" x14ac:dyDescent="0.2">
      <c r="A354" s="1">
        <v>78.215000000000003</v>
      </c>
      <c r="B354" s="1">
        <v>71.040999999999997</v>
      </c>
      <c r="C354" s="1">
        <v>64.64</v>
      </c>
      <c r="D354" s="1">
        <v>29.643000000000001</v>
      </c>
    </row>
    <row r="355" spans="1:4" x14ac:dyDescent="0.2">
      <c r="A355" s="1">
        <v>65.66</v>
      </c>
      <c r="B355" s="1">
        <v>49.828000000000003</v>
      </c>
      <c r="C355" s="1">
        <v>54.344999999999999</v>
      </c>
      <c r="D355" s="1">
        <v>22.989000000000001</v>
      </c>
    </row>
    <row r="356" spans="1:4" x14ac:dyDescent="0.2">
      <c r="A356" s="1">
        <v>73.007000000000005</v>
      </c>
      <c r="B356" s="1">
        <v>47.463000000000001</v>
      </c>
      <c r="C356" s="1">
        <v>107.253</v>
      </c>
      <c r="D356" s="1">
        <v>22.51</v>
      </c>
    </row>
    <row r="357" spans="1:4" x14ac:dyDescent="0.2">
      <c r="A357" s="1">
        <v>70.569999999999993</v>
      </c>
      <c r="B357" s="1">
        <v>76.772999999999996</v>
      </c>
      <c r="C357" s="1">
        <v>104.093</v>
      </c>
      <c r="D357" s="1">
        <v>28.123000000000001</v>
      </c>
    </row>
    <row r="358" spans="1:4" x14ac:dyDescent="0.2">
      <c r="A358" s="1">
        <v>89.225999999999999</v>
      </c>
      <c r="B358" s="1">
        <v>43.082000000000001</v>
      </c>
      <c r="C358" s="1">
        <v>131.006</v>
      </c>
      <c r="D358" s="1">
        <v>27.39</v>
      </c>
    </row>
    <row r="359" spans="1:4" x14ac:dyDescent="0.2">
      <c r="A359" s="1">
        <v>73.123000000000005</v>
      </c>
      <c r="B359" s="1">
        <v>38.097000000000001</v>
      </c>
      <c r="C359" s="1">
        <v>67.313999999999993</v>
      </c>
      <c r="D359" s="1">
        <v>22.484000000000002</v>
      </c>
    </row>
    <row r="360" spans="1:4" x14ac:dyDescent="0.2">
      <c r="A360" s="1">
        <v>82.382000000000005</v>
      </c>
      <c r="B360" s="1">
        <v>45.048999999999999</v>
      </c>
      <c r="C360" s="1">
        <v>64.771000000000001</v>
      </c>
      <c r="D360" s="1">
        <v>23.960999999999999</v>
      </c>
    </row>
    <row r="361" spans="1:4" x14ac:dyDescent="0.2">
      <c r="A361" s="1">
        <v>67.924000000000007</v>
      </c>
      <c r="B361" s="1">
        <v>53.866999999999997</v>
      </c>
      <c r="C361" s="1">
        <v>80.688000000000002</v>
      </c>
      <c r="D361" s="1">
        <v>23.952999999999999</v>
      </c>
    </row>
    <row r="362" spans="1:4" x14ac:dyDescent="0.2">
      <c r="A362" s="1">
        <v>92.234999999999999</v>
      </c>
      <c r="B362" s="1">
        <v>40.15</v>
      </c>
      <c r="C362" s="1">
        <v>104.229</v>
      </c>
      <c r="D362" s="1">
        <v>23.948</v>
      </c>
    </row>
    <row r="363" spans="1:4" x14ac:dyDescent="0.2">
      <c r="A363" s="1">
        <v>74.628</v>
      </c>
      <c r="B363" s="1">
        <v>17.777000000000001</v>
      </c>
      <c r="C363" s="1">
        <v>65.679000000000002</v>
      </c>
      <c r="D363" s="1">
        <v>20.096</v>
      </c>
    </row>
    <row r="364" spans="1:4" x14ac:dyDescent="0.2">
      <c r="A364" s="1"/>
      <c r="B364" s="1">
        <v>47.116999999999997</v>
      </c>
      <c r="C364" s="1"/>
      <c r="D364" s="1">
        <v>23.35</v>
      </c>
    </row>
    <row r="365" spans="1:4" x14ac:dyDescent="0.2">
      <c r="A365" s="1"/>
      <c r="B365" s="1">
        <v>49.508000000000003</v>
      </c>
      <c r="C365" s="1"/>
      <c r="D365" s="1">
        <v>19.152000000000001</v>
      </c>
    </row>
    <row r="366" spans="1:4" x14ac:dyDescent="0.2">
      <c r="A366" s="1"/>
      <c r="B366" s="1">
        <v>44.634</v>
      </c>
      <c r="C366" s="1"/>
      <c r="D366" s="1">
        <v>16.141999999999999</v>
      </c>
    </row>
    <row r="367" spans="1:4" x14ac:dyDescent="0.2">
      <c r="A367" s="1"/>
      <c r="B367" s="1">
        <v>19.288</v>
      </c>
      <c r="C367" s="1"/>
      <c r="D367" s="1">
        <v>26.692</v>
      </c>
    </row>
    <row r="368" spans="1:4" x14ac:dyDescent="0.2">
      <c r="A368" s="1"/>
      <c r="B368" s="1">
        <v>42.024000000000001</v>
      </c>
      <c r="C368" s="1"/>
      <c r="D368" s="1">
        <v>24.558</v>
      </c>
    </row>
    <row r="369" spans="1:4" x14ac:dyDescent="0.2">
      <c r="A369" s="1"/>
      <c r="B369" s="1">
        <v>52.335000000000001</v>
      </c>
      <c r="C369" s="1"/>
      <c r="D369" s="1">
        <v>23.837</v>
      </c>
    </row>
    <row r="370" spans="1:4" x14ac:dyDescent="0.2">
      <c r="A370" s="1"/>
      <c r="B370" s="1">
        <v>44.917000000000002</v>
      </c>
      <c r="C370" s="1"/>
      <c r="D370" s="1">
        <v>19.675000000000001</v>
      </c>
    </row>
    <row r="371" spans="1:4" x14ac:dyDescent="0.2">
      <c r="A371" s="1"/>
      <c r="B371" s="1">
        <v>15.118</v>
      </c>
      <c r="C371" s="1"/>
      <c r="D371" s="1">
        <v>19.62</v>
      </c>
    </row>
    <row r="372" spans="1:4" x14ac:dyDescent="0.2">
      <c r="A372" s="1"/>
      <c r="B372" s="1">
        <v>32.863</v>
      </c>
      <c r="C372" s="1"/>
      <c r="D372" s="1">
        <v>24.911999999999999</v>
      </c>
    </row>
    <row r="373" spans="1:4" x14ac:dyDescent="0.2">
      <c r="A373" s="1"/>
      <c r="B373" s="1">
        <v>32.082999999999998</v>
      </c>
      <c r="C373" s="1"/>
      <c r="D373" s="1">
        <v>20.167000000000002</v>
      </c>
    </row>
    <row r="374" spans="1:4" x14ac:dyDescent="0.2">
      <c r="A374" s="1"/>
      <c r="B374" s="1">
        <v>44.896000000000001</v>
      </c>
      <c r="C374" s="1"/>
      <c r="D374" s="1">
        <v>17.696000000000002</v>
      </c>
    </row>
    <row r="375" spans="1:4" x14ac:dyDescent="0.2">
      <c r="A375" s="1"/>
      <c r="B375" s="1">
        <v>23.774999999999999</v>
      </c>
      <c r="C375" s="1"/>
      <c r="D375" s="1">
        <v>26.693999999999999</v>
      </c>
    </row>
    <row r="376" spans="1:4" x14ac:dyDescent="0.2">
      <c r="A376" s="1"/>
      <c r="B376" s="1">
        <v>31.192</v>
      </c>
      <c r="C376" s="1"/>
      <c r="D376" s="1">
        <v>21.832000000000001</v>
      </c>
    </row>
    <row r="377" spans="1:4" x14ac:dyDescent="0.2">
      <c r="A377" s="1"/>
      <c r="B377" s="1">
        <v>43.753999999999998</v>
      </c>
      <c r="C377" s="1"/>
      <c r="D377" s="1">
        <v>20.399000000000001</v>
      </c>
    </row>
    <row r="378" spans="1:4" x14ac:dyDescent="0.2">
      <c r="A378" s="1"/>
      <c r="B378" s="1">
        <v>21.747</v>
      </c>
      <c r="C378" s="1"/>
      <c r="D378" s="1">
        <v>23.074000000000002</v>
      </c>
    </row>
    <row r="379" spans="1:4" x14ac:dyDescent="0.2">
      <c r="A379" s="1"/>
      <c r="B379" s="1">
        <v>29.3</v>
      </c>
      <c r="C379" s="1"/>
      <c r="D379" s="1">
        <v>25.459</v>
      </c>
    </row>
    <row r="380" spans="1:4" x14ac:dyDescent="0.2">
      <c r="A380" s="1"/>
      <c r="B380" s="1">
        <v>30.864000000000001</v>
      </c>
      <c r="C380" s="1"/>
      <c r="D380" s="1">
        <v>29.832999999999998</v>
      </c>
    </row>
    <row r="381" spans="1:4" x14ac:dyDescent="0.2">
      <c r="A381" s="1"/>
      <c r="B381" s="1">
        <v>7.1790000000000003</v>
      </c>
      <c r="C381" s="1"/>
      <c r="D381" s="1">
        <v>18.254999999999999</v>
      </c>
    </row>
    <row r="382" spans="1:4" x14ac:dyDescent="0.2">
      <c r="A382" s="1"/>
      <c r="B382" s="1">
        <v>35.909999999999997</v>
      </c>
      <c r="C382" s="1"/>
      <c r="D382" s="1">
        <v>18.492999999999999</v>
      </c>
    </row>
    <row r="383" spans="1:4" x14ac:dyDescent="0.2">
      <c r="A383" s="1"/>
      <c r="B383" s="1">
        <v>52.901000000000003</v>
      </c>
      <c r="C383" s="1"/>
      <c r="D383" s="1">
        <v>20.248000000000001</v>
      </c>
    </row>
    <row r="384" spans="1:4" x14ac:dyDescent="0.2">
      <c r="A384" s="1"/>
      <c r="B384" s="1">
        <v>12.398</v>
      </c>
      <c r="C384" s="1"/>
      <c r="D384" s="1">
        <v>13.576000000000001</v>
      </c>
    </row>
    <row r="385" spans="1:4" x14ac:dyDescent="0.2">
      <c r="A385" s="1"/>
      <c r="B385" s="1">
        <v>43.366</v>
      </c>
      <c r="C385" s="1"/>
      <c r="D385" s="1">
        <v>22.875</v>
      </c>
    </row>
    <row r="386" spans="1:4" x14ac:dyDescent="0.2">
      <c r="A386" s="1"/>
      <c r="B386" s="1">
        <v>34.398000000000003</v>
      </c>
      <c r="C386" s="1"/>
      <c r="D386" s="1">
        <v>15.573</v>
      </c>
    </row>
    <row r="387" spans="1:4" x14ac:dyDescent="0.2">
      <c r="A387" s="1"/>
      <c r="B387" s="1">
        <v>49.003999999999998</v>
      </c>
      <c r="C387" s="1"/>
      <c r="D387" s="1">
        <v>26.201000000000001</v>
      </c>
    </row>
    <row r="388" spans="1:4" x14ac:dyDescent="0.2">
      <c r="A388" s="1"/>
      <c r="B388" s="1">
        <v>16.788</v>
      </c>
      <c r="C388" s="1"/>
      <c r="D388" s="1">
        <v>31.66</v>
      </c>
    </row>
    <row r="389" spans="1:4" x14ac:dyDescent="0.2">
      <c r="A389" s="1"/>
      <c r="B389" s="1">
        <v>32.936999999999998</v>
      </c>
      <c r="C389" s="1"/>
      <c r="D389" s="1">
        <v>20.898</v>
      </c>
    </row>
    <row r="390" spans="1:4" x14ac:dyDescent="0.2">
      <c r="A390" s="1"/>
      <c r="B390" s="1">
        <v>14.242000000000001</v>
      </c>
      <c r="C390" s="1"/>
      <c r="D390" s="1">
        <v>48.404000000000003</v>
      </c>
    </row>
    <row r="391" spans="1:4" x14ac:dyDescent="0.2">
      <c r="A391" s="1"/>
      <c r="B391" s="1">
        <v>59.896000000000001</v>
      </c>
      <c r="C391" s="1"/>
      <c r="D391" s="1">
        <v>29.846</v>
      </c>
    </row>
    <row r="392" spans="1:4" x14ac:dyDescent="0.2">
      <c r="A392" s="1"/>
      <c r="B392" s="1">
        <v>52.125</v>
      </c>
      <c r="C392" s="1"/>
      <c r="D392" s="1">
        <v>38.360999999999997</v>
      </c>
    </row>
    <row r="393" spans="1:4" x14ac:dyDescent="0.2">
      <c r="A393" s="1"/>
      <c r="B393" s="1">
        <v>67.16</v>
      </c>
      <c r="C393" s="1"/>
      <c r="D393" s="1">
        <v>30.875</v>
      </c>
    </row>
    <row r="394" spans="1:4" x14ac:dyDescent="0.2">
      <c r="A394" s="1"/>
      <c r="B394" s="1">
        <v>79.040999999999997</v>
      </c>
      <c r="C394" s="1"/>
      <c r="D394" s="1">
        <v>33.716000000000001</v>
      </c>
    </row>
    <row r="395" spans="1:4" x14ac:dyDescent="0.2">
      <c r="A395" s="1"/>
      <c r="B395" s="1">
        <v>27.895</v>
      </c>
      <c r="C395" s="1"/>
      <c r="D395" s="1">
        <v>24.373000000000001</v>
      </c>
    </row>
    <row r="396" spans="1:4" x14ac:dyDescent="0.2">
      <c r="A396" s="1"/>
      <c r="B396" s="1">
        <v>55.408999999999999</v>
      </c>
      <c r="C396" s="1"/>
      <c r="D396" s="1">
        <v>37.698999999999998</v>
      </c>
    </row>
    <row r="397" spans="1:4" x14ac:dyDescent="0.2">
      <c r="A397" s="1"/>
      <c r="B397" s="1">
        <v>42.578000000000003</v>
      </c>
      <c r="C397" s="1"/>
      <c r="D397" s="1">
        <v>20.983000000000001</v>
      </c>
    </row>
    <row r="398" spans="1:4" x14ac:dyDescent="0.2">
      <c r="A398" s="1"/>
      <c r="B398" s="1">
        <v>50.389000000000003</v>
      </c>
      <c r="C398" s="1"/>
      <c r="D398" s="1">
        <v>33.808999999999997</v>
      </c>
    </row>
    <row r="399" spans="1:4" x14ac:dyDescent="0.2">
      <c r="A399" s="1"/>
      <c r="B399" s="1">
        <v>34.534999999999997</v>
      </c>
      <c r="C399" s="1"/>
      <c r="D399" s="1">
        <v>16.780999999999999</v>
      </c>
    </row>
    <row r="400" spans="1:4" x14ac:dyDescent="0.2">
      <c r="A400" s="1"/>
      <c r="B400" s="1">
        <v>12.292</v>
      </c>
      <c r="C400" s="1"/>
      <c r="D400" s="1">
        <v>13.79</v>
      </c>
    </row>
    <row r="401" spans="1:4" x14ac:dyDescent="0.2">
      <c r="A401" s="1"/>
      <c r="B401" s="1">
        <v>42.932000000000002</v>
      </c>
      <c r="C401" s="1"/>
      <c r="D401" s="1">
        <v>29.658000000000001</v>
      </c>
    </row>
    <row r="402" spans="1:4" x14ac:dyDescent="0.2">
      <c r="A402" s="1"/>
      <c r="B402" s="1">
        <v>42.369</v>
      </c>
      <c r="C402" s="1"/>
      <c r="D402" s="1">
        <v>30.718</v>
      </c>
    </row>
    <row r="403" spans="1:4" x14ac:dyDescent="0.2">
      <c r="A403" s="1"/>
      <c r="B403" s="1">
        <v>63.801000000000002</v>
      </c>
      <c r="C403" s="1"/>
      <c r="D403" s="1">
        <v>24.54</v>
      </c>
    </row>
    <row r="404" spans="1:4" x14ac:dyDescent="0.2">
      <c r="A404" s="1"/>
      <c r="B404" s="1">
        <v>15.5</v>
      </c>
      <c r="C404" s="1"/>
      <c r="D404" s="1">
        <v>19.559000000000001</v>
      </c>
    </row>
    <row r="405" spans="1:4" x14ac:dyDescent="0.2">
      <c r="A405" s="1"/>
      <c r="B405" s="1">
        <v>55.948</v>
      </c>
      <c r="C405" s="1"/>
      <c r="D405" s="1">
        <v>36.764000000000003</v>
      </c>
    </row>
    <row r="406" spans="1:4" x14ac:dyDescent="0.2">
      <c r="A406" s="1"/>
      <c r="B406" s="1">
        <v>38.75</v>
      </c>
      <c r="C406" s="1"/>
      <c r="D406" s="1">
        <v>21.245999999999999</v>
      </c>
    </row>
    <row r="407" spans="1:4" x14ac:dyDescent="0.2">
      <c r="A407" s="1"/>
      <c r="B407" s="1">
        <v>46.829000000000001</v>
      </c>
      <c r="C407" s="1"/>
      <c r="D407" s="1">
        <v>24.446999999999999</v>
      </c>
    </row>
    <row r="408" spans="1:4" x14ac:dyDescent="0.2">
      <c r="A408" s="1"/>
      <c r="B408" s="1">
        <v>37.042000000000002</v>
      </c>
      <c r="C408" s="1"/>
      <c r="D408" s="1">
        <v>19.507999999999999</v>
      </c>
    </row>
    <row r="409" spans="1:4" x14ac:dyDescent="0.2">
      <c r="A409" s="1"/>
      <c r="B409" s="1">
        <v>69.055000000000007</v>
      </c>
      <c r="C409" s="1"/>
      <c r="D409" s="1">
        <v>34.956000000000003</v>
      </c>
    </row>
    <row r="410" spans="1:4" x14ac:dyDescent="0.2">
      <c r="A410" s="1"/>
      <c r="B410" s="1">
        <v>47.893000000000001</v>
      </c>
      <c r="C410" s="1"/>
      <c r="D410" s="1">
        <v>29.082000000000001</v>
      </c>
    </row>
    <row r="411" spans="1:4" x14ac:dyDescent="0.2">
      <c r="A411" s="1"/>
      <c r="B411" s="1">
        <v>34.268999999999998</v>
      </c>
      <c r="C411" s="1"/>
      <c r="D411" s="1">
        <v>16.085999999999999</v>
      </c>
    </row>
    <row r="412" spans="1:4" x14ac:dyDescent="0.2">
      <c r="A412" s="1"/>
      <c r="B412" s="1">
        <v>46.527999999999999</v>
      </c>
      <c r="C412" s="1"/>
      <c r="D412" s="1">
        <v>28.795000000000002</v>
      </c>
    </row>
    <row r="413" spans="1:4" x14ac:dyDescent="0.2">
      <c r="A413" s="1"/>
      <c r="B413" s="1">
        <v>32.851999999999997</v>
      </c>
      <c r="C413" s="1"/>
      <c r="D413" s="1">
        <v>16.138999999999999</v>
      </c>
    </row>
    <row r="414" spans="1:4" x14ac:dyDescent="0.2">
      <c r="A414" s="1"/>
      <c r="B414" s="1">
        <v>46.453000000000003</v>
      </c>
      <c r="C414" s="1"/>
      <c r="D414" s="1">
        <v>30.722999999999999</v>
      </c>
    </row>
    <row r="415" spans="1:4" x14ac:dyDescent="0.2">
      <c r="A415" s="1"/>
      <c r="B415" s="1">
        <v>47.664000000000001</v>
      </c>
      <c r="C415" s="1"/>
      <c r="D415" s="1">
        <v>31.206</v>
      </c>
    </row>
    <row r="416" spans="1:4" x14ac:dyDescent="0.2">
      <c r="A416" s="1"/>
      <c r="B416" s="1">
        <v>43.558999999999997</v>
      </c>
      <c r="C416" s="1"/>
      <c r="D416" s="1">
        <v>23.495000000000001</v>
      </c>
    </row>
    <row r="417" spans="1:4" x14ac:dyDescent="0.2">
      <c r="A417" s="1"/>
      <c r="B417" s="1">
        <v>48.055</v>
      </c>
      <c r="C417" s="1"/>
      <c r="D417" s="1">
        <v>25.18</v>
      </c>
    </row>
    <row r="418" spans="1:4" x14ac:dyDescent="0.2">
      <c r="A418" s="1"/>
      <c r="B418" s="1">
        <v>63.146000000000001</v>
      </c>
      <c r="C418" s="1"/>
      <c r="D418" s="1">
        <v>22.643000000000001</v>
      </c>
    </row>
    <row r="419" spans="1:4" x14ac:dyDescent="0.2">
      <c r="A419" s="1"/>
      <c r="B419" s="1">
        <v>60.085000000000001</v>
      </c>
      <c r="C419" s="1"/>
      <c r="D419" s="1">
        <v>25.469000000000001</v>
      </c>
    </row>
    <row r="420" spans="1:4" x14ac:dyDescent="0.2">
      <c r="A420" s="1"/>
      <c r="B420" s="1">
        <v>16.960999999999999</v>
      </c>
      <c r="C420" s="1"/>
      <c r="D420" s="1">
        <v>13.534000000000001</v>
      </c>
    </row>
    <row r="421" spans="1:4" x14ac:dyDescent="0.2">
      <c r="A421" s="1"/>
      <c r="B421" s="1">
        <v>46.564999999999998</v>
      </c>
      <c r="C421" s="1"/>
      <c r="D421" s="1">
        <v>21.585000000000001</v>
      </c>
    </row>
    <row r="422" spans="1:4" x14ac:dyDescent="0.2">
      <c r="A422" s="1"/>
      <c r="B422" s="1">
        <v>41.777000000000001</v>
      </c>
      <c r="C422" s="1"/>
      <c r="D422" s="1">
        <v>20.780999999999999</v>
      </c>
    </row>
    <row r="423" spans="1:4" x14ac:dyDescent="0.2">
      <c r="A423" s="1"/>
      <c r="B423" s="1">
        <v>64.683000000000007</v>
      </c>
      <c r="C423" s="1"/>
      <c r="D423" s="1">
        <v>21.207000000000001</v>
      </c>
    </row>
    <row r="424" spans="1:4" x14ac:dyDescent="0.2">
      <c r="A424" s="1"/>
      <c r="B424" s="1">
        <v>41.286000000000001</v>
      </c>
      <c r="C424" s="1"/>
      <c r="D424" s="1">
        <v>21.673999999999999</v>
      </c>
    </row>
    <row r="425" spans="1:4" x14ac:dyDescent="0.2">
      <c r="A425" s="1"/>
      <c r="B425" s="1">
        <v>18.978000000000002</v>
      </c>
      <c r="C425" s="1"/>
      <c r="D425" s="1">
        <v>24.933</v>
      </c>
    </row>
    <row r="426" spans="1:4" x14ac:dyDescent="0.2">
      <c r="A426" s="1"/>
      <c r="B426" s="1">
        <v>53.064</v>
      </c>
      <c r="C426" s="1"/>
      <c r="D426" s="1">
        <v>20.96</v>
      </c>
    </row>
    <row r="427" spans="1:4" x14ac:dyDescent="0.2">
      <c r="A427" s="1"/>
      <c r="B427" s="1">
        <v>30.286000000000001</v>
      </c>
      <c r="C427" s="1"/>
      <c r="D427" s="1">
        <v>18.782</v>
      </c>
    </row>
    <row r="428" spans="1:4" x14ac:dyDescent="0.2">
      <c r="A428" s="1"/>
      <c r="B428" s="1">
        <v>50.33</v>
      </c>
      <c r="C428" s="1"/>
      <c r="D428" s="1">
        <v>24.757999999999999</v>
      </c>
    </row>
    <row r="429" spans="1:4" x14ac:dyDescent="0.2">
      <c r="A429" s="1"/>
      <c r="B429" s="1">
        <v>38.743000000000002</v>
      </c>
      <c r="C429" s="1"/>
      <c r="D429" s="1">
        <v>21.619</v>
      </c>
    </row>
    <row r="430" spans="1:4" x14ac:dyDescent="0.2">
      <c r="A430" s="1"/>
      <c r="B430" s="1">
        <v>57.692</v>
      </c>
      <c r="C430" s="1"/>
      <c r="D430" s="1">
        <v>21.741</v>
      </c>
    </row>
    <row r="431" spans="1:4" x14ac:dyDescent="0.2">
      <c r="A431" s="1"/>
      <c r="B431" s="1">
        <v>33.820999999999998</v>
      </c>
      <c r="C431" s="1"/>
      <c r="D431" s="1">
        <v>16.968</v>
      </c>
    </row>
    <row r="432" spans="1:4" x14ac:dyDescent="0.2">
      <c r="A432" s="1"/>
      <c r="B432" s="1">
        <v>45.317</v>
      </c>
      <c r="C432" s="1"/>
      <c r="D432" s="1">
        <v>22.411000000000001</v>
      </c>
    </row>
    <row r="433" spans="1:4" x14ac:dyDescent="0.2">
      <c r="A433" s="1"/>
      <c r="B433" s="1">
        <v>51.9</v>
      </c>
      <c r="C433" s="1"/>
      <c r="D433" s="1">
        <v>19.696999999999999</v>
      </c>
    </row>
    <row r="434" spans="1:4" x14ac:dyDescent="0.2">
      <c r="A434" s="1"/>
      <c r="B434" s="1">
        <v>28.018999999999998</v>
      </c>
      <c r="C434" s="1"/>
      <c r="D434" s="1">
        <v>18.111999999999998</v>
      </c>
    </row>
    <row r="435" spans="1:4" x14ac:dyDescent="0.2">
      <c r="A435" s="1"/>
      <c r="B435" s="1">
        <v>61.301000000000002</v>
      </c>
      <c r="C435" s="1"/>
      <c r="D435" s="1">
        <v>42.771000000000001</v>
      </c>
    </row>
    <row r="436" spans="1:4" x14ac:dyDescent="0.2">
      <c r="A436" s="1"/>
      <c r="B436" s="1">
        <v>65.7</v>
      </c>
      <c r="C436" s="1"/>
      <c r="D436" s="1">
        <v>21.273</v>
      </c>
    </row>
    <row r="437" spans="1:4" x14ac:dyDescent="0.2">
      <c r="A437" s="1"/>
      <c r="B437" s="1">
        <v>39.795000000000002</v>
      </c>
      <c r="C437" s="1"/>
      <c r="D437" s="1">
        <v>22.82</v>
      </c>
    </row>
    <row r="438" spans="1:4" x14ac:dyDescent="0.2">
      <c r="A438" s="1"/>
      <c r="B438" s="1">
        <v>37.287999999999997</v>
      </c>
      <c r="C438" s="1"/>
      <c r="D438" s="1">
        <v>20.532</v>
      </c>
    </row>
    <row r="439" spans="1:4" x14ac:dyDescent="0.2">
      <c r="A439" s="1"/>
      <c r="B439" s="1">
        <v>39.811</v>
      </c>
      <c r="C439" s="1"/>
      <c r="D439" s="1">
        <v>20.940999999999999</v>
      </c>
    </row>
    <row r="440" spans="1:4" x14ac:dyDescent="0.2">
      <c r="A440" s="1"/>
      <c r="B440" s="1">
        <v>43.015000000000001</v>
      </c>
      <c r="C440" s="1"/>
      <c r="D440" s="1">
        <v>21.585000000000001</v>
      </c>
    </row>
    <row r="441" spans="1:4" x14ac:dyDescent="0.2">
      <c r="A441" s="1"/>
      <c r="B441" s="1">
        <v>32.585999999999999</v>
      </c>
      <c r="C441" s="1"/>
      <c r="D441" s="1">
        <v>19.585999999999999</v>
      </c>
    </row>
    <row r="442" spans="1:4" x14ac:dyDescent="0.2">
      <c r="A442" s="1"/>
      <c r="B442" s="1">
        <v>49.351999999999997</v>
      </c>
      <c r="C442" s="1"/>
      <c r="D442" s="1">
        <v>19.731999999999999</v>
      </c>
    </row>
    <row r="443" spans="1:4" x14ac:dyDescent="0.2">
      <c r="A443" s="1"/>
      <c r="B443" s="1">
        <v>40.957000000000001</v>
      </c>
      <c r="C443" s="1"/>
      <c r="D443" s="1">
        <v>21.379000000000001</v>
      </c>
    </row>
    <row r="444" spans="1:4" x14ac:dyDescent="0.2">
      <c r="A444" s="1"/>
      <c r="B444" s="1">
        <v>54.173999999999999</v>
      </c>
      <c r="C444" s="1"/>
      <c r="D444" s="1">
        <v>21.405999999999999</v>
      </c>
    </row>
    <row r="445" spans="1:4" x14ac:dyDescent="0.2">
      <c r="A445" s="1"/>
      <c r="B445" s="1">
        <v>51.326999999999998</v>
      </c>
      <c r="C445" s="1"/>
      <c r="D445" s="1">
        <v>21.279</v>
      </c>
    </row>
    <row r="446" spans="1:4" x14ac:dyDescent="0.2">
      <c r="A446" s="1"/>
      <c r="B446" s="1">
        <v>32.274999999999999</v>
      </c>
      <c r="C446" s="1"/>
      <c r="D446" s="1">
        <v>18.594000000000001</v>
      </c>
    </row>
    <row r="447" spans="1:4" x14ac:dyDescent="0.2">
      <c r="A447" s="1"/>
      <c r="B447" s="1">
        <v>41.116999999999997</v>
      </c>
      <c r="C447" s="1"/>
      <c r="D447" s="1">
        <v>17.117000000000001</v>
      </c>
    </row>
    <row r="448" spans="1:4" x14ac:dyDescent="0.2">
      <c r="A448" s="1"/>
      <c r="B448" s="1">
        <v>96.319000000000003</v>
      </c>
      <c r="C448" s="1"/>
      <c r="D448" s="1">
        <v>37.456000000000003</v>
      </c>
    </row>
    <row r="449" spans="1:4" x14ac:dyDescent="0.2">
      <c r="A449" s="1"/>
      <c r="B449" s="1">
        <v>39.325000000000003</v>
      </c>
      <c r="C449" s="1"/>
      <c r="D449" s="1">
        <v>19.786000000000001</v>
      </c>
    </row>
    <row r="450" spans="1:4" x14ac:dyDescent="0.2">
      <c r="A450" s="1"/>
      <c r="B450" s="1">
        <v>20.016999999999999</v>
      </c>
      <c r="C450" s="1"/>
      <c r="D450" s="1">
        <v>13.066000000000001</v>
      </c>
    </row>
    <row r="451" spans="1:4" x14ac:dyDescent="0.2">
      <c r="A451" s="1"/>
      <c r="B451" s="1">
        <v>50.284999999999997</v>
      </c>
      <c r="C451" s="1"/>
      <c r="D451" s="1">
        <v>22.739000000000001</v>
      </c>
    </row>
    <row r="452" spans="1:4" x14ac:dyDescent="0.2">
      <c r="A452" s="1"/>
      <c r="B452" s="1">
        <v>47.228000000000002</v>
      </c>
      <c r="C452" s="1"/>
      <c r="D452" s="1">
        <v>18.434999999999999</v>
      </c>
    </row>
    <row r="453" spans="1:4" x14ac:dyDescent="0.2">
      <c r="A453" s="1"/>
      <c r="B453" s="1">
        <v>29.771999999999998</v>
      </c>
      <c r="C453" s="1"/>
      <c r="D453" s="1">
        <v>19.244</v>
      </c>
    </row>
    <row r="454" spans="1:4" x14ac:dyDescent="0.2">
      <c r="A454" s="1"/>
      <c r="B454" s="1">
        <v>91.353999999999999</v>
      </c>
      <c r="C454" s="1"/>
      <c r="D454" s="1">
        <v>34.518999999999998</v>
      </c>
    </row>
    <row r="455" spans="1:4" x14ac:dyDescent="0.2">
      <c r="A455" s="1"/>
      <c r="B455" s="1">
        <v>36.136000000000003</v>
      </c>
      <c r="C455" s="1"/>
      <c r="D455" s="1">
        <v>17.007000000000001</v>
      </c>
    </row>
    <row r="456" spans="1:4" x14ac:dyDescent="0.2">
      <c r="A456" s="1"/>
      <c r="B456" s="1">
        <v>30.225000000000001</v>
      </c>
      <c r="C456" s="1"/>
      <c r="D456" s="1">
        <v>16.324000000000002</v>
      </c>
    </row>
    <row r="457" spans="1:4" x14ac:dyDescent="0.2">
      <c r="A457" s="1"/>
      <c r="B457" s="1">
        <v>79.861000000000004</v>
      </c>
      <c r="C457" s="1"/>
      <c r="D457" s="1">
        <v>40.408000000000001</v>
      </c>
    </row>
    <row r="458" spans="1:4" x14ac:dyDescent="0.2">
      <c r="A458" s="1"/>
      <c r="B458" s="1">
        <v>77.739000000000004</v>
      </c>
      <c r="C458" s="1"/>
      <c r="D458" s="1">
        <v>33.582999999999998</v>
      </c>
    </row>
    <row r="459" spans="1:4" x14ac:dyDescent="0.2">
      <c r="A459" s="1"/>
      <c r="B459" s="1">
        <v>67.242999999999995</v>
      </c>
      <c r="C459" s="1"/>
      <c r="D459" s="1">
        <v>31.523</v>
      </c>
    </row>
    <row r="460" spans="1:4" x14ac:dyDescent="0.2">
      <c r="A460" s="1"/>
      <c r="B460" s="1">
        <v>38.301000000000002</v>
      </c>
      <c r="C460" s="1"/>
      <c r="D460" s="1">
        <v>19.356000000000002</v>
      </c>
    </row>
    <row r="461" spans="1:4" x14ac:dyDescent="0.2">
      <c r="A461" s="1"/>
      <c r="B461" s="1">
        <v>51.088000000000001</v>
      </c>
      <c r="C461" s="1"/>
      <c r="D461" s="1">
        <v>20.056999999999999</v>
      </c>
    </row>
    <row r="462" spans="1:4" x14ac:dyDescent="0.2">
      <c r="A462" s="1"/>
      <c r="B462" s="1">
        <v>23.059000000000001</v>
      </c>
      <c r="C462" s="1"/>
      <c r="D462" s="1">
        <v>19.908000000000001</v>
      </c>
    </row>
  </sheetData>
  <sortState xmlns:xlrd2="http://schemas.microsoft.com/office/spreadsheetml/2017/richdata2" ref="E23:E28">
    <sortCondition ref="E23:E28"/>
  </sortState>
  <mergeCells count="2">
    <mergeCell ref="C3:D3"/>
    <mergeCell ref="A3:B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5F15F-3E08-AB41-9C67-9CF0572DFE99}">
  <dimension ref="A1:AC20"/>
  <sheetViews>
    <sheetView workbookViewId="0">
      <selection activeCell="L23" sqref="L23"/>
    </sheetView>
  </sheetViews>
  <sheetFormatPr baseColWidth="10" defaultRowHeight="16" x14ac:dyDescent="0.2"/>
  <cols>
    <col min="1" max="16384" width="10.83203125" style="41"/>
  </cols>
  <sheetData>
    <row r="1" spans="1:29" s="41" customFormat="1" x14ac:dyDescent="0.2">
      <c r="A1" s="41" t="s">
        <v>36</v>
      </c>
    </row>
    <row r="2" spans="1:29" s="41" customFormat="1" ht="18" x14ac:dyDescent="0.2">
      <c r="B2" s="49"/>
      <c r="C2" s="52" t="s">
        <v>102</v>
      </c>
      <c r="D2" s="52"/>
      <c r="E2" s="53"/>
      <c r="F2" s="52" t="s">
        <v>103</v>
      </c>
      <c r="G2" s="52"/>
      <c r="H2" s="53"/>
      <c r="I2" s="52" t="s">
        <v>104</v>
      </c>
      <c r="J2" s="52"/>
      <c r="K2" s="53"/>
      <c r="L2" s="52" t="s">
        <v>105</v>
      </c>
      <c r="M2" s="52"/>
      <c r="N2" s="53"/>
      <c r="O2" s="52" t="s">
        <v>106</v>
      </c>
      <c r="P2" s="52"/>
      <c r="Q2" s="53"/>
      <c r="R2" s="52" t="s">
        <v>101</v>
      </c>
      <c r="S2" s="52"/>
      <c r="T2" s="53"/>
      <c r="U2" s="52" t="s">
        <v>107</v>
      </c>
      <c r="V2" s="52"/>
      <c r="W2" s="53"/>
      <c r="X2" s="52" t="s">
        <v>108</v>
      </c>
      <c r="Y2" s="52"/>
      <c r="Z2" s="53"/>
      <c r="AA2" s="52" t="s">
        <v>109</v>
      </c>
      <c r="AB2" s="52"/>
      <c r="AC2" s="53"/>
    </row>
    <row r="3" spans="1:29" s="41" customFormat="1" x14ac:dyDescent="0.2">
      <c r="B3" s="50">
        <v>0</v>
      </c>
      <c r="C3" s="51">
        <v>98.7</v>
      </c>
      <c r="D3" s="51">
        <v>99</v>
      </c>
      <c r="E3" s="50">
        <v>99.7</v>
      </c>
      <c r="F3" s="51">
        <v>99.4</v>
      </c>
      <c r="G3" s="51">
        <v>99.4</v>
      </c>
      <c r="H3" s="50">
        <v>99.4</v>
      </c>
      <c r="I3" s="51"/>
      <c r="J3" s="51">
        <v>99.4</v>
      </c>
      <c r="K3" s="50">
        <v>99.6</v>
      </c>
      <c r="L3" s="51">
        <v>98.7</v>
      </c>
      <c r="M3" s="51">
        <v>99.7</v>
      </c>
      <c r="N3" s="50">
        <v>99</v>
      </c>
      <c r="O3" s="51">
        <v>99.4</v>
      </c>
      <c r="P3" s="51">
        <v>99.4</v>
      </c>
      <c r="Q3" s="50">
        <v>99.4</v>
      </c>
      <c r="R3" s="51">
        <v>99.4</v>
      </c>
      <c r="S3" s="51">
        <v>99.6</v>
      </c>
      <c r="T3" s="50">
        <v>99.4</v>
      </c>
      <c r="U3" s="51">
        <v>98.7</v>
      </c>
      <c r="V3" s="51">
        <v>99</v>
      </c>
      <c r="W3" s="50">
        <v>99.4</v>
      </c>
      <c r="X3" s="51">
        <v>99.4</v>
      </c>
      <c r="Y3" s="51">
        <v>99.4</v>
      </c>
      <c r="Z3" s="50">
        <v>99.4</v>
      </c>
      <c r="AA3" s="51"/>
      <c r="AB3" s="51">
        <v>99.4</v>
      </c>
      <c r="AC3" s="50">
        <v>99.4</v>
      </c>
    </row>
    <row r="4" spans="1:29" s="41" customFormat="1" x14ac:dyDescent="0.2">
      <c r="B4" s="47">
        <v>2</v>
      </c>
      <c r="C4" s="1">
        <v>98.5</v>
      </c>
      <c r="D4" s="1">
        <v>98.2</v>
      </c>
      <c r="E4" s="47">
        <v>93.4</v>
      </c>
      <c r="F4" s="1">
        <v>95.8</v>
      </c>
      <c r="G4" s="1">
        <v>95.6</v>
      </c>
      <c r="H4" s="47">
        <v>95.5</v>
      </c>
      <c r="I4" s="1">
        <v>98.4</v>
      </c>
      <c r="J4" s="1">
        <v>97.5</v>
      </c>
      <c r="K4" s="47">
        <v>96.1</v>
      </c>
      <c r="L4" s="1">
        <v>37</v>
      </c>
      <c r="M4" s="1">
        <v>39.700000000000003</v>
      </c>
      <c r="N4" s="47">
        <v>38</v>
      </c>
      <c r="O4" s="1">
        <v>4.55</v>
      </c>
      <c r="P4" s="1">
        <v>4.03</v>
      </c>
      <c r="Q4" s="47">
        <v>4.3</v>
      </c>
      <c r="R4" s="1">
        <v>10.3</v>
      </c>
      <c r="S4" s="1">
        <v>10.199999999999999</v>
      </c>
      <c r="T4" s="47">
        <v>9.6</v>
      </c>
      <c r="U4" s="1">
        <v>97.7</v>
      </c>
      <c r="V4" s="1">
        <v>89.5</v>
      </c>
      <c r="W4" s="47">
        <v>95.5</v>
      </c>
      <c r="X4" s="1">
        <v>41.5</v>
      </c>
      <c r="Y4" s="1">
        <v>43.9</v>
      </c>
      <c r="Z4" s="47">
        <v>60.7</v>
      </c>
      <c r="AA4" s="1">
        <v>41.2</v>
      </c>
      <c r="AB4" s="1">
        <v>60.1</v>
      </c>
      <c r="AC4" s="47">
        <v>69</v>
      </c>
    </row>
    <row r="5" spans="1:29" s="41" customFormat="1" x14ac:dyDescent="0.2">
      <c r="B5" s="47">
        <v>4</v>
      </c>
      <c r="C5" s="1">
        <v>98.6</v>
      </c>
      <c r="D5" s="1">
        <v>97.6</v>
      </c>
      <c r="E5" s="47">
        <v>92.3</v>
      </c>
      <c r="F5" s="1">
        <v>92.5</v>
      </c>
      <c r="G5" s="1">
        <v>92.6</v>
      </c>
      <c r="H5" s="47">
        <v>93</v>
      </c>
      <c r="I5" s="1"/>
      <c r="J5" s="1">
        <v>96.6</v>
      </c>
      <c r="K5" s="47">
        <v>95.7</v>
      </c>
      <c r="L5" s="1">
        <v>63.6</v>
      </c>
      <c r="M5" s="1">
        <v>53.3</v>
      </c>
      <c r="N5" s="47">
        <v>59.2</v>
      </c>
      <c r="O5" s="1">
        <v>12.8</v>
      </c>
      <c r="P5" s="1">
        <v>2.09</v>
      </c>
      <c r="Q5" s="47"/>
      <c r="R5" s="1"/>
      <c r="S5" s="1">
        <v>61.6</v>
      </c>
      <c r="T5" s="47"/>
      <c r="U5" s="1">
        <v>93.4</v>
      </c>
      <c r="V5" s="1">
        <v>94.7</v>
      </c>
      <c r="W5" s="47">
        <v>91.7</v>
      </c>
      <c r="X5" s="1">
        <v>24.9</v>
      </c>
      <c r="Y5" s="1">
        <v>26.2</v>
      </c>
      <c r="Z5" s="47">
        <v>33</v>
      </c>
      <c r="AA5" s="1">
        <v>65.8</v>
      </c>
      <c r="AB5" s="1">
        <v>67.3</v>
      </c>
      <c r="AC5" s="47">
        <v>68</v>
      </c>
    </row>
    <row r="6" spans="1:29" s="41" customFormat="1" x14ac:dyDescent="0.2">
      <c r="B6" s="47">
        <v>6</v>
      </c>
      <c r="C6" s="1">
        <v>99.3</v>
      </c>
      <c r="D6" s="1">
        <v>97.7</v>
      </c>
      <c r="E6" s="47">
        <v>94.5</v>
      </c>
      <c r="F6" s="1">
        <v>92.8</v>
      </c>
      <c r="G6" s="1">
        <v>93.6</v>
      </c>
      <c r="H6" s="47">
        <v>93.1</v>
      </c>
      <c r="I6" s="1">
        <v>98.9</v>
      </c>
      <c r="J6" s="1">
        <v>98</v>
      </c>
      <c r="K6" s="47">
        <v>97</v>
      </c>
      <c r="L6" s="1">
        <v>69.099999999999994</v>
      </c>
      <c r="M6" s="1">
        <v>47.7</v>
      </c>
      <c r="N6" s="47"/>
      <c r="O6" s="1"/>
      <c r="P6" s="1"/>
      <c r="Q6" s="47"/>
      <c r="R6" s="1"/>
      <c r="S6" s="1"/>
      <c r="T6" s="47"/>
      <c r="U6" s="1">
        <v>94.1</v>
      </c>
      <c r="V6" s="1">
        <v>97.7</v>
      </c>
      <c r="W6" s="47">
        <v>94.8</v>
      </c>
      <c r="X6" s="1">
        <v>21</v>
      </c>
      <c r="Y6" s="1">
        <v>24</v>
      </c>
      <c r="Z6" s="47"/>
      <c r="AA6" s="1">
        <v>64.7</v>
      </c>
      <c r="AB6" s="1"/>
      <c r="AC6" s="47">
        <v>84.6</v>
      </c>
    </row>
    <row r="7" spans="1:29" s="41" customFormat="1" x14ac:dyDescent="0.2">
      <c r="B7" s="47">
        <v>8</v>
      </c>
      <c r="C7" s="1"/>
      <c r="D7" s="1">
        <v>98.9</v>
      </c>
      <c r="E7" s="47">
        <v>97.5</v>
      </c>
      <c r="F7" s="1"/>
      <c r="G7" s="1"/>
      <c r="H7" s="47"/>
      <c r="I7" s="1"/>
      <c r="J7" s="1">
        <v>98.1</v>
      </c>
      <c r="K7" s="47">
        <v>98.2</v>
      </c>
      <c r="L7" s="1"/>
      <c r="M7" s="1">
        <v>33.9</v>
      </c>
      <c r="N7" s="47"/>
      <c r="O7" s="1"/>
      <c r="P7" s="1"/>
      <c r="Q7" s="47"/>
      <c r="R7" s="1"/>
      <c r="S7" s="1"/>
      <c r="T7" s="47"/>
      <c r="U7" s="1"/>
      <c r="V7" s="1">
        <v>96.2</v>
      </c>
      <c r="W7" s="47">
        <v>88.4</v>
      </c>
      <c r="X7" s="1"/>
      <c r="Y7" s="1"/>
      <c r="Z7" s="47"/>
      <c r="AA7" s="1"/>
      <c r="AB7" s="1"/>
      <c r="AC7" s="47"/>
    </row>
    <row r="8" spans="1:29" s="41" customFormat="1" x14ac:dyDescent="0.2">
      <c r="B8" s="47">
        <v>10</v>
      </c>
      <c r="C8" s="1"/>
      <c r="D8" s="1"/>
      <c r="E8" s="47">
        <v>98.2</v>
      </c>
      <c r="F8" s="1">
        <v>98.9</v>
      </c>
      <c r="G8" s="1">
        <v>95.6</v>
      </c>
      <c r="H8" s="47"/>
      <c r="I8" s="1"/>
      <c r="J8" s="1"/>
      <c r="K8" s="47"/>
      <c r="L8" s="1"/>
      <c r="M8" s="1"/>
      <c r="N8" s="47"/>
      <c r="O8" s="1"/>
      <c r="P8" s="1"/>
      <c r="Q8" s="47"/>
      <c r="R8" s="1"/>
      <c r="S8" s="1"/>
      <c r="T8" s="47"/>
      <c r="U8" s="1">
        <v>76.2</v>
      </c>
      <c r="V8" s="1"/>
      <c r="W8" s="47">
        <v>89.6</v>
      </c>
      <c r="X8" s="1">
        <v>65.7</v>
      </c>
      <c r="Y8" s="1">
        <v>52.1</v>
      </c>
      <c r="Z8" s="47"/>
      <c r="AA8" s="1">
        <v>40.799999999999997</v>
      </c>
      <c r="AB8" s="1">
        <v>46</v>
      </c>
      <c r="AC8" s="47"/>
    </row>
    <row r="9" spans="1:29" s="41" customFormat="1" x14ac:dyDescent="0.2">
      <c r="B9" s="47">
        <v>12</v>
      </c>
      <c r="C9" s="1">
        <v>99.5</v>
      </c>
      <c r="D9" s="1"/>
      <c r="E9" s="47">
        <v>98.7</v>
      </c>
      <c r="F9" s="1">
        <v>94.6</v>
      </c>
      <c r="G9" s="1"/>
      <c r="H9" s="47"/>
      <c r="I9" s="1">
        <v>98.8</v>
      </c>
      <c r="J9" s="1"/>
      <c r="K9" s="47">
        <v>98</v>
      </c>
      <c r="L9" s="1"/>
      <c r="M9" s="1"/>
      <c r="N9" s="47"/>
      <c r="O9" s="1"/>
      <c r="P9" s="1"/>
      <c r="Q9" s="47"/>
      <c r="R9" s="1"/>
      <c r="S9" s="1"/>
      <c r="T9" s="47"/>
      <c r="U9" s="1"/>
      <c r="V9" s="1"/>
      <c r="W9" s="47">
        <v>84.4</v>
      </c>
      <c r="X9" s="1"/>
      <c r="Y9" s="1"/>
      <c r="Z9" s="47"/>
      <c r="AA9" s="1">
        <v>66</v>
      </c>
      <c r="AB9" s="1">
        <v>64.400000000000006</v>
      </c>
      <c r="AC9" s="47"/>
    </row>
    <row r="10" spans="1:29" s="41" customFormat="1" x14ac:dyDescent="0.2">
      <c r="B10" s="47">
        <v>13</v>
      </c>
      <c r="C10" s="1"/>
      <c r="D10" s="1"/>
      <c r="E10" s="47"/>
      <c r="F10" s="1"/>
      <c r="G10" s="1"/>
      <c r="H10" s="47"/>
      <c r="I10" s="1"/>
      <c r="J10" s="1"/>
      <c r="K10" s="47"/>
      <c r="L10" s="1"/>
      <c r="M10" s="1"/>
      <c r="N10" s="47"/>
      <c r="O10" s="1"/>
      <c r="P10" s="1"/>
      <c r="Q10" s="47"/>
      <c r="R10" s="1"/>
      <c r="S10" s="1"/>
      <c r="T10" s="47"/>
      <c r="U10" s="1"/>
      <c r="V10" s="1"/>
      <c r="W10" s="47"/>
      <c r="X10" s="1">
        <v>68.099999999999994</v>
      </c>
      <c r="Y10" s="1"/>
      <c r="Z10" s="47"/>
      <c r="AA10" s="1"/>
      <c r="AB10" s="1"/>
      <c r="AC10" s="47"/>
    </row>
    <row r="11" spans="1:29" s="41" customFormat="1" x14ac:dyDescent="0.2">
      <c r="B11" s="47">
        <v>14</v>
      </c>
      <c r="C11" s="1"/>
      <c r="D11" s="1"/>
      <c r="E11" s="47">
        <v>98.8</v>
      </c>
      <c r="F11" s="1"/>
      <c r="G11" s="1"/>
      <c r="H11" s="47"/>
      <c r="I11" s="1"/>
      <c r="J11" s="1"/>
      <c r="K11" s="47">
        <v>98.4</v>
      </c>
      <c r="L11" s="1"/>
      <c r="M11" s="1"/>
      <c r="N11" s="47"/>
      <c r="O11" s="1"/>
      <c r="P11" s="1"/>
      <c r="Q11" s="47"/>
      <c r="R11" s="1"/>
      <c r="S11" s="1"/>
      <c r="T11" s="47"/>
      <c r="U11" s="1"/>
      <c r="V11" s="1"/>
      <c r="W11" s="47">
        <v>91.3</v>
      </c>
      <c r="X11" s="1"/>
      <c r="Y11" s="1"/>
      <c r="Z11" s="47"/>
      <c r="AA11" s="1"/>
      <c r="AB11" s="1"/>
      <c r="AC11" s="47"/>
    </row>
    <row r="12" spans="1:29" s="41" customFormat="1" x14ac:dyDescent="0.2">
      <c r="B12" s="47">
        <v>15</v>
      </c>
      <c r="C12" s="1"/>
      <c r="D12" s="1"/>
      <c r="E12" s="47"/>
      <c r="F12" s="1"/>
      <c r="G12" s="1"/>
      <c r="H12" s="47"/>
      <c r="I12" s="1"/>
      <c r="J12" s="1"/>
      <c r="K12" s="47"/>
      <c r="L12" s="1"/>
      <c r="M12" s="1"/>
      <c r="N12" s="47"/>
      <c r="O12" s="1"/>
      <c r="P12" s="1"/>
      <c r="Q12" s="47"/>
      <c r="R12" s="1"/>
      <c r="S12" s="1"/>
      <c r="T12" s="47"/>
      <c r="U12" s="1"/>
      <c r="V12" s="1"/>
      <c r="W12" s="47"/>
      <c r="X12" s="1"/>
      <c r="Y12" s="1"/>
      <c r="Z12" s="47"/>
      <c r="AA12" s="1">
        <v>77.7</v>
      </c>
      <c r="AB12" s="1"/>
      <c r="AC12" s="47"/>
    </row>
    <row r="13" spans="1:29" s="41" customFormat="1" x14ac:dyDescent="0.2">
      <c r="B13" s="47">
        <v>16</v>
      </c>
      <c r="C13" s="1"/>
      <c r="D13" s="1"/>
      <c r="E13" s="47"/>
      <c r="F13" s="1">
        <v>94.5</v>
      </c>
      <c r="G13" s="1"/>
      <c r="H13" s="47"/>
      <c r="I13" s="1"/>
      <c r="J13" s="1"/>
      <c r="K13" s="47"/>
      <c r="L13" s="1"/>
      <c r="M13" s="1"/>
      <c r="N13" s="47"/>
      <c r="O13" s="1"/>
      <c r="P13" s="1"/>
      <c r="Q13" s="47"/>
      <c r="R13" s="1"/>
      <c r="S13" s="1"/>
      <c r="T13" s="47"/>
      <c r="U13" s="1"/>
      <c r="V13" s="1"/>
      <c r="W13" s="47"/>
      <c r="X13" s="1"/>
      <c r="Y13" s="1"/>
      <c r="Z13" s="47"/>
      <c r="AA13" s="1">
        <v>73.7</v>
      </c>
      <c r="AB13" s="1"/>
      <c r="AC13" s="47"/>
    </row>
    <row r="14" spans="1:29" s="41" customFormat="1" x14ac:dyDescent="0.2">
      <c r="B14" s="47">
        <v>17</v>
      </c>
      <c r="C14" s="1"/>
      <c r="D14" s="1"/>
      <c r="E14" s="47"/>
      <c r="F14" s="1"/>
      <c r="G14" s="1"/>
      <c r="H14" s="47"/>
      <c r="I14" s="1"/>
      <c r="J14" s="1"/>
      <c r="K14" s="47"/>
      <c r="L14" s="1"/>
      <c r="M14" s="1"/>
      <c r="N14" s="47"/>
      <c r="O14" s="1"/>
      <c r="P14" s="1"/>
      <c r="Q14" s="47"/>
      <c r="R14" s="1"/>
      <c r="S14" s="1"/>
      <c r="T14" s="47"/>
      <c r="U14" s="1"/>
      <c r="V14" s="1"/>
      <c r="W14" s="47"/>
      <c r="X14" s="1">
        <v>54.7</v>
      </c>
      <c r="Y14" s="1">
        <v>78.099999999999994</v>
      </c>
      <c r="Z14" s="47"/>
      <c r="AA14" s="1">
        <v>75.900000000000006</v>
      </c>
      <c r="AB14" s="1">
        <v>77.599999999999994</v>
      </c>
      <c r="AC14" s="47"/>
    </row>
    <row r="15" spans="1:29" s="41" customFormat="1" x14ac:dyDescent="0.2">
      <c r="B15" s="47">
        <v>18</v>
      </c>
      <c r="C15" s="1"/>
      <c r="D15" s="1"/>
      <c r="E15" s="47"/>
      <c r="F15" s="1">
        <v>93.6</v>
      </c>
      <c r="G15" s="1"/>
      <c r="H15" s="47"/>
      <c r="I15" s="1"/>
      <c r="J15" s="1"/>
      <c r="K15" s="47"/>
      <c r="L15" s="1"/>
      <c r="M15" s="1"/>
      <c r="N15" s="47"/>
      <c r="O15" s="1"/>
      <c r="P15" s="1"/>
      <c r="Q15" s="47"/>
      <c r="R15" s="1"/>
      <c r="S15" s="1"/>
      <c r="T15" s="47"/>
      <c r="U15" s="1"/>
      <c r="V15" s="1"/>
      <c r="W15" s="47"/>
      <c r="X15" s="1"/>
      <c r="Y15" s="1"/>
      <c r="Z15" s="47"/>
      <c r="AA15" s="1"/>
      <c r="AB15" s="1"/>
      <c r="AC15" s="47"/>
    </row>
    <row r="16" spans="1:29" s="41" customFormat="1" x14ac:dyDescent="0.2">
      <c r="B16" s="47">
        <v>20</v>
      </c>
      <c r="C16" s="1"/>
      <c r="D16" s="1"/>
      <c r="E16" s="47"/>
      <c r="F16" s="1">
        <v>94.9</v>
      </c>
      <c r="G16" s="1"/>
      <c r="H16" s="47"/>
      <c r="I16" s="1"/>
      <c r="J16" s="1"/>
      <c r="K16" s="47"/>
      <c r="L16" s="1"/>
      <c r="M16" s="1"/>
      <c r="N16" s="47"/>
      <c r="O16" s="1"/>
      <c r="P16" s="1"/>
      <c r="Q16" s="47"/>
      <c r="R16" s="1"/>
      <c r="S16" s="1"/>
      <c r="T16" s="47"/>
      <c r="U16" s="1"/>
      <c r="V16" s="1"/>
      <c r="W16" s="47"/>
      <c r="X16" s="1"/>
      <c r="Y16" s="1"/>
      <c r="Z16" s="47"/>
      <c r="AA16" s="1">
        <v>64.3</v>
      </c>
      <c r="AB16" s="1"/>
      <c r="AC16" s="47"/>
    </row>
    <row r="17" spans="2:29" s="41" customFormat="1" x14ac:dyDescent="0.2">
      <c r="B17" s="47">
        <v>21</v>
      </c>
      <c r="C17" s="1"/>
      <c r="D17" s="1"/>
      <c r="E17" s="47"/>
      <c r="F17" s="1"/>
      <c r="G17" s="1"/>
      <c r="H17" s="47"/>
      <c r="I17" s="1"/>
      <c r="J17" s="1"/>
      <c r="K17" s="47"/>
      <c r="L17" s="1"/>
      <c r="M17" s="1"/>
      <c r="N17" s="47"/>
      <c r="O17" s="1"/>
      <c r="P17" s="1"/>
      <c r="Q17" s="47"/>
      <c r="R17" s="1"/>
      <c r="S17" s="1"/>
      <c r="T17" s="47"/>
      <c r="U17" s="1"/>
      <c r="V17" s="1"/>
      <c r="W17" s="47"/>
      <c r="X17" s="1"/>
      <c r="Y17" s="1"/>
      <c r="Z17" s="47"/>
      <c r="AA17" s="1">
        <v>70.900000000000006</v>
      </c>
      <c r="AB17" s="1">
        <v>81.599999999999994</v>
      </c>
      <c r="AC17" s="47">
        <v>80.7</v>
      </c>
    </row>
    <row r="18" spans="2:29" s="41" customFormat="1" x14ac:dyDescent="0.2">
      <c r="B18" s="47">
        <v>23</v>
      </c>
      <c r="C18" s="1"/>
      <c r="D18" s="1"/>
      <c r="E18" s="47"/>
      <c r="F18" s="1"/>
      <c r="G18" s="1"/>
      <c r="H18" s="47"/>
      <c r="I18" s="1"/>
      <c r="J18" s="1"/>
      <c r="K18" s="47"/>
      <c r="L18" s="1"/>
      <c r="M18" s="1"/>
      <c r="N18" s="47"/>
      <c r="O18" s="1"/>
      <c r="P18" s="1"/>
      <c r="Q18" s="47"/>
      <c r="R18" s="1"/>
      <c r="S18" s="1"/>
      <c r="T18" s="47"/>
      <c r="U18" s="1"/>
      <c r="V18" s="1"/>
      <c r="W18" s="47"/>
      <c r="X18" s="1"/>
      <c r="Y18" s="1"/>
      <c r="Z18" s="47"/>
      <c r="AA18" s="1">
        <v>66.5</v>
      </c>
      <c r="AB18" s="1">
        <v>75.900000000000006</v>
      </c>
      <c r="AC18" s="47">
        <v>77.599999999999994</v>
      </c>
    </row>
    <row r="19" spans="2:29" s="41" customFormat="1" x14ac:dyDescent="0.2">
      <c r="B19" s="47">
        <v>29</v>
      </c>
      <c r="C19" s="1"/>
      <c r="D19" s="1"/>
      <c r="E19" s="47"/>
      <c r="F19" s="1"/>
      <c r="G19" s="1"/>
      <c r="H19" s="47"/>
      <c r="I19" s="1"/>
      <c r="J19" s="1"/>
      <c r="K19" s="47"/>
      <c r="L19" s="1"/>
      <c r="M19" s="1"/>
      <c r="N19" s="47"/>
      <c r="O19" s="1"/>
      <c r="P19" s="1"/>
      <c r="Q19" s="47"/>
      <c r="R19" s="1"/>
      <c r="S19" s="1"/>
      <c r="T19" s="47"/>
      <c r="U19" s="1"/>
      <c r="V19" s="1"/>
      <c r="W19" s="47"/>
      <c r="X19" s="1">
        <v>79.099999999999994</v>
      </c>
      <c r="Y19" s="1"/>
      <c r="Z19" s="47"/>
      <c r="AA19" s="1"/>
      <c r="AB19" s="1"/>
      <c r="AC19" s="47"/>
    </row>
    <row r="20" spans="2:29" s="41" customFormat="1" x14ac:dyDescent="0.2">
      <c r="B20" s="47">
        <v>30</v>
      </c>
      <c r="C20" s="1">
        <v>99.3</v>
      </c>
      <c r="D20" s="1"/>
      <c r="E20" s="47"/>
      <c r="F20" s="1">
        <v>97</v>
      </c>
      <c r="G20" s="1"/>
      <c r="H20" s="47"/>
      <c r="I20" s="1">
        <v>98.3</v>
      </c>
      <c r="J20" s="1"/>
      <c r="K20" s="47"/>
      <c r="L20" s="1"/>
      <c r="M20" s="1"/>
      <c r="N20" s="47"/>
      <c r="O20" s="1"/>
      <c r="P20" s="1"/>
      <c r="Q20" s="47"/>
      <c r="R20" s="1"/>
      <c r="S20" s="1"/>
      <c r="T20" s="47"/>
      <c r="U20" s="1">
        <v>78.3</v>
      </c>
      <c r="V20" s="1"/>
      <c r="W20" s="47"/>
      <c r="X20" s="1">
        <v>73.599999999999994</v>
      </c>
      <c r="Y20" s="1"/>
      <c r="Z20" s="47"/>
      <c r="AA20" s="1">
        <v>75</v>
      </c>
      <c r="AB20" s="1"/>
      <c r="AC20" s="47"/>
    </row>
  </sheetData>
  <mergeCells count="9">
    <mergeCell ref="X2:Z2"/>
    <mergeCell ref="U2:W2"/>
    <mergeCell ref="AA2:AC2"/>
    <mergeCell ref="I2:K2"/>
    <mergeCell ref="L2:N2"/>
    <mergeCell ref="O2:Q2"/>
    <mergeCell ref="R2:T2"/>
    <mergeCell ref="C2:E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B31CB-5BD5-744C-82AF-B566B9FDCB5E}">
  <dimension ref="B1:F24"/>
  <sheetViews>
    <sheetView workbookViewId="0">
      <selection activeCell="B4" sqref="B4:F24"/>
    </sheetView>
  </sheetViews>
  <sheetFormatPr baseColWidth="10" defaultRowHeight="16" x14ac:dyDescent="0.2"/>
  <sheetData>
    <row r="1" spans="2:6" x14ac:dyDescent="0.2">
      <c r="B1" s="28" t="s">
        <v>60</v>
      </c>
      <c r="C1" s="28"/>
      <c r="D1" s="28"/>
      <c r="E1" s="28"/>
      <c r="F1" s="28"/>
    </row>
    <row r="2" spans="2:6" x14ac:dyDescent="0.2">
      <c r="B2" s="26" t="s">
        <v>12</v>
      </c>
      <c r="C2" s="26"/>
      <c r="E2" s="27" t="s">
        <v>11</v>
      </c>
      <c r="F2" s="27"/>
    </row>
    <row r="3" spans="2:6" x14ac:dyDescent="0.2">
      <c r="B3" s="4" t="s">
        <v>13</v>
      </c>
      <c r="C3" s="4" t="s">
        <v>14</v>
      </c>
      <c r="D3" s="4"/>
      <c r="E3" s="4" t="s">
        <v>13</v>
      </c>
      <c r="F3" s="4" t="s">
        <v>14</v>
      </c>
    </row>
    <row r="4" spans="2:6" x14ac:dyDescent="0.2">
      <c r="B4" s="1">
        <v>41.5</v>
      </c>
      <c r="C4" s="1">
        <v>88.9</v>
      </c>
      <c r="D4" s="41"/>
      <c r="E4" s="1">
        <v>99.6</v>
      </c>
      <c r="F4" s="1">
        <v>99.3</v>
      </c>
    </row>
    <row r="5" spans="2:6" x14ac:dyDescent="0.2">
      <c r="B5" s="1">
        <v>41.3</v>
      </c>
      <c r="C5" s="1">
        <v>90.4</v>
      </c>
      <c r="D5" s="41"/>
      <c r="E5" s="1">
        <v>99.7</v>
      </c>
      <c r="F5" s="1">
        <v>97.2</v>
      </c>
    </row>
    <row r="6" spans="2:6" x14ac:dyDescent="0.2">
      <c r="B6" s="1">
        <v>42.5</v>
      </c>
      <c r="C6" s="1">
        <v>62.2</v>
      </c>
      <c r="D6" s="41"/>
      <c r="E6" s="1">
        <v>99.6</v>
      </c>
      <c r="F6" s="1">
        <v>99.8</v>
      </c>
    </row>
    <row r="7" spans="2:6" x14ac:dyDescent="0.2">
      <c r="B7" s="1">
        <v>42.5</v>
      </c>
      <c r="C7" s="1">
        <v>67.8</v>
      </c>
      <c r="D7" s="41"/>
      <c r="E7" s="1">
        <v>99</v>
      </c>
      <c r="F7" s="41"/>
    </row>
    <row r="8" spans="2:6" x14ac:dyDescent="0.2">
      <c r="B8" s="1">
        <v>41.2</v>
      </c>
      <c r="C8" s="1">
        <v>72.099999999999994</v>
      </c>
      <c r="D8" s="41"/>
      <c r="E8" s="1">
        <v>98.8</v>
      </c>
      <c r="F8" s="41"/>
    </row>
    <row r="9" spans="2:6" x14ac:dyDescent="0.2">
      <c r="B9" s="1">
        <v>41.6</v>
      </c>
      <c r="C9" s="1">
        <v>71.599999999999994</v>
      </c>
      <c r="D9" s="41"/>
      <c r="E9" s="1">
        <v>99</v>
      </c>
      <c r="F9" s="41"/>
    </row>
    <row r="10" spans="2:6" x14ac:dyDescent="0.2">
      <c r="B10" s="1">
        <v>55</v>
      </c>
      <c r="C10" s="41"/>
      <c r="D10" s="41"/>
      <c r="E10" s="41"/>
      <c r="F10" s="41"/>
    </row>
    <row r="11" spans="2:6" x14ac:dyDescent="0.2">
      <c r="B11" s="1">
        <v>54.2</v>
      </c>
      <c r="C11" s="41"/>
      <c r="D11" s="41"/>
      <c r="E11" s="41"/>
      <c r="F11" s="41"/>
    </row>
    <row r="12" spans="2:6" x14ac:dyDescent="0.2">
      <c r="B12" s="1">
        <v>53.3</v>
      </c>
      <c r="C12" s="41"/>
      <c r="D12" s="41"/>
      <c r="E12" s="41"/>
      <c r="F12" s="41"/>
    </row>
    <row r="13" spans="2:6" x14ac:dyDescent="0.2">
      <c r="B13" s="1">
        <v>60.8</v>
      </c>
      <c r="C13" s="41"/>
      <c r="D13" s="41"/>
      <c r="E13" s="41"/>
      <c r="F13" s="41"/>
    </row>
    <row r="14" spans="2:6" x14ac:dyDescent="0.2">
      <c r="B14" s="1">
        <v>61.3</v>
      </c>
      <c r="C14" s="41"/>
      <c r="D14" s="41"/>
      <c r="E14" s="41"/>
      <c r="F14" s="41"/>
    </row>
    <row r="15" spans="2:6" x14ac:dyDescent="0.2">
      <c r="B15" s="1">
        <v>60.4</v>
      </c>
      <c r="C15" s="41"/>
      <c r="D15" s="41"/>
      <c r="E15" s="41"/>
      <c r="F15" s="41"/>
    </row>
    <row r="16" spans="2:6" x14ac:dyDescent="0.2">
      <c r="B16" s="1">
        <v>61.8</v>
      </c>
      <c r="C16" s="41"/>
      <c r="D16" s="41"/>
      <c r="E16" s="41"/>
      <c r="F16" s="41"/>
    </row>
    <row r="17" spans="2:6" x14ac:dyDescent="0.2">
      <c r="B17" s="1">
        <v>62.7</v>
      </c>
      <c r="C17" s="41"/>
      <c r="D17" s="41"/>
      <c r="E17" s="41"/>
      <c r="F17" s="41"/>
    </row>
    <row r="18" spans="2:6" x14ac:dyDescent="0.2">
      <c r="B18" s="1">
        <v>63.6</v>
      </c>
      <c r="C18" s="41"/>
      <c r="D18" s="41"/>
      <c r="E18" s="41"/>
      <c r="F18" s="41"/>
    </row>
    <row r="19" spans="2:6" x14ac:dyDescent="0.2">
      <c r="B19" s="1">
        <v>61.4</v>
      </c>
      <c r="C19" s="41"/>
      <c r="D19" s="41"/>
      <c r="E19" s="41"/>
      <c r="F19" s="41"/>
    </row>
    <row r="20" spans="2:6" x14ac:dyDescent="0.2">
      <c r="B20" s="41"/>
      <c r="C20" s="41"/>
      <c r="D20" s="41"/>
      <c r="E20" s="41"/>
      <c r="F20" s="41"/>
    </row>
    <row r="21" spans="2:6" x14ac:dyDescent="0.2">
      <c r="B21" s="41"/>
      <c r="C21" s="41"/>
      <c r="D21" s="41"/>
      <c r="E21" s="41"/>
      <c r="F21" s="41"/>
    </row>
    <row r="22" spans="2:6" x14ac:dyDescent="0.2">
      <c r="B22" s="41"/>
      <c r="C22" s="41"/>
      <c r="D22" s="41"/>
      <c r="E22" s="41"/>
      <c r="F22" s="41"/>
    </row>
    <row r="23" spans="2:6" x14ac:dyDescent="0.2">
      <c r="B23" s="41"/>
      <c r="C23" s="41"/>
      <c r="D23" s="41"/>
      <c r="E23" s="41"/>
      <c r="F23" s="41"/>
    </row>
    <row r="24" spans="2:6" x14ac:dyDescent="0.2">
      <c r="B24" s="41"/>
      <c r="C24" s="41"/>
      <c r="D24" s="41"/>
      <c r="E24" s="41"/>
      <c r="F24" s="41"/>
    </row>
  </sheetData>
  <mergeCells count="3">
    <mergeCell ref="B1:F1"/>
    <mergeCell ref="B2:C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C6BF4-B1EF-AE49-B131-818EB82252DF}">
  <dimension ref="A1:B298"/>
  <sheetViews>
    <sheetView workbookViewId="0">
      <selection activeCell="F30" sqref="F30"/>
    </sheetView>
  </sheetViews>
  <sheetFormatPr baseColWidth="10" defaultRowHeight="16" x14ac:dyDescent="0.2"/>
  <sheetData>
    <row r="1" spans="1:2" x14ac:dyDescent="0.2">
      <c r="A1" s="31" t="s">
        <v>12</v>
      </c>
      <c r="B1" s="31"/>
    </row>
    <row r="2" spans="1:2" x14ac:dyDescent="0.2">
      <c r="A2" s="16" t="s">
        <v>13</v>
      </c>
      <c r="B2" s="17" t="s">
        <v>14</v>
      </c>
    </row>
    <row r="3" spans="1:2" x14ac:dyDescent="0.2">
      <c r="A3" s="1">
        <v>0.77427078000000005</v>
      </c>
      <c r="B3" s="1">
        <v>0.60221566000000004</v>
      </c>
    </row>
    <row r="4" spans="1:2" x14ac:dyDescent="0.2">
      <c r="A4" s="1">
        <v>0.15503965</v>
      </c>
      <c r="B4" s="1">
        <v>1.3847801500000001</v>
      </c>
    </row>
    <row r="5" spans="1:2" x14ac:dyDescent="0.2">
      <c r="A5" s="1">
        <v>0.60277932000000001</v>
      </c>
      <c r="B5" s="1">
        <v>0.20263797</v>
      </c>
    </row>
    <row r="6" spans="1:2" x14ac:dyDescent="0.2">
      <c r="A6" s="1">
        <v>0.18273955</v>
      </c>
      <c r="B6" s="1">
        <v>0.97133312999999999</v>
      </c>
    </row>
    <row r="7" spans="1:2" x14ac:dyDescent="0.2">
      <c r="A7" s="1">
        <v>0.14936985</v>
      </c>
      <c r="B7" s="1">
        <v>0.60418019999999995</v>
      </c>
    </row>
    <row r="8" spans="1:2" x14ac:dyDescent="0.2">
      <c r="A8" s="1">
        <v>0.22662066</v>
      </c>
      <c r="B8" s="1">
        <v>0.81711263999999995</v>
      </c>
    </row>
    <row r="9" spans="1:2" x14ac:dyDescent="0.2">
      <c r="A9" s="1">
        <v>0.14999396000000001</v>
      </c>
      <c r="B9" s="1">
        <v>0.80357425999999998</v>
      </c>
    </row>
    <row r="10" spans="1:2" x14ac:dyDescent="0.2">
      <c r="A10" s="1">
        <v>0.17468004000000001</v>
      </c>
      <c r="B10" s="1">
        <v>0.96877742</v>
      </c>
    </row>
    <row r="11" spans="1:2" x14ac:dyDescent="0.2">
      <c r="A11" s="1">
        <v>0.18602463999999999</v>
      </c>
      <c r="B11" s="1">
        <v>0.78867785999999995</v>
      </c>
    </row>
    <row r="12" spans="1:2" x14ac:dyDescent="0.2">
      <c r="A12" s="1">
        <v>0.14836102000000001</v>
      </c>
      <c r="B12" s="1">
        <v>0.59421042000000002</v>
      </c>
    </row>
    <row r="13" spans="1:2" x14ac:dyDescent="0.2">
      <c r="A13" s="1">
        <v>0.17171426000000001</v>
      </c>
      <c r="B13" s="1">
        <v>0.69973695999999996</v>
      </c>
    </row>
    <row r="14" spans="1:2" x14ac:dyDescent="0.2">
      <c r="A14" s="1">
        <v>0.18509168000000001</v>
      </c>
      <c r="B14" s="1">
        <v>1.0177982299999999</v>
      </c>
    </row>
    <row r="15" spans="1:2" x14ac:dyDescent="0.2">
      <c r="A15" s="1">
        <v>0.16135302000000001</v>
      </c>
      <c r="B15" s="1">
        <v>0.85965745999999998</v>
      </c>
    </row>
    <row r="16" spans="1:2" x14ac:dyDescent="0.2">
      <c r="A16" s="1">
        <v>0.12373402</v>
      </c>
      <c r="B16" s="1">
        <v>1.8099947599999999</v>
      </c>
    </row>
    <row r="17" spans="1:2" x14ac:dyDescent="0.2">
      <c r="A17" s="1">
        <v>0.16067210000000001</v>
      </c>
      <c r="B17" s="1">
        <v>1.15268967</v>
      </c>
    </row>
    <row r="18" spans="1:2" x14ac:dyDescent="0.2">
      <c r="A18" s="1">
        <v>0.16164898999999999</v>
      </c>
      <c r="B18" s="1">
        <v>0.83690293999999998</v>
      </c>
    </row>
    <row r="19" spans="1:2" x14ac:dyDescent="0.2">
      <c r="A19" s="1">
        <v>0.12145127999999999</v>
      </c>
      <c r="B19" s="1">
        <v>1.1963564099999999</v>
      </c>
    </row>
    <row r="20" spans="1:2" x14ac:dyDescent="0.2">
      <c r="A20" s="1">
        <v>0.44299029000000001</v>
      </c>
      <c r="B20" s="1">
        <v>1.32054771</v>
      </c>
    </row>
    <row r="21" spans="1:2" x14ac:dyDescent="0.2">
      <c r="A21" s="1">
        <v>0.69401734999999998</v>
      </c>
      <c r="B21" s="1">
        <v>0.34596357999999999</v>
      </c>
    </row>
    <row r="22" spans="1:2" x14ac:dyDescent="0.2">
      <c r="A22" s="1">
        <v>0.10563657999999999</v>
      </c>
      <c r="B22" s="1">
        <v>1.23160129</v>
      </c>
    </row>
    <row r="23" spans="1:2" x14ac:dyDescent="0.2">
      <c r="A23" s="1">
        <v>0.20383845</v>
      </c>
      <c r="B23" s="1">
        <v>0.94481658000000002</v>
      </c>
    </row>
    <row r="24" spans="1:2" x14ac:dyDescent="0.2">
      <c r="A24" s="1">
        <v>0.15719293000000001</v>
      </c>
      <c r="B24" s="1">
        <v>1.66073154</v>
      </c>
    </row>
    <row r="25" spans="1:2" x14ac:dyDescent="0.2">
      <c r="A25" s="1">
        <v>0.50629000000000002</v>
      </c>
      <c r="B25" s="1">
        <v>0.47527314999999998</v>
      </c>
    </row>
    <row r="26" spans="1:2" x14ac:dyDescent="0.2">
      <c r="A26" s="1">
        <v>0.14745391999999999</v>
      </c>
      <c r="B26" s="1">
        <v>0.38995468999999999</v>
      </c>
    </row>
    <row r="27" spans="1:2" x14ac:dyDescent="0.2">
      <c r="A27" s="1">
        <v>0.18416051</v>
      </c>
      <c r="B27" s="1">
        <v>0.22744233</v>
      </c>
    </row>
    <row r="28" spans="1:2" x14ac:dyDescent="0.2">
      <c r="A28" s="1">
        <v>0.99127951999999997</v>
      </c>
      <c r="B28" s="1">
        <v>1.2806994300000001</v>
      </c>
    </row>
    <row r="29" spans="1:2" x14ac:dyDescent="0.2">
      <c r="A29" s="1">
        <v>0.46518366</v>
      </c>
      <c r="B29" s="1">
        <v>1.0634062399999999</v>
      </c>
    </row>
    <row r="30" spans="1:2" x14ac:dyDescent="0.2">
      <c r="A30" s="1">
        <v>0.45388193999999998</v>
      </c>
      <c r="B30" s="1">
        <v>0.52020851999999995</v>
      </c>
    </row>
    <row r="31" spans="1:2" x14ac:dyDescent="0.2">
      <c r="A31" s="1">
        <v>0.13527317999999999</v>
      </c>
      <c r="B31" s="1">
        <v>1.2350331699999999</v>
      </c>
    </row>
    <row r="32" spans="1:2" x14ac:dyDescent="0.2">
      <c r="A32" s="1">
        <v>0.56616648999999997</v>
      </c>
      <c r="B32" s="1">
        <v>0.21719740000000001</v>
      </c>
    </row>
    <row r="33" spans="1:2" x14ac:dyDescent="0.2">
      <c r="A33" s="1">
        <v>0.18244842999999999</v>
      </c>
      <c r="B33" s="1">
        <v>0.16194491999999999</v>
      </c>
    </row>
    <row r="34" spans="1:2" x14ac:dyDescent="0.2">
      <c r="A34" s="1">
        <v>0.16651563999999999</v>
      </c>
      <c r="B34" s="1">
        <v>0.15069036</v>
      </c>
    </row>
    <row r="35" spans="1:2" x14ac:dyDescent="0.2">
      <c r="A35" s="1">
        <v>0.45949234</v>
      </c>
      <c r="B35" s="1">
        <v>1.18858036</v>
      </c>
    </row>
    <row r="36" spans="1:2" x14ac:dyDescent="0.2">
      <c r="A36" s="1">
        <v>0.23400588</v>
      </c>
      <c r="B36" s="1">
        <v>1.2137229</v>
      </c>
    </row>
    <row r="37" spans="1:2" x14ac:dyDescent="0.2">
      <c r="A37" s="1">
        <v>0.18384829</v>
      </c>
      <c r="B37" s="1">
        <v>0.98790882999999996</v>
      </c>
    </row>
    <row r="38" spans="1:2" x14ac:dyDescent="0.2">
      <c r="A38" s="1">
        <v>0.19294757000000001</v>
      </c>
      <c r="B38" s="1">
        <v>1.9177063599999999</v>
      </c>
    </row>
    <row r="39" spans="1:2" x14ac:dyDescent="0.2">
      <c r="A39" s="1">
        <v>0.17383725</v>
      </c>
      <c r="B39" s="1">
        <v>1.0763931499999999</v>
      </c>
    </row>
    <row r="40" spans="1:2" x14ac:dyDescent="0.2">
      <c r="A40" s="1">
        <v>0.18487735999999999</v>
      </c>
      <c r="B40" s="1">
        <v>0.88574765</v>
      </c>
    </row>
    <row r="41" spans="1:2" x14ac:dyDescent="0.2">
      <c r="A41" s="1">
        <v>0.20946804999999999</v>
      </c>
      <c r="B41" s="1">
        <v>0.51093255000000004</v>
      </c>
    </row>
    <row r="42" spans="1:2" x14ac:dyDescent="0.2">
      <c r="A42" s="1">
        <v>0.13152649</v>
      </c>
      <c r="B42" s="1">
        <v>0.76059041000000005</v>
      </c>
    </row>
    <row r="43" spans="1:2" x14ac:dyDescent="0.2">
      <c r="A43" s="1">
        <v>0.17816599</v>
      </c>
      <c r="B43" s="1">
        <v>0.31084208000000002</v>
      </c>
    </row>
    <row r="44" spans="1:2" x14ac:dyDescent="0.2">
      <c r="A44" s="1">
        <v>0.19714322000000001</v>
      </c>
      <c r="B44" s="1">
        <v>0.42035987000000002</v>
      </c>
    </row>
    <row r="45" spans="1:2" x14ac:dyDescent="0.2">
      <c r="A45" s="1">
        <v>0.1491162</v>
      </c>
      <c r="B45" s="1">
        <v>0.73561273000000005</v>
      </c>
    </row>
    <row r="46" spans="1:2" x14ac:dyDescent="0.2">
      <c r="A46" s="1">
        <v>0.19582848999999999</v>
      </c>
      <c r="B46" s="1">
        <v>0.98908598000000003</v>
      </c>
    </row>
    <row r="47" spans="1:2" x14ac:dyDescent="0.2">
      <c r="A47" s="1">
        <v>0.14503189</v>
      </c>
      <c r="B47" s="1">
        <v>0.24584273000000001</v>
      </c>
    </row>
    <row r="48" spans="1:2" x14ac:dyDescent="0.2">
      <c r="A48" s="1">
        <v>0.17024369</v>
      </c>
      <c r="B48" s="1">
        <v>0.35483461999999999</v>
      </c>
    </row>
    <row r="49" spans="1:2" x14ac:dyDescent="0.2">
      <c r="A49" s="1">
        <v>0.15307472</v>
      </c>
      <c r="B49" s="1">
        <v>1.9357262099999999</v>
      </c>
    </row>
    <row r="50" spans="1:2" x14ac:dyDescent="0.2">
      <c r="A50" s="1">
        <v>0.13585776999999999</v>
      </c>
      <c r="B50" s="1">
        <v>0.22068238000000001</v>
      </c>
    </row>
    <row r="51" spans="1:2" x14ac:dyDescent="0.2">
      <c r="A51" s="1">
        <v>0.16503202</v>
      </c>
      <c r="B51" s="1">
        <v>0.21714285999999999</v>
      </c>
    </row>
    <row r="52" spans="1:2" x14ac:dyDescent="0.2">
      <c r="A52" s="1">
        <v>0.52104481999999996</v>
      </c>
      <c r="B52" s="1">
        <v>0.72113817000000002</v>
      </c>
    </row>
    <row r="53" spans="1:2" x14ac:dyDescent="0.2">
      <c r="A53" s="1">
        <v>0.19004102</v>
      </c>
      <c r="B53" s="1">
        <v>0.49863024</v>
      </c>
    </row>
    <row r="54" spans="1:2" x14ac:dyDescent="0.2">
      <c r="A54" s="1">
        <v>0.12540656999999999</v>
      </c>
      <c r="B54" s="1">
        <v>0.59921667000000001</v>
      </c>
    </row>
    <row r="55" spans="1:2" x14ac:dyDescent="0.2">
      <c r="A55" s="1">
        <v>0.24553527</v>
      </c>
      <c r="B55" s="1">
        <v>0.94554550000000004</v>
      </c>
    </row>
    <row r="56" spans="1:2" x14ac:dyDescent="0.2">
      <c r="A56" s="1">
        <v>0.15259726000000001</v>
      </c>
      <c r="B56" s="1">
        <v>0.96627964</v>
      </c>
    </row>
    <row r="57" spans="1:2" x14ac:dyDescent="0.2">
      <c r="A57" s="1">
        <v>0.15609539</v>
      </c>
      <c r="B57" s="1">
        <v>0.30826334</v>
      </c>
    </row>
    <row r="58" spans="1:2" x14ac:dyDescent="0.2">
      <c r="A58" s="1">
        <v>0.59060210000000002</v>
      </c>
      <c r="B58" s="1">
        <v>1.4425469</v>
      </c>
    </row>
    <row r="59" spans="1:2" x14ac:dyDescent="0.2">
      <c r="A59" s="1">
        <v>0.18417231000000001</v>
      </c>
      <c r="B59" s="1">
        <v>0.94786499999999996</v>
      </c>
    </row>
    <row r="60" spans="1:2" x14ac:dyDescent="0.2">
      <c r="A60" s="1">
        <v>0.14270799000000001</v>
      </c>
      <c r="B60" s="1">
        <v>0.82098811000000005</v>
      </c>
    </row>
    <row r="61" spans="1:2" x14ac:dyDescent="0.2">
      <c r="A61" s="1">
        <v>0.15635202000000001</v>
      </c>
      <c r="B61" s="1">
        <v>1.89416151</v>
      </c>
    </row>
    <row r="62" spans="1:2" x14ac:dyDescent="0.2">
      <c r="A62" s="1">
        <v>0.1766075</v>
      </c>
      <c r="B62" s="1">
        <v>0.86464319999999995</v>
      </c>
    </row>
    <row r="63" spans="1:2" x14ac:dyDescent="0.2">
      <c r="A63" s="1">
        <v>0.82360294000000001</v>
      </c>
      <c r="B63" s="1">
        <v>0.75443055999999997</v>
      </c>
    </row>
    <row r="64" spans="1:2" x14ac:dyDescent="0.2">
      <c r="A64" s="1">
        <v>0.15605448</v>
      </c>
      <c r="B64" s="1">
        <v>1.3941987600000001</v>
      </c>
    </row>
    <row r="65" spans="1:2" x14ac:dyDescent="0.2">
      <c r="A65" s="1">
        <v>0.75925595999999995</v>
      </c>
      <c r="B65" s="1">
        <v>0.96452773000000003</v>
      </c>
    </row>
    <row r="66" spans="1:2" x14ac:dyDescent="0.2">
      <c r="A66" s="1">
        <v>0.15970108</v>
      </c>
      <c r="B66" s="1">
        <v>0.71779433999999998</v>
      </c>
    </row>
    <row r="67" spans="1:2" x14ac:dyDescent="0.2">
      <c r="A67" s="1">
        <v>0.15545814999999999</v>
      </c>
      <c r="B67" s="1">
        <v>0.81465416000000002</v>
      </c>
    </row>
    <row r="68" spans="1:2" x14ac:dyDescent="0.2">
      <c r="A68" s="1">
        <v>0.16919073000000001</v>
      </c>
      <c r="B68" s="1">
        <v>0.86084260999999995</v>
      </c>
    </row>
    <row r="69" spans="1:2" x14ac:dyDescent="0.2">
      <c r="A69" s="1">
        <v>0.19223583</v>
      </c>
      <c r="B69" s="1">
        <v>0.17537763000000001</v>
      </c>
    </row>
    <row r="70" spans="1:2" x14ac:dyDescent="0.2">
      <c r="A70" s="1">
        <v>1.7906561000000001</v>
      </c>
      <c r="B70" s="1">
        <v>1.23802751</v>
      </c>
    </row>
    <row r="71" spans="1:2" x14ac:dyDescent="0.2">
      <c r="A71" s="1">
        <v>7.0389499999999994E-2</v>
      </c>
      <c r="B71" s="1">
        <v>0.42317141000000003</v>
      </c>
    </row>
    <row r="72" spans="1:2" x14ac:dyDescent="0.2">
      <c r="A72" s="1">
        <v>0.14967762000000001</v>
      </c>
      <c r="B72" s="1">
        <v>0.81940723999999998</v>
      </c>
    </row>
    <row r="73" spans="1:2" x14ac:dyDescent="0.2">
      <c r="A73" s="1">
        <v>0.15906859000000001</v>
      </c>
      <c r="B73" s="1">
        <v>0.77507075999999997</v>
      </c>
    </row>
    <row r="74" spans="1:2" x14ac:dyDescent="0.2">
      <c r="A74" s="1">
        <v>0.86338879000000002</v>
      </c>
      <c r="B74" s="1">
        <v>0.34269118999999998</v>
      </c>
    </row>
    <row r="75" spans="1:2" x14ac:dyDescent="0.2">
      <c r="A75" s="1">
        <v>0.18754836999999999</v>
      </c>
      <c r="B75" s="1">
        <v>0.58582361000000005</v>
      </c>
    </row>
    <row r="76" spans="1:2" x14ac:dyDescent="0.2">
      <c r="A76" s="1">
        <v>1.3099671799999999</v>
      </c>
      <c r="B76" s="1">
        <v>0.70798083000000001</v>
      </c>
    </row>
    <row r="77" spans="1:2" x14ac:dyDescent="0.2">
      <c r="A77" s="1">
        <v>0.16205982999999999</v>
      </c>
      <c r="B77" s="1">
        <v>1.1006107199999999</v>
      </c>
    </row>
    <row r="78" spans="1:2" x14ac:dyDescent="0.2">
      <c r="A78" s="1">
        <v>0.17599708999999999</v>
      </c>
      <c r="B78" s="1">
        <v>0.51318311999999999</v>
      </c>
    </row>
    <row r="79" spans="1:2" x14ac:dyDescent="0.2">
      <c r="A79" s="1">
        <v>0.13195206000000001</v>
      </c>
      <c r="B79" s="1">
        <v>0.54440445000000004</v>
      </c>
    </row>
    <row r="80" spans="1:2" x14ac:dyDescent="0.2">
      <c r="A80" s="1">
        <v>0.11321879999999999</v>
      </c>
      <c r="B80" s="1">
        <v>0.93260098000000002</v>
      </c>
    </row>
    <row r="81" spans="1:2" x14ac:dyDescent="0.2">
      <c r="A81" s="1">
        <v>0.89610350999999999</v>
      </c>
      <c r="B81" s="1">
        <v>1.4790607200000001</v>
      </c>
    </row>
    <row r="82" spans="1:2" x14ac:dyDescent="0.2">
      <c r="A82" s="1">
        <v>0.14988032000000001</v>
      </c>
      <c r="B82" s="1">
        <v>0.67234382999999998</v>
      </c>
    </row>
    <row r="83" spans="1:2" x14ac:dyDescent="0.2">
      <c r="A83" s="1">
        <v>0.12932057999999999</v>
      </c>
      <c r="B83" s="1">
        <v>0.46559814999999999</v>
      </c>
    </row>
    <row r="84" spans="1:2" x14ac:dyDescent="0.2">
      <c r="A84" s="1">
        <v>0.13178708</v>
      </c>
      <c r="B84" s="1">
        <v>0.36232505999999998</v>
      </c>
    </row>
    <row r="85" spans="1:2" x14ac:dyDescent="0.2">
      <c r="A85" s="1">
        <v>8.4972000000000006E-2</v>
      </c>
      <c r="B85" s="1">
        <v>0.23912773000000001</v>
      </c>
    </row>
    <row r="86" spans="1:2" x14ac:dyDescent="0.2">
      <c r="A86" s="1">
        <v>0.13584802000000001</v>
      </c>
      <c r="B86" s="1">
        <v>1.1583388100000001</v>
      </c>
    </row>
    <row r="87" spans="1:2" x14ac:dyDescent="0.2">
      <c r="A87" s="1">
        <v>0.14171338</v>
      </c>
      <c r="B87" s="1">
        <v>0.439882</v>
      </c>
    </row>
    <row r="88" spans="1:2" x14ac:dyDescent="0.2">
      <c r="A88" s="1">
        <v>0.14800379999999999</v>
      </c>
      <c r="B88" s="1">
        <v>0.37685505000000002</v>
      </c>
    </row>
    <row r="89" spans="1:2" x14ac:dyDescent="0.2">
      <c r="A89" s="1">
        <v>0.4594241</v>
      </c>
      <c r="B89" s="1">
        <v>0.63811395999999998</v>
      </c>
    </row>
    <row r="90" spans="1:2" x14ac:dyDescent="0.2">
      <c r="A90" s="1">
        <v>0.14791940000000001</v>
      </c>
      <c r="B90" s="1">
        <v>0.37153320000000001</v>
      </c>
    </row>
    <row r="91" spans="1:2" x14ac:dyDescent="0.2">
      <c r="A91" s="1">
        <v>0.17376560999999999</v>
      </c>
      <c r="B91" s="1">
        <v>0.39693747000000001</v>
      </c>
    </row>
    <row r="92" spans="1:2" x14ac:dyDescent="0.2">
      <c r="A92" s="1">
        <v>1.3481003300000001</v>
      </c>
      <c r="B92" s="1">
        <v>0.38955890999999998</v>
      </c>
    </row>
    <row r="93" spans="1:2" x14ac:dyDescent="0.2">
      <c r="A93" s="1">
        <v>0.17572178999999999</v>
      </c>
      <c r="B93" s="1">
        <v>1.17168925</v>
      </c>
    </row>
    <row r="94" spans="1:2" x14ac:dyDescent="0.2">
      <c r="A94" s="1">
        <v>0.16154078999999999</v>
      </c>
      <c r="B94" s="1">
        <v>1.0104326400000001</v>
      </c>
    </row>
    <row r="95" spans="1:2" x14ac:dyDescent="0.2">
      <c r="A95" s="1">
        <v>0.63161692999999997</v>
      </c>
      <c r="B95" s="1">
        <v>1.0396322</v>
      </c>
    </row>
    <row r="96" spans="1:2" x14ac:dyDescent="0.2">
      <c r="A96" s="1">
        <v>0.12876381000000001</v>
      </c>
      <c r="B96" s="1">
        <v>1.5494539300000001</v>
      </c>
    </row>
    <row r="97" spans="1:2" x14ac:dyDescent="0.2">
      <c r="A97" s="1">
        <v>0.98021248999999999</v>
      </c>
      <c r="B97" s="1">
        <v>0.33355731</v>
      </c>
    </row>
    <row r="98" spans="1:2" x14ac:dyDescent="0.2">
      <c r="A98" s="1">
        <v>0.19635565999999999</v>
      </c>
      <c r="B98" s="1">
        <v>1.6492241000000001</v>
      </c>
    </row>
    <row r="99" spans="1:2" x14ac:dyDescent="0.2">
      <c r="A99" s="1">
        <v>0.10752782</v>
      </c>
      <c r="B99" s="1">
        <v>1.1229586199999999</v>
      </c>
    </row>
    <row r="100" spans="1:2" x14ac:dyDescent="0.2">
      <c r="A100" s="1">
        <v>0.15680295999999999</v>
      </c>
      <c r="B100" s="1">
        <v>1.9531646</v>
      </c>
    </row>
    <row r="101" spans="1:2" x14ac:dyDescent="0.2">
      <c r="A101" s="1">
        <v>0.16036481</v>
      </c>
      <c r="B101" s="1">
        <v>1.25757684</v>
      </c>
    </row>
    <row r="102" spans="1:2" x14ac:dyDescent="0.2">
      <c r="A102" s="1">
        <v>0.93235309</v>
      </c>
      <c r="B102" s="1">
        <v>1.6290776199999999</v>
      </c>
    </row>
    <row r="103" spans="1:2" x14ac:dyDescent="0.2">
      <c r="A103" s="1">
        <v>0.16895130999999999</v>
      </c>
      <c r="B103" s="1">
        <v>1.73087021</v>
      </c>
    </row>
    <row r="104" spans="1:2" x14ac:dyDescent="0.2">
      <c r="A104" s="1">
        <v>0.22549552</v>
      </c>
      <c r="B104" s="1">
        <v>0.38054801999999999</v>
      </c>
    </row>
    <row r="105" spans="1:2" x14ac:dyDescent="0.2">
      <c r="A105" s="1">
        <v>0.13972393999999999</v>
      </c>
      <c r="B105" s="1">
        <v>0.42113545000000002</v>
      </c>
    </row>
    <row r="106" spans="1:2" x14ac:dyDescent="0.2">
      <c r="A106" s="1">
        <v>0.99261246999999997</v>
      </c>
      <c r="B106" s="1">
        <v>0.37482310000000002</v>
      </c>
    </row>
    <row r="107" spans="1:2" x14ac:dyDescent="0.2">
      <c r="A107" s="1">
        <v>0.12112036</v>
      </c>
      <c r="B107" s="1">
        <v>1.4094829</v>
      </c>
    </row>
    <row r="108" spans="1:2" x14ac:dyDescent="0.2">
      <c r="A108" s="1">
        <v>0.18403295</v>
      </c>
      <c r="B108" s="1">
        <v>0.30486809999999998</v>
      </c>
    </row>
    <row r="109" spans="1:2" x14ac:dyDescent="0.2">
      <c r="A109" s="1">
        <v>0.22872575000000001</v>
      </c>
      <c r="B109" s="1">
        <v>1.47735182</v>
      </c>
    </row>
    <row r="110" spans="1:2" x14ac:dyDescent="0.2">
      <c r="A110" s="1">
        <v>0.12626941999999999</v>
      </c>
      <c r="B110" s="1">
        <v>0.67375602000000001</v>
      </c>
    </row>
    <row r="111" spans="1:2" x14ac:dyDescent="0.2">
      <c r="A111" s="1">
        <v>1.2160253299999999</v>
      </c>
      <c r="B111" s="1">
        <v>1.00206504</v>
      </c>
    </row>
    <row r="112" spans="1:2" x14ac:dyDescent="0.2">
      <c r="A112" s="1">
        <v>0.12052738</v>
      </c>
      <c r="B112" s="1">
        <v>0.32891484999999998</v>
      </c>
    </row>
    <row r="113" spans="1:2" x14ac:dyDescent="0.2">
      <c r="A113" s="1">
        <v>0.17569129999999999</v>
      </c>
      <c r="B113" s="1">
        <v>0.26761471999999997</v>
      </c>
    </row>
    <row r="114" spans="1:2" x14ac:dyDescent="0.2">
      <c r="A114" s="1">
        <v>0.2336773</v>
      </c>
      <c r="B114" s="1">
        <v>0.59996894000000001</v>
      </c>
    </row>
    <row r="115" spans="1:2" x14ac:dyDescent="0.2">
      <c r="A115" s="1">
        <v>0.13342867999999999</v>
      </c>
      <c r="B115" s="1">
        <v>1.19272599</v>
      </c>
    </row>
    <row r="116" spans="1:2" x14ac:dyDescent="0.2">
      <c r="A116" s="1">
        <v>0.14454061000000001</v>
      </c>
      <c r="B116" s="1">
        <v>1.5240626100000001</v>
      </c>
    </row>
    <row r="117" spans="1:2" x14ac:dyDescent="0.2">
      <c r="A117" s="1">
        <v>0.18610989999999999</v>
      </c>
      <c r="B117" s="1">
        <v>0.23023527999999999</v>
      </c>
    </row>
    <row r="118" spans="1:2" x14ac:dyDescent="0.2">
      <c r="A118" s="1">
        <v>0.12964238</v>
      </c>
      <c r="B118" s="1">
        <v>0.8465973</v>
      </c>
    </row>
    <row r="119" spans="1:2" x14ac:dyDescent="0.2">
      <c r="A119" s="1">
        <v>0.16709341999999999</v>
      </c>
      <c r="B119" s="1">
        <v>1.26302161</v>
      </c>
    </row>
    <row r="120" spans="1:2" x14ac:dyDescent="0.2">
      <c r="A120" s="1">
        <v>0.75188449999999996</v>
      </c>
      <c r="B120" s="1">
        <v>0.38110532000000003</v>
      </c>
    </row>
    <row r="121" spans="1:2" x14ac:dyDescent="0.2">
      <c r="A121" s="1">
        <v>0.19290963</v>
      </c>
      <c r="B121" s="1">
        <v>0.52248636999999998</v>
      </c>
    </row>
    <row r="122" spans="1:2" x14ac:dyDescent="0.2">
      <c r="A122" s="1">
        <v>0.14197535999999999</v>
      </c>
      <c r="B122" s="1">
        <v>2.6285190900000002</v>
      </c>
    </row>
    <row r="123" spans="1:2" x14ac:dyDescent="0.2">
      <c r="A123" s="1">
        <v>0.12658522</v>
      </c>
      <c r="B123" s="1">
        <v>0.32393836999999998</v>
      </c>
    </row>
    <row r="124" spans="1:2" x14ac:dyDescent="0.2">
      <c r="A124" s="1">
        <v>1.48277455</v>
      </c>
      <c r="B124" s="1">
        <v>1.02126863</v>
      </c>
    </row>
    <row r="125" spans="1:2" x14ac:dyDescent="0.2">
      <c r="A125" s="1">
        <v>0.13560585999999999</v>
      </c>
      <c r="B125" s="1">
        <v>0.86309201999999996</v>
      </c>
    </row>
    <row r="126" spans="1:2" x14ac:dyDescent="0.2">
      <c r="A126" s="1">
        <v>0.22805532000000001</v>
      </c>
      <c r="B126" s="1">
        <v>0.81609794000000002</v>
      </c>
    </row>
    <row r="127" spans="1:2" x14ac:dyDescent="0.2">
      <c r="A127" s="1">
        <v>0.16181032000000001</v>
      </c>
      <c r="B127" s="1">
        <v>1.1525885199999999</v>
      </c>
    </row>
    <row r="128" spans="1:2" x14ac:dyDescent="0.2">
      <c r="A128" s="1">
        <v>0.1878764</v>
      </c>
      <c r="B128" s="1">
        <v>1.08593066</v>
      </c>
    </row>
    <row r="129" spans="1:2" x14ac:dyDescent="0.2">
      <c r="A129" s="1">
        <v>1.44677623</v>
      </c>
      <c r="B129" s="1">
        <v>0.36063568000000001</v>
      </c>
    </row>
    <row r="130" spans="1:2" x14ac:dyDescent="0.2">
      <c r="A130" s="1">
        <v>0.53077028999999998</v>
      </c>
      <c r="B130" s="1">
        <v>0.26662961000000002</v>
      </c>
    </row>
    <row r="131" spans="1:2" x14ac:dyDescent="0.2">
      <c r="A131" s="1">
        <v>1.06811308</v>
      </c>
      <c r="B131" s="1">
        <v>0.31631436000000002</v>
      </c>
    </row>
    <row r="132" spans="1:2" x14ac:dyDescent="0.2">
      <c r="A132" s="1">
        <v>0.13908892</v>
      </c>
      <c r="B132" s="1">
        <v>0.88934457</v>
      </c>
    </row>
    <row r="133" spans="1:2" x14ac:dyDescent="0.2">
      <c r="A133" s="1">
        <v>0.18394509000000001</v>
      </c>
      <c r="B133" s="1"/>
    </row>
    <row r="134" spans="1:2" x14ac:dyDescent="0.2">
      <c r="A134" s="1">
        <v>1.28030413</v>
      </c>
      <c r="B134" s="1"/>
    </row>
    <row r="135" spans="1:2" x14ac:dyDescent="0.2">
      <c r="A135" s="1">
        <v>0.17587080999999999</v>
      </c>
      <c r="B135" s="1"/>
    </row>
    <row r="136" spans="1:2" x14ac:dyDescent="0.2">
      <c r="A136" s="1">
        <v>0.30237209999999998</v>
      </c>
      <c r="B136" s="1"/>
    </row>
    <row r="137" spans="1:2" x14ac:dyDescent="0.2">
      <c r="A137" s="1">
        <v>0.84149247000000005</v>
      </c>
      <c r="B137" s="1"/>
    </row>
    <row r="138" spans="1:2" x14ac:dyDescent="0.2">
      <c r="A138" s="1">
        <v>0.90761703999999999</v>
      </c>
      <c r="B138" s="1"/>
    </row>
    <row r="139" spans="1:2" x14ac:dyDescent="0.2">
      <c r="A139" s="1">
        <v>0.18944284</v>
      </c>
      <c r="B139" s="1"/>
    </row>
    <row r="140" spans="1:2" x14ac:dyDescent="0.2">
      <c r="A140" s="1">
        <v>0.15387540999999999</v>
      </c>
      <c r="B140" s="1"/>
    </row>
    <row r="141" spans="1:2" x14ac:dyDescent="0.2">
      <c r="A141" s="1">
        <v>0.21272994000000001</v>
      </c>
      <c r="B141" s="1"/>
    </row>
    <row r="142" spans="1:2" x14ac:dyDescent="0.2">
      <c r="A142" s="1">
        <v>0.10657121</v>
      </c>
      <c r="B142" s="1"/>
    </row>
    <row r="143" spans="1:2" x14ac:dyDescent="0.2">
      <c r="A143" s="1">
        <v>1.2744205900000001</v>
      </c>
      <c r="B143" s="1"/>
    </row>
    <row r="144" spans="1:2" x14ac:dyDescent="0.2">
      <c r="A144" s="1">
        <v>0.15231354999999999</v>
      </c>
      <c r="B144" s="1"/>
    </row>
    <row r="145" spans="1:2" x14ac:dyDescent="0.2">
      <c r="A145" s="1">
        <v>0.19488584</v>
      </c>
      <c r="B145" s="1"/>
    </row>
    <row r="146" spans="1:2" x14ac:dyDescent="0.2">
      <c r="A146" s="1">
        <v>1.0911460799999999</v>
      </c>
      <c r="B146" s="1"/>
    </row>
    <row r="147" spans="1:2" x14ac:dyDescent="0.2">
      <c r="A147" s="1">
        <v>1.08540948</v>
      </c>
      <c r="B147" s="1"/>
    </row>
    <row r="148" spans="1:2" x14ac:dyDescent="0.2">
      <c r="A148" s="1">
        <v>0.96202359000000004</v>
      </c>
      <c r="B148" s="1"/>
    </row>
    <row r="149" spans="1:2" x14ac:dyDescent="0.2">
      <c r="A149" s="1">
        <v>0.70496303000000005</v>
      </c>
      <c r="B149" s="1"/>
    </row>
    <row r="150" spans="1:2" x14ac:dyDescent="0.2">
      <c r="A150" s="1">
        <v>0.16258871</v>
      </c>
      <c r="B150" s="1"/>
    </row>
    <row r="151" spans="1:2" x14ac:dyDescent="0.2">
      <c r="A151" s="1">
        <v>0.15425554</v>
      </c>
      <c r="B151" s="1"/>
    </row>
    <row r="152" spans="1:2" x14ac:dyDescent="0.2">
      <c r="A152" s="1">
        <v>0.17092993000000001</v>
      </c>
      <c r="B152" s="1"/>
    </row>
    <row r="153" spans="1:2" x14ac:dyDescent="0.2">
      <c r="A153" s="1">
        <v>0.21070242</v>
      </c>
      <c r="B153" s="1"/>
    </row>
    <row r="154" spans="1:2" x14ac:dyDescent="0.2">
      <c r="A154" s="1">
        <v>0.10887104</v>
      </c>
      <c r="B154" s="1"/>
    </row>
    <row r="155" spans="1:2" x14ac:dyDescent="0.2">
      <c r="A155" s="1">
        <v>0.15062091999999999</v>
      </c>
      <c r="B155" s="1"/>
    </row>
    <row r="156" spans="1:2" x14ac:dyDescent="0.2">
      <c r="A156" s="1">
        <v>0.20649544</v>
      </c>
      <c r="B156" s="1"/>
    </row>
    <row r="157" spans="1:2" x14ac:dyDescent="0.2">
      <c r="A157" s="1">
        <v>1.1400059300000001</v>
      </c>
      <c r="B157" s="1"/>
    </row>
    <row r="158" spans="1:2" x14ac:dyDescent="0.2">
      <c r="A158" s="1">
        <v>1.1128543900000001</v>
      </c>
      <c r="B158" s="1"/>
    </row>
    <row r="159" spans="1:2" x14ac:dyDescent="0.2">
      <c r="A159" s="1">
        <v>1.3076055600000001</v>
      </c>
      <c r="B159" s="1"/>
    </row>
    <row r="160" spans="1:2" x14ac:dyDescent="0.2">
      <c r="A160" s="1">
        <v>0.12488352</v>
      </c>
      <c r="B160" s="1"/>
    </row>
    <row r="161" spans="1:2" x14ac:dyDescent="0.2">
      <c r="A161" s="1">
        <v>0.11787565999999999</v>
      </c>
      <c r="B161" s="1"/>
    </row>
    <row r="162" spans="1:2" x14ac:dyDescent="0.2">
      <c r="A162" s="1">
        <v>0.20702292</v>
      </c>
      <c r="B162" s="1"/>
    </row>
    <row r="163" spans="1:2" x14ac:dyDescent="0.2">
      <c r="A163" s="1">
        <v>0.14160170999999999</v>
      </c>
      <c r="B163" s="1"/>
    </row>
    <row r="164" spans="1:2" x14ac:dyDescent="0.2">
      <c r="A164" s="1">
        <v>0.14156757</v>
      </c>
      <c r="B164" s="1"/>
    </row>
    <row r="165" spans="1:2" x14ac:dyDescent="0.2">
      <c r="A165" s="1">
        <v>0.1739164</v>
      </c>
      <c r="B165" s="1"/>
    </row>
    <row r="166" spans="1:2" x14ac:dyDescent="0.2">
      <c r="A166" s="1">
        <v>0.13084030999999999</v>
      </c>
      <c r="B166" s="1"/>
    </row>
    <row r="167" spans="1:2" x14ac:dyDescent="0.2">
      <c r="A167" s="1">
        <v>0.18353131</v>
      </c>
      <c r="B167" s="1"/>
    </row>
    <row r="168" spans="1:2" x14ac:dyDescent="0.2">
      <c r="A168" s="1">
        <v>0.10716303000000001</v>
      </c>
      <c r="B168" s="1"/>
    </row>
    <row r="169" spans="1:2" x14ac:dyDescent="0.2">
      <c r="A169" s="1">
        <v>0.17054374999999999</v>
      </c>
      <c r="B169" s="1"/>
    </row>
    <row r="170" spans="1:2" x14ac:dyDescent="0.2">
      <c r="A170" s="1">
        <v>0.18765999999999999</v>
      </c>
      <c r="B170" s="1"/>
    </row>
    <row r="171" spans="1:2" x14ac:dyDescent="0.2">
      <c r="A171" s="1">
        <v>0.18953974000000001</v>
      </c>
      <c r="B171" s="1"/>
    </row>
    <row r="172" spans="1:2" x14ac:dyDescent="0.2">
      <c r="A172" s="1">
        <v>0.20480342000000001</v>
      </c>
      <c r="B172" s="1"/>
    </row>
    <row r="173" spans="1:2" x14ac:dyDescent="0.2">
      <c r="A173" s="1">
        <v>0.18072125</v>
      </c>
      <c r="B173" s="1"/>
    </row>
    <row r="174" spans="1:2" x14ac:dyDescent="0.2">
      <c r="A174" s="1">
        <v>0.17404047</v>
      </c>
      <c r="B174" s="1"/>
    </row>
    <row r="175" spans="1:2" x14ac:dyDescent="0.2">
      <c r="A175" s="1">
        <v>0.15861444</v>
      </c>
      <c r="B175" s="1"/>
    </row>
    <row r="176" spans="1:2" x14ac:dyDescent="0.2">
      <c r="A176" s="1">
        <v>0.18975913</v>
      </c>
      <c r="B176" s="1"/>
    </row>
    <row r="177" spans="1:2" x14ac:dyDescent="0.2">
      <c r="A177" s="1">
        <v>0.19097594000000001</v>
      </c>
      <c r="B177" s="1"/>
    </row>
    <row r="178" spans="1:2" x14ac:dyDescent="0.2">
      <c r="A178" s="1">
        <v>0.21901723000000001</v>
      </c>
      <c r="B178" s="1"/>
    </row>
    <row r="179" spans="1:2" x14ac:dyDescent="0.2">
      <c r="A179" s="1">
        <v>0.13176724000000001</v>
      </c>
      <c r="B179" s="1"/>
    </row>
    <row r="180" spans="1:2" x14ac:dyDescent="0.2">
      <c r="A180" s="1">
        <v>0.13033410000000001</v>
      </c>
      <c r="B180" s="1"/>
    </row>
    <row r="181" spans="1:2" x14ac:dyDescent="0.2">
      <c r="A181" s="1">
        <v>0.15346835</v>
      </c>
      <c r="B181" s="1"/>
    </row>
    <row r="182" spans="1:2" x14ac:dyDescent="0.2">
      <c r="A182" s="1">
        <v>0.15102487000000001</v>
      </c>
      <c r="B182" s="1"/>
    </row>
    <row r="183" spans="1:2" x14ac:dyDescent="0.2">
      <c r="A183" s="1">
        <v>0.15909867999999999</v>
      </c>
      <c r="B183" s="1"/>
    </row>
    <row r="184" spans="1:2" x14ac:dyDescent="0.2">
      <c r="A184" s="1">
        <v>0.14182142</v>
      </c>
      <c r="B184" s="1"/>
    </row>
    <row r="185" spans="1:2" x14ac:dyDescent="0.2">
      <c r="A185" s="1">
        <v>0.17892960999999999</v>
      </c>
      <c r="B185" s="1"/>
    </row>
    <row r="186" spans="1:2" x14ac:dyDescent="0.2">
      <c r="A186" s="1">
        <v>0.19266680999999999</v>
      </c>
      <c r="B186" s="1"/>
    </row>
    <row r="187" spans="1:2" x14ac:dyDescent="0.2">
      <c r="A187" s="1">
        <v>0.15333068999999999</v>
      </c>
      <c r="B187" s="1"/>
    </row>
    <row r="188" spans="1:2" x14ac:dyDescent="0.2">
      <c r="A188" s="1">
        <v>0.16022528999999999</v>
      </c>
      <c r="B188" s="1"/>
    </row>
    <row r="189" spans="1:2" x14ac:dyDescent="0.2">
      <c r="A189" s="1">
        <v>0.15829798</v>
      </c>
      <c r="B189" s="1"/>
    </row>
    <row r="190" spans="1:2" x14ac:dyDescent="0.2">
      <c r="A190" s="1">
        <v>0.18198552000000001</v>
      </c>
      <c r="B190" s="1"/>
    </row>
    <row r="191" spans="1:2" x14ac:dyDescent="0.2">
      <c r="A191" s="1">
        <v>0.17045616</v>
      </c>
      <c r="B191" s="1"/>
    </row>
    <row r="192" spans="1:2" x14ac:dyDescent="0.2">
      <c r="A192" s="1">
        <v>0.17791080000000001</v>
      </c>
      <c r="B192" s="1"/>
    </row>
    <row r="193" spans="1:2" x14ac:dyDescent="0.2">
      <c r="A193" s="1">
        <v>0.13320988</v>
      </c>
      <c r="B193" s="1"/>
    </row>
    <row r="194" spans="1:2" x14ac:dyDescent="0.2">
      <c r="A194" s="1">
        <v>5.8589219999999997E-2</v>
      </c>
      <c r="B194" s="1"/>
    </row>
    <row r="195" spans="1:2" x14ac:dyDescent="0.2">
      <c r="A195" s="1">
        <v>0.26437431</v>
      </c>
      <c r="B195" s="1"/>
    </row>
    <row r="196" spans="1:2" x14ac:dyDescent="0.2">
      <c r="A196" s="1">
        <v>0.16293937</v>
      </c>
      <c r="B196" s="1"/>
    </row>
    <row r="197" spans="1:2" x14ac:dyDescent="0.2">
      <c r="A197" s="1">
        <v>0.15723975000000001</v>
      </c>
      <c r="B197" s="1"/>
    </row>
    <row r="198" spans="1:2" x14ac:dyDescent="0.2">
      <c r="A198" s="1">
        <v>0.18982062999999999</v>
      </c>
      <c r="B198" s="1"/>
    </row>
    <row r="199" spans="1:2" x14ac:dyDescent="0.2">
      <c r="A199" s="1">
        <v>0.16194954</v>
      </c>
      <c r="B199" s="1"/>
    </row>
    <row r="200" spans="1:2" x14ac:dyDescent="0.2">
      <c r="A200" s="1">
        <v>0.15566884</v>
      </c>
      <c r="B200" s="1"/>
    </row>
    <row r="201" spans="1:2" x14ac:dyDescent="0.2">
      <c r="A201" s="1">
        <v>0.16068209999999999</v>
      </c>
      <c r="B201" s="1"/>
    </row>
    <row r="202" spans="1:2" x14ac:dyDescent="0.2">
      <c r="A202" s="1">
        <v>0.15974393000000001</v>
      </c>
      <c r="B202" s="1"/>
    </row>
    <row r="203" spans="1:2" x14ac:dyDescent="0.2">
      <c r="A203" s="1">
        <v>0.17422563999999999</v>
      </c>
      <c r="B203" s="1"/>
    </row>
    <row r="204" spans="1:2" x14ac:dyDescent="0.2">
      <c r="A204" s="1">
        <v>0.22140878999999999</v>
      </c>
      <c r="B204" s="1"/>
    </row>
    <row r="205" spans="1:2" x14ac:dyDescent="0.2">
      <c r="A205" s="1">
        <v>0.16337652</v>
      </c>
      <c r="B205" s="1"/>
    </row>
    <row r="206" spans="1:2" x14ac:dyDescent="0.2">
      <c r="A206" s="1">
        <v>0.15272013000000001</v>
      </c>
      <c r="B206" s="1"/>
    </row>
    <row r="207" spans="1:2" x14ac:dyDescent="0.2">
      <c r="A207" s="1">
        <v>0.15333768</v>
      </c>
      <c r="B207" s="1"/>
    </row>
    <row r="208" spans="1:2" x14ac:dyDescent="0.2">
      <c r="A208" s="1">
        <v>0.14258491000000001</v>
      </c>
      <c r="B208" s="1"/>
    </row>
    <row r="209" spans="1:2" x14ac:dyDescent="0.2">
      <c r="A209" s="1">
        <v>0.17528704000000001</v>
      </c>
      <c r="B209" s="1"/>
    </row>
    <row r="210" spans="1:2" x14ac:dyDescent="0.2">
      <c r="A210" s="1">
        <v>0.16746785</v>
      </c>
      <c r="B210" s="1"/>
    </row>
    <row r="211" spans="1:2" x14ac:dyDescent="0.2">
      <c r="A211" s="1">
        <v>0.16607450000000001</v>
      </c>
      <c r="B211" s="1"/>
    </row>
    <row r="212" spans="1:2" x14ac:dyDescent="0.2">
      <c r="A212" s="1">
        <v>0.15115625999999999</v>
      </c>
      <c r="B212" s="1"/>
    </row>
    <row r="213" spans="1:2" x14ac:dyDescent="0.2">
      <c r="A213" s="1">
        <v>0.17834623999999999</v>
      </c>
      <c r="B213" s="1"/>
    </row>
    <row r="214" spans="1:2" x14ac:dyDescent="0.2">
      <c r="A214" s="1">
        <v>0.15686649999999999</v>
      </c>
      <c r="B214" s="1"/>
    </row>
    <row r="215" spans="1:2" x14ac:dyDescent="0.2">
      <c r="A215" s="1">
        <v>0.14569905999999999</v>
      </c>
      <c r="B215" s="1"/>
    </row>
    <row r="216" spans="1:2" x14ac:dyDescent="0.2">
      <c r="A216" s="1">
        <v>0.15192765999999999</v>
      </c>
      <c r="B216" s="1"/>
    </row>
    <row r="217" spans="1:2" x14ac:dyDescent="0.2">
      <c r="A217" s="1">
        <v>0.17983408000000001</v>
      </c>
      <c r="B217" s="1"/>
    </row>
    <row r="218" spans="1:2" x14ac:dyDescent="0.2">
      <c r="A218" s="1">
        <v>0.16307906</v>
      </c>
      <c r="B218" s="1"/>
    </row>
    <row r="219" spans="1:2" x14ac:dyDescent="0.2">
      <c r="A219" s="1">
        <v>0.13813737000000001</v>
      </c>
      <c r="B219" s="1"/>
    </row>
    <row r="220" spans="1:2" x14ac:dyDescent="0.2">
      <c r="A220" s="1">
        <v>0.11752622</v>
      </c>
      <c r="B220" s="1"/>
    </row>
    <row r="221" spans="1:2" x14ac:dyDescent="0.2">
      <c r="A221" s="1">
        <v>0.19097744</v>
      </c>
      <c r="B221" s="1"/>
    </row>
    <row r="222" spans="1:2" x14ac:dyDescent="0.2">
      <c r="A222" s="1">
        <v>0.15430108000000001</v>
      </c>
      <c r="B222" s="1"/>
    </row>
    <row r="223" spans="1:2" x14ac:dyDescent="0.2">
      <c r="A223" s="1">
        <v>0.12120841</v>
      </c>
      <c r="B223" s="1"/>
    </row>
    <row r="224" spans="1:2" x14ac:dyDescent="0.2">
      <c r="A224" s="1">
        <v>0.16329194999999999</v>
      </c>
      <c r="B224" s="1"/>
    </row>
    <row r="225" spans="1:2" x14ac:dyDescent="0.2">
      <c r="A225" s="1">
        <v>0.13071422999999999</v>
      </c>
      <c r="B225" s="1"/>
    </row>
    <row r="226" spans="1:2" x14ac:dyDescent="0.2">
      <c r="A226" s="1">
        <v>0.13883395000000001</v>
      </c>
      <c r="B226" s="1"/>
    </row>
    <row r="227" spans="1:2" x14ac:dyDescent="0.2">
      <c r="A227" s="1">
        <v>0.17603373</v>
      </c>
      <c r="B227" s="1"/>
    </row>
    <row r="228" spans="1:2" x14ac:dyDescent="0.2">
      <c r="A228" s="1">
        <v>0.15375005999999999</v>
      </c>
      <c r="B228" s="1"/>
    </row>
    <row r="229" spans="1:2" x14ac:dyDescent="0.2">
      <c r="A229" s="1">
        <v>0.16351698000000001</v>
      </c>
      <c r="B229" s="1"/>
    </row>
    <row r="230" spans="1:2" x14ac:dyDescent="0.2">
      <c r="A230" s="1">
        <v>0.19116721</v>
      </c>
      <c r="B230" s="1"/>
    </row>
    <row r="231" spans="1:2" x14ac:dyDescent="0.2">
      <c r="A231" s="1">
        <v>0.13345604999999999</v>
      </c>
      <c r="B231" s="1"/>
    </row>
    <row r="232" spans="1:2" x14ac:dyDescent="0.2">
      <c r="A232" s="1">
        <v>0.16231593999999999</v>
      </c>
      <c r="B232" s="1"/>
    </row>
    <row r="233" spans="1:2" x14ac:dyDescent="0.2">
      <c r="A233" s="1">
        <v>0.15246715</v>
      </c>
      <c r="B233" s="1"/>
    </row>
    <row r="234" spans="1:2" x14ac:dyDescent="0.2">
      <c r="A234" s="1">
        <v>0.15628465</v>
      </c>
      <c r="B234" s="1"/>
    </row>
    <row r="235" spans="1:2" x14ac:dyDescent="0.2">
      <c r="A235" s="1">
        <v>0.17824599999999999</v>
      </c>
      <c r="B235" s="1"/>
    </row>
    <row r="236" spans="1:2" x14ac:dyDescent="0.2">
      <c r="A236" s="1">
        <v>0.13951891</v>
      </c>
      <c r="B236" s="1"/>
    </row>
    <row r="237" spans="1:2" x14ac:dyDescent="0.2">
      <c r="A237" s="1">
        <v>0.18211508000000001</v>
      </c>
      <c r="B237" s="1"/>
    </row>
    <row r="238" spans="1:2" x14ac:dyDescent="0.2">
      <c r="A238" s="1">
        <v>0.91056276000000003</v>
      </c>
      <c r="B238" s="1"/>
    </row>
    <row r="239" spans="1:2" x14ac:dyDescent="0.2">
      <c r="A239" s="1">
        <v>0.14772078999999999</v>
      </c>
      <c r="B239" s="1"/>
    </row>
    <row r="240" spans="1:2" x14ac:dyDescent="0.2">
      <c r="A240" s="1">
        <v>0.14162506999999999</v>
      </c>
      <c r="B240" s="1"/>
    </row>
    <row r="241" spans="1:2" x14ac:dyDescent="0.2">
      <c r="A241" s="1">
        <v>0.14922060000000001</v>
      </c>
      <c r="B241" s="1"/>
    </row>
    <row r="242" spans="1:2" x14ac:dyDescent="0.2">
      <c r="A242" s="1">
        <v>0.17738734</v>
      </c>
      <c r="B242" s="1"/>
    </row>
    <row r="243" spans="1:2" x14ac:dyDescent="0.2">
      <c r="A243" s="1">
        <v>0.11637609</v>
      </c>
      <c r="B243" s="1"/>
    </row>
    <row r="244" spans="1:2" x14ac:dyDescent="0.2">
      <c r="A244" s="1">
        <v>0.15541778000000001</v>
      </c>
      <c r="B244" s="1"/>
    </row>
    <row r="245" spans="1:2" x14ac:dyDescent="0.2">
      <c r="A245" s="1">
        <v>0.99838651</v>
      </c>
      <c r="B245" s="1"/>
    </row>
    <row r="246" spans="1:2" x14ac:dyDescent="0.2">
      <c r="A246" s="1">
        <v>0.16067406000000001</v>
      </c>
      <c r="B246" s="1"/>
    </row>
    <row r="247" spans="1:2" x14ac:dyDescent="0.2">
      <c r="A247" s="1">
        <v>0.12896392000000001</v>
      </c>
      <c r="B247" s="1"/>
    </row>
    <row r="248" spans="1:2" x14ac:dyDescent="0.2">
      <c r="A248" s="1">
        <v>2.00437515</v>
      </c>
      <c r="B248" s="1"/>
    </row>
    <row r="249" spans="1:2" x14ac:dyDescent="0.2">
      <c r="A249" s="1">
        <v>0.40690520000000002</v>
      </c>
      <c r="B249" s="1"/>
    </row>
    <row r="250" spans="1:2" x14ac:dyDescent="0.2">
      <c r="A250" s="1">
        <v>0.14864657000000001</v>
      </c>
      <c r="B250" s="1"/>
    </row>
    <row r="251" spans="1:2" x14ac:dyDescent="0.2">
      <c r="A251" s="1">
        <v>0.12424826999999999</v>
      </c>
      <c r="B251" s="1"/>
    </row>
    <row r="252" spans="1:2" x14ac:dyDescent="0.2">
      <c r="A252" s="1">
        <v>0.17140816</v>
      </c>
      <c r="B252" s="1"/>
    </row>
    <row r="253" spans="1:2" x14ac:dyDescent="0.2">
      <c r="A253" s="1">
        <v>0.14120664999999999</v>
      </c>
      <c r="B253" s="1"/>
    </row>
    <row r="254" spans="1:2" x14ac:dyDescent="0.2">
      <c r="A254" s="1">
        <v>1.93302548</v>
      </c>
      <c r="B254" s="1"/>
    </row>
    <row r="255" spans="1:2" x14ac:dyDescent="0.2">
      <c r="A255" s="1">
        <v>0.15592033</v>
      </c>
      <c r="B255" s="1"/>
    </row>
    <row r="256" spans="1:2" x14ac:dyDescent="0.2">
      <c r="A256" s="1">
        <v>0.15451075</v>
      </c>
      <c r="B256" s="1"/>
    </row>
    <row r="257" spans="1:2" x14ac:dyDescent="0.2">
      <c r="A257" s="1">
        <v>0.14381125</v>
      </c>
      <c r="B257" s="1"/>
    </row>
    <row r="258" spans="1:2" x14ac:dyDescent="0.2">
      <c r="A258" s="1">
        <v>0.19487067</v>
      </c>
      <c r="B258" s="1"/>
    </row>
    <row r="259" spans="1:2" x14ac:dyDescent="0.2">
      <c r="A259" s="1">
        <v>0.72921787999999998</v>
      </c>
      <c r="B259" s="1"/>
    </row>
    <row r="260" spans="1:2" x14ac:dyDescent="0.2">
      <c r="A260" s="1">
        <v>0.11055075</v>
      </c>
      <c r="B260" s="1"/>
    </row>
    <row r="261" spans="1:2" x14ac:dyDescent="0.2">
      <c r="A261" s="1">
        <v>0.12250862</v>
      </c>
      <c r="B261" s="1"/>
    </row>
    <row r="262" spans="1:2" x14ac:dyDescent="0.2">
      <c r="A262" s="1">
        <v>0.16565527999999999</v>
      </c>
      <c r="B262" s="1"/>
    </row>
    <row r="263" spans="1:2" x14ac:dyDescent="0.2">
      <c r="A263" s="1">
        <v>0.41213676999999999</v>
      </c>
      <c r="B263" s="1"/>
    </row>
    <row r="264" spans="1:2" x14ac:dyDescent="0.2">
      <c r="A264" s="1">
        <v>0.10987905000000001</v>
      </c>
      <c r="B264" s="1"/>
    </row>
    <row r="265" spans="1:2" x14ac:dyDescent="0.2">
      <c r="A265" s="1">
        <v>0.12508021999999999</v>
      </c>
      <c r="B265" s="1"/>
    </row>
    <row r="266" spans="1:2" x14ac:dyDescent="0.2">
      <c r="A266" s="1">
        <v>0.69366209999999995</v>
      </c>
      <c r="B266" s="1"/>
    </row>
    <row r="267" spans="1:2" x14ac:dyDescent="0.2">
      <c r="A267" s="1">
        <v>0.19528694999999999</v>
      </c>
      <c r="B267" s="1"/>
    </row>
    <row r="268" spans="1:2" x14ac:dyDescent="0.2">
      <c r="A268" s="1">
        <v>0.23644786000000001</v>
      </c>
      <c r="B268" s="1"/>
    </row>
    <row r="269" spans="1:2" x14ac:dyDescent="0.2">
      <c r="A269" s="1">
        <v>0.13300795000000001</v>
      </c>
      <c r="B269" s="1"/>
    </row>
    <row r="270" spans="1:2" x14ac:dyDescent="0.2">
      <c r="A270" s="1">
        <v>0.13827355</v>
      </c>
      <c r="B270" s="1"/>
    </row>
    <row r="271" spans="1:2" x14ac:dyDescent="0.2">
      <c r="A271" s="1">
        <v>0.13473097000000001</v>
      </c>
      <c r="B271" s="1"/>
    </row>
    <row r="272" spans="1:2" x14ac:dyDescent="0.2">
      <c r="A272" s="1">
        <v>0.10819772</v>
      </c>
      <c r="B272" s="1"/>
    </row>
    <row r="273" spans="1:2" x14ac:dyDescent="0.2">
      <c r="A273" s="1">
        <v>0.14429429999999999</v>
      </c>
      <c r="B273" s="1"/>
    </row>
    <row r="274" spans="1:2" x14ac:dyDescent="0.2">
      <c r="A274" s="1">
        <v>0.11261</v>
      </c>
      <c r="B274" s="1"/>
    </row>
    <row r="275" spans="1:2" x14ac:dyDescent="0.2">
      <c r="A275" s="1">
        <v>1.0254030599999999</v>
      </c>
      <c r="B275" s="1"/>
    </row>
    <row r="276" spans="1:2" x14ac:dyDescent="0.2">
      <c r="A276" s="1">
        <v>1.1488224499999999</v>
      </c>
      <c r="B276" s="1"/>
    </row>
    <row r="277" spans="1:2" x14ac:dyDescent="0.2">
      <c r="A277" s="1">
        <v>0.14317410999999999</v>
      </c>
      <c r="B277" s="1"/>
    </row>
    <row r="278" spans="1:2" x14ac:dyDescent="0.2">
      <c r="A278" s="1">
        <v>0.13379941000000001</v>
      </c>
      <c r="B278" s="1"/>
    </row>
    <row r="279" spans="1:2" x14ac:dyDescent="0.2">
      <c r="A279" s="1">
        <v>0.56188285999999998</v>
      </c>
      <c r="B279" s="1"/>
    </row>
    <row r="280" spans="1:2" x14ac:dyDescent="0.2">
      <c r="A280" s="1">
        <v>0.12476787</v>
      </c>
      <c r="B280" s="1"/>
    </row>
    <row r="281" spans="1:2" x14ac:dyDescent="0.2">
      <c r="A281" s="1">
        <v>0.11400055000000001</v>
      </c>
      <c r="B281" s="1"/>
    </row>
    <row r="282" spans="1:2" x14ac:dyDescent="0.2">
      <c r="A282" s="1">
        <v>0.14121243</v>
      </c>
      <c r="B282" s="1"/>
    </row>
    <row r="283" spans="1:2" x14ac:dyDescent="0.2">
      <c r="A283" s="1">
        <v>0.17709852000000001</v>
      </c>
      <c r="B283" s="1"/>
    </row>
    <row r="284" spans="1:2" x14ac:dyDescent="0.2">
      <c r="A284" s="1">
        <v>0.20075798</v>
      </c>
      <c r="B284" s="1"/>
    </row>
    <row r="285" spans="1:2" x14ac:dyDescent="0.2">
      <c r="A285" s="1">
        <v>0.14171088000000001</v>
      </c>
      <c r="B285" s="1"/>
    </row>
    <row r="286" spans="1:2" x14ac:dyDescent="0.2">
      <c r="A286" s="1">
        <v>0.14462034000000001</v>
      </c>
      <c r="B286" s="1"/>
    </row>
    <row r="287" spans="1:2" x14ac:dyDescent="0.2">
      <c r="A287" s="1">
        <v>0.18466745000000001</v>
      </c>
      <c r="B287" s="1"/>
    </row>
    <row r="288" spans="1:2" x14ac:dyDescent="0.2">
      <c r="A288" s="1">
        <v>0.55349722000000001</v>
      </c>
      <c r="B288" s="1"/>
    </row>
    <row r="289" spans="1:2" x14ac:dyDescent="0.2">
      <c r="A289" s="1">
        <v>1.89837364</v>
      </c>
      <c r="B289" s="1"/>
    </row>
    <row r="290" spans="1:2" x14ac:dyDescent="0.2">
      <c r="A290" s="1">
        <v>0.57060283000000001</v>
      </c>
      <c r="B290" s="1"/>
    </row>
    <row r="291" spans="1:2" x14ac:dyDescent="0.2">
      <c r="A291" s="1">
        <v>0.13643398000000001</v>
      </c>
      <c r="B291" s="1"/>
    </row>
    <row r="292" spans="1:2" x14ac:dyDescent="0.2">
      <c r="A292" s="1">
        <v>0.12046962</v>
      </c>
      <c r="B292" s="1"/>
    </row>
    <row r="293" spans="1:2" x14ac:dyDescent="0.2">
      <c r="A293" s="1">
        <v>0.44889514000000003</v>
      </c>
      <c r="B293" s="1"/>
    </row>
    <row r="294" spans="1:2" x14ac:dyDescent="0.2">
      <c r="A294" s="1">
        <v>0.12298799000000001</v>
      </c>
      <c r="B294" s="1"/>
    </row>
    <row r="295" spans="1:2" x14ac:dyDescent="0.2">
      <c r="A295" s="1">
        <v>0.13659947</v>
      </c>
      <c r="B295" s="1"/>
    </row>
    <row r="296" spans="1:2" x14ac:dyDescent="0.2">
      <c r="A296" s="1">
        <v>0.14069965000000001</v>
      </c>
      <c r="B296" s="1"/>
    </row>
    <row r="297" spans="1:2" x14ac:dyDescent="0.2">
      <c r="A297" s="1">
        <v>0.31676155</v>
      </c>
      <c r="B297" s="1"/>
    </row>
    <row r="298" spans="1:2" x14ac:dyDescent="0.2">
      <c r="A298" s="1">
        <v>0.55370730000000001</v>
      </c>
      <c r="B298" s="1"/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E76A5-5D0B-714E-A6FF-FBB0BACE4388}">
  <dimension ref="B1:C32"/>
  <sheetViews>
    <sheetView workbookViewId="0">
      <selection activeCell="E11" sqref="E11"/>
    </sheetView>
  </sheetViews>
  <sheetFormatPr baseColWidth="10" defaultRowHeight="16" x14ac:dyDescent="0.2"/>
  <cols>
    <col min="1" max="16384" width="10.83203125" style="41"/>
  </cols>
  <sheetData>
    <row r="1" spans="2:3" x14ac:dyDescent="0.2">
      <c r="B1" s="18" t="s">
        <v>61</v>
      </c>
      <c r="C1" s="18"/>
    </row>
    <row r="2" spans="2:3" x14ac:dyDescent="0.2">
      <c r="B2" s="18" t="s">
        <v>62</v>
      </c>
      <c r="C2" s="18" t="s">
        <v>63</v>
      </c>
    </row>
    <row r="3" spans="2:3" x14ac:dyDescent="0.2">
      <c r="B3" s="1">
        <v>361.77199999999999</v>
      </c>
      <c r="C3" s="1">
        <v>963.40200000000004</v>
      </c>
    </row>
    <row r="4" spans="2:3" x14ac:dyDescent="0.2">
      <c r="B4" s="1">
        <v>356.70100000000002</v>
      </c>
      <c r="C4" s="1">
        <v>955.30200000000002</v>
      </c>
    </row>
    <row r="5" spans="2:3" x14ac:dyDescent="0.2">
      <c r="B5" s="1">
        <v>354.25700000000001</v>
      </c>
      <c r="C5" s="1">
        <v>972.00699999999995</v>
      </c>
    </row>
    <row r="6" spans="2:3" x14ac:dyDescent="0.2">
      <c r="B6" s="1">
        <v>359.56400000000002</v>
      </c>
      <c r="C6" s="1">
        <v>942.84</v>
      </c>
    </row>
    <row r="7" spans="2:3" x14ac:dyDescent="0.2">
      <c r="B7" s="1">
        <v>359.226</v>
      </c>
      <c r="C7" s="1">
        <v>925.89099999999996</v>
      </c>
    </row>
    <row r="8" spans="2:3" x14ac:dyDescent="0.2">
      <c r="B8" s="1">
        <v>356.35500000000002</v>
      </c>
      <c r="C8" s="1">
        <v>960.36400000000003</v>
      </c>
    </row>
    <row r="9" spans="2:3" x14ac:dyDescent="0.2">
      <c r="B9" s="1">
        <v>361.87700000000001</v>
      </c>
      <c r="C9" s="1">
        <v>956.37599999999998</v>
      </c>
    </row>
    <row r="10" spans="2:3" x14ac:dyDescent="0.2">
      <c r="B10" s="1">
        <v>358.822</v>
      </c>
      <c r="C10" s="1">
        <v>957.68700000000001</v>
      </c>
    </row>
    <row r="11" spans="2:3" x14ac:dyDescent="0.2">
      <c r="B11" s="1">
        <v>361.93400000000003</v>
      </c>
      <c r="C11" s="1">
        <v>996.08100000000002</v>
      </c>
    </row>
    <row r="12" spans="2:3" x14ac:dyDescent="0.2">
      <c r="B12" s="1">
        <v>359.04700000000003</v>
      </c>
      <c r="C12" s="1">
        <v>984.17</v>
      </c>
    </row>
    <row r="13" spans="2:3" x14ac:dyDescent="0.2">
      <c r="B13" s="1">
        <v>362.55</v>
      </c>
      <c r="C13" s="1">
        <v>929.93499999999995</v>
      </c>
    </row>
    <row r="14" spans="2:3" x14ac:dyDescent="0.2">
      <c r="B14" s="1">
        <v>360.48700000000002</v>
      </c>
      <c r="C14" s="1">
        <v>922.75800000000004</v>
      </c>
    </row>
    <row r="15" spans="2:3" x14ac:dyDescent="0.2">
      <c r="B15" s="1">
        <v>357.851</v>
      </c>
      <c r="C15" s="1">
        <v>907.75300000000004</v>
      </c>
    </row>
    <row r="16" spans="2:3" x14ac:dyDescent="0.2">
      <c r="B16" s="1">
        <v>357.64499999999998</v>
      </c>
      <c r="C16" s="1">
        <v>939.44</v>
      </c>
    </row>
    <row r="17" spans="2:3" x14ac:dyDescent="0.2">
      <c r="B17" s="1">
        <v>360.63</v>
      </c>
      <c r="C17" s="1">
        <v>961.89800000000002</v>
      </c>
    </row>
    <row r="18" spans="2:3" x14ac:dyDescent="0.2">
      <c r="B18" s="1">
        <v>363.72300000000001</v>
      </c>
      <c r="C18" s="1">
        <v>962.428</v>
      </c>
    </row>
    <row r="19" spans="2:3" x14ac:dyDescent="0.2">
      <c r="B19" s="1">
        <v>418.93900000000002</v>
      </c>
      <c r="C19" s="1">
        <v>846.81600000000003</v>
      </c>
    </row>
    <row r="20" spans="2:3" x14ac:dyDescent="0.2">
      <c r="B20" s="1">
        <v>419.99400000000003</v>
      </c>
      <c r="C20" s="1">
        <v>848.90099999999995</v>
      </c>
    </row>
    <row r="21" spans="2:3" x14ac:dyDescent="0.2">
      <c r="B21" s="1">
        <v>421.15699999999998</v>
      </c>
      <c r="C21" s="1">
        <v>822.34400000000005</v>
      </c>
    </row>
    <row r="22" spans="2:3" x14ac:dyDescent="0.2">
      <c r="B22" s="1">
        <v>327.58699999999999</v>
      </c>
      <c r="C22" s="1">
        <v>831.49300000000005</v>
      </c>
    </row>
    <row r="23" spans="2:3" x14ac:dyDescent="0.2">
      <c r="B23" s="1">
        <v>425.471</v>
      </c>
      <c r="C23" s="1">
        <v>823.59900000000005</v>
      </c>
    </row>
    <row r="24" spans="2:3" x14ac:dyDescent="0.2">
      <c r="B24" s="1">
        <v>425.83199999999999</v>
      </c>
      <c r="C24" s="1">
        <v>816.53200000000004</v>
      </c>
    </row>
    <row r="25" spans="2:3" x14ac:dyDescent="0.2">
      <c r="B25" s="1">
        <v>409.78800000000001</v>
      </c>
      <c r="C25" s="1">
        <v>811.86099999999999</v>
      </c>
    </row>
    <row r="26" spans="2:3" x14ac:dyDescent="0.2">
      <c r="B26" s="1">
        <v>412.99799999999999</v>
      </c>
      <c r="C26" s="1">
        <v>811.46400000000006</v>
      </c>
    </row>
    <row r="27" spans="2:3" x14ac:dyDescent="0.2">
      <c r="B27" s="1">
        <v>409.16</v>
      </c>
      <c r="C27" s="1">
        <v>731.29200000000003</v>
      </c>
    </row>
    <row r="28" spans="2:3" x14ac:dyDescent="0.2">
      <c r="B28" s="1">
        <v>412.30099999999999</v>
      </c>
      <c r="C28" s="1">
        <v>727.01</v>
      </c>
    </row>
    <row r="29" spans="2:3" x14ac:dyDescent="0.2">
      <c r="B29" s="1">
        <v>383.21899999999999</v>
      </c>
      <c r="C29" s="1">
        <v>739.44899999999996</v>
      </c>
    </row>
    <row r="30" spans="2:3" x14ac:dyDescent="0.2">
      <c r="B30" s="1">
        <v>414.452</v>
      </c>
      <c r="C30" s="1">
        <v>777.80499999999995</v>
      </c>
    </row>
    <row r="31" spans="2:3" x14ac:dyDescent="0.2">
      <c r="B31" s="1">
        <v>393.5</v>
      </c>
      <c r="C31" s="1">
        <v>772.67899999999997</v>
      </c>
    </row>
    <row r="32" spans="2:3" x14ac:dyDescent="0.2">
      <c r="B32" s="1">
        <v>418.237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D3002-B658-FC4C-8294-7F84DFF6187B}">
  <dimension ref="A1:P28"/>
  <sheetViews>
    <sheetView workbookViewId="0">
      <selection activeCell="I13" sqref="I13"/>
    </sheetView>
  </sheetViews>
  <sheetFormatPr baseColWidth="10" defaultRowHeight="16" x14ac:dyDescent="0.2"/>
  <sheetData>
    <row r="1" spans="1:16" s="18" customFormat="1" x14ac:dyDescent="0.2">
      <c r="A1" s="32" t="s">
        <v>13</v>
      </c>
      <c r="B1" s="32"/>
      <c r="C1" s="32"/>
      <c r="E1" s="32" t="s">
        <v>14</v>
      </c>
      <c r="F1" s="32"/>
      <c r="G1" s="32"/>
      <c r="J1" s="32" t="s">
        <v>13</v>
      </c>
      <c r="K1" s="32"/>
      <c r="L1" s="32"/>
      <c r="N1" s="32" t="s">
        <v>14</v>
      </c>
      <c r="O1" s="32"/>
      <c r="P1" s="32"/>
    </row>
    <row r="2" spans="1:16" s="18" customFormat="1" x14ac:dyDescent="0.2">
      <c r="A2" s="18" t="s">
        <v>50</v>
      </c>
      <c r="B2" s="18" t="s">
        <v>51</v>
      </c>
      <c r="C2" s="18" t="s">
        <v>33</v>
      </c>
      <c r="E2" s="18" t="s">
        <v>50</v>
      </c>
      <c r="F2" s="18" t="s">
        <v>51</v>
      </c>
      <c r="G2" s="18" t="s">
        <v>33</v>
      </c>
      <c r="J2" s="18" t="s">
        <v>32</v>
      </c>
      <c r="K2" s="18" t="s">
        <v>52</v>
      </c>
      <c r="L2" s="18" t="s">
        <v>53</v>
      </c>
      <c r="N2" s="18" t="s">
        <v>32</v>
      </c>
      <c r="O2" s="18" t="s">
        <v>52</v>
      </c>
      <c r="P2" s="18" t="s">
        <v>54</v>
      </c>
    </row>
    <row r="3" spans="1:16" x14ac:dyDescent="0.2">
      <c r="A3">
        <v>1634.47</v>
      </c>
      <c r="B3">
        <v>422.738</v>
      </c>
      <c r="C3">
        <f>B3/A3</f>
        <v>0.25863919190930396</v>
      </c>
      <c r="E3">
        <v>1306.3889999999999</v>
      </c>
      <c r="F3">
        <v>567.95600000000002</v>
      </c>
      <c r="G3">
        <f>F3/E3</f>
        <v>0.43475258900679664</v>
      </c>
      <c r="J3">
        <v>1140.421</v>
      </c>
      <c r="K3">
        <v>1352.914</v>
      </c>
      <c r="L3">
        <f>K3/J3</f>
        <v>1.1863285576116187</v>
      </c>
      <c r="N3">
        <v>1865.7639999999999</v>
      </c>
      <c r="O3">
        <v>1315.067</v>
      </c>
      <c r="P3">
        <f>O3/N3</f>
        <v>0.7048410195501682</v>
      </c>
    </row>
    <row r="4" spans="1:16" x14ac:dyDescent="0.2">
      <c r="A4">
        <v>2119.5529999999999</v>
      </c>
      <c r="B4">
        <v>435.827</v>
      </c>
      <c r="C4">
        <f t="shared" ref="C4:C16" si="0">B4/A4</f>
        <v>0.20562212881678354</v>
      </c>
      <c r="E4">
        <v>748.68700000000001</v>
      </c>
      <c r="F4">
        <v>343.36</v>
      </c>
      <c r="G4">
        <f t="shared" ref="G4:G27" si="1">F4/E4</f>
        <v>0.45861621745802988</v>
      </c>
      <c r="J4">
        <v>1431.972</v>
      </c>
      <c r="K4">
        <v>1678.6020000000001</v>
      </c>
      <c r="L4">
        <f t="shared" ref="L4:L23" si="2">K4/J4</f>
        <v>1.1722310212769524</v>
      </c>
      <c r="N4">
        <v>1298.348</v>
      </c>
      <c r="O4">
        <v>1133.396</v>
      </c>
      <c r="P4">
        <f t="shared" ref="P4:P28" si="3">O4/N4</f>
        <v>0.87295239797034385</v>
      </c>
    </row>
    <row r="5" spans="1:16" x14ac:dyDescent="0.2">
      <c r="A5">
        <v>1606.6890000000001</v>
      </c>
      <c r="B5">
        <v>466.036</v>
      </c>
      <c r="C5">
        <f t="shared" si="0"/>
        <v>0.29005986846240933</v>
      </c>
      <c r="E5">
        <v>897.16</v>
      </c>
      <c r="F5">
        <v>571.08799999999997</v>
      </c>
      <c r="G5">
        <f t="shared" si="1"/>
        <v>0.63655089393196307</v>
      </c>
      <c r="J5">
        <v>1389.6880000000001</v>
      </c>
      <c r="K5">
        <v>1413.288</v>
      </c>
      <c r="L5">
        <f t="shared" si="2"/>
        <v>1.0169822291046622</v>
      </c>
      <c r="N5">
        <v>1622.8030000000001</v>
      </c>
      <c r="O5">
        <v>1053.0129999999999</v>
      </c>
      <c r="P5">
        <f t="shared" si="3"/>
        <v>0.64888529291602237</v>
      </c>
    </row>
    <row r="6" spans="1:16" x14ac:dyDescent="0.2">
      <c r="A6">
        <v>2035.62</v>
      </c>
      <c r="B6">
        <v>405.22199999999998</v>
      </c>
      <c r="C6">
        <f t="shared" si="0"/>
        <v>0.19906564093494858</v>
      </c>
      <c r="E6">
        <v>986.04399999999998</v>
      </c>
      <c r="F6">
        <v>448.654</v>
      </c>
      <c r="G6">
        <f t="shared" si="1"/>
        <v>0.45500403633103592</v>
      </c>
      <c r="J6">
        <v>1199.5150000000001</v>
      </c>
      <c r="K6">
        <v>1529.095</v>
      </c>
      <c r="L6">
        <f t="shared" si="2"/>
        <v>1.2747610492574082</v>
      </c>
      <c r="N6">
        <v>1672.991</v>
      </c>
      <c r="O6">
        <v>1276.9690000000001</v>
      </c>
      <c r="P6">
        <f t="shared" si="3"/>
        <v>0.7632850385925567</v>
      </c>
    </row>
    <row r="7" spans="1:16" x14ac:dyDescent="0.2">
      <c r="A7">
        <v>2101.585</v>
      </c>
      <c r="B7">
        <v>452.86500000000001</v>
      </c>
      <c r="C7">
        <f t="shared" si="0"/>
        <v>0.21548735835095892</v>
      </c>
      <c r="E7">
        <v>1274.6130000000001</v>
      </c>
      <c r="F7">
        <v>814.24099999999999</v>
      </c>
      <c r="G7">
        <f t="shared" si="1"/>
        <v>0.63881429108286203</v>
      </c>
      <c r="J7">
        <v>1383.0509999999999</v>
      </c>
      <c r="K7">
        <v>1156.403</v>
      </c>
      <c r="L7">
        <f t="shared" si="2"/>
        <v>0.83612462591762715</v>
      </c>
      <c r="N7">
        <v>1641.979</v>
      </c>
      <c r="O7">
        <v>794.88300000000004</v>
      </c>
      <c r="P7">
        <f t="shared" si="3"/>
        <v>0.48410058837536901</v>
      </c>
    </row>
    <row r="8" spans="1:16" x14ac:dyDescent="0.2">
      <c r="A8">
        <v>1900.73</v>
      </c>
      <c r="B8">
        <v>484.49299999999999</v>
      </c>
      <c r="C8">
        <f t="shared" si="0"/>
        <v>0.25489838114829566</v>
      </c>
      <c r="E8">
        <v>1255.393</v>
      </c>
      <c r="F8">
        <v>478.31200000000001</v>
      </c>
      <c r="G8">
        <f t="shared" si="1"/>
        <v>0.3810057886255539</v>
      </c>
      <c r="J8">
        <v>987.52</v>
      </c>
      <c r="K8">
        <v>1490.7380000000001</v>
      </c>
      <c r="L8">
        <f t="shared" si="2"/>
        <v>1.509577527543746</v>
      </c>
      <c r="N8">
        <v>2167.5369999999998</v>
      </c>
      <c r="O8">
        <v>1118.5329999999999</v>
      </c>
      <c r="P8">
        <f t="shared" si="3"/>
        <v>0.51603871121923184</v>
      </c>
    </row>
    <row r="9" spans="1:16" x14ac:dyDescent="0.2">
      <c r="A9">
        <v>2038.3610000000001</v>
      </c>
      <c r="B9">
        <v>453.56400000000002</v>
      </c>
      <c r="C9">
        <f t="shared" si="0"/>
        <v>0.22251406890143602</v>
      </c>
      <c r="E9">
        <v>1477.2190000000001</v>
      </c>
      <c r="F9">
        <v>709.524</v>
      </c>
      <c r="G9">
        <f t="shared" si="1"/>
        <v>0.4803106377591948</v>
      </c>
      <c r="J9">
        <v>1335.557</v>
      </c>
      <c r="K9">
        <v>1566.269</v>
      </c>
      <c r="L9">
        <f t="shared" si="2"/>
        <v>1.1727459030202381</v>
      </c>
      <c r="N9">
        <v>2007.0050000000001</v>
      </c>
      <c r="O9">
        <v>812.471</v>
      </c>
      <c r="P9">
        <f t="shared" si="3"/>
        <v>0.4048176262640103</v>
      </c>
    </row>
    <row r="10" spans="1:16" x14ac:dyDescent="0.2">
      <c r="A10">
        <v>1954.8779999999999</v>
      </c>
      <c r="B10">
        <v>446.72399999999999</v>
      </c>
      <c r="C10">
        <f t="shared" si="0"/>
        <v>0.2285175852406135</v>
      </c>
      <c r="E10">
        <v>1031.96</v>
      </c>
      <c r="F10">
        <v>487.274</v>
      </c>
      <c r="G10">
        <f t="shared" si="1"/>
        <v>0.47218303035001358</v>
      </c>
      <c r="J10">
        <v>1066.8119999999999</v>
      </c>
      <c r="K10">
        <v>1646.5809999999999</v>
      </c>
      <c r="L10">
        <f t="shared" si="2"/>
        <v>1.5434593911579548</v>
      </c>
      <c r="N10">
        <v>1708.501</v>
      </c>
      <c r="O10">
        <v>1045.2719999999999</v>
      </c>
      <c r="P10">
        <f t="shared" si="3"/>
        <v>0.61180649001668708</v>
      </c>
    </row>
    <row r="11" spans="1:16" x14ac:dyDescent="0.2">
      <c r="A11">
        <v>1093.6610000000001</v>
      </c>
      <c r="B11">
        <v>444.18799999999999</v>
      </c>
      <c r="C11">
        <f t="shared" si="0"/>
        <v>0.40614779168316323</v>
      </c>
      <c r="E11">
        <v>1065.3820000000001</v>
      </c>
      <c r="F11">
        <v>467.72399999999999</v>
      </c>
      <c r="G11">
        <f t="shared" si="1"/>
        <v>0.43901999470612413</v>
      </c>
      <c r="J11">
        <v>1179.48</v>
      </c>
      <c r="K11">
        <v>1903.4760000000001</v>
      </c>
      <c r="L11">
        <f t="shared" si="2"/>
        <v>1.6138264319869773</v>
      </c>
      <c r="N11">
        <v>1845.7249999999999</v>
      </c>
      <c r="O11">
        <v>962.875</v>
      </c>
      <c r="P11">
        <f t="shared" si="3"/>
        <v>0.52167847322867711</v>
      </c>
    </row>
    <row r="12" spans="1:16" x14ac:dyDescent="0.2">
      <c r="A12">
        <v>1558.4110000000001</v>
      </c>
      <c r="B12">
        <v>440.255</v>
      </c>
      <c r="C12">
        <f t="shared" si="0"/>
        <v>0.28250249773647645</v>
      </c>
      <c r="E12">
        <v>886.96</v>
      </c>
      <c r="F12">
        <v>377.09699999999998</v>
      </c>
      <c r="G12">
        <f t="shared" si="1"/>
        <v>0.42515671507170555</v>
      </c>
      <c r="J12">
        <v>1015.215</v>
      </c>
      <c r="K12">
        <v>1092.712</v>
      </c>
      <c r="L12">
        <f t="shared" si="2"/>
        <v>1.0763355545377087</v>
      </c>
      <c r="N12">
        <v>1381.414</v>
      </c>
      <c r="O12">
        <v>1161.0709999999999</v>
      </c>
      <c r="P12">
        <f t="shared" si="3"/>
        <v>0.84049459466894061</v>
      </c>
    </row>
    <row r="13" spans="1:16" x14ac:dyDescent="0.2">
      <c r="A13">
        <v>2078.2339999999999</v>
      </c>
      <c r="B13">
        <v>418.41</v>
      </c>
      <c r="C13">
        <f t="shared" si="0"/>
        <v>0.20132959041185933</v>
      </c>
      <c r="E13">
        <v>498.072</v>
      </c>
      <c r="F13">
        <v>361.048</v>
      </c>
      <c r="G13">
        <f t="shared" si="1"/>
        <v>0.72489118039158995</v>
      </c>
      <c r="J13">
        <v>1095.0239999999999</v>
      </c>
      <c r="K13">
        <v>1424.6279999999999</v>
      </c>
      <c r="L13">
        <f t="shared" si="2"/>
        <v>1.3010016218822602</v>
      </c>
      <c r="N13">
        <v>1798.921</v>
      </c>
      <c r="O13">
        <v>421.34800000000001</v>
      </c>
      <c r="P13">
        <f t="shared" si="3"/>
        <v>0.23422262567394567</v>
      </c>
    </row>
    <row r="14" spans="1:16" x14ac:dyDescent="0.2">
      <c r="A14">
        <v>2229.9070000000002</v>
      </c>
      <c r="B14">
        <v>403.9</v>
      </c>
      <c r="C14">
        <f t="shared" si="0"/>
        <v>0.18112863002806842</v>
      </c>
      <c r="E14">
        <v>981.7</v>
      </c>
      <c r="F14">
        <v>839.76400000000001</v>
      </c>
      <c r="G14">
        <f t="shared" si="1"/>
        <v>0.85541815218498518</v>
      </c>
      <c r="J14">
        <v>1295.473</v>
      </c>
      <c r="K14">
        <v>1394.6669999999999</v>
      </c>
      <c r="L14">
        <f t="shared" si="2"/>
        <v>1.0765697162349195</v>
      </c>
      <c r="N14">
        <v>1570.306</v>
      </c>
      <c r="O14">
        <v>517.37699999999995</v>
      </c>
      <c r="P14">
        <f t="shared" si="3"/>
        <v>0.32947527424591128</v>
      </c>
    </row>
    <row r="15" spans="1:16" x14ac:dyDescent="0.2">
      <c r="A15">
        <v>2050.89</v>
      </c>
      <c r="B15">
        <v>453.09199999999998</v>
      </c>
      <c r="C15">
        <f t="shared" si="0"/>
        <v>0.22092457420924574</v>
      </c>
      <c r="E15">
        <v>974.58799999999997</v>
      </c>
      <c r="F15">
        <v>794.07600000000002</v>
      </c>
      <c r="G15">
        <f t="shared" si="1"/>
        <v>0.81478122037209577</v>
      </c>
      <c r="J15">
        <v>1455.86</v>
      </c>
      <c r="K15">
        <v>1497.172</v>
      </c>
      <c r="L15">
        <f t="shared" si="2"/>
        <v>1.028376354869287</v>
      </c>
      <c r="N15">
        <v>1489.2159999999999</v>
      </c>
      <c r="O15">
        <v>1209.278</v>
      </c>
      <c r="P15">
        <f t="shared" si="3"/>
        <v>0.81202323907344542</v>
      </c>
    </row>
    <row r="16" spans="1:16" x14ac:dyDescent="0.2">
      <c r="A16">
        <v>2090.4630000000002</v>
      </c>
      <c r="B16">
        <v>505.26499999999999</v>
      </c>
      <c r="C16">
        <f t="shared" si="0"/>
        <v>0.24170004443991591</v>
      </c>
      <c r="E16">
        <v>937.41399999999999</v>
      </c>
      <c r="F16">
        <v>608.26199999999994</v>
      </c>
      <c r="G16">
        <f t="shared" si="1"/>
        <v>0.64887232322111676</v>
      </c>
      <c r="J16">
        <v>1068.579</v>
      </c>
      <c r="K16">
        <v>1643.5509999999999</v>
      </c>
      <c r="L16">
        <f t="shared" si="2"/>
        <v>1.5380715885301883</v>
      </c>
      <c r="N16">
        <v>1265.43</v>
      </c>
      <c r="O16">
        <v>624.44899999999996</v>
      </c>
      <c r="P16">
        <f t="shared" si="3"/>
        <v>0.49346783306860115</v>
      </c>
    </row>
    <row r="17" spans="1:16" x14ac:dyDescent="0.2">
      <c r="A17">
        <v>2015.8720000000001</v>
      </c>
      <c r="B17">
        <v>496.42599999999999</v>
      </c>
      <c r="C17">
        <f>B17/A17</f>
        <v>0.24625869102800177</v>
      </c>
      <c r="E17">
        <v>934.00599999999997</v>
      </c>
      <c r="F17">
        <v>575.79499999999996</v>
      </c>
      <c r="G17">
        <f t="shared" si="1"/>
        <v>0.61647890912906333</v>
      </c>
      <c r="J17">
        <v>819.60799999999995</v>
      </c>
      <c r="K17">
        <v>1147.4090000000001</v>
      </c>
      <c r="L17">
        <f t="shared" si="2"/>
        <v>1.3999485119715769</v>
      </c>
      <c r="N17">
        <v>1158.1389999999999</v>
      </c>
      <c r="O17">
        <v>573.904</v>
      </c>
      <c r="P17">
        <f t="shared" si="3"/>
        <v>0.49553982725734996</v>
      </c>
    </row>
    <row r="18" spans="1:16" x14ac:dyDescent="0.2">
      <c r="A18">
        <v>2311.5920000000001</v>
      </c>
      <c r="B18">
        <v>500.00900000000001</v>
      </c>
      <c r="C18">
        <f t="shared" ref="C18:C25" si="4">B18/A18</f>
        <v>0.21630503998975598</v>
      </c>
      <c r="E18">
        <v>677.28200000000004</v>
      </c>
      <c r="F18">
        <v>443.62599999999998</v>
      </c>
      <c r="G18">
        <f t="shared" si="1"/>
        <v>0.65500928712116957</v>
      </c>
      <c r="J18">
        <v>1094.258</v>
      </c>
      <c r="K18">
        <v>1462.317</v>
      </c>
      <c r="L18">
        <f t="shared" si="2"/>
        <v>1.3363548632954934</v>
      </c>
      <c r="N18">
        <v>1069.9780000000001</v>
      </c>
      <c r="O18">
        <v>652.81299999999999</v>
      </c>
      <c r="P18">
        <f t="shared" si="3"/>
        <v>0.61011815196200292</v>
      </c>
    </row>
    <row r="19" spans="1:16" x14ac:dyDescent="0.2">
      <c r="A19">
        <v>1698.8320000000001</v>
      </c>
      <c r="B19">
        <v>480.04199999999997</v>
      </c>
      <c r="C19">
        <f t="shared" si="4"/>
        <v>0.28257179050076753</v>
      </c>
      <c r="E19">
        <v>776.29200000000003</v>
      </c>
      <c r="F19">
        <v>416.67599999999999</v>
      </c>
      <c r="G19">
        <f t="shared" si="1"/>
        <v>0.53675163469416143</v>
      </c>
      <c r="J19">
        <v>1333.241</v>
      </c>
      <c r="K19">
        <v>1278.1130000000001</v>
      </c>
      <c r="L19">
        <f t="shared" si="2"/>
        <v>0.95865113659120904</v>
      </c>
      <c r="N19">
        <v>1520.768</v>
      </c>
      <c r="O19">
        <v>910.82399999999996</v>
      </c>
      <c r="P19">
        <f t="shared" si="3"/>
        <v>0.59892370170861031</v>
      </c>
    </row>
    <row r="20" spans="1:16" x14ac:dyDescent="0.2">
      <c r="A20">
        <v>1170.893</v>
      </c>
      <c r="B20">
        <v>419.18099999999998</v>
      </c>
      <c r="C20">
        <f t="shared" si="4"/>
        <v>0.35800111538799873</v>
      </c>
      <c r="E20">
        <v>851.02499999999998</v>
      </c>
      <c r="F20">
        <v>784.26599999999996</v>
      </c>
      <c r="G20">
        <f t="shared" si="1"/>
        <v>0.92155459592843925</v>
      </c>
      <c r="J20">
        <v>1120.9110000000001</v>
      </c>
      <c r="K20">
        <v>1493.9079999999999</v>
      </c>
      <c r="L20">
        <f t="shared" si="2"/>
        <v>1.3327623691800685</v>
      </c>
      <c r="N20">
        <v>1236.0260000000001</v>
      </c>
      <c r="O20">
        <v>765.42399999999998</v>
      </c>
      <c r="P20">
        <f t="shared" si="3"/>
        <v>0.61926205435807979</v>
      </c>
    </row>
    <row r="21" spans="1:16" x14ac:dyDescent="0.2">
      <c r="A21">
        <v>1587.35</v>
      </c>
      <c r="B21">
        <v>483.48599999999999</v>
      </c>
      <c r="C21">
        <f t="shared" si="4"/>
        <v>0.30458689009985196</v>
      </c>
      <c r="E21">
        <v>790.62199999999996</v>
      </c>
      <c r="F21">
        <v>525.47400000000005</v>
      </c>
      <c r="G21">
        <f t="shared" si="1"/>
        <v>0.66463366817518366</v>
      </c>
      <c r="J21">
        <v>880.904</v>
      </c>
      <c r="K21">
        <v>1711.4680000000001</v>
      </c>
      <c r="L21">
        <f t="shared" si="2"/>
        <v>1.9428541589094841</v>
      </c>
      <c r="N21">
        <v>1315.748</v>
      </c>
      <c r="O21">
        <v>878.34199999999998</v>
      </c>
      <c r="P21">
        <f t="shared" si="3"/>
        <v>0.66756096152150712</v>
      </c>
    </row>
    <row r="22" spans="1:16" x14ac:dyDescent="0.2">
      <c r="A22">
        <v>1928.558</v>
      </c>
      <c r="B22">
        <v>532.04499999999996</v>
      </c>
      <c r="C22">
        <f t="shared" si="4"/>
        <v>0.2758771061072573</v>
      </c>
      <c r="E22">
        <v>497.67200000000003</v>
      </c>
      <c r="F22">
        <v>402.99200000000002</v>
      </c>
      <c r="G22">
        <f t="shared" si="1"/>
        <v>0.80975421562796379</v>
      </c>
      <c r="J22">
        <v>1010.189</v>
      </c>
      <c r="K22">
        <v>1503.8589999999999</v>
      </c>
      <c r="L22">
        <f t="shared" si="2"/>
        <v>1.4886907301504966</v>
      </c>
      <c r="N22">
        <v>1349.7760000000001</v>
      </c>
      <c r="O22">
        <v>1292.038</v>
      </c>
      <c r="P22">
        <f t="shared" si="3"/>
        <v>0.957224013465938</v>
      </c>
    </row>
    <row r="23" spans="1:16" x14ac:dyDescent="0.2">
      <c r="A23">
        <v>1960.6790000000001</v>
      </c>
      <c r="B23">
        <v>533.23400000000004</v>
      </c>
      <c r="C23">
        <f t="shared" si="4"/>
        <v>0.27196394718360323</v>
      </c>
      <c r="E23">
        <v>935.53599999999994</v>
      </c>
      <c r="F23">
        <v>707.98800000000006</v>
      </c>
      <c r="G23">
        <f t="shared" si="1"/>
        <v>0.75677258812060688</v>
      </c>
      <c r="J23">
        <v>1027.1310000000001</v>
      </c>
      <c r="K23">
        <v>1265.558</v>
      </c>
      <c r="L23">
        <f t="shared" si="2"/>
        <v>1.2321291052455821</v>
      </c>
      <c r="N23">
        <v>1537.3889999999999</v>
      </c>
      <c r="O23">
        <v>1216.01</v>
      </c>
      <c r="P23">
        <f t="shared" si="3"/>
        <v>0.79095791631135648</v>
      </c>
    </row>
    <row r="24" spans="1:16" x14ac:dyDescent="0.2">
      <c r="A24">
        <v>1626.4590000000001</v>
      </c>
      <c r="B24">
        <v>532.14800000000002</v>
      </c>
      <c r="C24">
        <f t="shared" si="4"/>
        <v>0.32718193326730033</v>
      </c>
      <c r="E24">
        <v>460.274</v>
      </c>
      <c r="F24">
        <v>306.911</v>
      </c>
      <c r="G24">
        <f t="shared" si="1"/>
        <v>0.66680064483329493</v>
      </c>
      <c r="N24">
        <v>1212.0999999999999</v>
      </c>
      <c r="O24">
        <v>577.36599999999999</v>
      </c>
      <c r="P24">
        <f t="shared" si="3"/>
        <v>0.47633528586750268</v>
      </c>
    </row>
    <row r="25" spans="1:16" x14ac:dyDescent="0.2">
      <c r="A25">
        <v>2389.556</v>
      </c>
      <c r="B25">
        <v>521.31200000000001</v>
      </c>
      <c r="C25">
        <f t="shared" si="4"/>
        <v>0.21816270470330054</v>
      </c>
      <c r="E25">
        <v>762.2</v>
      </c>
      <c r="F25">
        <v>702.37699999999995</v>
      </c>
      <c r="G25">
        <f t="shared" si="1"/>
        <v>0.92151272631855141</v>
      </c>
      <c r="N25">
        <v>1768.1469999999999</v>
      </c>
      <c r="O25">
        <v>843.38699999999994</v>
      </c>
      <c r="P25">
        <f t="shared" si="3"/>
        <v>0.47698918698501874</v>
      </c>
    </row>
    <row r="26" spans="1:16" x14ac:dyDescent="0.2">
      <c r="E26">
        <v>507.37700000000001</v>
      </c>
      <c r="F26">
        <v>408.44799999999998</v>
      </c>
      <c r="G26">
        <f t="shared" si="1"/>
        <v>0.80501875331361095</v>
      </c>
      <c r="N26">
        <v>1744.414</v>
      </c>
      <c r="O26">
        <v>555.09799999999996</v>
      </c>
      <c r="P26">
        <f t="shared" si="3"/>
        <v>0.31821459814012037</v>
      </c>
    </row>
    <row r="27" spans="1:16" x14ac:dyDescent="0.2">
      <c r="E27">
        <v>960.08</v>
      </c>
      <c r="F27">
        <v>430.88</v>
      </c>
      <c r="G27">
        <f t="shared" si="1"/>
        <v>0.44879593367219395</v>
      </c>
      <c r="N27">
        <v>1222.393</v>
      </c>
      <c r="O27">
        <v>598.81100000000004</v>
      </c>
      <c r="P27">
        <f t="shared" si="3"/>
        <v>0.48986782483211211</v>
      </c>
    </row>
    <row r="28" spans="1:16" x14ac:dyDescent="0.2">
      <c r="N28">
        <v>1349.982</v>
      </c>
      <c r="O28">
        <v>680.57600000000002</v>
      </c>
      <c r="P28">
        <f t="shared" si="3"/>
        <v>0.50413709219826641</v>
      </c>
    </row>
  </sheetData>
  <mergeCells count="4">
    <mergeCell ref="A1:C1"/>
    <mergeCell ref="E1:G1"/>
    <mergeCell ref="J1:L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96086-FCA7-3F45-A19A-ED1561FF2116}">
  <dimension ref="A1:E41"/>
  <sheetViews>
    <sheetView workbookViewId="0">
      <selection activeCell="H27" sqref="H27"/>
    </sheetView>
  </sheetViews>
  <sheetFormatPr baseColWidth="10" defaultRowHeight="16" x14ac:dyDescent="0.2"/>
  <sheetData>
    <row r="1" spans="1:5" x14ac:dyDescent="0.2">
      <c r="A1" t="s">
        <v>41</v>
      </c>
      <c r="D1" t="s">
        <v>49</v>
      </c>
    </row>
    <row r="2" spans="1:5" x14ac:dyDescent="0.2">
      <c r="A2" s="2" t="s">
        <v>13</v>
      </c>
      <c r="B2" s="2" t="s">
        <v>14</v>
      </c>
      <c r="D2" s="2" t="s">
        <v>13</v>
      </c>
      <c r="E2" s="2" t="s">
        <v>14</v>
      </c>
    </row>
    <row r="3" spans="1:5" x14ac:dyDescent="0.2">
      <c r="A3" s="1">
        <v>0.56447632000000003</v>
      </c>
      <c r="B3" s="1">
        <v>1.75733936</v>
      </c>
      <c r="D3" s="1">
        <v>0.58922858</v>
      </c>
      <c r="E3" s="1">
        <v>1.76876575</v>
      </c>
    </row>
    <row r="4" spans="1:5" x14ac:dyDescent="0.2">
      <c r="A4" s="1">
        <v>0.68611281000000002</v>
      </c>
      <c r="B4" s="1">
        <v>1.56858791</v>
      </c>
      <c r="D4" s="1">
        <v>0.62741387000000004</v>
      </c>
      <c r="E4" s="1">
        <v>1.79345139</v>
      </c>
    </row>
    <row r="5" spans="1:5" x14ac:dyDescent="0.2">
      <c r="A5" s="1">
        <v>0.42511655999999998</v>
      </c>
      <c r="B5" s="1">
        <v>1.51333071</v>
      </c>
      <c r="D5" s="1">
        <v>0.71211309</v>
      </c>
      <c r="E5" s="1">
        <v>1.71416079</v>
      </c>
    </row>
    <row r="6" spans="1:5" x14ac:dyDescent="0.2">
      <c r="A6" s="1">
        <v>0.41696709999999998</v>
      </c>
      <c r="B6" s="1">
        <v>1.4100075299999999</v>
      </c>
      <c r="D6" s="1">
        <v>0.45966077</v>
      </c>
      <c r="E6" s="1">
        <v>1.85721482</v>
      </c>
    </row>
    <row r="7" spans="1:5" x14ac:dyDescent="0.2">
      <c r="A7" s="1">
        <v>0.58393265000000005</v>
      </c>
      <c r="B7" s="1">
        <v>1.3061676799999999</v>
      </c>
      <c r="D7" s="1">
        <v>0.35306637000000002</v>
      </c>
      <c r="E7" s="1">
        <v>1.33031674</v>
      </c>
    </row>
    <row r="8" spans="1:5" x14ac:dyDescent="0.2">
      <c r="A8" s="1">
        <v>0.50162079000000004</v>
      </c>
      <c r="B8" s="1">
        <v>1.5963162099999999</v>
      </c>
      <c r="D8" s="1">
        <v>0.52726494999999995</v>
      </c>
      <c r="E8" s="1">
        <v>1.5601206999999999</v>
      </c>
    </row>
    <row r="9" spans="1:5" x14ac:dyDescent="0.2">
      <c r="A9" s="1">
        <v>0.57582511000000003</v>
      </c>
      <c r="B9" s="1">
        <v>1.4798506899999999</v>
      </c>
      <c r="D9" s="1">
        <v>0.44739572</v>
      </c>
      <c r="E9" s="1">
        <v>1.2753201300000001</v>
      </c>
    </row>
    <row r="10" spans="1:5" x14ac:dyDescent="0.2">
      <c r="A10" s="1">
        <v>0.59061960999999996</v>
      </c>
      <c r="B10" s="1">
        <v>1.2452565600000001</v>
      </c>
      <c r="D10" s="1">
        <v>0.53923633000000004</v>
      </c>
      <c r="E10" s="1">
        <v>1.37440505</v>
      </c>
    </row>
    <row r="11" spans="1:5" x14ac:dyDescent="0.2">
      <c r="A11" s="1">
        <v>0.44549182999999998</v>
      </c>
      <c r="B11" s="1">
        <v>1.34005266</v>
      </c>
      <c r="D11" s="1">
        <v>0.63661153999999998</v>
      </c>
      <c r="E11" s="1">
        <v>1.6713624300000001</v>
      </c>
    </row>
    <row r="12" spans="1:5" x14ac:dyDescent="0.2">
      <c r="A12" s="1">
        <v>0.6886137</v>
      </c>
      <c r="B12" s="1">
        <v>1.9510621500000001</v>
      </c>
      <c r="D12" s="1">
        <v>0.35363215999999997</v>
      </c>
      <c r="E12" s="1">
        <v>1.21587084</v>
      </c>
    </row>
    <row r="13" spans="1:5" x14ac:dyDescent="0.2">
      <c r="A13" s="1">
        <v>0.35584649000000002</v>
      </c>
      <c r="B13" s="1">
        <v>1.7470137100000001</v>
      </c>
      <c r="D13" s="1">
        <v>0.53625772000000005</v>
      </c>
      <c r="E13" s="1">
        <v>1.2933964600000001</v>
      </c>
    </row>
    <row r="14" spans="1:5" x14ac:dyDescent="0.2">
      <c r="A14" s="1">
        <v>0.43098039999999999</v>
      </c>
      <c r="B14" s="1">
        <v>2.5311284700000001</v>
      </c>
      <c r="D14" s="1">
        <v>0.59158602999999998</v>
      </c>
      <c r="E14" s="1">
        <v>1.53291161</v>
      </c>
    </row>
    <row r="15" spans="1:5" x14ac:dyDescent="0.2">
      <c r="A15" s="1">
        <v>0.36613415999999999</v>
      </c>
      <c r="B15" s="1">
        <v>1.7912614600000001</v>
      </c>
      <c r="D15" s="1">
        <v>0.48448542999999999</v>
      </c>
      <c r="E15" s="1">
        <v>1.8011343799999999</v>
      </c>
    </row>
    <row r="16" spans="1:5" x14ac:dyDescent="0.2">
      <c r="A16" s="1">
        <v>0.44630573000000001</v>
      </c>
      <c r="B16" s="1">
        <v>1.5635147599999999</v>
      </c>
      <c r="D16" s="1">
        <v>0.44010608000000001</v>
      </c>
      <c r="E16" s="1">
        <v>1.7983528200000001</v>
      </c>
    </row>
    <row r="17" spans="1:5" x14ac:dyDescent="0.2">
      <c r="A17" s="1">
        <v>0.40417146999999998</v>
      </c>
      <c r="B17" s="1">
        <v>1.2699463799999999</v>
      </c>
      <c r="D17" s="1">
        <v>0.45365444999999999</v>
      </c>
      <c r="E17" s="1">
        <v>1.4668947000000001</v>
      </c>
    </row>
    <row r="18" spans="1:5" x14ac:dyDescent="0.2">
      <c r="A18" s="1">
        <v>0.30758243000000002</v>
      </c>
      <c r="B18" s="1">
        <v>1.9340435499999999</v>
      </c>
      <c r="D18" s="1">
        <v>0.42374492000000002</v>
      </c>
      <c r="E18" s="1">
        <v>1.4700026500000001</v>
      </c>
    </row>
    <row r="19" spans="1:5" x14ac:dyDescent="0.2">
      <c r="A19" s="1">
        <v>0.54535520999999998</v>
      </c>
      <c r="B19" s="1">
        <v>1.27154356</v>
      </c>
      <c r="D19" s="1">
        <v>0.48800117999999998</v>
      </c>
      <c r="E19" s="1">
        <v>1.0489262399999999</v>
      </c>
    </row>
    <row r="20" spans="1:5" x14ac:dyDescent="0.2">
      <c r="A20" s="1">
        <v>0.52008027000000001</v>
      </c>
      <c r="B20" s="1">
        <v>1.8271168900000001</v>
      </c>
      <c r="D20" s="1">
        <v>0.53774761999999998</v>
      </c>
      <c r="E20" s="1">
        <v>1.4727175400000001</v>
      </c>
    </row>
    <row r="21" spans="1:5" x14ac:dyDescent="0.2">
      <c r="A21" s="1">
        <v>0.38769306999999997</v>
      </c>
      <c r="B21" s="1">
        <v>1.63817827</v>
      </c>
      <c r="D21" s="1">
        <v>0.57137371999999997</v>
      </c>
      <c r="E21" s="1">
        <v>1.5064157199999999</v>
      </c>
    </row>
    <row r="22" spans="1:5" x14ac:dyDescent="0.2">
      <c r="A22" s="1">
        <v>0.44341315999999997</v>
      </c>
      <c r="B22" s="1">
        <v>1.79400268</v>
      </c>
      <c r="D22" s="1">
        <v>0.35464644000000001</v>
      </c>
      <c r="E22" s="1">
        <v>1.1763835499999999</v>
      </c>
    </row>
    <row r="23" spans="1:5" x14ac:dyDescent="0.2">
      <c r="A23" s="1">
        <v>0.4759854</v>
      </c>
      <c r="B23" s="1">
        <v>1.9799822199999999</v>
      </c>
      <c r="D23" s="1">
        <v>0.5754068</v>
      </c>
      <c r="E23" s="1">
        <v>1.1664122100000001</v>
      </c>
    </row>
    <row r="24" spans="1:5" x14ac:dyDescent="0.2">
      <c r="A24" s="1">
        <v>0.58302295999999998</v>
      </c>
      <c r="B24" s="1">
        <v>1.5986855200000001</v>
      </c>
      <c r="D24" s="1">
        <v>0.58875348000000005</v>
      </c>
      <c r="E24" s="1">
        <v>1.0099231</v>
      </c>
    </row>
    <row r="25" spans="1:5" x14ac:dyDescent="0.2">
      <c r="A25" s="1">
        <v>0.47503599000000002</v>
      </c>
      <c r="B25" s="1">
        <v>1.8893286</v>
      </c>
      <c r="D25" s="1">
        <v>0.55676040999999998</v>
      </c>
      <c r="E25" s="1">
        <v>1.2266173600000001</v>
      </c>
    </row>
    <row r="26" spans="1:5" x14ac:dyDescent="0.2">
      <c r="A26" s="1">
        <v>0.54353894000000003</v>
      </c>
      <c r="B26" s="1">
        <v>2.1166225700000001</v>
      </c>
      <c r="D26" s="1">
        <v>0.60527408999999999</v>
      </c>
      <c r="E26" s="1">
        <v>1.10388814</v>
      </c>
    </row>
    <row r="27" spans="1:5" x14ac:dyDescent="0.2">
      <c r="A27" s="1">
        <v>0.45491670000000001</v>
      </c>
      <c r="B27" s="1">
        <v>1.46006667</v>
      </c>
      <c r="D27" s="1">
        <v>0.41731284000000002</v>
      </c>
      <c r="E27" s="1">
        <v>1.8330128999999999</v>
      </c>
    </row>
    <row r="28" spans="1:5" x14ac:dyDescent="0.2">
      <c r="A28" s="1">
        <v>0.48423609000000001</v>
      </c>
      <c r="B28" s="1">
        <v>1.26254278</v>
      </c>
      <c r="D28" s="1">
        <v>0.40345228</v>
      </c>
      <c r="E28" s="1">
        <v>1.20542872</v>
      </c>
    </row>
    <row r="29" spans="1:5" x14ac:dyDescent="0.2">
      <c r="A29" s="1">
        <v>0.64399371000000005</v>
      </c>
      <c r="B29" s="1">
        <v>1.1954897600000001</v>
      </c>
      <c r="D29" s="1">
        <v>0.41065846</v>
      </c>
      <c r="E29" s="1">
        <v>1.5747183199999999</v>
      </c>
    </row>
    <row r="30" spans="1:5" x14ac:dyDescent="0.2">
      <c r="A30" s="1">
        <v>0.52883005999999999</v>
      </c>
      <c r="B30" s="1">
        <v>1.3857635699999999</v>
      </c>
      <c r="D30" s="1">
        <v>0.40169947</v>
      </c>
      <c r="E30" s="1">
        <v>1.6364812099999999</v>
      </c>
    </row>
    <row r="31" spans="1:5" x14ac:dyDescent="0.2">
      <c r="A31" s="1">
        <v>0.43824666000000001</v>
      </c>
      <c r="B31" s="1">
        <v>1.7977585899999999</v>
      </c>
      <c r="D31" s="1">
        <v>0.37580501999999999</v>
      </c>
      <c r="E31" s="1">
        <v>1.1624923199999999</v>
      </c>
    </row>
    <row r="32" spans="1:5" x14ac:dyDescent="0.2">
      <c r="A32" s="1">
        <v>0.54919757999999996</v>
      </c>
      <c r="B32" s="1">
        <v>1.91401321</v>
      </c>
      <c r="D32" s="1"/>
      <c r="E32" s="1">
        <v>1.6142842399999999</v>
      </c>
    </row>
    <row r="33" spans="1:5" x14ac:dyDescent="0.2">
      <c r="A33" s="1"/>
      <c r="B33" s="1">
        <v>1.46048778</v>
      </c>
      <c r="D33" s="1"/>
      <c r="E33" s="1">
        <v>1.4515154400000001</v>
      </c>
    </row>
    <row r="34" spans="1:5" x14ac:dyDescent="0.2">
      <c r="A34" s="1"/>
      <c r="B34" s="1">
        <v>1.4864575099999999</v>
      </c>
      <c r="D34" s="1"/>
      <c r="E34" s="1">
        <v>1.48039517</v>
      </c>
    </row>
    <row r="35" spans="1:5" x14ac:dyDescent="0.2">
      <c r="A35" s="1"/>
      <c r="B35" s="1">
        <v>1.6301329499999999</v>
      </c>
      <c r="D35" s="1"/>
      <c r="E35" s="1">
        <v>0.97649490000000005</v>
      </c>
    </row>
    <row r="36" spans="1:5" x14ac:dyDescent="0.2">
      <c r="A36" s="1"/>
      <c r="B36" s="1">
        <v>1.42332262</v>
      </c>
      <c r="D36" s="1"/>
      <c r="E36" s="1">
        <v>1.1585146099999999</v>
      </c>
    </row>
    <row r="37" spans="1:5" x14ac:dyDescent="0.2">
      <c r="A37" s="1"/>
      <c r="B37" s="1">
        <v>1.2033902400000001</v>
      </c>
      <c r="D37" s="1"/>
      <c r="E37" s="1">
        <v>1.4758738300000001</v>
      </c>
    </row>
    <row r="38" spans="1:5" x14ac:dyDescent="0.2">
      <c r="A38" s="1"/>
      <c r="B38" s="1">
        <v>1.36997137</v>
      </c>
    </row>
    <row r="39" spans="1:5" x14ac:dyDescent="0.2">
      <c r="A39" s="1"/>
      <c r="B39" s="1">
        <v>1.8398533800000001</v>
      </c>
    </row>
    <row r="40" spans="1:5" x14ac:dyDescent="0.2">
      <c r="A40" s="1"/>
      <c r="B40" s="1">
        <v>1.23030799</v>
      </c>
    </row>
    <row r="41" spans="1:5" x14ac:dyDescent="0.2">
      <c r="A41" s="1"/>
      <c r="B41" s="1">
        <v>1.750699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3AF66-AD00-D844-B261-320C0D4E12C0}">
  <dimension ref="B2:H45"/>
  <sheetViews>
    <sheetView workbookViewId="0">
      <selection activeCell="J36" sqref="J36"/>
    </sheetView>
  </sheetViews>
  <sheetFormatPr baseColWidth="10" defaultRowHeight="16" x14ac:dyDescent="0.2"/>
  <sheetData>
    <row r="2" spans="2:8" s="2" customFormat="1" x14ac:dyDescent="0.2">
      <c r="B2" s="31" t="s">
        <v>2</v>
      </c>
      <c r="C2" s="31"/>
      <c r="D2" s="31"/>
      <c r="E2" s="4"/>
      <c r="F2" s="31" t="s">
        <v>26</v>
      </c>
      <c r="G2" s="31"/>
      <c r="H2" s="31"/>
    </row>
    <row r="3" spans="2:8" x14ac:dyDescent="0.2">
      <c r="B3" s="16" t="s">
        <v>13</v>
      </c>
      <c r="C3" s="6" t="s">
        <v>27</v>
      </c>
      <c r="D3" s="19" t="s">
        <v>25</v>
      </c>
      <c r="E3" s="18"/>
      <c r="F3" s="16" t="s">
        <v>13</v>
      </c>
      <c r="G3" s="6" t="s">
        <v>27</v>
      </c>
      <c r="H3" s="19" t="s">
        <v>14</v>
      </c>
    </row>
    <row r="4" spans="2:8" x14ac:dyDescent="0.2">
      <c r="B4" s="1">
        <v>0.52379335000000005</v>
      </c>
      <c r="C4" s="1">
        <v>0.95916027000000004</v>
      </c>
      <c r="D4" s="1">
        <v>1.4302740899999999</v>
      </c>
      <c r="F4" s="1">
        <v>0.52034906000000003</v>
      </c>
      <c r="G4" s="1">
        <v>0.38177408000000002</v>
      </c>
      <c r="H4" s="1">
        <v>1.2194087499999999</v>
      </c>
    </row>
    <row r="5" spans="2:8" x14ac:dyDescent="0.2">
      <c r="B5" s="1">
        <v>0.59076910000000005</v>
      </c>
      <c r="C5" s="1">
        <v>0.73478796999999996</v>
      </c>
      <c r="D5" s="1">
        <v>1.18483603</v>
      </c>
      <c r="F5" s="1">
        <v>0.38439137000000001</v>
      </c>
      <c r="G5" s="1">
        <v>0.78390075999999997</v>
      </c>
      <c r="H5" s="1">
        <v>0.26606801000000002</v>
      </c>
    </row>
    <row r="6" spans="2:8" x14ac:dyDescent="0.2">
      <c r="B6" s="1">
        <v>0.60092835</v>
      </c>
      <c r="C6" s="1">
        <v>0.85844266000000002</v>
      </c>
      <c r="D6" s="1">
        <v>1.3077112500000001</v>
      </c>
      <c r="F6" s="1">
        <v>0.42263198000000002</v>
      </c>
      <c r="G6" s="1">
        <v>0.49147796999999999</v>
      </c>
      <c r="H6" s="1">
        <v>0.71247653</v>
      </c>
    </row>
    <row r="7" spans="2:8" x14ac:dyDescent="0.2">
      <c r="B7" s="1">
        <v>0.62475466000000002</v>
      </c>
      <c r="C7" s="1">
        <v>1.33764466</v>
      </c>
      <c r="D7" s="1">
        <v>1.4487741199999999</v>
      </c>
      <c r="F7" s="1">
        <v>0.55839179000000005</v>
      </c>
      <c r="G7" s="1">
        <v>0.38203430999999999</v>
      </c>
      <c r="H7" s="1">
        <v>0.24898127</v>
      </c>
    </row>
    <row r="8" spans="2:8" x14ac:dyDescent="0.2">
      <c r="B8" s="1">
        <v>0.48891108999999999</v>
      </c>
      <c r="C8" s="1">
        <v>0.86551140000000004</v>
      </c>
      <c r="D8" s="1">
        <v>0.89304561000000005</v>
      </c>
      <c r="F8" s="1">
        <v>0.51098359999999998</v>
      </c>
      <c r="G8" s="1">
        <v>0.53497996000000003</v>
      </c>
      <c r="H8" s="1">
        <v>0.26364932000000002</v>
      </c>
    </row>
    <row r="9" spans="2:8" x14ac:dyDescent="0.2">
      <c r="B9" s="1">
        <v>0.71849883999999997</v>
      </c>
      <c r="C9" s="1">
        <v>0.47644405000000001</v>
      </c>
      <c r="D9" s="1">
        <v>1.32885538</v>
      </c>
      <c r="F9" s="1">
        <v>0.45488820000000002</v>
      </c>
      <c r="G9" s="1">
        <v>0.49680250999999997</v>
      </c>
      <c r="H9" s="1">
        <v>0.67477693999999999</v>
      </c>
    </row>
    <row r="10" spans="2:8" x14ac:dyDescent="0.2">
      <c r="B10" s="1">
        <v>0.65936808000000002</v>
      </c>
      <c r="C10" s="1">
        <v>1.0731754899999999</v>
      </c>
      <c r="D10" s="1">
        <v>1.3261990699999999</v>
      </c>
      <c r="F10" s="1">
        <v>0.40780016000000002</v>
      </c>
      <c r="G10" s="1">
        <v>0.65748247000000004</v>
      </c>
      <c r="H10" s="1">
        <v>0.26464705999999999</v>
      </c>
    </row>
    <row r="11" spans="2:8" x14ac:dyDescent="0.2">
      <c r="B11" s="1">
        <v>0.89044988999999997</v>
      </c>
      <c r="C11" s="1">
        <v>1.05405989</v>
      </c>
      <c r="D11" s="1">
        <v>1.1784349700000001</v>
      </c>
      <c r="F11" s="1">
        <v>0.40599706000000002</v>
      </c>
      <c r="G11" s="1">
        <v>0.65914278000000004</v>
      </c>
      <c r="H11" s="1">
        <v>0.41668365000000002</v>
      </c>
    </row>
    <row r="12" spans="2:8" x14ac:dyDescent="0.2">
      <c r="B12" s="1">
        <v>0.87225434999999996</v>
      </c>
      <c r="C12" s="1">
        <v>0.89969118999999997</v>
      </c>
      <c r="D12" s="1">
        <v>1.2406234599999999</v>
      </c>
      <c r="F12" s="1">
        <v>0.44024587999999998</v>
      </c>
      <c r="G12" s="1">
        <v>0.66540865000000005</v>
      </c>
      <c r="H12" s="1">
        <v>0.31120311000000001</v>
      </c>
    </row>
    <row r="13" spans="2:8" x14ac:dyDescent="0.2">
      <c r="B13" s="1">
        <v>0.94754872999999995</v>
      </c>
      <c r="C13" s="1">
        <v>1.3482080299999999</v>
      </c>
      <c r="D13" s="1">
        <v>1.27153651</v>
      </c>
      <c r="F13" s="1">
        <v>0.49752418999999998</v>
      </c>
      <c r="G13" s="1">
        <v>0.71257254999999997</v>
      </c>
      <c r="H13" s="1">
        <v>0.22881960000000001</v>
      </c>
    </row>
    <row r="14" spans="2:8" x14ac:dyDescent="0.2">
      <c r="B14" s="1">
        <v>0.66605824000000002</v>
      </c>
      <c r="C14" s="1">
        <v>0.98048457</v>
      </c>
      <c r="D14" s="1">
        <v>1.08867852</v>
      </c>
      <c r="F14" s="1">
        <v>0.52878409000000004</v>
      </c>
      <c r="G14" s="1">
        <v>0.61570738999999997</v>
      </c>
      <c r="H14" s="1">
        <v>0.44495622000000001</v>
      </c>
    </row>
    <row r="15" spans="2:8" x14ac:dyDescent="0.2">
      <c r="B15" s="1">
        <v>0.61301207000000002</v>
      </c>
      <c r="C15" s="1">
        <v>0.84002067000000002</v>
      </c>
      <c r="D15" s="1">
        <v>1.4916593499999999</v>
      </c>
      <c r="F15" s="1">
        <v>0.38389266999999999</v>
      </c>
      <c r="G15" s="1">
        <v>0.51163977999999999</v>
      </c>
      <c r="H15" s="1">
        <v>0.36234198000000001</v>
      </c>
    </row>
    <row r="16" spans="2:8" x14ac:dyDescent="0.2">
      <c r="B16" s="1">
        <v>0.69624101999999999</v>
      </c>
      <c r="C16" s="1">
        <v>0.81390282000000003</v>
      </c>
      <c r="D16" s="1">
        <v>1.3265452099999999</v>
      </c>
      <c r="F16" s="1">
        <v>0.47110751000000001</v>
      </c>
      <c r="G16" s="1">
        <v>0.66842148000000001</v>
      </c>
      <c r="H16" s="1">
        <v>0.27973493999999999</v>
      </c>
    </row>
    <row r="17" spans="2:8" x14ac:dyDescent="0.2">
      <c r="B17" s="1">
        <v>0.77907079000000001</v>
      </c>
      <c r="C17" s="1">
        <v>0.67906633000000005</v>
      </c>
      <c r="D17" s="1">
        <v>2.0239853000000001</v>
      </c>
      <c r="F17" s="1">
        <v>0.48050604000000002</v>
      </c>
      <c r="G17" s="1">
        <v>0.71557293</v>
      </c>
      <c r="H17" s="1">
        <v>0.28876144999999998</v>
      </c>
    </row>
    <row r="18" spans="2:8" x14ac:dyDescent="0.2">
      <c r="B18" s="1">
        <v>0.96568483000000005</v>
      </c>
      <c r="C18" s="1">
        <v>1.02816752</v>
      </c>
      <c r="D18" s="1">
        <v>1.4657824699999999</v>
      </c>
      <c r="F18" s="1">
        <v>0.63962991000000002</v>
      </c>
      <c r="G18" s="1">
        <v>0.89732133000000003</v>
      </c>
      <c r="H18" s="1">
        <v>0.35796671000000002</v>
      </c>
    </row>
    <row r="19" spans="2:8" x14ac:dyDescent="0.2">
      <c r="B19" s="1">
        <v>0.62739948000000001</v>
      </c>
      <c r="C19" s="1">
        <v>1.1290015200000001</v>
      </c>
      <c r="D19" s="1">
        <v>1.2633911600000001</v>
      </c>
      <c r="F19" s="1">
        <v>0.65015676</v>
      </c>
      <c r="G19" s="1">
        <v>0.78084608</v>
      </c>
      <c r="H19" s="1">
        <v>0.26527615999999998</v>
      </c>
    </row>
    <row r="20" spans="2:8" x14ac:dyDescent="0.2">
      <c r="B20" s="1">
        <v>0.85992838000000005</v>
      </c>
      <c r="C20" s="1">
        <v>0.62595285000000001</v>
      </c>
      <c r="D20" s="1">
        <v>0.80720795999999995</v>
      </c>
      <c r="F20" s="1">
        <v>0.34597527</v>
      </c>
      <c r="G20" s="1">
        <v>0.84695916000000004</v>
      </c>
      <c r="H20" s="1">
        <v>0.99419301999999998</v>
      </c>
    </row>
    <row r="21" spans="2:8" x14ac:dyDescent="0.2">
      <c r="B21" s="1">
        <v>0.85396872999999995</v>
      </c>
      <c r="C21" s="1">
        <v>0.95313851999999999</v>
      </c>
      <c r="D21" s="1">
        <v>1.6004708599999999</v>
      </c>
      <c r="F21" s="1">
        <v>0.61519435</v>
      </c>
      <c r="G21" s="1">
        <v>0.55330522000000004</v>
      </c>
      <c r="H21" s="1">
        <v>0.71773587000000005</v>
      </c>
    </row>
    <row r="22" spans="2:8" x14ac:dyDescent="0.2">
      <c r="B22" s="1"/>
      <c r="C22" s="1">
        <v>0.67980476000000001</v>
      </c>
      <c r="D22" s="1">
        <v>1.2719135100000001</v>
      </c>
      <c r="F22" s="1">
        <v>0.63549745999999996</v>
      </c>
      <c r="G22" s="1">
        <v>0.48313535000000002</v>
      </c>
      <c r="H22" s="1">
        <v>0.90311823000000002</v>
      </c>
    </row>
    <row r="23" spans="2:8" x14ac:dyDescent="0.2">
      <c r="B23" s="1"/>
      <c r="C23" s="1">
        <v>0.67723599999999995</v>
      </c>
      <c r="D23" s="1">
        <v>1.54399179</v>
      </c>
      <c r="F23" s="1">
        <v>0.38153059</v>
      </c>
      <c r="G23" s="1">
        <v>0.48226796999999999</v>
      </c>
      <c r="H23" s="1">
        <v>1.04676663</v>
      </c>
    </row>
    <row r="24" spans="2:8" x14ac:dyDescent="0.2">
      <c r="B24" s="1"/>
      <c r="C24" s="1">
        <v>0.90706421999999998</v>
      </c>
      <c r="D24" s="1">
        <v>2.0238095199999999</v>
      </c>
      <c r="F24" s="1">
        <v>0.37222430000000001</v>
      </c>
      <c r="G24" s="1">
        <v>0.85467698000000003</v>
      </c>
      <c r="H24" s="1">
        <v>0.25171886999999998</v>
      </c>
    </row>
    <row r="25" spans="2:8" x14ac:dyDescent="0.2">
      <c r="B25" s="1"/>
      <c r="C25" s="1">
        <v>1.2303565999999999</v>
      </c>
      <c r="D25" s="1">
        <v>1.23134798</v>
      </c>
      <c r="F25" s="1">
        <v>0.53748454000000001</v>
      </c>
      <c r="G25" s="1">
        <v>0.64518838000000001</v>
      </c>
      <c r="H25" s="1">
        <v>0.24736975</v>
      </c>
    </row>
    <row r="26" spans="2:8" x14ac:dyDescent="0.2">
      <c r="B26" s="1"/>
      <c r="C26" s="1"/>
      <c r="D26" s="1">
        <v>0.94326823000000004</v>
      </c>
      <c r="F26" s="1">
        <v>0.49088349999999997</v>
      </c>
      <c r="G26" s="1">
        <v>0.70333219000000002</v>
      </c>
      <c r="H26" s="1">
        <v>0.23226108000000001</v>
      </c>
    </row>
    <row r="27" spans="2:8" x14ac:dyDescent="0.2">
      <c r="B27" s="1"/>
      <c r="C27" s="1"/>
      <c r="D27" s="1">
        <v>1.1972126300000001</v>
      </c>
      <c r="F27" s="1">
        <v>0.48042859999999998</v>
      </c>
      <c r="G27" s="1">
        <v>0.53296991000000005</v>
      </c>
      <c r="H27" s="1">
        <v>0.29117584000000002</v>
      </c>
    </row>
    <row r="28" spans="2:8" x14ac:dyDescent="0.2">
      <c r="B28" s="1"/>
      <c r="C28" s="1"/>
      <c r="D28" s="1">
        <v>1.01463503</v>
      </c>
      <c r="F28" s="1">
        <v>0.67882949000000004</v>
      </c>
      <c r="G28" s="1">
        <v>0.51349915999999995</v>
      </c>
      <c r="H28" s="1">
        <v>0.51761506999999995</v>
      </c>
    </row>
    <row r="29" spans="2:8" x14ac:dyDescent="0.2">
      <c r="B29" s="1"/>
      <c r="C29" s="1"/>
      <c r="D29" s="1">
        <v>1.40780577</v>
      </c>
      <c r="F29" s="1">
        <v>0.46285324999999999</v>
      </c>
      <c r="G29" s="1">
        <v>0.55983238999999996</v>
      </c>
      <c r="H29" s="1">
        <v>0.36564014</v>
      </c>
    </row>
    <row r="30" spans="2:8" x14ac:dyDescent="0.2">
      <c r="B30" s="1"/>
      <c r="C30" s="1"/>
      <c r="D30" s="1">
        <v>1.59680958</v>
      </c>
      <c r="F30" s="1"/>
      <c r="G30" s="1">
        <v>0.77127732999999998</v>
      </c>
      <c r="H30" s="1">
        <v>0.33721640000000003</v>
      </c>
    </row>
    <row r="31" spans="2:8" x14ac:dyDescent="0.2">
      <c r="B31" s="1"/>
      <c r="C31" s="1"/>
      <c r="D31" s="1">
        <v>1.953157</v>
      </c>
      <c r="F31" s="1"/>
      <c r="G31" s="1">
        <v>0.48502426999999998</v>
      </c>
      <c r="H31" s="1">
        <v>0.24723965000000001</v>
      </c>
    </row>
    <row r="32" spans="2:8" x14ac:dyDescent="0.2">
      <c r="B32" s="1"/>
      <c r="C32" s="1"/>
      <c r="D32" s="1">
        <v>1.4518293799999999</v>
      </c>
      <c r="F32" s="1"/>
      <c r="G32" s="1">
        <v>0.40836803999999999</v>
      </c>
      <c r="H32" s="1">
        <v>0.43595104000000001</v>
      </c>
    </row>
    <row r="33" spans="2:8" x14ac:dyDescent="0.2">
      <c r="B33" s="1"/>
      <c r="C33" s="1"/>
      <c r="D33" s="1">
        <v>1.5067086000000001</v>
      </c>
      <c r="F33" s="1"/>
      <c r="G33" s="1">
        <v>0.71730252999999999</v>
      </c>
      <c r="H33" s="1">
        <v>0.72725561999999999</v>
      </c>
    </row>
    <row r="34" spans="2:8" x14ac:dyDescent="0.2">
      <c r="F34" s="1"/>
      <c r="G34" s="1"/>
      <c r="H34" s="1">
        <v>0.38535923</v>
      </c>
    </row>
    <row r="35" spans="2:8" x14ac:dyDescent="0.2">
      <c r="F35" s="1"/>
      <c r="G35" s="1"/>
      <c r="H35" s="1">
        <v>0.30490995999999998</v>
      </c>
    </row>
    <row r="36" spans="2:8" x14ac:dyDescent="0.2">
      <c r="F36" s="1"/>
      <c r="G36" s="1"/>
      <c r="H36" s="1">
        <v>0.14332491</v>
      </c>
    </row>
    <row r="37" spans="2:8" x14ac:dyDescent="0.2">
      <c r="F37" s="1"/>
      <c r="G37" s="1"/>
      <c r="H37" s="1">
        <v>0.15259458000000001</v>
      </c>
    </row>
    <row r="38" spans="2:8" x14ac:dyDescent="0.2">
      <c r="F38" s="1"/>
      <c r="G38" s="1"/>
      <c r="H38" s="1">
        <v>0.18894643</v>
      </c>
    </row>
    <row r="39" spans="2:8" x14ac:dyDescent="0.2">
      <c r="F39" s="1"/>
      <c r="G39" s="1"/>
      <c r="H39" s="1">
        <v>0.56495972000000005</v>
      </c>
    </row>
    <row r="40" spans="2:8" x14ac:dyDescent="0.2">
      <c r="F40" s="1"/>
      <c r="G40" s="1"/>
      <c r="H40" s="1">
        <v>0.27234620999999998</v>
      </c>
    </row>
    <row r="41" spans="2:8" x14ac:dyDescent="0.2">
      <c r="F41" s="1"/>
      <c r="G41" s="1"/>
      <c r="H41" s="1">
        <v>0.47082954999999999</v>
      </c>
    </row>
    <row r="42" spans="2:8" x14ac:dyDescent="0.2">
      <c r="F42" s="1"/>
      <c r="G42" s="1"/>
      <c r="H42" s="1">
        <v>0.38313916999999997</v>
      </c>
    </row>
    <row r="43" spans="2:8" x14ac:dyDescent="0.2">
      <c r="F43" s="1"/>
      <c r="G43" s="1"/>
      <c r="H43" s="1">
        <v>0.34629056000000003</v>
      </c>
    </row>
    <row r="44" spans="2:8" x14ac:dyDescent="0.2">
      <c r="F44" s="1"/>
      <c r="G44" s="1"/>
      <c r="H44" s="1">
        <v>0.46450005</v>
      </c>
    </row>
    <row r="45" spans="2:8" x14ac:dyDescent="0.2">
      <c r="F45" s="1"/>
      <c r="G45" s="1"/>
      <c r="H45" s="1">
        <v>0.40928998</v>
      </c>
    </row>
  </sheetData>
  <mergeCells count="2">
    <mergeCell ref="B2:D2"/>
    <mergeCell ref="F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D73BD-09B7-484C-8FC2-7716871B1A70}">
  <dimension ref="A1:B52"/>
  <sheetViews>
    <sheetView workbookViewId="0">
      <selection activeCell="F12" sqref="F12"/>
    </sheetView>
  </sheetViews>
  <sheetFormatPr baseColWidth="10" defaultRowHeight="16" x14ac:dyDescent="0.2"/>
  <cols>
    <col min="1" max="1" width="12.83203125" bestFit="1" customWidth="1"/>
    <col min="2" max="2" width="17.33203125" customWidth="1"/>
  </cols>
  <sheetData>
    <row r="1" spans="1:2" x14ac:dyDescent="0.2">
      <c r="A1" s="29" t="s">
        <v>17</v>
      </c>
      <c r="B1" s="32"/>
    </row>
    <row r="2" spans="1:2" x14ac:dyDescent="0.2">
      <c r="A2" s="12" t="s">
        <v>13</v>
      </c>
      <c r="B2" s="5" t="s">
        <v>16</v>
      </c>
    </row>
    <row r="3" spans="1:2" x14ac:dyDescent="0.2">
      <c r="A3" s="1">
        <v>0.73003689999999999</v>
      </c>
      <c r="B3" s="1">
        <v>0.99659419999999999</v>
      </c>
    </row>
    <row r="4" spans="1:2" x14ac:dyDescent="0.2">
      <c r="A4" s="1">
        <v>0.65754267</v>
      </c>
      <c r="B4" s="1">
        <v>1.17081485</v>
      </c>
    </row>
    <row r="5" spans="1:2" x14ac:dyDescent="0.2">
      <c r="A5" s="1">
        <v>0.80877803000000004</v>
      </c>
      <c r="B5" s="1">
        <v>1.2158340999999999</v>
      </c>
    </row>
    <row r="6" spans="1:2" x14ac:dyDescent="0.2">
      <c r="A6" s="1">
        <v>0.62242998000000005</v>
      </c>
      <c r="B6" s="1">
        <v>0.93677321999999996</v>
      </c>
    </row>
    <row r="7" spans="1:2" x14ac:dyDescent="0.2">
      <c r="A7" s="1">
        <v>0.59991296000000005</v>
      </c>
      <c r="B7" s="1">
        <v>1.1414922700000001</v>
      </c>
    </row>
    <row r="8" spans="1:2" x14ac:dyDescent="0.2">
      <c r="A8" s="1">
        <v>0.67066241999999998</v>
      </c>
      <c r="B8" s="1">
        <v>1.09619837</v>
      </c>
    </row>
    <row r="9" spans="1:2" x14ac:dyDescent="0.2">
      <c r="A9" s="1">
        <v>0.44857274000000003</v>
      </c>
      <c r="B9" s="1">
        <v>1.1651649900000001</v>
      </c>
    </row>
    <row r="10" spans="1:2" x14ac:dyDescent="0.2">
      <c r="A10" s="1">
        <v>0.69476716999999999</v>
      </c>
      <c r="B10" s="1">
        <v>1.32604755</v>
      </c>
    </row>
    <row r="11" spans="1:2" x14ac:dyDescent="0.2">
      <c r="A11" s="1">
        <v>0.68565790999999998</v>
      </c>
      <c r="B11" s="1">
        <v>1.4712665</v>
      </c>
    </row>
    <row r="12" spans="1:2" x14ac:dyDescent="0.2">
      <c r="A12" s="1">
        <v>0.68454994000000002</v>
      </c>
      <c r="B12" s="1">
        <v>0.97724065000000004</v>
      </c>
    </row>
    <row r="13" spans="1:2" x14ac:dyDescent="0.2">
      <c r="A13" s="1">
        <v>0.70685465999999997</v>
      </c>
      <c r="B13" s="1">
        <v>1.09207141</v>
      </c>
    </row>
    <row r="14" spans="1:2" x14ac:dyDescent="0.2">
      <c r="A14" s="1">
        <v>0.76256566999999997</v>
      </c>
      <c r="B14" s="1">
        <v>1.4468174</v>
      </c>
    </row>
    <row r="15" spans="1:2" x14ac:dyDescent="0.2">
      <c r="A15" s="1">
        <v>0.70444834000000001</v>
      </c>
      <c r="B15" s="1">
        <v>0.92726145999999998</v>
      </c>
    </row>
    <row r="16" spans="1:2" x14ac:dyDescent="0.2">
      <c r="A16" s="1">
        <v>0.82469523</v>
      </c>
      <c r="B16" s="1">
        <v>1.2513490599999999</v>
      </c>
    </row>
    <row r="17" spans="1:2" x14ac:dyDescent="0.2">
      <c r="A17" s="1">
        <v>0.77447577999999995</v>
      </c>
      <c r="B17" s="1">
        <v>0.85608024999999999</v>
      </c>
    </row>
    <row r="18" spans="1:2" x14ac:dyDescent="0.2">
      <c r="A18" s="1">
        <v>0.88978522000000004</v>
      </c>
      <c r="B18" s="1">
        <v>0.95610961999999999</v>
      </c>
    </row>
    <row r="19" spans="1:2" x14ac:dyDescent="0.2">
      <c r="A19" s="1">
        <v>0.87496474999999996</v>
      </c>
      <c r="B19" s="1">
        <v>0.96050133999999998</v>
      </c>
    </row>
    <row r="20" spans="1:2" x14ac:dyDescent="0.2">
      <c r="A20" s="1">
        <v>0.69326683</v>
      </c>
      <c r="B20" s="1">
        <v>0.97615039999999997</v>
      </c>
    </row>
    <row r="21" spans="1:2" x14ac:dyDescent="0.2">
      <c r="A21" s="1">
        <v>0.89634773999999995</v>
      </c>
      <c r="B21" s="1">
        <v>1.11696689</v>
      </c>
    </row>
    <row r="22" spans="1:2" x14ac:dyDescent="0.2">
      <c r="A22" s="1">
        <v>0.61249944000000001</v>
      </c>
      <c r="B22" s="1">
        <v>0.85985559</v>
      </c>
    </row>
    <row r="23" spans="1:2" x14ac:dyDescent="0.2">
      <c r="A23" s="1">
        <v>0.51205003000000004</v>
      </c>
      <c r="B23" s="1">
        <v>1.30052327</v>
      </c>
    </row>
    <row r="24" spans="1:2" x14ac:dyDescent="0.2">
      <c r="A24" s="1">
        <v>0.49786713999999999</v>
      </c>
      <c r="B24" s="1">
        <v>0.92086493000000003</v>
      </c>
    </row>
    <row r="25" spans="1:2" x14ac:dyDescent="0.2">
      <c r="A25" s="1">
        <v>0.67332442000000003</v>
      </c>
      <c r="B25" s="1">
        <v>1.41100844</v>
      </c>
    </row>
    <row r="26" spans="1:2" x14ac:dyDescent="0.2">
      <c r="A26" s="1">
        <v>0.75273835</v>
      </c>
      <c r="B26" s="1">
        <v>0.77391831</v>
      </c>
    </row>
    <row r="27" spans="1:2" x14ac:dyDescent="0.2">
      <c r="A27" s="1">
        <v>0.59268726999999999</v>
      </c>
      <c r="B27" s="1">
        <v>1.0945350599999999</v>
      </c>
    </row>
    <row r="28" spans="1:2" x14ac:dyDescent="0.2">
      <c r="A28" s="1">
        <v>0.52396825000000002</v>
      </c>
      <c r="B28" s="1">
        <v>0.69411880999999997</v>
      </c>
    </row>
    <row r="29" spans="1:2" x14ac:dyDescent="0.2">
      <c r="A29" s="1">
        <v>0.62095230000000001</v>
      </c>
      <c r="B29" s="1">
        <v>0.87452249000000004</v>
      </c>
    </row>
    <row r="30" spans="1:2" x14ac:dyDescent="0.2">
      <c r="A30" s="1"/>
      <c r="B30" s="1">
        <v>1.02675951</v>
      </c>
    </row>
    <row r="31" spans="1:2" x14ac:dyDescent="0.2">
      <c r="A31" s="1"/>
      <c r="B31" s="1">
        <v>0.84959837000000005</v>
      </c>
    </row>
    <row r="32" spans="1:2" x14ac:dyDescent="0.2">
      <c r="A32" s="1"/>
      <c r="B32" s="1">
        <v>0.75019192999999995</v>
      </c>
    </row>
    <row r="33" spans="1:2" x14ac:dyDescent="0.2">
      <c r="A33" s="1"/>
      <c r="B33" s="1">
        <v>0.81310793999999997</v>
      </c>
    </row>
    <row r="34" spans="1:2" x14ac:dyDescent="0.2">
      <c r="A34" s="1"/>
      <c r="B34" s="1">
        <v>1.1598279600000001</v>
      </c>
    </row>
    <row r="35" spans="1:2" x14ac:dyDescent="0.2">
      <c r="A35" s="1"/>
      <c r="B35" s="1">
        <v>1.12438773</v>
      </c>
    </row>
    <row r="36" spans="1:2" x14ac:dyDescent="0.2">
      <c r="A36" s="1"/>
      <c r="B36" s="1">
        <v>2.0740070899999998</v>
      </c>
    </row>
    <row r="37" spans="1:2" x14ac:dyDescent="0.2">
      <c r="A37" s="1"/>
      <c r="B37" s="1">
        <v>1.1371832500000001</v>
      </c>
    </row>
    <row r="38" spans="1:2" x14ac:dyDescent="0.2">
      <c r="A38" s="1"/>
      <c r="B38" s="1">
        <v>0.96611166000000004</v>
      </c>
    </row>
    <row r="39" spans="1:2" x14ac:dyDescent="0.2">
      <c r="A39" s="1"/>
      <c r="B39" s="1">
        <v>0.76435962999999996</v>
      </c>
    </row>
    <row r="40" spans="1:2" x14ac:dyDescent="0.2">
      <c r="A40" s="1"/>
      <c r="B40" s="1">
        <v>0.87944109000000004</v>
      </c>
    </row>
    <row r="41" spans="1:2" x14ac:dyDescent="0.2">
      <c r="A41" s="1"/>
      <c r="B41" s="1">
        <v>1.17113913</v>
      </c>
    </row>
    <row r="42" spans="1:2" x14ac:dyDescent="0.2">
      <c r="A42" s="1"/>
      <c r="B42" s="1">
        <v>1.20223565</v>
      </c>
    </row>
    <row r="43" spans="1:2" x14ac:dyDescent="0.2">
      <c r="A43" s="1"/>
      <c r="B43" s="1">
        <v>1.6450350199999999</v>
      </c>
    </row>
    <row r="44" spans="1:2" x14ac:dyDescent="0.2">
      <c r="A44" s="1"/>
      <c r="B44" s="1">
        <v>1.1689109200000001</v>
      </c>
    </row>
    <row r="45" spans="1:2" x14ac:dyDescent="0.2">
      <c r="A45" s="1"/>
      <c r="B45" s="1">
        <v>1.23316957</v>
      </c>
    </row>
    <row r="46" spans="1:2" x14ac:dyDescent="0.2">
      <c r="A46" s="1"/>
      <c r="B46" s="1">
        <v>1.18016348</v>
      </c>
    </row>
    <row r="47" spans="1:2" x14ac:dyDescent="0.2">
      <c r="A47" s="1"/>
      <c r="B47" s="1">
        <v>1.01540904</v>
      </c>
    </row>
    <row r="48" spans="1:2" x14ac:dyDescent="0.2">
      <c r="A48" s="1"/>
      <c r="B48" s="1">
        <v>1.26623508</v>
      </c>
    </row>
    <row r="49" spans="1:2" x14ac:dyDescent="0.2">
      <c r="A49" s="1"/>
      <c r="B49" s="1">
        <v>1.02117328</v>
      </c>
    </row>
    <row r="50" spans="1:2" x14ac:dyDescent="0.2">
      <c r="A50" s="1"/>
      <c r="B50" s="1">
        <v>1.08022543</v>
      </c>
    </row>
    <row r="51" spans="1:2" x14ac:dyDescent="0.2">
      <c r="A51" s="1"/>
      <c r="B51" s="1">
        <v>1.0799544000000001</v>
      </c>
    </row>
    <row r="52" spans="1:2" x14ac:dyDescent="0.2">
      <c r="A52" s="1"/>
      <c r="B52" s="1">
        <v>1.20858219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1</vt:i4>
      </vt:variant>
    </vt:vector>
  </HeadingPairs>
  <TitlesOfParts>
    <vt:vector size="21" baseType="lpstr">
      <vt:lpstr>Fig. 1b</vt:lpstr>
      <vt:lpstr>Fig. 1c</vt:lpstr>
      <vt:lpstr>Fig 1f</vt:lpstr>
      <vt:lpstr>Fig. 1g</vt:lpstr>
      <vt:lpstr>Fig. S1b</vt:lpstr>
      <vt:lpstr>Fig. 2e-f</vt:lpstr>
      <vt:lpstr>Fig. S2e</vt:lpstr>
      <vt:lpstr>Fig. 3e</vt:lpstr>
      <vt:lpstr>Fig. 3f</vt:lpstr>
      <vt:lpstr>Fig. S3a</vt:lpstr>
      <vt:lpstr>Fig. S3b</vt:lpstr>
      <vt:lpstr>Fig. S4d</vt:lpstr>
      <vt:lpstr>Fig. S4i</vt:lpstr>
      <vt:lpstr>Fig. 5g-i</vt:lpstr>
      <vt:lpstr>Fig. S5b</vt:lpstr>
      <vt:lpstr>Fig. S6a</vt:lpstr>
      <vt:lpstr>Fig. S7c</vt:lpstr>
      <vt:lpstr>Fig. 7b-d</vt:lpstr>
      <vt:lpstr>Fig. 7e</vt:lpstr>
      <vt:lpstr>Fig. 7h</vt:lpstr>
      <vt:lpstr>An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4T14:29:21Z</dcterms:created>
  <dcterms:modified xsi:type="dcterms:W3CDTF">2023-05-09T11:45:44Z</dcterms:modified>
</cp:coreProperties>
</file>